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75" windowWidth="19155" windowHeight="8130"/>
  </bookViews>
  <sheets>
    <sheet name="denseDataOnlyDownload (4)" sheetId="1" r:id="rId1"/>
    <sheet name="Sheet1" sheetId="2" r:id="rId2"/>
  </sheets>
  <definedNames>
    <definedName name="_xlnm._FilterDatabase" localSheetId="0" hidden="1">'denseDataOnlyDownload (4)'!$A$1:$CS$309</definedName>
  </definedNames>
  <calcPr calcId="0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2" i="1"/>
  <c r="CR3" i="1"/>
  <c r="CR4" i="1"/>
  <c r="CR5" i="1"/>
  <c r="CR6" i="1"/>
  <c r="CR7" i="1"/>
  <c r="CR8" i="1"/>
  <c r="CR9" i="1"/>
  <c r="CR10" i="1"/>
  <c r="CR11" i="1"/>
  <c r="CR12" i="1"/>
  <c r="CR13" i="1"/>
  <c r="CR14" i="1"/>
  <c r="CR15" i="1"/>
  <c r="CR16" i="1"/>
  <c r="CR17" i="1"/>
  <c r="CR18" i="1"/>
  <c r="CR19" i="1"/>
  <c r="CR20" i="1"/>
  <c r="CR21" i="1"/>
  <c r="CR22" i="1"/>
  <c r="CR23" i="1"/>
  <c r="CR24" i="1"/>
  <c r="CR25" i="1"/>
  <c r="CR26" i="1"/>
  <c r="CR27" i="1"/>
  <c r="CR28" i="1"/>
  <c r="CR29" i="1"/>
  <c r="CR30" i="1"/>
  <c r="CR31" i="1"/>
  <c r="CR32" i="1"/>
  <c r="CR33" i="1"/>
  <c r="CR34" i="1"/>
  <c r="CR35" i="1"/>
  <c r="CR36" i="1"/>
  <c r="CR37" i="1"/>
  <c r="CR38" i="1"/>
  <c r="CR39" i="1"/>
  <c r="CR40" i="1"/>
  <c r="CR41" i="1"/>
  <c r="CR42" i="1"/>
  <c r="CR43" i="1"/>
  <c r="CR44" i="1"/>
  <c r="CR45" i="1"/>
  <c r="CR46" i="1"/>
  <c r="CR47" i="1"/>
  <c r="CR48" i="1"/>
  <c r="CR49" i="1"/>
  <c r="CR50" i="1"/>
  <c r="CR51" i="1"/>
  <c r="CR52" i="1"/>
  <c r="CR53" i="1"/>
  <c r="CR54" i="1"/>
  <c r="CR55" i="1"/>
  <c r="CR56" i="1"/>
  <c r="CR57" i="1"/>
  <c r="CR58" i="1"/>
  <c r="CR59" i="1"/>
  <c r="CR60" i="1"/>
  <c r="CR61" i="1"/>
  <c r="CR62" i="1"/>
  <c r="CR63" i="1"/>
  <c r="CR64" i="1"/>
  <c r="CR65" i="1"/>
  <c r="CR66" i="1"/>
  <c r="CR67" i="1"/>
  <c r="CR68" i="1"/>
  <c r="CR69" i="1"/>
  <c r="CR70" i="1"/>
  <c r="CR71" i="1"/>
  <c r="CR72" i="1"/>
  <c r="CR73" i="1"/>
  <c r="CR74" i="1"/>
  <c r="CR75" i="1"/>
  <c r="CR76" i="1"/>
  <c r="CR77" i="1"/>
  <c r="CR78" i="1"/>
  <c r="CR79" i="1"/>
  <c r="CR80" i="1"/>
  <c r="CR81" i="1"/>
  <c r="CR82" i="1"/>
  <c r="CR83" i="1"/>
  <c r="CR84" i="1"/>
  <c r="CR85" i="1"/>
  <c r="CR86" i="1"/>
  <c r="CR87" i="1"/>
  <c r="CR88" i="1"/>
  <c r="CR89" i="1"/>
  <c r="CR90" i="1"/>
  <c r="CR91" i="1"/>
  <c r="CR92" i="1"/>
  <c r="CR93" i="1"/>
  <c r="CR94" i="1"/>
  <c r="CR95" i="1"/>
  <c r="CR96" i="1"/>
  <c r="CR97" i="1"/>
  <c r="CR98" i="1"/>
  <c r="CR99" i="1"/>
  <c r="CR100" i="1"/>
  <c r="CR101" i="1"/>
  <c r="CR102" i="1"/>
  <c r="CR103" i="1"/>
  <c r="CR104" i="1"/>
  <c r="CR105" i="1"/>
  <c r="CR106" i="1"/>
  <c r="CR107" i="1"/>
  <c r="CR108" i="1"/>
  <c r="CR109" i="1"/>
  <c r="CR110" i="1"/>
  <c r="CR111" i="1"/>
  <c r="CR112" i="1"/>
  <c r="CR113" i="1"/>
  <c r="CR114" i="1"/>
  <c r="CR115" i="1"/>
  <c r="CR116" i="1"/>
  <c r="CR117" i="1"/>
  <c r="CR118" i="1"/>
  <c r="CR119" i="1"/>
  <c r="CR120" i="1"/>
  <c r="CR121" i="1"/>
  <c r="CR122" i="1"/>
  <c r="CR123" i="1"/>
  <c r="CR124" i="1"/>
  <c r="CR125" i="1"/>
  <c r="CR126" i="1"/>
  <c r="CR127" i="1"/>
  <c r="CR128" i="1"/>
  <c r="CR129" i="1"/>
  <c r="CR130" i="1"/>
  <c r="CR131" i="1"/>
  <c r="CR132" i="1"/>
  <c r="CR133" i="1"/>
  <c r="CR134" i="1"/>
  <c r="CR135" i="1"/>
  <c r="CR136" i="1"/>
  <c r="CR137" i="1"/>
  <c r="CR138" i="1"/>
  <c r="CR139" i="1"/>
  <c r="CR140" i="1"/>
  <c r="CR141" i="1"/>
  <c r="CR142" i="1"/>
  <c r="CR143" i="1"/>
  <c r="CR144" i="1"/>
  <c r="CR145" i="1"/>
  <c r="CR146" i="1"/>
  <c r="CR147" i="1"/>
  <c r="CR148" i="1"/>
  <c r="CR149" i="1"/>
  <c r="CR150" i="1"/>
  <c r="CR151" i="1"/>
  <c r="CR152" i="1"/>
  <c r="CR153" i="1"/>
  <c r="CR154" i="1"/>
  <c r="CR155" i="1"/>
  <c r="CR156" i="1"/>
  <c r="CR157" i="1"/>
  <c r="CR158" i="1"/>
  <c r="CR159" i="1"/>
  <c r="CR160" i="1"/>
  <c r="CR161" i="1"/>
  <c r="CR162" i="1"/>
  <c r="CR163" i="1"/>
  <c r="CR164" i="1"/>
  <c r="CR165" i="1"/>
  <c r="CR166" i="1"/>
  <c r="CR167" i="1"/>
  <c r="CR168" i="1"/>
  <c r="CR169" i="1"/>
  <c r="CR170" i="1"/>
  <c r="CR171" i="1"/>
  <c r="CR172" i="1"/>
  <c r="CR173" i="1"/>
  <c r="CR174" i="1"/>
  <c r="CR175" i="1"/>
  <c r="CR176" i="1"/>
  <c r="CR177" i="1"/>
  <c r="CR178" i="1"/>
  <c r="CR179" i="1"/>
  <c r="CR180" i="1"/>
  <c r="CR181" i="1"/>
  <c r="CR182" i="1"/>
  <c r="CR183" i="1"/>
  <c r="CR184" i="1"/>
  <c r="CR185" i="1"/>
  <c r="CR186" i="1"/>
  <c r="CR187" i="1"/>
  <c r="CR188" i="1"/>
  <c r="CR189" i="1"/>
  <c r="CR190" i="1"/>
  <c r="CR191" i="1"/>
  <c r="CR192" i="1"/>
  <c r="CR193" i="1"/>
  <c r="CR194" i="1"/>
  <c r="CR195" i="1"/>
  <c r="CR196" i="1"/>
  <c r="CR197" i="1"/>
  <c r="CR198" i="1"/>
  <c r="CR199" i="1"/>
  <c r="CR200" i="1"/>
  <c r="CR201" i="1"/>
  <c r="CR202" i="1"/>
  <c r="CR203" i="1"/>
  <c r="CR204" i="1"/>
  <c r="CR205" i="1"/>
  <c r="CR206" i="1"/>
  <c r="CR207" i="1"/>
  <c r="CR208" i="1"/>
  <c r="CR209" i="1"/>
  <c r="CR210" i="1"/>
  <c r="CR211" i="1"/>
  <c r="CR212" i="1"/>
  <c r="CR213" i="1"/>
  <c r="CR214" i="1"/>
  <c r="CR215" i="1"/>
  <c r="CR216" i="1"/>
  <c r="CR217" i="1"/>
  <c r="CR218" i="1"/>
  <c r="CR219" i="1"/>
  <c r="CR220" i="1"/>
  <c r="CR221" i="1"/>
  <c r="CR222" i="1"/>
  <c r="CR223" i="1"/>
  <c r="CR224" i="1"/>
  <c r="CR225" i="1"/>
  <c r="CR226" i="1"/>
  <c r="CR227" i="1"/>
  <c r="CR228" i="1"/>
  <c r="CR229" i="1"/>
  <c r="CR230" i="1"/>
  <c r="CR231" i="1"/>
  <c r="CR232" i="1"/>
  <c r="CR233" i="1"/>
  <c r="CR234" i="1"/>
  <c r="CR235" i="1"/>
  <c r="CR236" i="1"/>
  <c r="CR237" i="1"/>
  <c r="CR238" i="1"/>
  <c r="CR239" i="1"/>
  <c r="CR240" i="1"/>
  <c r="CR241" i="1"/>
  <c r="CR242" i="1"/>
  <c r="CR243" i="1"/>
  <c r="CR244" i="1"/>
  <c r="CR245" i="1"/>
  <c r="CR246" i="1"/>
  <c r="CR247" i="1"/>
  <c r="CR248" i="1"/>
  <c r="CR249" i="1"/>
  <c r="CR250" i="1"/>
  <c r="CR251" i="1"/>
  <c r="CR252" i="1"/>
  <c r="CR253" i="1"/>
  <c r="CR254" i="1"/>
  <c r="CR255" i="1"/>
  <c r="CR256" i="1"/>
  <c r="CR257" i="1"/>
  <c r="CR258" i="1"/>
  <c r="CR259" i="1"/>
  <c r="CR260" i="1"/>
  <c r="CR261" i="1"/>
  <c r="CR262" i="1"/>
  <c r="CR263" i="1"/>
  <c r="CR264" i="1"/>
  <c r="CR265" i="1"/>
  <c r="CR266" i="1"/>
  <c r="CR267" i="1"/>
  <c r="CR268" i="1"/>
  <c r="CR269" i="1"/>
  <c r="CR270" i="1"/>
  <c r="CR271" i="1"/>
  <c r="CR272" i="1"/>
  <c r="CR273" i="1"/>
  <c r="CR274" i="1"/>
  <c r="CR275" i="1"/>
  <c r="CR276" i="1"/>
  <c r="CR277" i="1"/>
  <c r="CR278" i="1"/>
  <c r="CR279" i="1"/>
  <c r="CR280" i="1"/>
  <c r="CR281" i="1"/>
  <c r="CR282" i="1"/>
  <c r="CR283" i="1"/>
  <c r="CR284" i="1"/>
  <c r="CR285" i="1"/>
  <c r="CR286" i="1"/>
  <c r="CR287" i="1"/>
  <c r="CR288" i="1"/>
  <c r="CR289" i="1"/>
  <c r="CR290" i="1"/>
  <c r="CR291" i="1"/>
  <c r="CR292" i="1"/>
  <c r="CR293" i="1"/>
  <c r="CR294" i="1"/>
  <c r="CR295" i="1"/>
  <c r="CR296" i="1"/>
  <c r="CR297" i="1"/>
  <c r="CR298" i="1"/>
  <c r="CR299" i="1"/>
  <c r="CR300" i="1"/>
  <c r="CR301" i="1"/>
  <c r="CR302" i="1"/>
  <c r="CR303" i="1"/>
  <c r="CR304" i="1"/>
  <c r="CR305" i="1"/>
  <c r="CR306" i="1"/>
  <c r="CR307" i="1"/>
  <c r="CR308" i="1"/>
  <c r="CR309" i="1"/>
  <c r="CR2" i="1"/>
  <c r="BZ3" i="1"/>
  <c r="BZ4" i="1"/>
  <c r="BZ5" i="1"/>
  <c r="BZ6" i="1"/>
  <c r="BZ7" i="1"/>
  <c r="BZ8" i="1"/>
  <c r="BZ9" i="1"/>
  <c r="BZ10" i="1"/>
  <c r="BZ11" i="1"/>
  <c r="BZ12" i="1"/>
  <c r="BZ13" i="1"/>
  <c r="BZ14" i="1"/>
  <c r="BZ15" i="1"/>
  <c r="BZ16" i="1"/>
  <c r="BZ17" i="1"/>
  <c r="BZ18" i="1"/>
  <c r="BZ19" i="1"/>
  <c r="BZ20" i="1"/>
  <c r="BZ21" i="1"/>
  <c r="BZ22" i="1"/>
  <c r="BZ23" i="1"/>
  <c r="BZ24" i="1"/>
  <c r="BZ25" i="1"/>
  <c r="BZ26" i="1"/>
  <c r="BZ27" i="1"/>
  <c r="BZ28" i="1"/>
  <c r="BZ29" i="1"/>
  <c r="BZ30" i="1"/>
  <c r="BZ31" i="1"/>
  <c r="BZ32" i="1"/>
  <c r="BZ33" i="1"/>
  <c r="BZ34" i="1"/>
  <c r="BZ35" i="1"/>
  <c r="BZ36" i="1"/>
  <c r="BZ37" i="1"/>
  <c r="BZ38" i="1"/>
  <c r="BZ39" i="1"/>
  <c r="BZ40" i="1"/>
  <c r="BZ41" i="1"/>
  <c r="BZ42" i="1"/>
  <c r="BZ43" i="1"/>
  <c r="BZ44" i="1"/>
  <c r="BZ45" i="1"/>
  <c r="BZ46" i="1"/>
  <c r="BZ47" i="1"/>
  <c r="BZ48" i="1"/>
  <c r="BZ49" i="1"/>
  <c r="BZ50" i="1"/>
  <c r="BZ51" i="1"/>
  <c r="BZ52" i="1"/>
  <c r="BZ53" i="1"/>
  <c r="BZ54" i="1"/>
  <c r="BZ55" i="1"/>
  <c r="BZ56" i="1"/>
  <c r="BZ57" i="1"/>
  <c r="BZ58" i="1"/>
  <c r="BZ59" i="1"/>
  <c r="BZ60" i="1"/>
  <c r="BZ61" i="1"/>
  <c r="BZ62" i="1"/>
  <c r="BZ63" i="1"/>
  <c r="BZ64" i="1"/>
  <c r="BZ65" i="1"/>
  <c r="BZ66" i="1"/>
  <c r="BZ67" i="1"/>
  <c r="BZ68" i="1"/>
  <c r="BZ69" i="1"/>
  <c r="BZ70" i="1"/>
  <c r="BZ71" i="1"/>
  <c r="BZ72" i="1"/>
  <c r="BZ73" i="1"/>
  <c r="BZ74" i="1"/>
  <c r="BZ75" i="1"/>
  <c r="BZ76" i="1"/>
  <c r="BZ77" i="1"/>
  <c r="BZ78" i="1"/>
  <c r="BZ79" i="1"/>
  <c r="BZ80" i="1"/>
  <c r="BZ81" i="1"/>
  <c r="BZ82" i="1"/>
  <c r="BZ83" i="1"/>
  <c r="BZ84" i="1"/>
  <c r="BZ85" i="1"/>
  <c r="BZ86" i="1"/>
  <c r="BZ87" i="1"/>
  <c r="BZ88" i="1"/>
  <c r="BZ89" i="1"/>
  <c r="BZ90" i="1"/>
  <c r="BZ91" i="1"/>
  <c r="BZ92" i="1"/>
  <c r="BZ93" i="1"/>
  <c r="BZ94" i="1"/>
  <c r="BZ95" i="1"/>
  <c r="BZ96" i="1"/>
  <c r="BZ97" i="1"/>
  <c r="BZ98" i="1"/>
  <c r="BZ99" i="1"/>
  <c r="BZ100" i="1"/>
  <c r="BZ101" i="1"/>
  <c r="BZ102" i="1"/>
  <c r="BZ103" i="1"/>
  <c r="BZ104" i="1"/>
  <c r="BZ105" i="1"/>
  <c r="BZ106" i="1"/>
  <c r="BZ107" i="1"/>
  <c r="BZ108" i="1"/>
  <c r="BZ109" i="1"/>
  <c r="BZ110" i="1"/>
  <c r="BZ111" i="1"/>
  <c r="BZ112" i="1"/>
  <c r="BZ113" i="1"/>
  <c r="BZ114" i="1"/>
  <c r="BZ115" i="1"/>
  <c r="BZ116" i="1"/>
  <c r="BZ117" i="1"/>
  <c r="BZ118" i="1"/>
  <c r="BZ119" i="1"/>
  <c r="BZ120" i="1"/>
  <c r="BZ121" i="1"/>
  <c r="BZ122" i="1"/>
  <c r="BZ123" i="1"/>
  <c r="BZ124" i="1"/>
  <c r="BZ125" i="1"/>
  <c r="BZ126" i="1"/>
  <c r="BZ127" i="1"/>
  <c r="BZ128" i="1"/>
  <c r="BZ129" i="1"/>
  <c r="BZ130" i="1"/>
  <c r="BZ131" i="1"/>
  <c r="BZ132" i="1"/>
  <c r="BZ133" i="1"/>
  <c r="BZ134" i="1"/>
  <c r="BZ135" i="1"/>
  <c r="BZ136" i="1"/>
  <c r="BZ137" i="1"/>
  <c r="BZ138" i="1"/>
  <c r="BZ139" i="1"/>
  <c r="BZ140" i="1"/>
  <c r="BZ141" i="1"/>
  <c r="BZ142" i="1"/>
  <c r="BZ143" i="1"/>
  <c r="BZ144" i="1"/>
  <c r="BZ145" i="1"/>
  <c r="BZ146" i="1"/>
  <c r="BZ147" i="1"/>
  <c r="BZ148" i="1"/>
  <c r="BZ149" i="1"/>
  <c r="BZ150" i="1"/>
  <c r="BZ151" i="1"/>
  <c r="BZ152" i="1"/>
  <c r="BZ153" i="1"/>
  <c r="BZ154" i="1"/>
  <c r="BZ155" i="1"/>
  <c r="BZ156" i="1"/>
  <c r="BZ157" i="1"/>
  <c r="BZ158" i="1"/>
  <c r="BZ159" i="1"/>
  <c r="BZ160" i="1"/>
  <c r="BZ161" i="1"/>
  <c r="BZ162" i="1"/>
  <c r="BZ163" i="1"/>
  <c r="BZ164" i="1"/>
  <c r="BZ165" i="1"/>
  <c r="BZ166" i="1"/>
  <c r="BZ167" i="1"/>
  <c r="BZ168" i="1"/>
  <c r="BZ169" i="1"/>
  <c r="BZ170" i="1"/>
  <c r="BZ171" i="1"/>
  <c r="BZ172" i="1"/>
  <c r="BZ173" i="1"/>
  <c r="BZ174" i="1"/>
  <c r="BZ175" i="1"/>
  <c r="BZ176" i="1"/>
  <c r="BZ177" i="1"/>
  <c r="BZ178" i="1"/>
  <c r="BZ179" i="1"/>
  <c r="BZ180" i="1"/>
  <c r="BZ181" i="1"/>
  <c r="BZ182" i="1"/>
  <c r="BZ183" i="1"/>
  <c r="BZ184" i="1"/>
  <c r="BZ185" i="1"/>
  <c r="BZ186" i="1"/>
  <c r="BZ187" i="1"/>
  <c r="BZ188" i="1"/>
  <c r="BZ189" i="1"/>
  <c r="BZ190" i="1"/>
  <c r="BZ191" i="1"/>
  <c r="BZ192" i="1"/>
  <c r="BZ193" i="1"/>
  <c r="BZ194" i="1"/>
  <c r="BZ195" i="1"/>
  <c r="BZ196" i="1"/>
  <c r="BZ197" i="1"/>
  <c r="BZ198" i="1"/>
  <c r="BZ199" i="1"/>
  <c r="BZ200" i="1"/>
  <c r="BZ201" i="1"/>
  <c r="BZ202" i="1"/>
  <c r="BZ203" i="1"/>
  <c r="BZ204" i="1"/>
  <c r="BZ205" i="1"/>
  <c r="BZ206" i="1"/>
  <c r="BZ207" i="1"/>
  <c r="BZ208" i="1"/>
  <c r="BZ209" i="1"/>
  <c r="BZ210" i="1"/>
  <c r="BZ211" i="1"/>
  <c r="BZ212" i="1"/>
  <c r="BZ213" i="1"/>
  <c r="BZ214" i="1"/>
  <c r="BZ215" i="1"/>
  <c r="BZ216" i="1"/>
  <c r="BZ217" i="1"/>
  <c r="BZ218" i="1"/>
  <c r="BZ219" i="1"/>
  <c r="BZ220" i="1"/>
  <c r="BZ221" i="1"/>
  <c r="BZ222" i="1"/>
  <c r="BZ223" i="1"/>
  <c r="BZ224" i="1"/>
  <c r="BZ225" i="1"/>
  <c r="BZ226" i="1"/>
  <c r="BZ227" i="1"/>
  <c r="BZ228" i="1"/>
  <c r="BZ229" i="1"/>
  <c r="BZ230" i="1"/>
  <c r="BZ231" i="1"/>
  <c r="BZ232" i="1"/>
  <c r="BZ233" i="1"/>
  <c r="BZ234" i="1"/>
  <c r="BZ235" i="1"/>
  <c r="BZ236" i="1"/>
  <c r="BZ237" i="1"/>
  <c r="BZ238" i="1"/>
  <c r="BZ239" i="1"/>
  <c r="BZ240" i="1"/>
  <c r="BZ241" i="1"/>
  <c r="BZ242" i="1"/>
  <c r="BZ243" i="1"/>
  <c r="BZ244" i="1"/>
  <c r="BZ245" i="1"/>
  <c r="BZ246" i="1"/>
  <c r="BZ247" i="1"/>
  <c r="BZ248" i="1"/>
  <c r="BZ249" i="1"/>
  <c r="BZ250" i="1"/>
  <c r="BZ251" i="1"/>
  <c r="BZ252" i="1"/>
  <c r="BZ253" i="1"/>
  <c r="BZ254" i="1"/>
  <c r="BZ255" i="1"/>
  <c r="BZ256" i="1"/>
  <c r="BZ257" i="1"/>
  <c r="BZ258" i="1"/>
  <c r="BZ259" i="1"/>
  <c r="BZ260" i="1"/>
  <c r="BZ261" i="1"/>
  <c r="BZ262" i="1"/>
  <c r="BZ263" i="1"/>
  <c r="BZ264" i="1"/>
  <c r="BZ265" i="1"/>
  <c r="BZ266" i="1"/>
  <c r="BZ267" i="1"/>
  <c r="BZ268" i="1"/>
  <c r="BZ269" i="1"/>
  <c r="BZ270" i="1"/>
  <c r="BZ271" i="1"/>
  <c r="BZ272" i="1"/>
  <c r="BZ273" i="1"/>
  <c r="BZ274" i="1"/>
  <c r="BZ275" i="1"/>
  <c r="BZ276" i="1"/>
  <c r="BZ277" i="1"/>
  <c r="BZ278" i="1"/>
  <c r="BZ279" i="1"/>
  <c r="BZ280" i="1"/>
  <c r="BZ281" i="1"/>
  <c r="BZ282" i="1"/>
  <c r="BZ283" i="1"/>
  <c r="BZ284" i="1"/>
  <c r="BZ285" i="1"/>
  <c r="BZ286" i="1"/>
  <c r="BZ287" i="1"/>
  <c r="BZ288" i="1"/>
  <c r="BZ289" i="1"/>
  <c r="BZ290" i="1"/>
  <c r="BZ291" i="1"/>
  <c r="BZ292" i="1"/>
  <c r="BZ293" i="1"/>
  <c r="BZ294" i="1"/>
  <c r="BZ295" i="1"/>
  <c r="BZ296" i="1"/>
  <c r="BZ297" i="1"/>
  <c r="BZ298" i="1"/>
  <c r="BZ299" i="1"/>
  <c r="BZ300" i="1"/>
  <c r="BZ301" i="1"/>
  <c r="BZ302" i="1"/>
  <c r="BZ303" i="1"/>
  <c r="BZ304" i="1"/>
  <c r="BZ305" i="1"/>
  <c r="BZ306" i="1"/>
  <c r="BZ307" i="1"/>
  <c r="BZ308" i="1"/>
  <c r="BZ309" i="1"/>
  <c r="BZ2" i="1"/>
  <c r="CT3" i="1"/>
  <c r="CT4" i="1"/>
  <c r="CT5" i="1"/>
  <c r="CT6" i="1"/>
  <c r="CT7" i="1"/>
  <c r="CT8" i="1"/>
  <c r="CT9" i="1"/>
  <c r="CT10" i="1"/>
  <c r="CT11" i="1"/>
  <c r="CT12" i="1"/>
  <c r="CT13" i="1"/>
  <c r="CT14" i="1"/>
  <c r="CT15" i="1"/>
  <c r="CT16" i="1"/>
  <c r="CT17" i="1"/>
  <c r="CT18" i="1"/>
  <c r="CT19" i="1"/>
  <c r="CT20" i="1"/>
  <c r="CT21" i="1"/>
  <c r="CT22" i="1"/>
  <c r="CT23" i="1"/>
  <c r="CT24" i="1"/>
  <c r="CT25" i="1"/>
  <c r="CT26" i="1"/>
  <c r="CT27" i="1"/>
  <c r="CT28" i="1"/>
  <c r="CT29" i="1"/>
  <c r="CT30" i="1"/>
  <c r="CT31" i="1"/>
  <c r="CT32" i="1"/>
  <c r="CT33" i="1"/>
  <c r="CT34" i="1"/>
  <c r="CT35" i="1"/>
  <c r="CT36" i="1"/>
  <c r="CT37" i="1"/>
  <c r="CT38" i="1"/>
  <c r="CT39" i="1"/>
  <c r="CT40" i="1"/>
  <c r="CT41" i="1"/>
  <c r="CT42" i="1"/>
  <c r="CT43" i="1"/>
  <c r="CT44" i="1"/>
  <c r="CT45" i="1"/>
  <c r="CT46" i="1"/>
  <c r="CT47" i="1"/>
  <c r="CT48" i="1"/>
  <c r="CT49" i="1"/>
  <c r="CT50" i="1"/>
  <c r="CT51" i="1"/>
  <c r="CT52" i="1"/>
  <c r="CT53" i="1"/>
  <c r="CT54" i="1"/>
  <c r="CT55" i="1"/>
  <c r="CT56" i="1"/>
  <c r="CT57" i="1"/>
  <c r="CT58" i="1"/>
  <c r="CT59" i="1"/>
  <c r="CT60" i="1"/>
  <c r="CT61" i="1"/>
  <c r="CT62" i="1"/>
  <c r="CT63" i="1"/>
  <c r="CT64" i="1"/>
  <c r="CT65" i="1"/>
  <c r="CT66" i="1"/>
  <c r="CT67" i="1"/>
  <c r="CT68" i="1"/>
  <c r="CT69" i="1"/>
  <c r="CT70" i="1"/>
  <c r="CT71" i="1"/>
  <c r="CT72" i="1"/>
  <c r="CT73" i="1"/>
  <c r="CT74" i="1"/>
  <c r="CT75" i="1"/>
  <c r="CT76" i="1"/>
  <c r="CT77" i="1"/>
  <c r="CT78" i="1"/>
  <c r="CT79" i="1"/>
  <c r="CT80" i="1"/>
  <c r="CT81" i="1"/>
  <c r="CT82" i="1"/>
  <c r="CT83" i="1"/>
  <c r="CT84" i="1"/>
  <c r="CT85" i="1"/>
  <c r="CT86" i="1"/>
  <c r="CT87" i="1"/>
  <c r="CT88" i="1"/>
  <c r="CT89" i="1"/>
  <c r="CT90" i="1"/>
  <c r="CT91" i="1"/>
  <c r="CT92" i="1"/>
  <c r="CT93" i="1"/>
  <c r="CT94" i="1"/>
  <c r="CT95" i="1"/>
  <c r="CT96" i="1"/>
  <c r="CT97" i="1"/>
  <c r="CT98" i="1"/>
  <c r="CT99" i="1"/>
  <c r="CT100" i="1"/>
  <c r="CT101" i="1"/>
  <c r="CT102" i="1"/>
  <c r="CT103" i="1"/>
  <c r="CT104" i="1"/>
  <c r="CT105" i="1"/>
  <c r="CT106" i="1"/>
  <c r="CT107" i="1"/>
  <c r="CT108" i="1"/>
  <c r="CT109" i="1"/>
  <c r="CT110" i="1"/>
  <c r="CT111" i="1"/>
  <c r="CT112" i="1"/>
  <c r="CT113" i="1"/>
  <c r="CT114" i="1"/>
  <c r="CT115" i="1"/>
  <c r="CT116" i="1"/>
  <c r="CT117" i="1"/>
  <c r="CT118" i="1"/>
  <c r="CT119" i="1"/>
  <c r="CT120" i="1"/>
  <c r="CT121" i="1"/>
  <c r="CT122" i="1"/>
  <c r="CT123" i="1"/>
  <c r="CT124" i="1"/>
  <c r="CT125" i="1"/>
  <c r="CT126" i="1"/>
  <c r="CT127" i="1"/>
  <c r="CT128" i="1"/>
  <c r="CT129" i="1"/>
  <c r="CT130" i="1"/>
  <c r="CT131" i="1"/>
  <c r="CT132" i="1"/>
  <c r="CT133" i="1"/>
  <c r="CT134" i="1"/>
  <c r="CT135" i="1"/>
  <c r="CT136" i="1"/>
  <c r="CT137" i="1"/>
  <c r="CT138" i="1"/>
  <c r="CT139" i="1"/>
  <c r="CT140" i="1"/>
  <c r="CT141" i="1"/>
  <c r="CT142" i="1"/>
  <c r="CT143" i="1"/>
  <c r="CT144" i="1"/>
  <c r="CT145" i="1"/>
  <c r="CT146" i="1"/>
  <c r="CT147" i="1"/>
  <c r="CT148" i="1"/>
  <c r="CT149" i="1"/>
  <c r="CT150" i="1"/>
  <c r="CT151" i="1"/>
  <c r="CT152" i="1"/>
  <c r="CT153" i="1"/>
  <c r="CT154" i="1"/>
  <c r="CT155" i="1"/>
  <c r="CT156" i="1"/>
  <c r="CT157" i="1"/>
  <c r="CT158" i="1"/>
  <c r="CT159" i="1"/>
  <c r="CT160" i="1"/>
  <c r="CT161" i="1"/>
  <c r="CT162" i="1"/>
  <c r="CT163" i="1"/>
  <c r="CT164" i="1"/>
  <c r="CT165" i="1"/>
  <c r="CT166" i="1"/>
  <c r="CT167" i="1"/>
  <c r="CT168" i="1"/>
  <c r="CT169" i="1"/>
  <c r="CT170" i="1"/>
  <c r="CT171" i="1"/>
  <c r="CT172" i="1"/>
  <c r="CT173" i="1"/>
  <c r="CT174" i="1"/>
  <c r="CT175" i="1"/>
  <c r="CT176" i="1"/>
  <c r="CT177" i="1"/>
  <c r="CT178" i="1"/>
  <c r="CT179" i="1"/>
  <c r="CT180" i="1"/>
  <c r="CT181" i="1"/>
  <c r="CT182" i="1"/>
  <c r="CT183" i="1"/>
  <c r="CT184" i="1"/>
  <c r="CT185" i="1"/>
  <c r="CT186" i="1"/>
  <c r="CT187" i="1"/>
  <c r="CT188" i="1"/>
  <c r="CT189" i="1"/>
  <c r="CT190" i="1"/>
  <c r="CT191" i="1"/>
  <c r="CT192" i="1"/>
  <c r="CT193" i="1"/>
  <c r="CT194" i="1"/>
  <c r="CT195" i="1"/>
  <c r="CT196" i="1"/>
  <c r="CT197" i="1"/>
  <c r="CT198" i="1"/>
  <c r="CT199" i="1"/>
  <c r="CT200" i="1"/>
  <c r="CT201" i="1"/>
  <c r="CT202" i="1"/>
  <c r="CT203" i="1"/>
  <c r="CT204" i="1"/>
  <c r="CT205" i="1"/>
  <c r="CT206" i="1"/>
  <c r="CT207" i="1"/>
  <c r="CT208" i="1"/>
  <c r="CT209" i="1"/>
  <c r="CT210" i="1"/>
  <c r="CT211" i="1"/>
  <c r="CT212" i="1"/>
  <c r="CT213" i="1"/>
  <c r="CT214" i="1"/>
  <c r="CT215" i="1"/>
  <c r="CT216" i="1"/>
  <c r="CT217" i="1"/>
  <c r="CT218" i="1"/>
  <c r="CT219" i="1"/>
  <c r="CT220" i="1"/>
  <c r="CT221" i="1"/>
  <c r="CT222" i="1"/>
  <c r="CT223" i="1"/>
  <c r="CT224" i="1"/>
  <c r="CT225" i="1"/>
  <c r="CT226" i="1"/>
  <c r="CT227" i="1"/>
  <c r="CT228" i="1"/>
  <c r="CT229" i="1"/>
  <c r="CT230" i="1"/>
  <c r="CT231" i="1"/>
  <c r="CT232" i="1"/>
  <c r="CT233" i="1"/>
  <c r="CT234" i="1"/>
  <c r="CT235" i="1"/>
  <c r="CT236" i="1"/>
  <c r="CT237" i="1"/>
  <c r="CT238" i="1"/>
  <c r="CT239" i="1"/>
  <c r="CT240" i="1"/>
  <c r="CT241" i="1"/>
  <c r="CT242" i="1"/>
  <c r="CT243" i="1"/>
  <c r="CT244" i="1"/>
  <c r="CT245" i="1"/>
  <c r="CT246" i="1"/>
  <c r="CT247" i="1"/>
  <c r="CT248" i="1"/>
  <c r="CT249" i="1"/>
  <c r="CT250" i="1"/>
  <c r="CT251" i="1"/>
  <c r="CT252" i="1"/>
  <c r="CT253" i="1"/>
  <c r="CT254" i="1"/>
  <c r="CT255" i="1"/>
  <c r="CT256" i="1"/>
  <c r="CT257" i="1"/>
  <c r="CT258" i="1"/>
  <c r="CT259" i="1"/>
  <c r="CT260" i="1"/>
  <c r="CT261" i="1"/>
  <c r="CT262" i="1"/>
  <c r="CT263" i="1"/>
  <c r="CT264" i="1"/>
  <c r="CT265" i="1"/>
  <c r="CT266" i="1"/>
  <c r="CT267" i="1"/>
  <c r="CT268" i="1"/>
  <c r="CT269" i="1"/>
  <c r="CT270" i="1"/>
  <c r="CT271" i="1"/>
  <c r="CT272" i="1"/>
  <c r="CT273" i="1"/>
  <c r="CT274" i="1"/>
  <c r="CT275" i="1"/>
  <c r="CT276" i="1"/>
  <c r="CT277" i="1"/>
  <c r="CT278" i="1"/>
  <c r="CT279" i="1"/>
  <c r="CT280" i="1"/>
  <c r="CT281" i="1"/>
  <c r="CT282" i="1"/>
  <c r="CT283" i="1"/>
  <c r="CT284" i="1"/>
  <c r="CT285" i="1"/>
  <c r="CT286" i="1"/>
  <c r="CT287" i="1"/>
  <c r="CT288" i="1"/>
  <c r="CT289" i="1"/>
  <c r="CT290" i="1"/>
  <c r="CT291" i="1"/>
  <c r="CT292" i="1"/>
  <c r="CT293" i="1"/>
  <c r="CT294" i="1"/>
  <c r="CT295" i="1"/>
  <c r="CT296" i="1"/>
  <c r="CT297" i="1"/>
  <c r="CT298" i="1"/>
  <c r="CT299" i="1"/>
  <c r="CT300" i="1"/>
  <c r="CT301" i="1"/>
  <c r="CT302" i="1"/>
  <c r="CT303" i="1"/>
  <c r="CT304" i="1"/>
  <c r="CT305" i="1"/>
  <c r="CT306" i="1"/>
  <c r="CT307" i="1"/>
  <c r="CT308" i="1"/>
  <c r="CT309" i="1"/>
  <c r="CT2" i="1"/>
  <c r="CP3" i="1"/>
  <c r="CP4" i="1"/>
  <c r="CP5" i="1"/>
  <c r="CP6" i="1"/>
  <c r="CP7" i="1"/>
  <c r="CP8" i="1"/>
  <c r="CP9" i="1"/>
  <c r="CP10" i="1"/>
  <c r="CP11" i="1"/>
  <c r="CP12" i="1"/>
  <c r="CP13" i="1"/>
  <c r="CP14" i="1"/>
  <c r="CP15" i="1"/>
  <c r="CP16" i="1"/>
  <c r="CP17" i="1"/>
  <c r="CP18" i="1"/>
  <c r="CP19" i="1"/>
  <c r="CP20" i="1"/>
  <c r="CP21" i="1"/>
  <c r="CP22" i="1"/>
  <c r="CP23" i="1"/>
  <c r="CP24" i="1"/>
  <c r="CP25" i="1"/>
  <c r="CP26" i="1"/>
  <c r="CP27" i="1"/>
  <c r="CP28" i="1"/>
  <c r="CP29" i="1"/>
  <c r="CP30" i="1"/>
  <c r="CP31" i="1"/>
  <c r="CP32" i="1"/>
  <c r="CP33" i="1"/>
  <c r="CP34" i="1"/>
  <c r="CP35" i="1"/>
  <c r="CP36" i="1"/>
  <c r="CP37" i="1"/>
  <c r="CP38" i="1"/>
  <c r="CP39" i="1"/>
  <c r="CP40" i="1"/>
  <c r="CP41" i="1"/>
  <c r="CP42" i="1"/>
  <c r="CP43" i="1"/>
  <c r="CP44" i="1"/>
  <c r="CP45" i="1"/>
  <c r="CP46" i="1"/>
  <c r="CP47" i="1"/>
  <c r="CP48" i="1"/>
  <c r="CP49" i="1"/>
  <c r="CP50" i="1"/>
  <c r="CP51" i="1"/>
  <c r="CP52" i="1"/>
  <c r="CP53" i="1"/>
  <c r="CP54" i="1"/>
  <c r="CP55" i="1"/>
  <c r="CP56" i="1"/>
  <c r="CP57" i="1"/>
  <c r="CP58" i="1"/>
  <c r="CP59" i="1"/>
  <c r="CP60" i="1"/>
  <c r="CP61" i="1"/>
  <c r="CP62" i="1"/>
  <c r="CP63" i="1"/>
  <c r="CP64" i="1"/>
  <c r="CP65" i="1"/>
  <c r="CP66" i="1"/>
  <c r="CP67" i="1"/>
  <c r="CP68" i="1"/>
  <c r="CP69" i="1"/>
  <c r="CP70" i="1"/>
  <c r="CP71" i="1"/>
  <c r="CP72" i="1"/>
  <c r="CP73" i="1"/>
  <c r="CP74" i="1"/>
  <c r="CP75" i="1"/>
  <c r="CP76" i="1"/>
  <c r="CP77" i="1"/>
  <c r="CP78" i="1"/>
  <c r="CP79" i="1"/>
  <c r="CP80" i="1"/>
  <c r="CP81" i="1"/>
  <c r="CP82" i="1"/>
  <c r="CP83" i="1"/>
  <c r="CP84" i="1"/>
  <c r="CP85" i="1"/>
  <c r="CP86" i="1"/>
  <c r="CP87" i="1"/>
  <c r="CP88" i="1"/>
  <c r="CP89" i="1"/>
  <c r="CP90" i="1"/>
  <c r="CP91" i="1"/>
  <c r="CP92" i="1"/>
  <c r="CP93" i="1"/>
  <c r="CP94" i="1"/>
  <c r="CP95" i="1"/>
  <c r="CP96" i="1"/>
  <c r="CP97" i="1"/>
  <c r="CP98" i="1"/>
  <c r="CP99" i="1"/>
  <c r="CP100" i="1"/>
  <c r="CP101" i="1"/>
  <c r="CP102" i="1"/>
  <c r="CP103" i="1"/>
  <c r="CP104" i="1"/>
  <c r="CP105" i="1"/>
  <c r="CP106" i="1"/>
  <c r="CP107" i="1"/>
  <c r="CP108" i="1"/>
  <c r="CP109" i="1"/>
  <c r="CP110" i="1"/>
  <c r="CP111" i="1"/>
  <c r="CP112" i="1"/>
  <c r="CP113" i="1"/>
  <c r="CP114" i="1"/>
  <c r="CP115" i="1"/>
  <c r="CP116" i="1"/>
  <c r="CP117" i="1"/>
  <c r="CP118" i="1"/>
  <c r="CP119" i="1"/>
  <c r="CP120" i="1"/>
  <c r="CP121" i="1"/>
  <c r="CP122" i="1"/>
  <c r="CP123" i="1"/>
  <c r="CP124" i="1"/>
  <c r="CP125" i="1"/>
  <c r="CP126" i="1"/>
  <c r="CP127" i="1"/>
  <c r="CP128" i="1"/>
  <c r="CP129" i="1"/>
  <c r="CP130" i="1"/>
  <c r="CP131" i="1"/>
  <c r="CP132" i="1"/>
  <c r="CP133" i="1"/>
  <c r="CP134" i="1"/>
  <c r="CP135" i="1"/>
  <c r="CP136" i="1"/>
  <c r="CP137" i="1"/>
  <c r="CP138" i="1"/>
  <c r="CP139" i="1"/>
  <c r="CP140" i="1"/>
  <c r="CP141" i="1"/>
  <c r="CP142" i="1"/>
  <c r="CP143" i="1"/>
  <c r="CP144" i="1"/>
  <c r="CP145" i="1"/>
  <c r="CP146" i="1"/>
  <c r="CP147" i="1"/>
  <c r="CP148" i="1"/>
  <c r="CP149" i="1"/>
  <c r="CP150" i="1"/>
  <c r="CP151" i="1"/>
  <c r="CP152" i="1"/>
  <c r="CP153" i="1"/>
  <c r="CP154" i="1"/>
  <c r="CP155" i="1"/>
  <c r="CP156" i="1"/>
  <c r="CP157" i="1"/>
  <c r="CP158" i="1"/>
  <c r="CP159" i="1"/>
  <c r="CP160" i="1"/>
  <c r="CP161" i="1"/>
  <c r="CP162" i="1"/>
  <c r="CP163" i="1"/>
  <c r="CP164" i="1"/>
  <c r="CP165" i="1"/>
  <c r="CP166" i="1"/>
  <c r="CP167" i="1"/>
  <c r="CP168" i="1"/>
  <c r="CP169" i="1"/>
  <c r="CP170" i="1"/>
  <c r="CP171" i="1"/>
  <c r="CP172" i="1"/>
  <c r="CP173" i="1"/>
  <c r="CP174" i="1"/>
  <c r="CP175" i="1"/>
  <c r="CP176" i="1"/>
  <c r="CP177" i="1"/>
  <c r="CP178" i="1"/>
  <c r="CP179" i="1"/>
  <c r="CP180" i="1"/>
  <c r="CP181" i="1"/>
  <c r="CP182" i="1"/>
  <c r="CP183" i="1"/>
  <c r="CP184" i="1"/>
  <c r="CP185" i="1"/>
  <c r="CP186" i="1"/>
  <c r="CP187" i="1"/>
  <c r="CP188" i="1"/>
  <c r="CP189" i="1"/>
  <c r="CP190" i="1"/>
  <c r="CP191" i="1"/>
  <c r="CP192" i="1"/>
  <c r="CP193" i="1"/>
  <c r="CP194" i="1"/>
  <c r="CP195" i="1"/>
  <c r="CP196" i="1"/>
  <c r="CP197" i="1"/>
  <c r="CP198" i="1"/>
  <c r="CP199" i="1"/>
  <c r="CP200" i="1"/>
  <c r="CP201" i="1"/>
  <c r="CP202" i="1"/>
  <c r="CP203" i="1"/>
  <c r="CP204" i="1"/>
  <c r="CP205" i="1"/>
  <c r="CP206" i="1"/>
  <c r="CP207" i="1"/>
  <c r="CP208" i="1"/>
  <c r="CP209" i="1"/>
  <c r="CP210" i="1"/>
  <c r="CP211" i="1"/>
  <c r="CP212" i="1"/>
  <c r="CP213" i="1"/>
  <c r="CP214" i="1"/>
  <c r="CP215" i="1"/>
  <c r="CP216" i="1"/>
  <c r="CP217" i="1"/>
  <c r="CP218" i="1"/>
  <c r="CP219" i="1"/>
  <c r="CP220" i="1"/>
  <c r="CP221" i="1"/>
  <c r="CP222" i="1"/>
  <c r="CP223" i="1"/>
  <c r="CP224" i="1"/>
  <c r="CP225" i="1"/>
  <c r="CP226" i="1"/>
  <c r="CP227" i="1"/>
  <c r="CP228" i="1"/>
  <c r="CP229" i="1"/>
  <c r="CP230" i="1"/>
  <c r="CP231" i="1"/>
  <c r="CP232" i="1"/>
  <c r="CP233" i="1"/>
  <c r="CP234" i="1"/>
  <c r="CP235" i="1"/>
  <c r="CP236" i="1"/>
  <c r="CP237" i="1"/>
  <c r="CP238" i="1"/>
  <c r="CP239" i="1"/>
  <c r="CP240" i="1"/>
  <c r="CP241" i="1"/>
  <c r="CP242" i="1"/>
  <c r="CP243" i="1"/>
  <c r="CP244" i="1"/>
  <c r="CP245" i="1"/>
  <c r="CP246" i="1"/>
  <c r="CP247" i="1"/>
  <c r="CP248" i="1"/>
  <c r="CP249" i="1"/>
  <c r="CP250" i="1"/>
  <c r="CP251" i="1"/>
  <c r="CP252" i="1"/>
  <c r="CP253" i="1"/>
  <c r="CP254" i="1"/>
  <c r="CP255" i="1"/>
  <c r="CP256" i="1"/>
  <c r="CP257" i="1"/>
  <c r="CP258" i="1"/>
  <c r="CP259" i="1"/>
  <c r="CP260" i="1"/>
  <c r="CP261" i="1"/>
  <c r="CP262" i="1"/>
  <c r="CP263" i="1"/>
  <c r="CP264" i="1"/>
  <c r="CP265" i="1"/>
  <c r="CP266" i="1"/>
  <c r="CP267" i="1"/>
  <c r="CP268" i="1"/>
  <c r="CP269" i="1"/>
  <c r="CP270" i="1"/>
  <c r="CP271" i="1"/>
  <c r="CP272" i="1"/>
  <c r="CP273" i="1"/>
  <c r="CP274" i="1"/>
  <c r="CP275" i="1"/>
  <c r="CP276" i="1"/>
  <c r="CP277" i="1"/>
  <c r="CP278" i="1"/>
  <c r="CP279" i="1"/>
  <c r="CP280" i="1"/>
  <c r="CP281" i="1"/>
  <c r="CP282" i="1"/>
  <c r="CP283" i="1"/>
  <c r="CP284" i="1"/>
  <c r="CP285" i="1"/>
  <c r="CP286" i="1"/>
  <c r="CP287" i="1"/>
  <c r="CP288" i="1"/>
  <c r="CP289" i="1"/>
  <c r="CP290" i="1"/>
  <c r="CP291" i="1"/>
  <c r="CP292" i="1"/>
  <c r="CP293" i="1"/>
  <c r="CP294" i="1"/>
  <c r="CP295" i="1"/>
  <c r="CP296" i="1"/>
  <c r="CP297" i="1"/>
  <c r="CP298" i="1"/>
  <c r="CP299" i="1"/>
  <c r="CP300" i="1"/>
  <c r="CP301" i="1"/>
  <c r="CP302" i="1"/>
  <c r="CP303" i="1"/>
  <c r="CP304" i="1"/>
  <c r="CP305" i="1"/>
  <c r="CP306" i="1"/>
  <c r="CP307" i="1"/>
  <c r="CP308" i="1"/>
  <c r="CP309" i="1"/>
  <c r="CP2" i="1"/>
  <c r="CN3" i="1"/>
  <c r="CN4" i="1"/>
  <c r="CN5" i="1"/>
  <c r="CN6" i="1"/>
  <c r="CN7" i="1"/>
  <c r="CN8" i="1"/>
  <c r="CN9" i="1"/>
  <c r="CN10" i="1"/>
  <c r="CN11" i="1"/>
  <c r="CN12" i="1"/>
  <c r="CN13" i="1"/>
  <c r="CN14" i="1"/>
  <c r="CN15" i="1"/>
  <c r="CN16" i="1"/>
  <c r="CN17" i="1"/>
  <c r="CN18" i="1"/>
  <c r="CN19" i="1"/>
  <c r="CN20" i="1"/>
  <c r="CN21" i="1"/>
  <c r="CN22" i="1"/>
  <c r="CN23" i="1"/>
  <c r="CN24" i="1"/>
  <c r="CN25" i="1"/>
  <c r="CN26" i="1"/>
  <c r="CN27" i="1"/>
  <c r="CN28" i="1"/>
  <c r="CN29" i="1"/>
  <c r="CN30" i="1"/>
  <c r="CN31" i="1"/>
  <c r="CN32" i="1"/>
  <c r="CN33" i="1"/>
  <c r="CN34" i="1"/>
  <c r="CN35" i="1"/>
  <c r="CN36" i="1"/>
  <c r="CN37" i="1"/>
  <c r="CN38" i="1"/>
  <c r="CN39" i="1"/>
  <c r="CN40" i="1"/>
  <c r="CN41" i="1"/>
  <c r="CN42" i="1"/>
  <c r="CN43" i="1"/>
  <c r="CN44" i="1"/>
  <c r="CN45" i="1"/>
  <c r="CN46" i="1"/>
  <c r="CN47" i="1"/>
  <c r="CN48" i="1"/>
  <c r="CN49" i="1"/>
  <c r="CN50" i="1"/>
  <c r="CN51" i="1"/>
  <c r="CN52" i="1"/>
  <c r="CN53" i="1"/>
  <c r="CN54" i="1"/>
  <c r="CN55" i="1"/>
  <c r="CN56" i="1"/>
  <c r="CN57" i="1"/>
  <c r="CN58" i="1"/>
  <c r="CN59" i="1"/>
  <c r="CN60" i="1"/>
  <c r="CN61" i="1"/>
  <c r="CN62" i="1"/>
  <c r="CN63" i="1"/>
  <c r="CN64" i="1"/>
  <c r="CN65" i="1"/>
  <c r="CN66" i="1"/>
  <c r="CN67" i="1"/>
  <c r="CN68" i="1"/>
  <c r="CN69" i="1"/>
  <c r="CN70" i="1"/>
  <c r="CN71" i="1"/>
  <c r="CN72" i="1"/>
  <c r="CN73" i="1"/>
  <c r="CN74" i="1"/>
  <c r="CN75" i="1"/>
  <c r="CN76" i="1"/>
  <c r="CN77" i="1"/>
  <c r="CN78" i="1"/>
  <c r="CN79" i="1"/>
  <c r="CN80" i="1"/>
  <c r="CN81" i="1"/>
  <c r="CN82" i="1"/>
  <c r="CN83" i="1"/>
  <c r="CN84" i="1"/>
  <c r="CN85" i="1"/>
  <c r="CN86" i="1"/>
  <c r="CN87" i="1"/>
  <c r="CN88" i="1"/>
  <c r="CN89" i="1"/>
  <c r="CN90" i="1"/>
  <c r="CN91" i="1"/>
  <c r="CN92" i="1"/>
  <c r="CN93" i="1"/>
  <c r="CN94" i="1"/>
  <c r="CN95" i="1"/>
  <c r="CN96" i="1"/>
  <c r="CN97" i="1"/>
  <c r="CN98" i="1"/>
  <c r="CN99" i="1"/>
  <c r="CN100" i="1"/>
  <c r="CN101" i="1"/>
  <c r="CN102" i="1"/>
  <c r="CN103" i="1"/>
  <c r="CN104" i="1"/>
  <c r="CN105" i="1"/>
  <c r="CN106" i="1"/>
  <c r="CN107" i="1"/>
  <c r="CN108" i="1"/>
  <c r="CN109" i="1"/>
  <c r="CN110" i="1"/>
  <c r="CN111" i="1"/>
  <c r="CN112" i="1"/>
  <c r="CN113" i="1"/>
  <c r="CN114" i="1"/>
  <c r="CN115" i="1"/>
  <c r="CN116" i="1"/>
  <c r="CN117" i="1"/>
  <c r="CN118" i="1"/>
  <c r="CN119" i="1"/>
  <c r="CN120" i="1"/>
  <c r="CN121" i="1"/>
  <c r="CN122" i="1"/>
  <c r="CN123" i="1"/>
  <c r="CN124" i="1"/>
  <c r="CN125" i="1"/>
  <c r="CN126" i="1"/>
  <c r="CN127" i="1"/>
  <c r="CN128" i="1"/>
  <c r="CN129" i="1"/>
  <c r="CN130" i="1"/>
  <c r="CN131" i="1"/>
  <c r="CN132" i="1"/>
  <c r="CN133" i="1"/>
  <c r="CN134" i="1"/>
  <c r="CN135" i="1"/>
  <c r="CN136" i="1"/>
  <c r="CN137" i="1"/>
  <c r="CN138" i="1"/>
  <c r="CN139" i="1"/>
  <c r="CN140" i="1"/>
  <c r="CN141" i="1"/>
  <c r="CN142" i="1"/>
  <c r="CN143" i="1"/>
  <c r="CN144" i="1"/>
  <c r="CN145" i="1"/>
  <c r="CN146" i="1"/>
  <c r="CN147" i="1"/>
  <c r="CN148" i="1"/>
  <c r="CN149" i="1"/>
  <c r="CN150" i="1"/>
  <c r="CN151" i="1"/>
  <c r="CN152" i="1"/>
  <c r="CN153" i="1"/>
  <c r="CN154" i="1"/>
  <c r="CN155" i="1"/>
  <c r="CN156" i="1"/>
  <c r="CN157" i="1"/>
  <c r="CN158" i="1"/>
  <c r="CN159" i="1"/>
  <c r="CN160" i="1"/>
  <c r="CN161" i="1"/>
  <c r="CN162" i="1"/>
  <c r="CN163" i="1"/>
  <c r="CN164" i="1"/>
  <c r="CN165" i="1"/>
  <c r="CN166" i="1"/>
  <c r="CN167" i="1"/>
  <c r="CN168" i="1"/>
  <c r="CN169" i="1"/>
  <c r="CN170" i="1"/>
  <c r="CN171" i="1"/>
  <c r="CN172" i="1"/>
  <c r="CN173" i="1"/>
  <c r="CN174" i="1"/>
  <c r="CN175" i="1"/>
  <c r="CN176" i="1"/>
  <c r="CN177" i="1"/>
  <c r="CN178" i="1"/>
  <c r="CN179" i="1"/>
  <c r="CN180" i="1"/>
  <c r="CN181" i="1"/>
  <c r="CN182" i="1"/>
  <c r="CN183" i="1"/>
  <c r="CN184" i="1"/>
  <c r="CN185" i="1"/>
  <c r="CN186" i="1"/>
  <c r="CN187" i="1"/>
  <c r="CN188" i="1"/>
  <c r="CN189" i="1"/>
  <c r="CN190" i="1"/>
  <c r="CN191" i="1"/>
  <c r="CN192" i="1"/>
  <c r="CN193" i="1"/>
  <c r="CN194" i="1"/>
  <c r="CN195" i="1"/>
  <c r="CN196" i="1"/>
  <c r="CN197" i="1"/>
  <c r="CN198" i="1"/>
  <c r="CN199" i="1"/>
  <c r="CN200" i="1"/>
  <c r="CN201" i="1"/>
  <c r="CN202" i="1"/>
  <c r="CN203" i="1"/>
  <c r="CN204" i="1"/>
  <c r="CN205" i="1"/>
  <c r="CN206" i="1"/>
  <c r="CN207" i="1"/>
  <c r="CN208" i="1"/>
  <c r="CN209" i="1"/>
  <c r="CN210" i="1"/>
  <c r="CN211" i="1"/>
  <c r="CN212" i="1"/>
  <c r="CN213" i="1"/>
  <c r="CN214" i="1"/>
  <c r="CN215" i="1"/>
  <c r="CN216" i="1"/>
  <c r="CN217" i="1"/>
  <c r="CN218" i="1"/>
  <c r="CN219" i="1"/>
  <c r="CN220" i="1"/>
  <c r="CN221" i="1"/>
  <c r="CN222" i="1"/>
  <c r="CN223" i="1"/>
  <c r="CN224" i="1"/>
  <c r="CN225" i="1"/>
  <c r="CN226" i="1"/>
  <c r="CN227" i="1"/>
  <c r="CN228" i="1"/>
  <c r="CN229" i="1"/>
  <c r="CN230" i="1"/>
  <c r="CN231" i="1"/>
  <c r="CN232" i="1"/>
  <c r="CN233" i="1"/>
  <c r="CN234" i="1"/>
  <c r="CN235" i="1"/>
  <c r="CN236" i="1"/>
  <c r="CN237" i="1"/>
  <c r="CN238" i="1"/>
  <c r="CN239" i="1"/>
  <c r="CN240" i="1"/>
  <c r="CN241" i="1"/>
  <c r="CN242" i="1"/>
  <c r="CN243" i="1"/>
  <c r="CN244" i="1"/>
  <c r="CN245" i="1"/>
  <c r="CN246" i="1"/>
  <c r="CN247" i="1"/>
  <c r="CN248" i="1"/>
  <c r="CN249" i="1"/>
  <c r="CN250" i="1"/>
  <c r="CN251" i="1"/>
  <c r="CN252" i="1"/>
  <c r="CN253" i="1"/>
  <c r="CN254" i="1"/>
  <c r="CN255" i="1"/>
  <c r="CN256" i="1"/>
  <c r="CN257" i="1"/>
  <c r="CN258" i="1"/>
  <c r="CN259" i="1"/>
  <c r="CN260" i="1"/>
  <c r="CN261" i="1"/>
  <c r="CN262" i="1"/>
  <c r="CN263" i="1"/>
  <c r="CN264" i="1"/>
  <c r="CN265" i="1"/>
  <c r="CN266" i="1"/>
  <c r="CN267" i="1"/>
  <c r="CN268" i="1"/>
  <c r="CN269" i="1"/>
  <c r="CN270" i="1"/>
  <c r="CN271" i="1"/>
  <c r="CN272" i="1"/>
  <c r="CN273" i="1"/>
  <c r="CN274" i="1"/>
  <c r="CN275" i="1"/>
  <c r="CN276" i="1"/>
  <c r="CN277" i="1"/>
  <c r="CN278" i="1"/>
  <c r="CN279" i="1"/>
  <c r="CN280" i="1"/>
  <c r="CN281" i="1"/>
  <c r="CN282" i="1"/>
  <c r="CN283" i="1"/>
  <c r="CN284" i="1"/>
  <c r="CN285" i="1"/>
  <c r="CN286" i="1"/>
  <c r="CN287" i="1"/>
  <c r="CN288" i="1"/>
  <c r="CN289" i="1"/>
  <c r="CN290" i="1"/>
  <c r="CN291" i="1"/>
  <c r="CN292" i="1"/>
  <c r="CN293" i="1"/>
  <c r="CN294" i="1"/>
  <c r="CN295" i="1"/>
  <c r="CN296" i="1"/>
  <c r="CN297" i="1"/>
  <c r="CN298" i="1"/>
  <c r="CN299" i="1"/>
  <c r="CN300" i="1"/>
  <c r="CN301" i="1"/>
  <c r="CN302" i="1"/>
  <c r="CN303" i="1"/>
  <c r="CN304" i="1"/>
  <c r="CN305" i="1"/>
  <c r="CN306" i="1"/>
  <c r="CN307" i="1"/>
  <c r="CN308" i="1"/>
  <c r="CN309" i="1"/>
  <c r="CN2" i="1"/>
  <c r="CL3" i="1"/>
  <c r="CL4" i="1"/>
  <c r="CL5" i="1"/>
  <c r="CL6" i="1"/>
  <c r="CL7" i="1"/>
  <c r="CL8" i="1"/>
  <c r="CL9" i="1"/>
  <c r="CL10" i="1"/>
  <c r="CL11" i="1"/>
  <c r="CL12" i="1"/>
  <c r="CL13" i="1"/>
  <c r="CL14" i="1"/>
  <c r="CL15" i="1"/>
  <c r="CL16" i="1"/>
  <c r="CL17" i="1"/>
  <c r="CL18" i="1"/>
  <c r="CL19" i="1"/>
  <c r="CL20" i="1"/>
  <c r="CL21" i="1"/>
  <c r="CL22" i="1"/>
  <c r="CL23" i="1"/>
  <c r="CL24" i="1"/>
  <c r="CL25" i="1"/>
  <c r="CL26" i="1"/>
  <c r="CL27" i="1"/>
  <c r="CL28" i="1"/>
  <c r="CL29" i="1"/>
  <c r="CL30" i="1"/>
  <c r="CL31" i="1"/>
  <c r="CL32" i="1"/>
  <c r="CL33" i="1"/>
  <c r="CL34" i="1"/>
  <c r="CL35" i="1"/>
  <c r="CL36" i="1"/>
  <c r="CL37" i="1"/>
  <c r="CL38" i="1"/>
  <c r="CL39" i="1"/>
  <c r="CL40" i="1"/>
  <c r="CL41" i="1"/>
  <c r="CL42" i="1"/>
  <c r="CL43" i="1"/>
  <c r="CL44" i="1"/>
  <c r="CL45" i="1"/>
  <c r="CL46" i="1"/>
  <c r="CL47" i="1"/>
  <c r="CL48" i="1"/>
  <c r="CL49" i="1"/>
  <c r="CL50" i="1"/>
  <c r="CL51" i="1"/>
  <c r="CL52" i="1"/>
  <c r="CL53" i="1"/>
  <c r="CL54" i="1"/>
  <c r="CL55" i="1"/>
  <c r="CL56" i="1"/>
  <c r="CL57" i="1"/>
  <c r="CL58" i="1"/>
  <c r="CL59" i="1"/>
  <c r="CL60" i="1"/>
  <c r="CL61" i="1"/>
  <c r="CL62" i="1"/>
  <c r="CL63" i="1"/>
  <c r="CL64" i="1"/>
  <c r="CL65" i="1"/>
  <c r="CL66" i="1"/>
  <c r="CL67" i="1"/>
  <c r="CL68" i="1"/>
  <c r="CL69" i="1"/>
  <c r="CL70" i="1"/>
  <c r="CL71" i="1"/>
  <c r="CL72" i="1"/>
  <c r="CL73" i="1"/>
  <c r="CL74" i="1"/>
  <c r="CL75" i="1"/>
  <c r="CL76" i="1"/>
  <c r="CL77" i="1"/>
  <c r="CL78" i="1"/>
  <c r="CL79" i="1"/>
  <c r="CL80" i="1"/>
  <c r="CL81" i="1"/>
  <c r="CL82" i="1"/>
  <c r="CL83" i="1"/>
  <c r="CL84" i="1"/>
  <c r="CL85" i="1"/>
  <c r="CL86" i="1"/>
  <c r="CL87" i="1"/>
  <c r="CL88" i="1"/>
  <c r="CL89" i="1"/>
  <c r="CL90" i="1"/>
  <c r="CL91" i="1"/>
  <c r="CL92" i="1"/>
  <c r="CL93" i="1"/>
  <c r="CL94" i="1"/>
  <c r="CL95" i="1"/>
  <c r="CL96" i="1"/>
  <c r="CL97" i="1"/>
  <c r="CL98" i="1"/>
  <c r="CL99" i="1"/>
  <c r="CL100" i="1"/>
  <c r="CL101" i="1"/>
  <c r="CL102" i="1"/>
  <c r="CL103" i="1"/>
  <c r="CL104" i="1"/>
  <c r="CL105" i="1"/>
  <c r="CL106" i="1"/>
  <c r="CL107" i="1"/>
  <c r="CL108" i="1"/>
  <c r="CL109" i="1"/>
  <c r="CL110" i="1"/>
  <c r="CL111" i="1"/>
  <c r="CL112" i="1"/>
  <c r="CL113" i="1"/>
  <c r="CL114" i="1"/>
  <c r="CL115" i="1"/>
  <c r="CL116" i="1"/>
  <c r="CL117" i="1"/>
  <c r="CL118" i="1"/>
  <c r="CL119" i="1"/>
  <c r="CL120" i="1"/>
  <c r="CL121" i="1"/>
  <c r="CL122" i="1"/>
  <c r="CL123" i="1"/>
  <c r="CL124" i="1"/>
  <c r="CL125" i="1"/>
  <c r="CL126" i="1"/>
  <c r="CL127" i="1"/>
  <c r="CL128" i="1"/>
  <c r="CL129" i="1"/>
  <c r="CL130" i="1"/>
  <c r="CL131" i="1"/>
  <c r="CL132" i="1"/>
  <c r="CL133" i="1"/>
  <c r="CL134" i="1"/>
  <c r="CL135" i="1"/>
  <c r="CL136" i="1"/>
  <c r="CL137" i="1"/>
  <c r="CL138" i="1"/>
  <c r="CL139" i="1"/>
  <c r="CL140" i="1"/>
  <c r="CL141" i="1"/>
  <c r="CL142" i="1"/>
  <c r="CL143" i="1"/>
  <c r="CL144" i="1"/>
  <c r="CL145" i="1"/>
  <c r="CL146" i="1"/>
  <c r="CL147" i="1"/>
  <c r="CL148" i="1"/>
  <c r="CL149" i="1"/>
  <c r="CL150" i="1"/>
  <c r="CL151" i="1"/>
  <c r="CL152" i="1"/>
  <c r="CL153" i="1"/>
  <c r="CL154" i="1"/>
  <c r="CL155" i="1"/>
  <c r="CL156" i="1"/>
  <c r="CL157" i="1"/>
  <c r="CL158" i="1"/>
  <c r="CL159" i="1"/>
  <c r="CL160" i="1"/>
  <c r="CL161" i="1"/>
  <c r="CL162" i="1"/>
  <c r="CL163" i="1"/>
  <c r="CL164" i="1"/>
  <c r="CL165" i="1"/>
  <c r="CL166" i="1"/>
  <c r="CL167" i="1"/>
  <c r="CL168" i="1"/>
  <c r="CL169" i="1"/>
  <c r="CL170" i="1"/>
  <c r="CL171" i="1"/>
  <c r="CL172" i="1"/>
  <c r="CL173" i="1"/>
  <c r="CL174" i="1"/>
  <c r="CL175" i="1"/>
  <c r="CL176" i="1"/>
  <c r="CL177" i="1"/>
  <c r="CL178" i="1"/>
  <c r="CL179" i="1"/>
  <c r="CL180" i="1"/>
  <c r="CL181" i="1"/>
  <c r="CL182" i="1"/>
  <c r="CL183" i="1"/>
  <c r="CL184" i="1"/>
  <c r="CL185" i="1"/>
  <c r="CL186" i="1"/>
  <c r="CL187" i="1"/>
  <c r="CL188" i="1"/>
  <c r="CL189" i="1"/>
  <c r="CL190" i="1"/>
  <c r="CL191" i="1"/>
  <c r="CL192" i="1"/>
  <c r="CL193" i="1"/>
  <c r="CL194" i="1"/>
  <c r="CL195" i="1"/>
  <c r="CL196" i="1"/>
  <c r="CL197" i="1"/>
  <c r="CL198" i="1"/>
  <c r="CL199" i="1"/>
  <c r="CL200" i="1"/>
  <c r="CL201" i="1"/>
  <c r="CL202" i="1"/>
  <c r="CL203" i="1"/>
  <c r="CL204" i="1"/>
  <c r="CL205" i="1"/>
  <c r="CL206" i="1"/>
  <c r="CL207" i="1"/>
  <c r="CL208" i="1"/>
  <c r="CL209" i="1"/>
  <c r="CL210" i="1"/>
  <c r="CL211" i="1"/>
  <c r="CL212" i="1"/>
  <c r="CL213" i="1"/>
  <c r="CL214" i="1"/>
  <c r="CL215" i="1"/>
  <c r="CL216" i="1"/>
  <c r="CL217" i="1"/>
  <c r="CL218" i="1"/>
  <c r="CL219" i="1"/>
  <c r="CL220" i="1"/>
  <c r="CL221" i="1"/>
  <c r="CL222" i="1"/>
  <c r="CL223" i="1"/>
  <c r="CL224" i="1"/>
  <c r="CL225" i="1"/>
  <c r="CL226" i="1"/>
  <c r="CL227" i="1"/>
  <c r="CL228" i="1"/>
  <c r="CL229" i="1"/>
  <c r="CL230" i="1"/>
  <c r="CL231" i="1"/>
  <c r="CL232" i="1"/>
  <c r="CL233" i="1"/>
  <c r="CL234" i="1"/>
  <c r="CL235" i="1"/>
  <c r="CL236" i="1"/>
  <c r="CL237" i="1"/>
  <c r="CL238" i="1"/>
  <c r="CL239" i="1"/>
  <c r="CL240" i="1"/>
  <c r="CL241" i="1"/>
  <c r="CL242" i="1"/>
  <c r="CL243" i="1"/>
  <c r="CL244" i="1"/>
  <c r="CL245" i="1"/>
  <c r="CL246" i="1"/>
  <c r="CL247" i="1"/>
  <c r="CL248" i="1"/>
  <c r="CL249" i="1"/>
  <c r="CL250" i="1"/>
  <c r="CL251" i="1"/>
  <c r="CL252" i="1"/>
  <c r="CL253" i="1"/>
  <c r="CL254" i="1"/>
  <c r="CL255" i="1"/>
  <c r="CL256" i="1"/>
  <c r="CL257" i="1"/>
  <c r="CL258" i="1"/>
  <c r="CL259" i="1"/>
  <c r="CL260" i="1"/>
  <c r="CL261" i="1"/>
  <c r="CL262" i="1"/>
  <c r="CL263" i="1"/>
  <c r="CL264" i="1"/>
  <c r="CL265" i="1"/>
  <c r="CL266" i="1"/>
  <c r="CL267" i="1"/>
  <c r="CL268" i="1"/>
  <c r="CL269" i="1"/>
  <c r="CL270" i="1"/>
  <c r="CL271" i="1"/>
  <c r="CL272" i="1"/>
  <c r="CL273" i="1"/>
  <c r="CL274" i="1"/>
  <c r="CL275" i="1"/>
  <c r="CL276" i="1"/>
  <c r="CL277" i="1"/>
  <c r="CL278" i="1"/>
  <c r="CL279" i="1"/>
  <c r="CL280" i="1"/>
  <c r="CL281" i="1"/>
  <c r="CL282" i="1"/>
  <c r="CL283" i="1"/>
  <c r="CL284" i="1"/>
  <c r="CL285" i="1"/>
  <c r="CL286" i="1"/>
  <c r="CL287" i="1"/>
  <c r="CL288" i="1"/>
  <c r="CL289" i="1"/>
  <c r="CL290" i="1"/>
  <c r="CL291" i="1"/>
  <c r="CL292" i="1"/>
  <c r="CL293" i="1"/>
  <c r="CL294" i="1"/>
  <c r="CL295" i="1"/>
  <c r="CL296" i="1"/>
  <c r="CL297" i="1"/>
  <c r="CL298" i="1"/>
  <c r="CL299" i="1"/>
  <c r="CL300" i="1"/>
  <c r="CL301" i="1"/>
  <c r="CL302" i="1"/>
  <c r="CL303" i="1"/>
  <c r="CL304" i="1"/>
  <c r="CL305" i="1"/>
  <c r="CL306" i="1"/>
  <c r="CL307" i="1"/>
  <c r="CL308" i="1"/>
  <c r="CL309" i="1"/>
  <c r="CL2" i="1"/>
  <c r="CJ3" i="1"/>
  <c r="CJ4" i="1"/>
  <c r="CJ5" i="1"/>
  <c r="CJ6" i="1"/>
  <c r="CJ7" i="1"/>
  <c r="CJ8" i="1"/>
  <c r="CJ9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23" i="1"/>
  <c r="CJ24" i="1"/>
  <c r="CJ25" i="1"/>
  <c r="CJ26" i="1"/>
  <c r="CJ27" i="1"/>
  <c r="CJ28" i="1"/>
  <c r="CJ29" i="1"/>
  <c r="CJ30" i="1"/>
  <c r="CJ31" i="1"/>
  <c r="CJ32" i="1"/>
  <c r="CJ33" i="1"/>
  <c r="CJ34" i="1"/>
  <c r="CJ35" i="1"/>
  <c r="CJ36" i="1"/>
  <c r="CJ37" i="1"/>
  <c r="CJ38" i="1"/>
  <c r="CJ39" i="1"/>
  <c r="CJ40" i="1"/>
  <c r="CJ41" i="1"/>
  <c r="CJ42" i="1"/>
  <c r="CJ43" i="1"/>
  <c r="CJ44" i="1"/>
  <c r="CJ45" i="1"/>
  <c r="CJ46" i="1"/>
  <c r="CJ47" i="1"/>
  <c r="CJ48" i="1"/>
  <c r="CJ49" i="1"/>
  <c r="CJ50" i="1"/>
  <c r="CJ51" i="1"/>
  <c r="CJ52" i="1"/>
  <c r="CJ53" i="1"/>
  <c r="CJ54" i="1"/>
  <c r="CJ55" i="1"/>
  <c r="CJ56" i="1"/>
  <c r="CJ57" i="1"/>
  <c r="CJ58" i="1"/>
  <c r="CJ59" i="1"/>
  <c r="CJ60" i="1"/>
  <c r="CJ61" i="1"/>
  <c r="CJ62" i="1"/>
  <c r="CJ63" i="1"/>
  <c r="CJ64" i="1"/>
  <c r="CJ65" i="1"/>
  <c r="CJ66" i="1"/>
  <c r="CJ67" i="1"/>
  <c r="CJ68" i="1"/>
  <c r="CJ69" i="1"/>
  <c r="CJ70" i="1"/>
  <c r="CJ71" i="1"/>
  <c r="CJ72" i="1"/>
  <c r="CJ73" i="1"/>
  <c r="CJ74" i="1"/>
  <c r="CJ75" i="1"/>
  <c r="CJ76" i="1"/>
  <c r="CJ77" i="1"/>
  <c r="CJ78" i="1"/>
  <c r="CJ79" i="1"/>
  <c r="CJ80" i="1"/>
  <c r="CJ81" i="1"/>
  <c r="CJ82" i="1"/>
  <c r="CJ83" i="1"/>
  <c r="CJ84" i="1"/>
  <c r="CJ85" i="1"/>
  <c r="CJ86" i="1"/>
  <c r="CJ87" i="1"/>
  <c r="CJ88" i="1"/>
  <c r="CJ89" i="1"/>
  <c r="CJ90" i="1"/>
  <c r="CJ91" i="1"/>
  <c r="CJ92" i="1"/>
  <c r="CJ93" i="1"/>
  <c r="CJ94" i="1"/>
  <c r="CJ95" i="1"/>
  <c r="CJ96" i="1"/>
  <c r="CJ97" i="1"/>
  <c r="CJ98" i="1"/>
  <c r="CJ99" i="1"/>
  <c r="CJ100" i="1"/>
  <c r="CJ101" i="1"/>
  <c r="CJ102" i="1"/>
  <c r="CJ103" i="1"/>
  <c r="CJ104" i="1"/>
  <c r="CJ105" i="1"/>
  <c r="CJ106" i="1"/>
  <c r="CJ107" i="1"/>
  <c r="CJ108" i="1"/>
  <c r="CJ109" i="1"/>
  <c r="CJ110" i="1"/>
  <c r="CJ111" i="1"/>
  <c r="CJ112" i="1"/>
  <c r="CJ113" i="1"/>
  <c r="CJ114" i="1"/>
  <c r="CJ115" i="1"/>
  <c r="CJ116" i="1"/>
  <c r="CJ117" i="1"/>
  <c r="CJ118" i="1"/>
  <c r="CJ119" i="1"/>
  <c r="CJ120" i="1"/>
  <c r="CJ121" i="1"/>
  <c r="CJ122" i="1"/>
  <c r="CJ123" i="1"/>
  <c r="CJ124" i="1"/>
  <c r="CJ125" i="1"/>
  <c r="CJ126" i="1"/>
  <c r="CJ127" i="1"/>
  <c r="CJ128" i="1"/>
  <c r="CJ129" i="1"/>
  <c r="CJ130" i="1"/>
  <c r="CJ131" i="1"/>
  <c r="CJ132" i="1"/>
  <c r="CJ133" i="1"/>
  <c r="CJ134" i="1"/>
  <c r="CJ135" i="1"/>
  <c r="CJ136" i="1"/>
  <c r="CJ137" i="1"/>
  <c r="CJ138" i="1"/>
  <c r="CJ139" i="1"/>
  <c r="CJ140" i="1"/>
  <c r="CJ141" i="1"/>
  <c r="CJ142" i="1"/>
  <c r="CJ143" i="1"/>
  <c r="CJ144" i="1"/>
  <c r="CJ145" i="1"/>
  <c r="CJ146" i="1"/>
  <c r="CJ147" i="1"/>
  <c r="CJ148" i="1"/>
  <c r="CJ149" i="1"/>
  <c r="CJ150" i="1"/>
  <c r="CJ151" i="1"/>
  <c r="CJ152" i="1"/>
  <c r="CJ153" i="1"/>
  <c r="CJ154" i="1"/>
  <c r="CJ155" i="1"/>
  <c r="CJ156" i="1"/>
  <c r="CJ157" i="1"/>
  <c r="CJ158" i="1"/>
  <c r="CJ159" i="1"/>
  <c r="CJ160" i="1"/>
  <c r="CJ161" i="1"/>
  <c r="CJ162" i="1"/>
  <c r="CJ163" i="1"/>
  <c r="CJ164" i="1"/>
  <c r="CJ165" i="1"/>
  <c r="CJ166" i="1"/>
  <c r="CJ167" i="1"/>
  <c r="CJ168" i="1"/>
  <c r="CJ169" i="1"/>
  <c r="CJ170" i="1"/>
  <c r="CJ171" i="1"/>
  <c r="CJ172" i="1"/>
  <c r="CJ173" i="1"/>
  <c r="CJ174" i="1"/>
  <c r="CJ175" i="1"/>
  <c r="CJ176" i="1"/>
  <c r="CJ177" i="1"/>
  <c r="CJ178" i="1"/>
  <c r="CJ179" i="1"/>
  <c r="CJ180" i="1"/>
  <c r="CJ181" i="1"/>
  <c r="CJ182" i="1"/>
  <c r="CJ183" i="1"/>
  <c r="CJ184" i="1"/>
  <c r="CJ185" i="1"/>
  <c r="CJ186" i="1"/>
  <c r="CJ187" i="1"/>
  <c r="CJ188" i="1"/>
  <c r="CJ189" i="1"/>
  <c r="CJ190" i="1"/>
  <c r="CJ191" i="1"/>
  <c r="CJ192" i="1"/>
  <c r="CJ193" i="1"/>
  <c r="CJ194" i="1"/>
  <c r="CJ195" i="1"/>
  <c r="CJ196" i="1"/>
  <c r="CJ197" i="1"/>
  <c r="CJ198" i="1"/>
  <c r="CJ199" i="1"/>
  <c r="CJ200" i="1"/>
  <c r="CJ201" i="1"/>
  <c r="CJ202" i="1"/>
  <c r="CJ203" i="1"/>
  <c r="CJ204" i="1"/>
  <c r="CJ205" i="1"/>
  <c r="CJ206" i="1"/>
  <c r="CJ207" i="1"/>
  <c r="CJ208" i="1"/>
  <c r="CJ209" i="1"/>
  <c r="CJ210" i="1"/>
  <c r="CJ211" i="1"/>
  <c r="CJ212" i="1"/>
  <c r="CJ213" i="1"/>
  <c r="CJ214" i="1"/>
  <c r="CJ215" i="1"/>
  <c r="CJ216" i="1"/>
  <c r="CJ217" i="1"/>
  <c r="CJ218" i="1"/>
  <c r="CJ219" i="1"/>
  <c r="CJ220" i="1"/>
  <c r="CJ221" i="1"/>
  <c r="CJ222" i="1"/>
  <c r="CJ223" i="1"/>
  <c r="CJ224" i="1"/>
  <c r="CJ225" i="1"/>
  <c r="CJ226" i="1"/>
  <c r="CJ227" i="1"/>
  <c r="CJ228" i="1"/>
  <c r="CJ229" i="1"/>
  <c r="CJ230" i="1"/>
  <c r="CJ231" i="1"/>
  <c r="CJ232" i="1"/>
  <c r="CJ233" i="1"/>
  <c r="CJ234" i="1"/>
  <c r="CJ235" i="1"/>
  <c r="CJ236" i="1"/>
  <c r="CJ237" i="1"/>
  <c r="CJ238" i="1"/>
  <c r="CJ239" i="1"/>
  <c r="CJ240" i="1"/>
  <c r="CJ241" i="1"/>
  <c r="CJ242" i="1"/>
  <c r="CJ243" i="1"/>
  <c r="CJ244" i="1"/>
  <c r="CJ245" i="1"/>
  <c r="CJ246" i="1"/>
  <c r="CJ247" i="1"/>
  <c r="CJ248" i="1"/>
  <c r="CJ249" i="1"/>
  <c r="CJ250" i="1"/>
  <c r="CJ251" i="1"/>
  <c r="CJ252" i="1"/>
  <c r="CJ253" i="1"/>
  <c r="CJ254" i="1"/>
  <c r="CJ255" i="1"/>
  <c r="CJ256" i="1"/>
  <c r="CJ257" i="1"/>
  <c r="CJ258" i="1"/>
  <c r="CJ259" i="1"/>
  <c r="CJ260" i="1"/>
  <c r="CJ261" i="1"/>
  <c r="CJ262" i="1"/>
  <c r="CJ263" i="1"/>
  <c r="CJ264" i="1"/>
  <c r="CJ265" i="1"/>
  <c r="CJ266" i="1"/>
  <c r="CJ267" i="1"/>
  <c r="CJ268" i="1"/>
  <c r="CJ269" i="1"/>
  <c r="CJ270" i="1"/>
  <c r="CJ271" i="1"/>
  <c r="CJ272" i="1"/>
  <c r="CJ273" i="1"/>
  <c r="CJ274" i="1"/>
  <c r="CJ275" i="1"/>
  <c r="CJ276" i="1"/>
  <c r="CJ277" i="1"/>
  <c r="CJ278" i="1"/>
  <c r="CJ279" i="1"/>
  <c r="CJ280" i="1"/>
  <c r="CJ281" i="1"/>
  <c r="CJ282" i="1"/>
  <c r="CJ283" i="1"/>
  <c r="CJ284" i="1"/>
  <c r="CJ285" i="1"/>
  <c r="CJ286" i="1"/>
  <c r="CJ287" i="1"/>
  <c r="CJ288" i="1"/>
  <c r="CJ289" i="1"/>
  <c r="CJ290" i="1"/>
  <c r="CJ291" i="1"/>
  <c r="CJ292" i="1"/>
  <c r="CJ293" i="1"/>
  <c r="CJ294" i="1"/>
  <c r="CJ295" i="1"/>
  <c r="CJ296" i="1"/>
  <c r="CJ297" i="1"/>
  <c r="CJ298" i="1"/>
  <c r="CJ299" i="1"/>
  <c r="CJ300" i="1"/>
  <c r="CJ301" i="1"/>
  <c r="CJ302" i="1"/>
  <c r="CJ303" i="1"/>
  <c r="CJ304" i="1"/>
  <c r="CJ305" i="1"/>
  <c r="CJ306" i="1"/>
  <c r="CJ307" i="1"/>
  <c r="CJ308" i="1"/>
  <c r="CJ309" i="1"/>
  <c r="CJ2" i="1"/>
  <c r="CH3" i="1"/>
  <c r="CH4" i="1"/>
  <c r="CH5" i="1"/>
  <c r="CH6" i="1"/>
  <c r="CH7" i="1"/>
  <c r="CH8" i="1"/>
  <c r="CH9" i="1"/>
  <c r="CH10" i="1"/>
  <c r="CH11" i="1"/>
  <c r="CH12" i="1"/>
  <c r="CH13" i="1"/>
  <c r="CH14" i="1"/>
  <c r="CH15" i="1"/>
  <c r="CH16" i="1"/>
  <c r="CH17" i="1"/>
  <c r="CH18" i="1"/>
  <c r="CH19" i="1"/>
  <c r="CH20" i="1"/>
  <c r="CH21" i="1"/>
  <c r="CH22" i="1"/>
  <c r="CH23" i="1"/>
  <c r="CH24" i="1"/>
  <c r="CH25" i="1"/>
  <c r="CH26" i="1"/>
  <c r="CH27" i="1"/>
  <c r="CH28" i="1"/>
  <c r="CH29" i="1"/>
  <c r="CH30" i="1"/>
  <c r="CH31" i="1"/>
  <c r="CH32" i="1"/>
  <c r="CH33" i="1"/>
  <c r="CH34" i="1"/>
  <c r="CH35" i="1"/>
  <c r="CH36" i="1"/>
  <c r="CH37" i="1"/>
  <c r="CH38" i="1"/>
  <c r="CH39" i="1"/>
  <c r="CH40" i="1"/>
  <c r="CH41" i="1"/>
  <c r="CH42" i="1"/>
  <c r="CH43" i="1"/>
  <c r="CH44" i="1"/>
  <c r="CH45" i="1"/>
  <c r="CH46" i="1"/>
  <c r="CH47" i="1"/>
  <c r="CH48" i="1"/>
  <c r="CH49" i="1"/>
  <c r="CH50" i="1"/>
  <c r="CH51" i="1"/>
  <c r="CH52" i="1"/>
  <c r="CH53" i="1"/>
  <c r="CH54" i="1"/>
  <c r="CH55" i="1"/>
  <c r="CH56" i="1"/>
  <c r="CH57" i="1"/>
  <c r="CH58" i="1"/>
  <c r="CH59" i="1"/>
  <c r="CH60" i="1"/>
  <c r="CH61" i="1"/>
  <c r="CH62" i="1"/>
  <c r="CH63" i="1"/>
  <c r="CH64" i="1"/>
  <c r="CH65" i="1"/>
  <c r="CH66" i="1"/>
  <c r="CH67" i="1"/>
  <c r="CH68" i="1"/>
  <c r="CH69" i="1"/>
  <c r="CH70" i="1"/>
  <c r="CH71" i="1"/>
  <c r="CH72" i="1"/>
  <c r="CH73" i="1"/>
  <c r="CH74" i="1"/>
  <c r="CH75" i="1"/>
  <c r="CH76" i="1"/>
  <c r="CH77" i="1"/>
  <c r="CH78" i="1"/>
  <c r="CH79" i="1"/>
  <c r="CH80" i="1"/>
  <c r="CH81" i="1"/>
  <c r="CH82" i="1"/>
  <c r="CH83" i="1"/>
  <c r="CH84" i="1"/>
  <c r="CH85" i="1"/>
  <c r="CH86" i="1"/>
  <c r="CH87" i="1"/>
  <c r="CH88" i="1"/>
  <c r="CH89" i="1"/>
  <c r="CH90" i="1"/>
  <c r="CH91" i="1"/>
  <c r="CH92" i="1"/>
  <c r="CH93" i="1"/>
  <c r="CH94" i="1"/>
  <c r="CH95" i="1"/>
  <c r="CH96" i="1"/>
  <c r="CH97" i="1"/>
  <c r="CH98" i="1"/>
  <c r="CH99" i="1"/>
  <c r="CH100" i="1"/>
  <c r="CH101" i="1"/>
  <c r="CH102" i="1"/>
  <c r="CH103" i="1"/>
  <c r="CH104" i="1"/>
  <c r="CH105" i="1"/>
  <c r="CH106" i="1"/>
  <c r="CH107" i="1"/>
  <c r="CH108" i="1"/>
  <c r="CH109" i="1"/>
  <c r="CH110" i="1"/>
  <c r="CH111" i="1"/>
  <c r="CH112" i="1"/>
  <c r="CH113" i="1"/>
  <c r="CH114" i="1"/>
  <c r="CH115" i="1"/>
  <c r="CH116" i="1"/>
  <c r="CH117" i="1"/>
  <c r="CH118" i="1"/>
  <c r="CH119" i="1"/>
  <c r="CH120" i="1"/>
  <c r="CH121" i="1"/>
  <c r="CH122" i="1"/>
  <c r="CH123" i="1"/>
  <c r="CH124" i="1"/>
  <c r="CH125" i="1"/>
  <c r="CH126" i="1"/>
  <c r="CH127" i="1"/>
  <c r="CH128" i="1"/>
  <c r="CH129" i="1"/>
  <c r="CH130" i="1"/>
  <c r="CH131" i="1"/>
  <c r="CH132" i="1"/>
  <c r="CH133" i="1"/>
  <c r="CH134" i="1"/>
  <c r="CH135" i="1"/>
  <c r="CH136" i="1"/>
  <c r="CH137" i="1"/>
  <c r="CH138" i="1"/>
  <c r="CH139" i="1"/>
  <c r="CH140" i="1"/>
  <c r="CH141" i="1"/>
  <c r="CH142" i="1"/>
  <c r="CH143" i="1"/>
  <c r="CH144" i="1"/>
  <c r="CH145" i="1"/>
  <c r="CH146" i="1"/>
  <c r="CH147" i="1"/>
  <c r="CH148" i="1"/>
  <c r="CH149" i="1"/>
  <c r="CH150" i="1"/>
  <c r="CH151" i="1"/>
  <c r="CH152" i="1"/>
  <c r="CH153" i="1"/>
  <c r="CH154" i="1"/>
  <c r="CH155" i="1"/>
  <c r="CH156" i="1"/>
  <c r="CH157" i="1"/>
  <c r="CH158" i="1"/>
  <c r="CH159" i="1"/>
  <c r="CH160" i="1"/>
  <c r="CH161" i="1"/>
  <c r="CH162" i="1"/>
  <c r="CH163" i="1"/>
  <c r="CH164" i="1"/>
  <c r="CH165" i="1"/>
  <c r="CH166" i="1"/>
  <c r="CH167" i="1"/>
  <c r="CH168" i="1"/>
  <c r="CH169" i="1"/>
  <c r="CH170" i="1"/>
  <c r="CH171" i="1"/>
  <c r="CH172" i="1"/>
  <c r="CH173" i="1"/>
  <c r="CH174" i="1"/>
  <c r="CH175" i="1"/>
  <c r="CH176" i="1"/>
  <c r="CH177" i="1"/>
  <c r="CH178" i="1"/>
  <c r="CH179" i="1"/>
  <c r="CH180" i="1"/>
  <c r="CH181" i="1"/>
  <c r="CH182" i="1"/>
  <c r="CH183" i="1"/>
  <c r="CH184" i="1"/>
  <c r="CH185" i="1"/>
  <c r="CH186" i="1"/>
  <c r="CH187" i="1"/>
  <c r="CH188" i="1"/>
  <c r="CH189" i="1"/>
  <c r="CH190" i="1"/>
  <c r="CH191" i="1"/>
  <c r="CH192" i="1"/>
  <c r="CH193" i="1"/>
  <c r="CH194" i="1"/>
  <c r="CH195" i="1"/>
  <c r="CH196" i="1"/>
  <c r="CH197" i="1"/>
  <c r="CH198" i="1"/>
  <c r="CH199" i="1"/>
  <c r="CH200" i="1"/>
  <c r="CH201" i="1"/>
  <c r="CH202" i="1"/>
  <c r="CH203" i="1"/>
  <c r="CH204" i="1"/>
  <c r="CH205" i="1"/>
  <c r="CH206" i="1"/>
  <c r="CH207" i="1"/>
  <c r="CH208" i="1"/>
  <c r="CH209" i="1"/>
  <c r="CH210" i="1"/>
  <c r="CH211" i="1"/>
  <c r="CH212" i="1"/>
  <c r="CH213" i="1"/>
  <c r="CH214" i="1"/>
  <c r="CH215" i="1"/>
  <c r="CH216" i="1"/>
  <c r="CH217" i="1"/>
  <c r="CH218" i="1"/>
  <c r="CH219" i="1"/>
  <c r="CH220" i="1"/>
  <c r="CH221" i="1"/>
  <c r="CH222" i="1"/>
  <c r="CH223" i="1"/>
  <c r="CH224" i="1"/>
  <c r="CH225" i="1"/>
  <c r="CH226" i="1"/>
  <c r="CH227" i="1"/>
  <c r="CH228" i="1"/>
  <c r="CH229" i="1"/>
  <c r="CH230" i="1"/>
  <c r="CH231" i="1"/>
  <c r="CH232" i="1"/>
  <c r="CH233" i="1"/>
  <c r="CH234" i="1"/>
  <c r="CH235" i="1"/>
  <c r="CH236" i="1"/>
  <c r="CH237" i="1"/>
  <c r="CH238" i="1"/>
  <c r="CH239" i="1"/>
  <c r="CH240" i="1"/>
  <c r="CH241" i="1"/>
  <c r="CH242" i="1"/>
  <c r="CH243" i="1"/>
  <c r="CH244" i="1"/>
  <c r="CH245" i="1"/>
  <c r="CH246" i="1"/>
  <c r="CH247" i="1"/>
  <c r="CH248" i="1"/>
  <c r="CH249" i="1"/>
  <c r="CH250" i="1"/>
  <c r="CH251" i="1"/>
  <c r="CH252" i="1"/>
  <c r="CH253" i="1"/>
  <c r="CH254" i="1"/>
  <c r="CH255" i="1"/>
  <c r="CH256" i="1"/>
  <c r="CH257" i="1"/>
  <c r="CH258" i="1"/>
  <c r="CH259" i="1"/>
  <c r="CH260" i="1"/>
  <c r="CH261" i="1"/>
  <c r="CH262" i="1"/>
  <c r="CH263" i="1"/>
  <c r="CH264" i="1"/>
  <c r="CH265" i="1"/>
  <c r="CH266" i="1"/>
  <c r="CH267" i="1"/>
  <c r="CH268" i="1"/>
  <c r="CH269" i="1"/>
  <c r="CH270" i="1"/>
  <c r="CH271" i="1"/>
  <c r="CH272" i="1"/>
  <c r="CH273" i="1"/>
  <c r="CH274" i="1"/>
  <c r="CH275" i="1"/>
  <c r="CH276" i="1"/>
  <c r="CH277" i="1"/>
  <c r="CH278" i="1"/>
  <c r="CH279" i="1"/>
  <c r="CH280" i="1"/>
  <c r="CH281" i="1"/>
  <c r="CH282" i="1"/>
  <c r="CH283" i="1"/>
  <c r="CH284" i="1"/>
  <c r="CH285" i="1"/>
  <c r="CH286" i="1"/>
  <c r="CH287" i="1"/>
  <c r="CH288" i="1"/>
  <c r="CH289" i="1"/>
  <c r="CH290" i="1"/>
  <c r="CH291" i="1"/>
  <c r="CH292" i="1"/>
  <c r="CH293" i="1"/>
  <c r="CH294" i="1"/>
  <c r="CH295" i="1"/>
  <c r="CH296" i="1"/>
  <c r="CH297" i="1"/>
  <c r="CH298" i="1"/>
  <c r="CH299" i="1"/>
  <c r="CH300" i="1"/>
  <c r="CH301" i="1"/>
  <c r="CH302" i="1"/>
  <c r="CH303" i="1"/>
  <c r="CH304" i="1"/>
  <c r="CH305" i="1"/>
  <c r="CH306" i="1"/>
  <c r="CH307" i="1"/>
  <c r="CH308" i="1"/>
  <c r="CH309" i="1"/>
  <c r="CH2" i="1"/>
  <c r="CF3" i="1"/>
  <c r="CF4" i="1"/>
  <c r="CF5" i="1"/>
  <c r="CF6" i="1"/>
  <c r="CF7" i="1"/>
  <c r="CF8" i="1"/>
  <c r="CF9" i="1"/>
  <c r="CF10" i="1"/>
  <c r="CF11" i="1"/>
  <c r="CF12" i="1"/>
  <c r="CF13" i="1"/>
  <c r="CF14" i="1"/>
  <c r="CF15" i="1"/>
  <c r="CF16" i="1"/>
  <c r="CF17" i="1"/>
  <c r="CF18" i="1"/>
  <c r="CF19" i="1"/>
  <c r="CF20" i="1"/>
  <c r="CF21" i="1"/>
  <c r="CF22" i="1"/>
  <c r="CF23" i="1"/>
  <c r="CF24" i="1"/>
  <c r="CF25" i="1"/>
  <c r="CF26" i="1"/>
  <c r="CF27" i="1"/>
  <c r="CF28" i="1"/>
  <c r="CF29" i="1"/>
  <c r="CF30" i="1"/>
  <c r="CF31" i="1"/>
  <c r="CF32" i="1"/>
  <c r="CF33" i="1"/>
  <c r="CF34" i="1"/>
  <c r="CF35" i="1"/>
  <c r="CF36" i="1"/>
  <c r="CF37" i="1"/>
  <c r="CF38" i="1"/>
  <c r="CF39" i="1"/>
  <c r="CF40" i="1"/>
  <c r="CF41" i="1"/>
  <c r="CF42" i="1"/>
  <c r="CF43" i="1"/>
  <c r="CF44" i="1"/>
  <c r="CF45" i="1"/>
  <c r="CF46" i="1"/>
  <c r="CF47" i="1"/>
  <c r="CF48" i="1"/>
  <c r="CF49" i="1"/>
  <c r="CF50" i="1"/>
  <c r="CF51" i="1"/>
  <c r="CF52" i="1"/>
  <c r="CF53" i="1"/>
  <c r="CF54" i="1"/>
  <c r="CF55" i="1"/>
  <c r="CF56" i="1"/>
  <c r="CF57" i="1"/>
  <c r="CF58" i="1"/>
  <c r="CF59" i="1"/>
  <c r="CF60" i="1"/>
  <c r="CF61" i="1"/>
  <c r="CF62" i="1"/>
  <c r="CF63" i="1"/>
  <c r="CF64" i="1"/>
  <c r="CF65" i="1"/>
  <c r="CF66" i="1"/>
  <c r="CF67" i="1"/>
  <c r="CF68" i="1"/>
  <c r="CF69" i="1"/>
  <c r="CF70" i="1"/>
  <c r="CF71" i="1"/>
  <c r="CF72" i="1"/>
  <c r="CF73" i="1"/>
  <c r="CF74" i="1"/>
  <c r="CF75" i="1"/>
  <c r="CF76" i="1"/>
  <c r="CF77" i="1"/>
  <c r="CF78" i="1"/>
  <c r="CF79" i="1"/>
  <c r="CF80" i="1"/>
  <c r="CF81" i="1"/>
  <c r="CF82" i="1"/>
  <c r="CF83" i="1"/>
  <c r="CF84" i="1"/>
  <c r="CF85" i="1"/>
  <c r="CF86" i="1"/>
  <c r="CF87" i="1"/>
  <c r="CF88" i="1"/>
  <c r="CF89" i="1"/>
  <c r="CF90" i="1"/>
  <c r="CF91" i="1"/>
  <c r="CF92" i="1"/>
  <c r="CF93" i="1"/>
  <c r="CF94" i="1"/>
  <c r="CF95" i="1"/>
  <c r="CF96" i="1"/>
  <c r="CF97" i="1"/>
  <c r="CF98" i="1"/>
  <c r="CF99" i="1"/>
  <c r="CF100" i="1"/>
  <c r="CF101" i="1"/>
  <c r="CF102" i="1"/>
  <c r="CF103" i="1"/>
  <c r="CF104" i="1"/>
  <c r="CF105" i="1"/>
  <c r="CF106" i="1"/>
  <c r="CF107" i="1"/>
  <c r="CF108" i="1"/>
  <c r="CF109" i="1"/>
  <c r="CF110" i="1"/>
  <c r="CF111" i="1"/>
  <c r="CF112" i="1"/>
  <c r="CF113" i="1"/>
  <c r="CF114" i="1"/>
  <c r="CF115" i="1"/>
  <c r="CF116" i="1"/>
  <c r="CF117" i="1"/>
  <c r="CF118" i="1"/>
  <c r="CF119" i="1"/>
  <c r="CF120" i="1"/>
  <c r="CF121" i="1"/>
  <c r="CF122" i="1"/>
  <c r="CF123" i="1"/>
  <c r="CF124" i="1"/>
  <c r="CF125" i="1"/>
  <c r="CF126" i="1"/>
  <c r="CF127" i="1"/>
  <c r="CF128" i="1"/>
  <c r="CF129" i="1"/>
  <c r="CF130" i="1"/>
  <c r="CF131" i="1"/>
  <c r="CF132" i="1"/>
  <c r="CF133" i="1"/>
  <c r="CF134" i="1"/>
  <c r="CF135" i="1"/>
  <c r="CF136" i="1"/>
  <c r="CF137" i="1"/>
  <c r="CF138" i="1"/>
  <c r="CF139" i="1"/>
  <c r="CF140" i="1"/>
  <c r="CF141" i="1"/>
  <c r="CF142" i="1"/>
  <c r="CF143" i="1"/>
  <c r="CF144" i="1"/>
  <c r="CF145" i="1"/>
  <c r="CF146" i="1"/>
  <c r="CF147" i="1"/>
  <c r="CF148" i="1"/>
  <c r="CF149" i="1"/>
  <c r="CF150" i="1"/>
  <c r="CF151" i="1"/>
  <c r="CF152" i="1"/>
  <c r="CF153" i="1"/>
  <c r="CF154" i="1"/>
  <c r="CF155" i="1"/>
  <c r="CF156" i="1"/>
  <c r="CF157" i="1"/>
  <c r="CF158" i="1"/>
  <c r="CF159" i="1"/>
  <c r="CF160" i="1"/>
  <c r="CF161" i="1"/>
  <c r="CF162" i="1"/>
  <c r="CF163" i="1"/>
  <c r="CF164" i="1"/>
  <c r="CF165" i="1"/>
  <c r="CF166" i="1"/>
  <c r="CF167" i="1"/>
  <c r="CF168" i="1"/>
  <c r="CF169" i="1"/>
  <c r="CF170" i="1"/>
  <c r="CF171" i="1"/>
  <c r="CF172" i="1"/>
  <c r="CF173" i="1"/>
  <c r="CF174" i="1"/>
  <c r="CF175" i="1"/>
  <c r="CF176" i="1"/>
  <c r="CF177" i="1"/>
  <c r="CF178" i="1"/>
  <c r="CF179" i="1"/>
  <c r="CF180" i="1"/>
  <c r="CF181" i="1"/>
  <c r="CF182" i="1"/>
  <c r="CF183" i="1"/>
  <c r="CF184" i="1"/>
  <c r="CF185" i="1"/>
  <c r="CF186" i="1"/>
  <c r="CF187" i="1"/>
  <c r="CF188" i="1"/>
  <c r="CF189" i="1"/>
  <c r="CF190" i="1"/>
  <c r="CF191" i="1"/>
  <c r="CF192" i="1"/>
  <c r="CF193" i="1"/>
  <c r="CF194" i="1"/>
  <c r="CF195" i="1"/>
  <c r="CF196" i="1"/>
  <c r="CF197" i="1"/>
  <c r="CF198" i="1"/>
  <c r="CF199" i="1"/>
  <c r="CF200" i="1"/>
  <c r="CF201" i="1"/>
  <c r="CF202" i="1"/>
  <c r="CF203" i="1"/>
  <c r="CF204" i="1"/>
  <c r="CF205" i="1"/>
  <c r="CF206" i="1"/>
  <c r="CF207" i="1"/>
  <c r="CF208" i="1"/>
  <c r="CF209" i="1"/>
  <c r="CF210" i="1"/>
  <c r="CF211" i="1"/>
  <c r="CF212" i="1"/>
  <c r="CF213" i="1"/>
  <c r="CF214" i="1"/>
  <c r="CF215" i="1"/>
  <c r="CF216" i="1"/>
  <c r="CF217" i="1"/>
  <c r="CF218" i="1"/>
  <c r="CF219" i="1"/>
  <c r="CF220" i="1"/>
  <c r="CF221" i="1"/>
  <c r="CF222" i="1"/>
  <c r="CF223" i="1"/>
  <c r="CF224" i="1"/>
  <c r="CF225" i="1"/>
  <c r="CF226" i="1"/>
  <c r="CF227" i="1"/>
  <c r="CF228" i="1"/>
  <c r="CF229" i="1"/>
  <c r="CF230" i="1"/>
  <c r="CF231" i="1"/>
  <c r="CF232" i="1"/>
  <c r="CF233" i="1"/>
  <c r="CF234" i="1"/>
  <c r="CF235" i="1"/>
  <c r="CF236" i="1"/>
  <c r="CF237" i="1"/>
  <c r="CF238" i="1"/>
  <c r="CF239" i="1"/>
  <c r="CF240" i="1"/>
  <c r="CF241" i="1"/>
  <c r="CF242" i="1"/>
  <c r="CF243" i="1"/>
  <c r="CF244" i="1"/>
  <c r="CF245" i="1"/>
  <c r="CF246" i="1"/>
  <c r="CF247" i="1"/>
  <c r="CF248" i="1"/>
  <c r="CF249" i="1"/>
  <c r="CF250" i="1"/>
  <c r="CF251" i="1"/>
  <c r="CF252" i="1"/>
  <c r="CF253" i="1"/>
  <c r="CF254" i="1"/>
  <c r="CF255" i="1"/>
  <c r="CF256" i="1"/>
  <c r="CF257" i="1"/>
  <c r="CF258" i="1"/>
  <c r="CF259" i="1"/>
  <c r="CF260" i="1"/>
  <c r="CF261" i="1"/>
  <c r="CF262" i="1"/>
  <c r="CF263" i="1"/>
  <c r="CF264" i="1"/>
  <c r="CF265" i="1"/>
  <c r="CF266" i="1"/>
  <c r="CF267" i="1"/>
  <c r="CF268" i="1"/>
  <c r="CF269" i="1"/>
  <c r="CF270" i="1"/>
  <c r="CF271" i="1"/>
  <c r="CF272" i="1"/>
  <c r="CF273" i="1"/>
  <c r="CF274" i="1"/>
  <c r="CF275" i="1"/>
  <c r="CF276" i="1"/>
  <c r="CF277" i="1"/>
  <c r="CF278" i="1"/>
  <c r="CF279" i="1"/>
  <c r="CF280" i="1"/>
  <c r="CF281" i="1"/>
  <c r="CF282" i="1"/>
  <c r="CF283" i="1"/>
  <c r="CF284" i="1"/>
  <c r="CF285" i="1"/>
  <c r="CF286" i="1"/>
  <c r="CF287" i="1"/>
  <c r="CF288" i="1"/>
  <c r="CF289" i="1"/>
  <c r="CF290" i="1"/>
  <c r="CF291" i="1"/>
  <c r="CF292" i="1"/>
  <c r="CF293" i="1"/>
  <c r="CF294" i="1"/>
  <c r="CF295" i="1"/>
  <c r="CF296" i="1"/>
  <c r="CF297" i="1"/>
  <c r="CF298" i="1"/>
  <c r="CF299" i="1"/>
  <c r="CF300" i="1"/>
  <c r="CF301" i="1"/>
  <c r="CF302" i="1"/>
  <c r="CF303" i="1"/>
  <c r="CF304" i="1"/>
  <c r="CF305" i="1"/>
  <c r="CF306" i="1"/>
  <c r="CF307" i="1"/>
  <c r="CF308" i="1"/>
  <c r="CF309" i="1"/>
  <c r="CF2" i="1"/>
  <c r="CD3" i="1"/>
  <c r="CD4" i="1"/>
  <c r="CD5" i="1"/>
  <c r="CD6" i="1"/>
  <c r="CD7" i="1"/>
  <c r="CD8" i="1"/>
  <c r="CD9" i="1"/>
  <c r="CD10" i="1"/>
  <c r="CD11" i="1"/>
  <c r="CD12" i="1"/>
  <c r="CD13" i="1"/>
  <c r="CD14" i="1"/>
  <c r="CD15" i="1"/>
  <c r="CD16" i="1"/>
  <c r="CD17" i="1"/>
  <c r="CD18" i="1"/>
  <c r="CD19" i="1"/>
  <c r="CD20" i="1"/>
  <c r="CD21" i="1"/>
  <c r="CD22" i="1"/>
  <c r="CD23" i="1"/>
  <c r="CD24" i="1"/>
  <c r="CD25" i="1"/>
  <c r="CD26" i="1"/>
  <c r="CD27" i="1"/>
  <c r="CD28" i="1"/>
  <c r="CD29" i="1"/>
  <c r="CD30" i="1"/>
  <c r="CD31" i="1"/>
  <c r="CD32" i="1"/>
  <c r="CD33" i="1"/>
  <c r="CD34" i="1"/>
  <c r="CD35" i="1"/>
  <c r="CD36" i="1"/>
  <c r="CD37" i="1"/>
  <c r="CD38" i="1"/>
  <c r="CD39" i="1"/>
  <c r="CD40" i="1"/>
  <c r="CD41" i="1"/>
  <c r="CD42" i="1"/>
  <c r="CD43" i="1"/>
  <c r="CD44" i="1"/>
  <c r="CD45" i="1"/>
  <c r="CD46" i="1"/>
  <c r="CD47" i="1"/>
  <c r="CD48" i="1"/>
  <c r="CD49" i="1"/>
  <c r="CD50" i="1"/>
  <c r="CD51" i="1"/>
  <c r="CD52" i="1"/>
  <c r="CD53" i="1"/>
  <c r="CD54" i="1"/>
  <c r="CD55" i="1"/>
  <c r="CD56" i="1"/>
  <c r="CD57" i="1"/>
  <c r="CD58" i="1"/>
  <c r="CD59" i="1"/>
  <c r="CD60" i="1"/>
  <c r="CD61" i="1"/>
  <c r="CD62" i="1"/>
  <c r="CD63" i="1"/>
  <c r="CD64" i="1"/>
  <c r="CD65" i="1"/>
  <c r="CD66" i="1"/>
  <c r="CD67" i="1"/>
  <c r="CD68" i="1"/>
  <c r="CD69" i="1"/>
  <c r="CD70" i="1"/>
  <c r="CD71" i="1"/>
  <c r="CD72" i="1"/>
  <c r="CD73" i="1"/>
  <c r="CD74" i="1"/>
  <c r="CD75" i="1"/>
  <c r="CD76" i="1"/>
  <c r="CD77" i="1"/>
  <c r="CD78" i="1"/>
  <c r="CD79" i="1"/>
  <c r="CD80" i="1"/>
  <c r="CD81" i="1"/>
  <c r="CD82" i="1"/>
  <c r="CD83" i="1"/>
  <c r="CD84" i="1"/>
  <c r="CD85" i="1"/>
  <c r="CD86" i="1"/>
  <c r="CD87" i="1"/>
  <c r="CD88" i="1"/>
  <c r="CD89" i="1"/>
  <c r="CD90" i="1"/>
  <c r="CD91" i="1"/>
  <c r="CD92" i="1"/>
  <c r="CD93" i="1"/>
  <c r="CD94" i="1"/>
  <c r="CD95" i="1"/>
  <c r="CD96" i="1"/>
  <c r="CD97" i="1"/>
  <c r="CD98" i="1"/>
  <c r="CD99" i="1"/>
  <c r="CD100" i="1"/>
  <c r="CD101" i="1"/>
  <c r="CD102" i="1"/>
  <c r="CD103" i="1"/>
  <c r="CD104" i="1"/>
  <c r="CD105" i="1"/>
  <c r="CD106" i="1"/>
  <c r="CD107" i="1"/>
  <c r="CD108" i="1"/>
  <c r="CD109" i="1"/>
  <c r="CD110" i="1"/>
  <c r="CD111" i="1"/>
  <c r="CD112" i="1"/>
  <c r="CD113" i="1"/>
  <c r="CD114" i="1"/>
  <c r="CD115" i="1"/>
  <c r="CD116" i="1"/>
  <c r="CD117" i="1"/>
  <c r="CD118" i="1"/>
  <c r="CD119" i="1"/>
  <c r="CD120" i="1"/>
  <c r="CD121" i="1"/>
  <c r="CD122" i="1"/>
  <c r="CD123" i="1"/>
  <c r="CD124" i="1"/>
  <c r="CD125" i="1"/>
  <c r="CD126" i="1"/>
  <c r="CD127" i="1"/>
  <c r="CD128" i="1"/>
  <c r="CD129" i="1"/>
  <c r="CD130" i="1"/>
  <c r="CD131" i="1"/>
  <c r="CD132" i="1"/>
  <c r="CD133" i="1"/>
  <c r="CD134" i="1"/>
  <c r="CD135" i="1"/>
  <c r="CD136" i="1"/>
  <c r="CD137" i="1"/>
  <c r="CD138" i="1"/>
  <c r="CD139" i="1"/>
  <c r="CD140" i="1"/>
  <c r="CD141" i="1"/>
  <c r="CD142" i="1"/>
  <c r="CD143" i="1"/>
  <c r="CD144" i="1"/>
  <c r="CD145" i="1"/>
  <c r="CD146" i="1"/>
  <c r="CD147" i="1"/>
  <c r="CD148" i="1"/>
  <c r="CD149" i="1"/>
  <c r="CD150" i="1"/>
  <c r="CD151" i="1"/>
  <c r="CD152" i="1"/>
  <c r="CD153" i="1"/>
  <c r="CD154" i="1"/>
  <c r="CD155" i="1"/>
  <c r="CD156" i="1"/>
  <c r="CD157" i="1"/>
  <c r="CD158" i="1"/>
  <c r="CD159" i="1"/>
  <c r="CD160" i="1"/>
  <c r="CD161" i="1"/>
  <c r="CD162" i="1"/>
  <c r="CD163" i="1"/>
  <c r="CD164" i="1"/>
  <c r="CD165" i="1"/>
  <c r="CD166" i="1"/>
  <c r="CD167" i="1"/>
  <c r="CD168" i="1"/>
  <c r="CD169" i="1"/>
  <c r="CD170" i="1"/>
  <c r="CD171" i="1"/>
  <c r="CD172" i="1"/>
  <c r="CD173" i="1"/>
  <c r="CD174" i="1"/>
  <c r="CD175" i="1"/>
  <c r="CD176" i="1"/>
  <c r="CD177" i="1"/>
  <c r="CD178" i="1"/>
  <c r="CD179" i="1"/>
  <c r="CD180" i="1"/>
  <c r="CD181" i="1"/>
  <c r="CD182" i="1"/>
  <c r="CD183" i="1"/>
  <c r="CD184" i="1"/>
  <c r="CD185" i="1"/>
  <c r="CD186" i="1"/>
  <c r="CD187" i="1"/>
  <c r="CD188" i="1"/>
  <c r="CD189" i="1"/>
  <c r="CD190" i="1"/>
  <c r="CD191" i="1"/>
  <c r="CD192" i="1"/>
  <c r="CD193" i="1"/>
  <c r="CD194" i="1"/>
  <c r="CD195" i="1"/>
  <c r="CD196" i="1"/>
  <c r="CD197" i="1"/>
  <c r="CD198" i="1"/>
  <c r="CD199" i="1"/>
  <c r="CD200" i="1"/>
  <c r="CD201" i="1"/>
  <c r="CD202" i="1"/>
  <c r="CD203" i="1"/>
  <c r="CD204" i="1"/>
  <c r="CD205" i="1"/>
  <c r="CD206" i="1"/>
  <c r="CD207" i="1"/>
  <c r="CD208" i="1"/>
  <c r="CD209" i="1"/>
  <c r="CD210" i="1"/>
  <c r="CD211" i="1"/>
  <c r="CD212" i="1"/>
  <c r="CD213" i="1"/>
  <c r="CD214" i="1"/>
  <c r="CD215" i="1"/>
  <c r="CD216" i="1"/>
  <c r="CD217" i="1"/>
  <c r="CD218" i="1"/>
  <c r="CD219" i="1"/>
  <c r="CD220" i="1"/>
  <c r="CD221" i="1"/>
  <c r="CD222" i="1"/>
  <c r="CD223" i="1"/>
  <c r="CD224" i="1"/>
  <c r="CD225" i="1"/>
  <c r="CD226" i="1"/>
  <c r="CD227" i="1"/>
  <c r="CD228" i="1"/>
  <c r="CD229" i="1"/>
  <c r="CD230" i="1"/>
  <c r="CD231" i="1"/>
  <c r="CD232" i="1"/>
  <c r="CD233" i="1"/>
  <c r="CD234" i="1"/>
  <c r="CD235" i="1"/>
  <c r="CD236" i="1"/>
  <c r="CD237" i="1"/>
  <c r="CD238" i="1"/>
  <c r="CD239" i="1"/>
  <c r="CD240" i="1"/>
  <c r="CD241" i="1"/>
  <c r="CD242" i="1"/>
  <c r="CD243" i="1"/>
  <c r="CD244" i="1"/>
  <c r="CD245" i="1"/>
  <c r="CD246" i="1"/>
  <c r="CD247" i="1"/>
  <c r="CD248" i="1"/>
  <c r="CD249" i="1"/>
  <c r="CD250" i="1"/>
  <c r="CD251" i="1"/>
  <c r="CD252" i="1"/>
  <c r="CD253" i="1"/>
  <c r="CD254" i="1"/>
  <c r="CD255" i="1"/>
  <c r="CD256" i="1"/>
  <c r="CD257" i="1"/>
  <c r="CD258" i="1"/>
  <c r="CD259" i="1"/>
  <c r="CD260" i="1"/>
  <c r="CD261" i="1"/>
  <c r="CD262" i="1"/>
  <c r="CD263" i="1"/>
  <c r="CD264" i="1"/>
  <c r="CD265" i="1"/>
  <c r="CD266" i="1"/>
  <c r="CD267" i="1"/>
  <c r="CD268" i="1"/>
  <c r="CD269" i="1"/>
  <c r="CD270" i="1"/>
  <c r="CD271" i="1"/>
  <c r="CD272" i="1"/>
  <c r="CD273" i="1"/>
  <c r="CD274" i="1"/>
  <c r="CD275" i="1"/>
  <c r="CD276" i="1"/>
  <c r="CD277" i="1"/>
  <c r="CD278" i="1"/>
  <c r="CD279" i="1"/>
  <c r="CD280" i="1"/>
  <c r="CD281" i="1"/>
  <c r="CD282" i="1"/>
  <c r="CD283" i="1"/>
  <c r="CD284" i="1"/>
  <c r="CD285" i="1"/>
  <c r="CD286" i="1"/>
  <c r="CD287" i="1"/>
  <c r="CD288" i="1"/>
  <c r="CD289" i="1"/>
  <c r="CD290" i="1"/>
  <c r="CD291" i="1"/>
  <c r="CD292" i="1"/>
  <c r="CD293" i="1"/>
  <c r="CD294" i="1"/>
  <c r="CD295" i="1"/>
  <c r="CD296" i="1"/>
  <c r="CD297" i="1"/>
  <c r="CD298" i="1"/>
  <c r="CD299" i="1"/>
  <c r="CD300" i="1"/>
  <c r="CD301" i="1"/>
  <c r="CD302" i="1"/>
  <c r="CD303" i="1"/>
  <c r="CD304" i="1"/>
  <c r="CD305" i="1"/>
  <c r="CD306" i="1"/>
  <c r="CD307" i="1"/>
  <c r="CD308" i="1"/>
  <c r="CD309" i="1"/>
  <c r="CD2" i="1"/>
  <c r="CB3" i="1"/>
  <c r="CB4" i="1"/>
  <c r="CB5" i="1"/>
  <c r="CB6" i="1"/>
  <c r="CB7" i="1"/>
  <c r="CB8" i="1"/>
  <c r="CB9" i="1"/>
  <c r="CB10" i="1"/>
  <c r="CB11" i="1"/>
  <c r="CB12" i="1"/>
  <c r="CB13" i="1"/>
  <c r="CB14" i="1"/>
  <c r="CB15" i="1"/>
  <c r="CB16" i="1"/>
  <c r="CB17" i="1"/>
  <c r="CB18" i="1"/>
  <c r="CB19" i="1"/>
  <c r="CB20" i="1"/>
  <c r="CB21" i="1"/>
  <c r="CB22" i="1"/>
  <c r="CB23" i="1"/>
  <c r="CB24" i="1"/>
  <c r="CB25" i="1"/>
  <c r="CB26" i="1"/>
  <c r="CB27" i="1"/>
  <c r="CB28" i="1"/>
  <c r="CB29" i="1"/>
  <c r="CB30" i="1"/>
  <c r="CB31" i="1"/>
  <c r="CB32" i="1"/>
  <c r="CB33" i="1"/>
  <c r="CB34" i="1"/>
  <c r="CB35" i="1"/>
  <c r="CB36" i="1"/>
  <c r="CB37" i="1"/>
  <c r="CB38" i="1"/>
  <c r="CB39" i="1"/>
  <c r="CB40" i="1"/>
  <c r="CB41" i="1"/>
  <c r="CB42" i="1"/>
  <c r="CB43" i="1"/>
  <c r="CB44" i="1"/>
  <c r="CB45" i="1"/>
  <c r="CB46" i="1"/>
  <c r="CB47" i="1"/>
  <c r="CB48" i="1"/>
  <c r="CB49" i="1"/>
  <c r="CB50" i="1"/>
  <c r="CB51" i="1"/>
  <c r="CB52" i="1"/>
  <c r="CB53" i="1"/>
  <c r="CB54" i="1"/>
  <c r="CB55" i="1"/>
  <c r="CB56" i="1"/>
  <c r="CB57" i="1"/>
  <c r="CB58" i="1"/>
  <c r="CB59" i="1"/>
  <c r="CB60" i="1"/>
  <c r="CB61" i="1"/>
  <c r="CB62" i="1"/>
  <c r="CB63" i="1"/>
  <c r="CB64" i="1"/>
  <c r="CB65" i="1"/>
  <c r="CB66" i="1"/>
  <c r="CB67" i="1"/>
  <c r="CB68" i="1"/>
  <c r="CB69" i="1"/>
  <c r="CB70" i="1"/>
  <c r="CB71" i="1"/>
  <c r="CB72" i="1"/>
  <c r="CB73" i="1"/>
  <c r="CB74" i="1"/>
  <c r="CB75" i="1"/>
  <c r="CB76" i="1"/>
  <c r="CB77" i="1"/>
  <c r="CB78" i="1"/>
  <c r="CB79" i="1"/>
  <c r="CB80" i="1"/>
  <c r="CB81" i="1"/>
  <c r="CB82" i="1"/>
  <c r="CB83" i="1"/>
  <c r="CB84" i="1"/>
  <c r="CB85" i="1"/>
  <c r="CB86" i="1"/>
  <c r="CB87" i="1"/>
  <c r="CB88" i="1"/>
  <c r="CB89" i="1"/>
  <c r="CB90" i="1"/>
  <c r="CB91" i="1"/>
  <c r="CB92" i="1"/>
  <c r="CB93" i="1"/>
  <c r="CB94" i="1"/>
  <c r="CB95" i="1"/>
  <c r="CB96" i="1"/>
  <c r="CB97" i="1"/>
  <c r="CB98" i="1"/>
  <c r="CB99" i="1"/>
  <c r="CB100" i="1"/>
  <c r="CB101" i="1"/>
  <c r="CB102" i="1"/>
  <c r="CB103" i="1"/>
  <c r="CB104" i="1"/>
  <c r="CB105" i="1"/>
  <c r="CB106" i="1"/>
  <c r="CB107" i="1"/>
  <c r="CB108" i="1"/>
  <c r="CB109" i="1"/>
  <c r="CB110" i="1"/>
  <c r="CB111" i="1"/>
  <c r="CB112" i="1"/>
  <c r="CB113" i="1"/>
  <c r="CB114" i="1"/>
  <c r="CB115" i="1"/>
  <c r="CB116" i="1"/>
  <c r="CB117" i="1"/>
  <c r="CB118" i="1"/>
  <c r="CB119" i="1"/>
  <c r="CB120" i="1"/>
  <c r="CB121" i="1"/>
  <c r="CB122" i="1"/>
  <c r="CB123" i="1"/>
  <c r="CB124" i="1"/>
  <c r="CB125" i="1"/>
  <c r="CB126" i="1"/>
  <c r="CB127" i="1"/>
  <c r="CB128" i="1"/>
  <c r="CB129" i="1"/>
  <c r="CB130" i="1"/>
  <c r="CB131" i="1"/>
  <c r="CB132" i="1"/>
  <c r="CB133" i="1"/>
  <c r="CB134" i="1"/>
  <c r="CB135" i="1"/>
  <c r="CB136" i="1"/>
  <c r="CB137" i="1"/>
  <c r="CB138" i="1"/>
  <c r="CB139" i="1"/>
  <c r="CB140" i="1"/>
  <c r="CB141" i="1"/>
  <c r="CB142" i="1"/>
  <c r="CB143" i="1"/>
  <c r="CB144" i="1"/>
  <c r="CB145" i="1"/>
  <c r="CB146" i="1"/>
  <c r="CB147" i="1"/>
  <c r="CB148" i="1"/>
  <c r="CB149" i="1"/>
  <c r="CB150" i="1"/>
  <c r="CB151" i="1"/>
  <c r="CB152" i="1"/>
  <c r="CB153" i="1"/>
  <c r="CB154" i="1"/>
  <c r="CB155" i="1"/>
  <c r="CB156" i="1"/>
  <c r="CB157" i="1"/>
  <c r="CB158" i="1"/>
  <c r="CB159" i="1"/>
  <c r="CB160" i="1"/>
  <c r="CB161" i="1"/>
  <c r="CB162" i="1"/>
  <c r="CB163" i="1"/>
  <c r="CB164" i="1"/>
  <c r="CB165" i="1"/>
  <c r="CB166" i="1"/>
  <c r="CB167" i="1"/>
  <c r="CB168" i="1"/>
  <c r="CB169" i="1"/>
  <c r="CB170" i="1"/>
  <c r="CB171" i="1"/>
  <c r="CB172" i="1"/>
  <c r="CB173" i="1"/>
  <c r="CB174" i="1"/>
  <c r="CB175" i="1"/>
  <c r="CB176" i="1"/>
  <c r="CB177" i="1"/>
  <c r="CB178" i="1"/>
  <c r="CB179" i="1"/>
  <c r="CB180" i="1"/>
  <c r="CB181" i="1"/>
  <c r="CB182" i="1"/>
  <c r="CB183" i="1"/>
  <c r="CB184" i="1"/>
  <c r="CB185" i="1"/>
  <c r="CB186" i="1"/>
  <c r="CB187" i="1"/>
  <c r="CB188" i="1"/>
  <c r="CB189" i="1"/>
  <c r="CB190" i="1"/>
  <c r="CB191" i="1"/>
  <c r="CB192" i="1"/>
  <c r="CB193" i="1"/>
  <c r="CB194" i="1"/>
  <c r="CB195" i="1"/>
  <c r="CB196" i="1"/>
  <c r="CB197" i="1"/>
  <c r="CB198" i="1"/>
  <c r="CB199" i="1"/>
  <c r="CB200" i="1"/>
  <c r="CB201" i="1"/>
  <c r="CB202" i="1"/>
  <c r="CB203" i="1"/>
  <c r="CB204" i="1"/>
  <c r="CB205" i="1"/>
  <c r="CB206" i="1"/>
  <c r="CB207" i="1"/>
  <c r="CB208" i="1"/>
  <c r="CB209" i="1"/>
  <c r="CB210" i="1"/>
  <c r="CB211" i="1"/>
  <c r="CB212" i="1"/>
  <c r="CB213" i="1"/>
  <c r="CB214" i="1"/>
  <c r="CB215" i="1"/>
  <c r="CB216" i="1"/>
  <c r="CB217" i="1"/>
  <c r="CB218" i="1"/>
  <c r="CB219" i="1"/>
  <c r="CB220" i="1"/>
  <c r="CB221" i="1"/>
  <c r="CB222" i="1"/>
  <c r="CB223" i="1"/>
  <c r="CB224" i="1"/>
  <c r="CB225" i="1"/>
  <c r="CB226" i="1"/>
  <c r="CB227" i="1"/>
  <c r="CB228" i="1"/>
  <c r="CB229" i="1"/>
  <c r="CB230" i="1"/>
  <c r="CB231" i="1"/>
  <c r="CB232" i="1"/>
  <c r="CB233" i="1"/>
  <c r="CB234" i="1"/>
  <c r="CB235" i="1"/>
  <c r="CB236" i="1"/>
  <c r="CB237" i="1"/>
  <c r="CB238" i="1"/>
  <c r="CB239" i="1"/>
  <c r="CB240" i="1"/>
  <c r="CB241" i="1"/>
  <c r="CB242" i="1"/>
  <c r="CB243" i="1"/>
  <c r="CB244" i="1"/>
  <c r="CB245" i="1"/>
  <c r="CB246" i="1"/>
  <c r="CB247" i="1"/>
  <c r="CB248" i="1"/>
  <c r="CB249" i="1"/>
  <c r="CB250" i="1"/>
  <c r="CB251" i="1"/>
  <c r="CB252" i="1"/>
  <c r="CB253" i="1"/>
  <c r="CB254" i="1"/>
  <c r="CB255" i="1"/>
  <c r="CB256" i="1"/>
  <c r="CB257" i="1"/>
  <c r="CB258" i="1"/>
  <c r="CB259" i="1"/>
  <c r="CB260" i="1"/>
  <c r="CB261" i="1"/>
  <c r="CB262" i="1"/>
  <c r="CB263" i="1"/>
  <c r="CB264" i="1"/>
  <c r="CB265" i="1"/>
  <c r="CB266" i="1"/>
  <c r="CB267" i="1"/>
  <c r="CB268" i="1"/>
  <c r="CB269" i="1"/>
  <c r="CB270" i="1"/>
  <c r="CB271" i="1"/>
  <c r="CB272" i="1"/>
  <c r="CB273" i="1"/>
  <c r="CB274" i="1"/>
  <c r="CB275" i="1"/>
  <c r="CB276" i="1"/>
  <c r="CB277" i="1"/>
  <c r="CB278" i="1"/>
  <c r="CB279" i="1"/>
  <c r="CB280" i="1"/>
  <c r="CB281" i="1"/>
  <c r="CB282" i="1"/>
  <c r="CB283" i="1"/>
  <c r="CB284" i="1"/>
  <c r="CB285" i="1"/>
  <c r="CB286" i="1"/>
  <c r="CB287" i="1"/>
  <c r="CB288" i="1"/>
  <c r="CB289" i="1"/>
  <c r="CB290" i="1"/>
  <c r="CB291" i="1"/>
  <c r="CB292" i="1"/>
  <c r="CB293" i="1"/>
  <c r="CB294" i="1"/>
  <c r="CB295" i="1"/>
  <c r="CB296" i="1"/>
  <c r="CB297" i="1"/>
  <c r="CB298" i="1"/>
  <c r="CB299" i="1"/>
  <c r="CB300" i="1"/>
  <c r="CB301" i="1"/>
  <c r="CB302" i="1"/>
  <c r="CB303" i="1"/>
  <c r="CB304" i="1"/>
  <c r="CB305" i="1"/>
  <c r="CB306" i="1"/>
  <c r="CB307" i="1"/>
  <c r="CB308" i="1"/>
  <c r="CB309" i="1"/>
  <c r="CB2" i="1"/>
  <c r="BX3" i="1"/>
  <c r="BX4" i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0" i="1"/>
  <c r="BX31" i="1"/>
  <c r="BX32" i="1"/>
  <c r="BX33" i="1"/>
  <c r="BX34" i="1"/>
  <c r="BX35" i="1"/>
  <c r="BX36" i="1"/>
  <c r="BX37" i="1"/>
  <c r="BX38" i="1"/>
  <c r="BX39" i="1"/>
  <c r="BX40" i="1"/>
  <c r="BX41" i="1"/>
  <c r="BX42" i="1"/>
  <c r="BX43" i="1"/>
  <c r="BX44" i="1"/>
  <c r="BX45" i="1"/>
  <c r="BX46" i="1"/>
  <c r="BX47" i="1"/>
  <c r="BX48" i="1"/>
  <c r="BX49" i="1"/>
  <c r="BX50" i="1"/>
  <c r="BX51" i="1"/>
  <c r="BX52" i="1"/>
  <c r="BX53" i="1"/>
  <c r="BX54" i="1"/>
  <c r="BX55" i="1"/>
  <c r="BX56" i="1"/>
  <c r="BX57" i="1"/>
  <c r="BX58" i="1"/>
  <c r="BX59" i="1"/>
  <c r="BX60" i="1"/>
  <c r="BX61" i="1"/>
  <c r="BX62" i="1"/>
  <c r="BX63" i="1"/>
  <c r="BX64" i="1"/>
  <c r="BX65" i="1"/>
  <c r="BX66" i="1"/>
  <c r="BX67" i="1"/>
  <c r="BX68" i="1"/>
  <c r="BX69" i="1"/>
  <c r="BX70" i="1"/>
  <c r="BX71" i="1"/>
  <c r="BX72" i="1"/>
  <c r="BX73" i="1"/>
  <c r="BX74" i="1"/>
  <c r="BX75" i="1"/>
  <c r="BX76" i="1"/>
  <c r="BX77" i="1"/>
  <c r="BX78" i="1"/>
  <c r="BX79" i="1"/>
  <c r="BX80" i="1"/>
  <c r="BX81" i="1"/>
  <c r="BX82" i="1"/>
  <c r="BX83" i="1"/>
  <c r="BX84" i="1"/>
  <c r="BX85" i="1"/>
  <c r="BX86" i="1"/>
  <c r="BX87" i="1"/>
  <c r="BX88" i="1"/>
  <c r="BX89" i="1"/>
  <c r="BX90" i="1"/>
  <c r="BX91" i="1"/>
  <c r="BX92" i="1"/>
  <c r="BX93" i="1"/>
  <c r="BX94" i="1"/>
  <c r="BX95" i="1"/>
  <c r="BX96" i="1"/>
  <c r="BX97" i="1"/>
  <c r="BX98" i="1"/>
  <c r="BX99" i="1"/>
  <c r="BX100" i="1"/>
  <c r="BX101" i="1"/>
  <c r="BX102" i="1"/>
  <c r="BX103" i="1"/>
  <c r="BX104" i="1"/>
  <c r="BX105" i="1"/>
  <c r="BX106" i="1"/>
  <c r="BX107" i="1"/>
  <c r="BX108" i="1"/>
  <c r="BX109" i="1"/>
  <c r="BX110" i="1"/>
  <c r="BX111" i="1"/>
  <c r="BX112" i="1"/>
  <c r="BX113" i="1"/>
  <c r="BX114" i="1"/>
  <c r="BX115" i="1"/>
  <c r="BX116" i="1"/>
  <c r="BX117" i="1"/>
  <c r="BX118" i="1"/>
  <c r="BX119" i="1"/>
  <c r="BX120" i="1"/>
  <c r="BX121" i="1"/>
  <c r="BX122" i="1"/>
  <c r="BX123" i="1"/>
  <c r="BX124" i="1"/>
  <c r="BX125" i="1"/>
  <c r="BX126" i="1"/>
  <c r="BX127" i="1"/>
  <c r="BX128" i="1"/>
  <c r="BX129" i="1"/>
  <c r="BX130" i="1"/>
  <c r="BX131" i="1"/>
  <c r="BX132" i="1"/>
  <c r="BX133" i="1"/>
  <c r="BX134" i="1"/>
  <c r="BX135" i="1"/>
  <c r="BX136" i="1"/>
  <c r="BX137" i="1"/>
  <c r="BX138" i="1"/>
  <c r="BX139" i="1"/>
  <c r="BX140" i="1"/>
  <c r="BX141" i="1"/>
  <c r="BX142" i="1"/>
  <c r="BX143" i="1"/>
  <c r="BX144" i="1"/>
  <c r="BX145" i="1"/>
  <c r="BX146" i="1"/>
  <c r="BX147" i="1"/>
  <c r="BX148" i="1"/>
  <c r="BX149" i="1"/>
  <c r="BX150" i="1"/>
  <c r="BX151" i="1"/>
  <c r="BX152" i="1"/>
  <c r="BX153" i="1"/>
  <c r="BX154" i="1"/>
  <c r="BX155" i="1"/>
  <c r="BX156" i="1"/>
  <c r="BX157" i="1"/>
  <c r="BX158" i="1"/>
  <c r="BX159" i="1"/>
  <c r="BX160" i="1"/>
  <c r="BX161" i="1"/>
  <c r="BX162" i="1"/>
  <c r="BX163" i="1"/>
  <c r="BX164" i="1"/>
  <c r="BX165" i="1"/>
  <c r="BX166" i="1"/>
  <c r="BX167" i="1"/>
  <c r="BX168" i="1"/>
  <c r="BX169" i="1"/>
  <c r="BX170" i="1"/>
  <c r="BX171" i="1"/>
  <c r="BX172" i="1"/>
  <c r="BX173" i="1"/>
  <c r="BX174" i="1"/>
  <c r="BX175" i="1"/>
  <c r="BX176" i="1"/>
  <c r="BX177" i="1"/>
  <c r="BX178" i="1"/>
  <c r="BX179" i="1"/>
  <c r="BX180" i="1"/>
  <c r="BX181" i="1"/>
  <c r="BX182" i="1"/>
  <c r="BX183" i="1"/>
  <c r="BX184" i="1"/>
  <c r="BX185" i="1"/>
  <c r="BX186" i="1"/>
  <c r="BX187" i="1"/>
  <c r="BX188" i="1"/>
  <c r="BX189" i="1"/>
  <c r="BX190" i="1"/>
  <c r="BX191" i="1"/>
  <c r="BX192" i="1"/>
  <c r="BX193" i="1"/>
  <c r="BX194" i="1"/>
  <c r="BX195" i="1"/>
  <c r="BX196" i="1"/>
  <c r="BX197" i="1"/>
  <c r="BX198" i="1"/>
  <c r="BX199" i="1"/>
  <c r="BX200" i="1"/>
  <c r="BX201" i="1"/>
  <c r="BX202" i="1"/>
  <c r="BX203" i="1"/>
  <c r="BX204" i="1"/>
  <c r="BX205" i="1"/>
  <c r="BX206" i="1"/>
  <c r="BX207" i="1"/>
  <c r="BX208" i="1"/>
  <c r="BX209" i="1"/>
  <c r="BX210" i="1"/>
  <c r="BX211" i="1"/>
  <c r="BX212" i="1"/>
  <c r="BX213" i="1"/>
  <c r="BX214" i="1"/>
  <c r="BX215" i="1"/>
  <c r="BX216" i="1"/>
  <c r="BX217" i="1"/>
  <c r="BX218" i="1"/>
  <c r="BX219" i="1"/>
  <c r="BX220" i="1"/>
  <c r="BX221" i="1"/>
  <c r="BX222" i="1"/>
  <c r="BX223" i="1"/>
  <c r="BX224" i="1"/>
  <c r="BX225" i="1"/>
  <c r="BX226" i="1"/>
  <c r="BX227" i="1"/>
  <c r="BX228" i="1"/>
  <c r="BX229" i="1"/>
  <c r="BX230" i="1"/>
  <c r="BX231" i="1"/>
  <c r="BX232" i="1"/>
  <c r="BX233" i="1"/>
  <c r="BX234" i="1"/>
  <c r="BX235" i="1"/>
  <c r="BX236" i="1"/>
  <c r="BX237" i="1"/>
  <c r="BX238" i="1"/>
  <c r="BX239" i="1"/>
  <c r="BX240" i="1"/>
  <c r="BX241" i="1"/>
  <c r="BX242" i="1"/>
  <c r="BX243" i="1"/>
  <c r="BX244" i="1"/>
  <c r="BX245" i="1"/>
  <c r="BX246" i="1"/>
  <c r="BX247" i="1"/>
  <c r="BX248" i="1"/>
  <c r="BX249" i="1"/>
  <c r="BX250" i="1"/>
  <c r="BX251" i="1"/>
  <c r="BX252" i="1"/>
  <c r="BX253" i="1"/>
  <c r="BX254" i="1"/>
  <c r="BX255" i="1"/>
  <c r="BX256" i="1"/>
  <c r="BX257" i="1"/>
  <c r="BX258" i="1"/>
  <c r="BX259" i="1"/>
  <c r="BX260" i="1"/>
  <c r="BX261" i="1"/>
  <c r="BX262" i="1"/>
  <c r="BX263" i="1"/>
  <c r="BX264" i="1"/>
  <c r="BX265" i="1"/>
  <c r="BX266" i="1"/>
  <c r="BX267" i="1"/>
  <c r="BX268" i="1"/>
  <c r="BX269" i="1"/>
  <c r="BX270" i="1"/>
  <c r="BX271" i="1"/>
  <c r="BX272" i="1"/>
  <c r="BX273" i="1"/>
  <c r="BX274" i="1"/>
  <c r="BX275" i="1"/>
  <c r="BX276" i="1"/>
  <c r="BX277" i="1"/>
  <c r="BX278" i="1"/>
  <c r="BX279" i="1"/>
  <c r="BX280" i="1"/>
  <c r="BX281" i="1"/>
  <c r="BX282" i="1"/>
  <c r="BX283" i="1"/>
  <c r="BX284" i="1"/>
  <c r="BX285" i="1"/>
  <c r="BX286" i="1"/>
  <c r="BX287" i="1"/>
  <c r="BX288" i="1"/>
  <c r="BX289" i="1"/>
  <c r="BX290" i="1"/>
  <c r="BX291" i="1"/>
  <c r="BX292" i="1"/>
  <c r="BX293" i="1"/>
  <c r="BX294" i="1"/>
  <c r="BX295" i="1"/>
  <c r="BX296" i="1"/>
  <c r="BX297" i="1"/>
  <c r="BX298" i="1"/>
  <c r="BX299" i="1"/>
  <c r="BX300" i="1"/>
  <c r="BX301" i="1"/>
  <c r="BX302" i="1"/>
  <c r="BX303" i="1"/>
  <c r="BX304" i="1"/>
  <c r="BX305" i="1"/>
  <c r="BX306" i="1"/>
  <c r="BX307" i="1"/>
  <c r="BX308" i="1"/>
  <c r="BX309" i="1"/>
  <c r="BX2" i="1"/>
  <c r="BV3" i="1"/>
  <c r="BV4" i="1"/>
  <c r="BV5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2" i="1"/>
  <c r="BV23" i="1"/>
  <c r="BV24" i="1"/>
  <c r="BV25" i="1"/>
  <c r="BV26" i="1"/>
  <c r="BV27" i="1"/>
  <c r="BV28" i="1"/>
  <c r="BV29" i="1"/>
  <c r="BV30" i="1"/>
  <c r="BV31" i="1"/>
  <c r="BV32" i="1"/>
  <c r="BV33" i="1"/>
  <c r="BV34" i="1"/>
  <c r="BV35" i="1"/>
  <c r="BV36" i="1"/>
  <c r="BV37" i="1"/>
  <c r="BV38" i="1"/>
  <c r="BV39" i="1"/>
  <c r="BV40" i="1"/>
  <c r="BV41" i="1"/>
  <c r="BV42" i="1"/>
  <c r="BV43" i="1"/>
  <c r="BV44" i="1"/>
  <c r="BV45" i="1"/>
  <c r="BV46" i="1"/>
  <c r="BV47" i="1"/>
  <c r="BV48" i="1"/>
  <c r="BV49" i="1"/>
  <c r="BV50" i="1"/>
  <c r="BV51" i="1"/>
  <c r="BV52" i="1"/>
  <c r="BV53" i="1"/>
  <c r="BV54" i="1"/>
  <c r="BV55" i="1"/>
  <c r="BV56" i="1"/>
  <c r="BV57" i="1"/>
  <c r="BV58" i="1"/>
  <c r="BV59" i="1"/>
  <c r="BV60" i="1"/>
  <c r="BV61" i="1"/>
  <c r="BV62" i="1"/>
  <c r="BV63" i="1"/>
  <c r="BV64" i="1"/>
  <c r="BV65" i="1"/>
  <c r="BV66" i="1"/>
  <c r="BV67" i="1"/>
  <c r="BV68" i="1"/>
  <c r="BV69" i="1"/>
  <c r="BV70" i="1"/>
  <c r="BV71" i="1"/>
  <c r="BV72" i="1"/>
  <c r="BV73" i="1"/>
  <c r="BV74" i="1"/>
  <c r="BV75" i="1"/>
  <c r="BV76" i="1"/>
  <c r="BV77" i="1"/>
  <c r="BV78" i="1"/>
  <c r="BV79" i="1"/>
  <c r="BV80" i="1"/>
  <c r="BV81" i="1"/>
  <c r="BV82" i="1"/>
  <c r="BV83" i="1"/>
  <c r="BV84" i="1"/>
  <c r="BV85" i="1"/>
  <c r="BV86" i="1"/>
  <c r="BV87" i="1"/>
  <c r="BV88" i="1"/>
  <c r="BV89" i="1"/>
  <c r="BV90" i="1"/>
  <c r="BV91" i="1"/>
  <c r="BV92" i="1"/>
  <c r="BV93" i="1"/>
  <c r="BV94" i="1"/>
  <c r="BV95" i="1"/>
  <c r="BV96" i="1"/>
  <c r="BV97" i="1"/>
  <c r="BV98" i="1"/>
  <c r="BV99" i="1"/>
  <c r="BV100" i="1"/>
  <c r="BV101" i="1"/>
  <c r="BV102" i="1"/>
  <c r="BV103" i="1"/>
  <c r="BV104" i="1"/>
  <c r="BV105" i="1"/>
  <c r="BV106" i="1"/>
  <c r="BV107" i="1"/>
  <c r="BV108" i="1"/>
  <c r="BV109" i="1"/>
  <c r="BV110" i="1"/>
  <c r="BV111" i="1"/>
  <c r="BV112" i="1"/>
  <c r="BV113" i="1"/>
  <c r="BV114" i="1"/>
  <c r="BV115" i="1"/>
  <c r="BV116" i="1"/>
  <c r="BV117" i="1"/>
  <c r="BV118" i="1"/>
  <c r="BV119" i="1"/>
  <c r="BV120" i="1"/>
  <c r="BV121" i="1"/>
  <c r="BV122" i="1"/>
  <c r="BV123" i="1"/>
  <c r="BV124" i="1"/>
  <c r="BV125" i="1"/>
  <c r="BV126" i="1"/>
  <c r="BV127" i="1"/>
  <c r="BV128" i="1"/>
  <c r="BV129" i="1"/>
  <c r="BV130" i="1"/>
  <c r="BV131" i="1"/>
  <c r="BV132" i="1"/>
  <c r="BV133" i="1"/>
  <c r="BV134" i="1"/>
  <c r="BV135" i="1"/>
  <c r="BV136" i="1"/>
  <c r="BV137" i="1"/>
  <c r="BV138" i="1"/>
  <c r="BV139" i="1"/>
  <c r="BV140" i="1"/>
  <c r="BV141" i="1"/>
  <c r="BV142" i="1"/>
  <c r="BV143" i="1"/>
  <c r="BV144" i="1"/>
  <c r="BV145" i="1"/>
  <c r="BV146" i="1"/>
  <c r="BV147" i="1"/>
  <c r="BV148" i="1"/>
  <c r="BV149" i="1"/>
  <c r="BV150" i="1"/>
  <c r="BV151" i="1"/>
  <c r="BV152" i="1"/>
  <c r="BV153" i="1"/>
  <c r="BV154" i="1"/>
  <c r="BV155" i="1"/>
  <c r="BV156" i="1"/>
  <c r="BV157" i="1"/>
  <c r="BV158" i="1"/>
  <c r="BV159" i="1"/>
  <c r="BV160" i="1"/>
  <c r="BV161" i="1"/>
  <c r="BV162" i="1"/>
  <c r="BV163" i="1"/>
  <c r="BV164" i="1"/>
  <c r="BV165" i="1"/>
  <c r="BV166" i="1"/>
  <c r="BV167" i="1"/>
  <c r="BV168" i="1"/>
  <c r="BV169" i="1"/>
  <c r="BV170" i="1"/>
  <c r="BV171" i="1"/>
  <c r="BV172" i="1"/>
  <c r="BV173" i="1"/>
  <c r="BV174" i="1"/>
  <c r="BV175" i="1"/>
  <c r="BV176" i="1"/>
  <c r="BV177" i="1"/>
  <c r="BV178" i="1"/>
  <c r="BV179" i="1"/>
  <c r="BV180" i="1"/>
  <c r="BV181" i="1"/>
  <c r="BV182" i="1"/>
  <c r="BV183" i="1"/>
  <c r="BV184" i="1"/>
  <c r="BV185" i="1"/>
  <c r="BV186" i="1"/>
  <c r="BV187" i="1"/>
  <c r="BV188" i="1"/>
  <c r="BV189" i="1"/>
  <c r="BV190" i="1"/>
  <c r="BV191" i="1"/>
  <c r="BV192" i="1"/>
  <c r="BV193" i="1"/>
  <c r="BV194" i="1"/>
  <c r="BV195" i="1"/>
  <c r="BV196" i="1"/>
  <c r="BV197" i="1"/>
  <c r="BV198" i="1"/>
  <c r="BV199" i="1"/>
  <c r="BV200" i="1"/>
  <c r="BV201" i="1"/>
  <c r="BV202" i="1"/>
  <c r="BV203" i="1"/>
  <c r="BV204" i="1"/>
  <c r="BV205" i="1"/>
  <c r="BV206" i="1"/>
  <c r="BV207" i="1"/>
  <c r="BV208" i="1"/>
  <c r="BV209" i="1"/>
  <c r="BV210" i="1"/>
  <c r="BV211" i="1"/>
  <c r="BV212" i="1"/>
  <c r="BV213" i="1"/>
  <c r="BV214" i="1"/>
  <c r="BV215" i="1"/>
  <c r="BV216" i="1"/>
  <c r="BV217" i="1"/>
  <c r="BV218" i="1"/>
  <c r="BV219" i="1"/>
  <c r="BV220" i="1"/>
  <c r="BV221" i="1"/>
  <c r="BV222" i="1"/>
  <c r="BV223" i="1"/>
  <c r="BV224" i="1"/>
  <c r="BV225" i="1"/>
  <c r="BV226" i="1"/>
  <c r="BV227" i="1"/>
  <c r="BV228" i="1"/>
  <c r="BV229" i="1"/>
  <c r="BV230" i="1"/>
  <c r="BV231" i="1"/>
  <c r="BV232" i="1"/>
  <c r="BV233" i="1"/>
  <c r="BV234" i="1"/>
  <c r="BV235" i="1"/>
  <c r="BV236" i="1"/>
  <c r="BV237" i="1"/>
  <c r="BV238" i="1"/>
  <c r="BV239" i="1"/>
  <c r="BV240" i="1"/>
  <c r="BV241" i="1"/>
  <c r="BV242" i="1"/>
  <c r="BV243" i="1"/>
  <c r="BV244" i="1"/>
  <c r="BV245" i="1"/>
  <c r="BV246" i="1"/>
  <c r="BV247" i="1"/>
  <c r="BV248" i="1"/>
  <c r="BV249" i="1"/>
  <c r="BV250" i="1"/>
  <c r="BV251" i="1"/>
  <c r="BV252" i="1"/>
  <c r="BV253" i="1"/>
  <c r="BV254" i="1"/>
  <c r="BV255" i="1"/>
  <c r="BV256" i="1"/>
  <c r="BV257" i="1"/>
  <c r="BV258" i="1"/>
  <c r="BV259" i="1"/>
  <c r="BV260" i="1"/>
  <c r="BV261" i="1"/>
  <c r="BV262" i="1"/>
  <c r="BV263" i="1"/>
  <c r="BV264" i="1"/>
  <c r="BV265" i="1"/>
  <c r="BV266" i="1"/>
  <c r="BV267" i="1"/>
  <c r="BV268" i="1"/>
  <c r="BV269" i="1"/>
  <c r="BV270" i="1"/>
  <c r="BV271" i="1"/>
  <c r="BV272" i="1"/>
  <c r="BV273" i="1"/>
  <c r="BV274" i="1"/>
  <c r="BV275" i="1"/>
  <c r="BV276" i="1"/>
  <c r="BV277" i="1"/>
  <c r="BV278" i="1"/>
  <c r="BV279" i="1"/>
  <c r="BV280" i="1"/>
  <c r="BV281" i="1"/>
  <c r="BV282" i="1"/>
  <c r="BV283" i="1"/>
  <c r="BV284" i="1"/>
  <c r="BV285" i="1"/>
  <c r="BV286" i="1"/>
  <c r="BV287" i="1"/>
  <c r="BV288" i="1"/>
  <c r="BV289" i="1"/>
  <c r="BV290" i="1"/>
  <c r="BV291" i="1"/>
  <c r="BV292" i="1"/>
  <c r="BV293" i="1"/>
  <c r="BV294" i="1"/>
  <c r="BV295" i="1"/>
  <c r="BV296" i="1"/>
  <c r="BV297" i="1"/>
  <c r="BV298" i="1"/>
  <c r="BV299" i="1"/>
  <c r="BV300" i="1"/>
  <c r="BV301" i="1"/>
  <c r="BV302" i="1"/>
  <c r="BV303" i="1"/>
  <c r="BV304" i="1"/>
  <c r="BV305" i="1"/>
  <c r="BV306" i="1"/>
  <c r="BV307" i="1"/>
  <c r="BV308" i="1"/>
  <c r="BV309" i="1"/>
  <c r="BV2" i="1"/>
  <c r="BT3" i="1"/>
  <c r="BT4" i="1"/>
  <c r="BT5" i="1"/>
  <c r="BT6" i="1"/>
  <c r="BT7" i="1"/>
  <c r="BT8" i="1"/>
  <c r="BT9" i="1"/>
  <c r="BT10" i="1"/>
  <c r="BT11" i="1"/>
  <c r="BT12" i="1"/>
  <c r="BT13" i="1"/>
  <c r="BT14" i="1"/>
  <c r="BT15" i="1"/>
  <c r="BT16" i="1"/>
  <c r="BT17" i="1"/>
  <c r="BT18" i="1"/>
  <c r="BT19" i="1"/>
  <c r="BT20" i="1"/>
  <c r="BT21" i="1"/>
  <c r="BT22" i="1"/>
  <c r="BT23" i="1"/>
  <c r="BT24" i="1"/>
  <c r="BT25" i="1"/>
  <c r="BT26" i="1"/>
  <c r="BT27" i="1"/>
  <c r="BT28" i="1"/>
  <c r="BT29" i="1"/>
  <c r="BT30" i="1"/>
  <c r="BT31" i="1"/>
  <c r="BT32" i="1"/>
  <c r="BT33" i="1"/>
  <c r="BT34" i="1"/>
  <c r="BT35" i="1"/>
  <c r="BT36" i="1"/>
  <c r="BT37" i="1"/>
  <c r="BT38" i="1"/>
  <c r="BT39" i="1"/>
  <c r="BT40" i="1"/>
  <c r="BT41" i="1"/>
  <c r="BT42" i="1"/>
  <c r="BT43" i="1"/>
  <c r="BT44" i="1"/>
  <c r="BT45" i="1"/>
  <c r="BT46" i="1"/>
  <c r="BT47" i="1"/>
  <c r="BT48" i="1"/>
  <c r="BT49" i="1"/>
  <c r="BT50" i="1"/>
  <c r="BT51" i="1"/>
  <c r="BT52" i="1"/>
  <c r="BT53" i="1"/>
  <c r="BT54" i="1"/>
  <c r="BT55" i="1"/>
  <c r="BT56" i="1"/>
  <c r="BT57" i="1"/>
  <c r="BT58" i="1"/>
  <c r="BT59" i="1"/>
  <c r="BT60" i="1"/>
  <c r="BT61" i="1"/>
  <c r="BT62" i="1"/>
  <c r="BT63" i="1"/>
  <c r="BT64" i="1"/>
  <c r="BT65" i="1"/>
  <c r="BT66" i="1"/>
  <c r="BT67" i="1"/>
  <c r="BT68" i="1"/>
  <c r="BT69" i="1"/>
  <c r="BT70" i="1"/>
  <c r="BT71" i="1"/>
  <c r="BT72" i="1"/>
  <c r="BT73" i="1"/>
  <c r="BT74" i="1"/>
  <c r="BT75" i="1"/>
  <c r="BT76" i="1"/>
  <c r="BT77" i="1"/>
  <c r="BT78" i="1"/>
  <c r="BT79" i="1"/>
  <c r="BT80" i="1"/>
  <c r="BT81" i="1"/>
  <c r="BT82" i="1"/>
  <c r="BT83" i="1"/>
  <c r="BT84" i="1"/>
  <c r="BT85" i="1"/>
  <c r="BT86" i="1"/>
  <c r="BT87" i="1"/>
  <c r="BT88" i="1"/>
  <c r="BT89" i="1"/>
  <c r="BT90" i="1"/>
  <c r="BT91" i="1"/>
  <c r="BT92" i="1"/>
  <c r="BT93" i="1"/>
  <c r="BT94" i="1"/>
  <c r="BT95" i="1"/>
  <c r="BT96" i="1"/>
  <c r="BT97" i="1"/>
  <c r="BT98" i="1"/>
  <c r="BT99" i="1"/>
  <c r="BT100" i="1"/>
  <c r="BT101" i="1"/>
  <c r="BT102" i="1"/>
  <c r="BT103" i="1"/>
  <c r="BT104" i="1"/>
  <c r="BT105" i="1"/>
  <c r="BT106" i="1"/>
  <c r="BT107" i="1"/>
  <c r="BT108" i="1"/>
  <c r="BT109" i="1"/>
  <c r="BT110" i="1"/>
  <c r="BT111" i="1"/>
  <c r="BT112" i="1"/>
  <c r="BT113" i="1"/>
  <c r="BT114" i="1"/>
  <c r="BT115" i="1"/>
  <c r="BT116" i="1"/>
  <c r="BT117" i="1"/>
  <c r="BT118" i="1"/>
  <c r="BT119" i="1"/>
  <c r="BT120" i="1"/>
  <c r="BT121" i="1"/>
  <c r="BT122" i="1"/>
  <c r="BT123" i="1"/>
  <c r="BT124" i="1"/>
  <c r="BT125" i="1"/>
  <c r="BT126" i="1"/>
  <c r="BT127" i="1"/>
  <c r="BT128" i="1"/>
  <c r="BT129" i="1"/>
  <c r="BT130" i="1"/>
  <c r="BT131" i="1"/>
  <c r="BT132" i="1"/>
  <c r="BT133" i="1"/>
  <c r="BT134" i="1"/>
  <c r="BT135" i="1"/>
  <c r="BT136" i="1"/>
  <c r="BT137" i="1"/>
  <c r="BT138" i="1"/>
  <c r="BT139" i="1"/>
  <c r="BT140" i="1"/>
  <c r="BT141" i="1"/>
  <c r="BT142" i="1"/>
  <c r="BT143" i="1"/>
  <c r="BT144" i="1"/>
  <c r="BT145" i="1"/>
  <c r="BT146" i="1"/>
  <c r="BT147" i="1"/>
  <c r="BT148" i="1"/>
  <c r="BT149" i="1"/>
  <c r="BT150" i="1"/>
  <c r="BT151" i="1"/>
  <c r="BT152" i="1"/>
  <c r="BT153" i="1"/>
  <c r="BT154" i="1"/>
  <c r="BT155" i="1"/>
  <c r="BT156" i="1"/>
  <c r="BT157" i="1"/>
  <c r="BT158" i="1"/>
  <c r="BT159" i="1"/>
  <c r="BT160" i="1"/>
  <c r="BT161" i="1"/>
  <c r="BT162" i="1"/>
  <c r="BT163" i="1"/>
  <c r="BT164" i="1"/>
  <c r="BT165" i="1"/>
  <c r="BT166" i="1"/>
  <c r="BT167" i="1"/>
  <c r="BT168" i="1"/>
  <c r="BT169" i="1"/>
  <c r="BT170" i="1"/>
  <c r="BT171" i="1"/>
  <c r="BT172" i="1"/>
  <c r="BT173" i="1"/>
  <c r="BT174" i="1"/>
  <c r="BT175" i="1"/>
  <c r="BT176" i="1"/>
  <c r="BT177" i="1"/>
  <c r="BT178" i="1"/>
  <c r="BT179" i="1"/>
  <c r="BT180" i="1"/>
  <c r="BT181" i="1"/>
  <c r="BT182" i="1"/>
  <c r="BT183" i="1"/>
  <c r="BT184" i="1"/>
  <c r="BT185" i="1"/>
  <c r="BT186" i="1"/>
  <c r="BT187" i="1"/>
  <c r="BT188" i="1"/>
  <c r="BT189" i="1"/>
  <c r="BT190" i="1"/>
  <c r="BT191" i="1"/>
  <c r="BT192" i="1"/>
  <c r="BT193" i="1"/>
  <c r="BT194" i="1"/>
  <c r="BT195" i="1"/>
  <c r="BT196" i="1"/>
  <c r="BT197" i="1"/>
  <c r="BT198" i="1"/>
  <c r="BT199" i="1"/>
  <c r="BT200" i="1"/>
  <c r="BT201" i="1"/>
  <c r="BT202" i="1"/>
  <c r="BT203" i="1"/>
  <c r="BT204" i="1"/>
  <c r="BT205" i="1"/>
  <c r="BT206" i="1"/>
  <c r="BT207" i="1"/>
  <c r="BT208" i="1"/>
  <c r="BT209" i="1"/>
  <c r="BT210" i="1"/>
  <c r="BT211" i="1"/>
  <c r="BT212" i="1"/>
  <c r="BT213" i="1"/>
  <c r="BT214" i="1"/>
  <c r="BT215" i="1"/>
  <c r="BT216" i="1"/>
  <c r="BT217" i="1"/>
  <c r="BT218" i="1"/>
  <c r="BT219" i="1"/>
  <c r="BT220" i="1"/>
  <c r="BT221" i="1"/>
  <c r="BT222" i="1"/>
  <c r="BT223" i="1"/>
  <c r="BT224" i="1"/>
  <c r="BT225" i="1"/>
  <c r="BT226" i="1"/>
  <c r="BT227" i="1"/>
  <c r="BT228" i="1"/>
  <c r="BT229" i="1"/>
  <c r="BT230" i="1"/>
  <c r="BT231" i="1"/>
  <c r="BT232" i="1"/>
  <c r="BT233" i="1"/>
  <c r="BT234" i="1"/>
  <c r="BT235" i="1"/>
  <c r="BT236" i="1"/>
  <c r="BT237" i="1"/>
  <c r="BT238" i="1"/>
  <c r="BT239" i="1"/>
  <c r="BT240" i="1"/>
  <c r="BT241" i="1"/>
  <c r="BT242" i="1"/>
  <c r="BT243" i="1"/>
  <c r="BT244" i="1"/>
  <c r="BT245" i="1"/>
  <c r="BT246" i="1"/>
  <c r="BT247" i="1"/>
  <c r="BT248" i="1"/>
  <c r="BT249" i="1"/>
  <c r="BT250" i="1"/>
  <c r="BT251" i="1"/>
  <c r="BT252" i="1"/>
  <c r="BT253" i="1"/>
  <c r="BT254" i="1"/>
  <c r="BT255" i="1"/>
  <c r="BT256" i="1"/>
  <c r="BT257" i="1"/>
  <c r="BT258" i="1"/>
  <c r="BT259" i="1"/>
  <c r="BT260" i="1"/>
  <c r="BT261" i="1"/>
  <c r="BT262" i="1"/>
  <c r="BT263" i="1"/>
  <c r="BT264" i="1"/>
  <c r="BT265" i="1"/>
  <c r="BT266" i="1"/>
  <c r="BT267" i="1"/>
  <c r="BT268" i="1"/>
  <c r="BT269" i="1"/>
  <c r="BT270" i="1"/>
  <c r="BT271" i="1"/>
  <c r="BT272" i="1"/>
  <c r="BT273" i="1"/>
  <c r="BT274" i="1"/>
  <c r="BT275" i="1"/>
  <c r="BT276" i="1"/>
  <c r="BT277" i="1"/>
  <c r="BT278" i="1"/>
  <c r="BT279" i="1"/>
  <c r="BT280" i="1"/>
  <c r="BT281" i="1"/>
  <c r="BT282" i="1"/>
  <c r="BT283" i="1"/>
  <c r="BT284" i="1"/>
  <c r="BT285" i="1"/>
  <c r="BT286" i="1"/>
  <c r="BT287" i="1"/>
  <c r="BT288" i="1"/>
  <c r="BT289" i="1"/>
  <c r="BT290" i="1"/>
  <c r="BT291" i="1"/>
  <c r="BT292" i="1"/>
  <c r="BT293" i="1"/>
  <c r="BT294" i="1"/>
  <c r="BT295" i="1"/>
  <c r="BT296" i="1"/>
  <c r="BT297" i="1"/>
  <c r="BT298" i="1"/>
  <c r="BT299" i="1"/>
  <c r="BT300" i="1"/>
  <c r="BT301" i="1"/>
  <c r="BT302" i="1"/>
  <c r="BT303" i="1"/>
  <c r="BT304" i="1"/>
  <c r="BT305" i="1"/>
  <c r="BT306" i="1"/>
  <c r="BT307" i="1"/>
  <c r="BT308" i="1"/>
  <c r="BT309" i="1"/>
  <c r="BT2" i="1"/>
  <c r="BR3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R29" i="1"/>
  <c r="BR30" i="1"/>
  <c r="BR31" i="1"/>
  <c r="BR32" i="1"/>
  <c r="BR33" i="1"/>
  <c r="BR34" i="1"/>
  <c r="BR35" i="1"/>
  <c r="BR36" i="1"/>
  <c r="BR37" i="1"/>
  <c r="BR38" i="1"/>
  <c r="BR39" i="1"/>
  <c r="BR40" i="1"/>
  <c r="BR41" i="1"/>
  <c r="BR42" i="1"/>
  <c r="BR43" i="1"/>
  <c r="BR44" i="1"/>
  <c r="BR45" i="1"/>
  <c r="BR46" i="1"/>
  <c r="BR47" i="1"/>
  <c r="BR48" i="1"/>
  <c r="BR49" i="1"/>
  <c r="BR50" i="1"/>
  <c r="BR51" i="1"/>
  <c r="BR52" i="1"/>
  <c r="BR53" i="1"/>
  <c r="BR54" i="1"/>
  <c r="BR55" i="1"/>
  <c r="BR56" i="1"/>
  <c r="BR57" i="1"/>
  <c r="BR58" i="1"/>
  <c r="BR59" i="1"/>
  <c r="BR60" i="1"/>
  <c r="BR61" i="1"/>
  <c r="BR62" i="1"/>
  <c r="BR63" i="1"/>
  <c r="BR64" i="1"/>
  <c r="BR65" i="1"/>
  <c r="BR66" i="1"/>
  <c r="BR67" i="1"/>
  <c r="BR68" i="1"/>
  <c r="BR69" i="1"/>
  <c r="BR70" i="1"/>
  <c r="BR71" i="1"/>
  <c r="BR72" i="1"/>
  <c r="BR73" i="1"/>
  <c r="BR74" i="1"/>
  <c r="BR75" i="1"/>
  <c r="BR76" i="1"/>
  <c r="BR77" i="1"/>
  <c r="BR78" i="1"/>
  <c r="BR79" i="1"/>
  <c r="BR80" i="1"/>
  <c r="BR81" i="1"/>
  <c r="BR82" i="1"/>
  <c r="BR83" i="1"/>
  <c r="BR84" i="1"/>
  <c r="BR85" i="1"/>
  <c r="BR86" i="1"/>
  <c r="BR87" i="1"/>
  <c r="BR88" i="1"/>
  <c r="BR89" i="1"/>
  <c r="BR90" i="1"/>
  <c r="BR91" i="1"/>
  <c r="BR92" i="1"/>
  <c r="BR93" i="1"/>
  <c r="BR94" i="1"/>
  <c r="BR95" i="1"/>
  <c r="BR96" i="1"/>
  <c r="BR97" i="1"/>
  <c r="BR98" i="1"/>
  <c r="BR99" i="1"/>
  <c r="BR100" i="1"/>
  <c r="BR101" i="1"/>
  <c r="BR102" i="1"/>
  <c r="BR103" i="1"/>
  <c r="BR104" i="1"/>
  <c r="BR105" i="1"/>
  <c r="BR106" i="1"/>
  <c r="BR107" i="1"/>
  <c r="BR108" i="1"/>
  <c r="BR109" i="1"/>
  <c r="BR110" i="1"/>
  <c r="BR111" i="1"/>
  <c r="BR112" i="1"/>
  <c r="BR113" i="1"/>
  <c r="BR114" i="1"/>
  <c r="BR115" i="1"/>
  <c r="BR116" i="1"/>
  <c r="BR117" i="1"/>
  <c r="BR118" i="1"/>
  <c r="BR119" i="1"/>
  <c r="BR120" i="1"/>
  <c r="BR121" i="1"/>
  <c r="BR122" i="1"/>
  <c r="BR123" i="1"/>
  <c r="BR124" i="1"/>
  <c r="BR125" i="1"/>
  <c r="BR126" i="1"/>
  <c r="BR127" i="1"/>
  <c r="BR128" i="1"/>
  <c r="BR129" i="1"/>
  <c r="BR130" i="1"/>
  <c r="BR131" i="1"/>
  <c r="BR132" i="1"/>
  <c r="BR133" i="1"/>
  <c r="BR134" i="1"/>
  <c r="BR135" i="1"/>
  <c r="BR136" i="1"/>
  <c r="BR137" i="1"/>
  <c r="BR138" i="1"/>
  <c r="BR139" i="1"/>
  <c r="BR140" i="1"/>
  <c r="BR141" i="1"/>
  <c r="BR142" i="1"/>
  <c r="BR143" i="1"/>
  <c r="BR144" i="1"/>
  <c r="BR145" i="1"/>
  <c r="BR146" i="1"/>
  <c r="BR147" i="1"/>
  <c r="BR148" i="1"/>
  <c r="BR149" i="1"/>
  <c r="BR150" i="1"/>
  <c r="BR151" i="1"/>
  <c r="BR152" i="1"/>
  <c r="BR153" i="1"/>
  <c r="BR154" i="1"/>
  <c r="BR155" i="1"/>
  <c r="BR156" i="1"/>
  <c r="BR157" i="1"/>
  <c r="BR158" i="1"/>
  <c r="BR159" i="1"/>
  <c r="BR160" i="1"/>
  <c r="BR161" i="1"/>
  <c r="BR162" i="1"/>
  <c r="BR163" i="1"/>
  <c r="BR164" i="1"/>
  <c r="BR165" i="1"/>
  <c r="BR166" i="1"/>
  <c r="BR167" i="1"/>
  <c r="BR168" i="1"/>
  <c r="BR169" i="1"/>
  <c r="BR170" i="1"/>
  <c r="BR171" i="1"/>
  <c r="BR172" i="1"/>
  <c r="BR173" i="1"/>
  <c r="BR174" i="1"/>
  <c r="BR175" i="1"/>
  <c r="BR176" i="1"/>
  <c r="BR177" i="1"/>
  <c r="BR178" i="1"/>
  <c r="BR179" i="1"/>
  <c r="BR180" i="1"/>
  <c r="BR181" i="1"/>
  <c r="BR182" i="1"/>
  <c r="BR183" i="1"/>
  <c r="BR184" i="1"/>
  <c r="BR185" i="1"/>
  <c r="BR186" i="1"/>
  <c r="BR187" i="1"/>
  <c r="BR188" i="1"/>
  <c r="BR189" i="1"/>
  <c r="BR190" i="1"/>
  <c r="BR191" i="1"/>
  <c r="BR192" i="1"/>
  <c r="BR193" i="1"/>
  <c r="BR194" i="1"/>
  <c r="BR195" i="1"/>
  <c r="BR196" i="1"/>
  <c r="BR197" i="1"/>
  <c r="BR198" i="1"/>
  <c r="BR199" i="1"/>
  <c r="BR200" i="1"/>
  <c r="BR201" i="1"/>
  <c r="BR202" i="1"/>
  <c r="BR203" i="1"/>
  <c r="BR204" i="1"/>
  <c r="BR205" i="1"/>
  <c r="BR206" i="1"/>
  <c r="BR207" i="1"/>
  <c r="BR208" i="1"/>
  <c r="BR209" i="1"/>
  <c r="BR210" i="1"/>
  <c r="BR211" i="1"/>
  <c r="BR212" i="1"/>
  <c r="BR213" i="1"/>
  <c r="BR214" i="1"/>
  <c r="BR215" i="1"/>
  <c r="BR216" i="1"/>
  <c r="BR217" i="1"/>
  <c r="BR218" i="1"/>
  <c r="BR219" i="1"/>
  <c r="BR220" i="1"/>
  <c r="BR221" i="1"/>
  <c r="BR222" i="1"/>
  <c r="BR223" i="1"/>
  <c r="BR224" i="1"/>
  <c r="BR225" i="1"/>
  <c r="BR226" i="1"/>
  <c r="BR227" i="1"/>
  <c r="BR228" i="1"/>
  <c r="BR229" i="1"/>
  <c r="BR230" i="1"/>
  <c r="BR231" i="1"/>
  <c r="BR232" i="1"/>
  <c r="BR233" i="1"/>
  <c r="BR234" i="1"/>
  <c r="BR235" i="1"/>
  <c r="BR236" i="1"/>
  <c r="BR237" i="1"/>
  <c r="BR238" i="1"/>
  <c r="BR239" i="1"/>
  <c r="BR240" i="1"/>
  <c r="BR241" i="1"/>
  <c r="BR242" i="1"/>
  <c r="BR243" i="1"/>
  <c r="BR244" i="1"/>
  <c r="BR245" i="1"/>
  <c r="BR246" i="1"/>
  <c r="BR247" i="1"/>
  <c r="BR248" i="1"/>
  <c r="BR249" i="1"/>
  <c r="BR250" i="1"/>
  <c r="BR251" i="1"/>
  <c r="BR252" i="1"/>
  <c r="BR253" i="1"/>
  <c r="BR254" i="1"/>
  <c r="BR255" i="1"/>
  <c r="BR256" i="1"/>
  <c r="BR257" i="1"/>
  <c r="BR258" i="1"/>
  <c r="BR259" i="1"/>
  <c r="BR260" i="1"/>
  <c r="BR261" i="1"/>
  <c r="BR262" i="1"/>
  <c r="BR263" i="1"/>
  <c r="BR264" i="1"/>
  <c r="BR265" i="1"/>
  <c r="BR266" i="1"/>
  <c r="BR267" i="1"/>
  <c r="BR268" i="1"/>
  <c r="BR269" i="1"/>
  <c r="BR270" i="1"/>
  <c r="BR271" i="1"/>
  <c r="BR272" i="1"/>
  <c r="BR273" i="1"/>
  <c r="BR274" i="1"/>
  <c r="BR275" i="1"/>
  <c r="BR276" i="1"/>
  <c r="BR277" i="1"/>
  <c r="BR278" i="1"/>
  <c r="BR279" i="1"/>
  <c r="BR280" i="1"/>
  <c r="BR281" i="1"/>
  <c r="BR282" i="1"/>
  <c r="BR283" i="1"/>
  <c r="BR284" i="1"/>
  <c r="BR285" i="1"/>
  <c r="BR286" i="1"/>
  <c r="BR287" i="1"/>
  <c r="BR288" i="1"/>
  <c r="BR289" i="1"/>
  <c r="BR290" i="1"/>
  <c r="BR291" i="1"/>
  <c r="BR292" i="1"/>
  <c r="BR293" i="1"/>
  <c r="BR294" i="1"/>
  <c r="BR295" i="1"/>
  <c r="BR296" i="1"/>
  <c r="BR297" i="1"/>
  <c r="BR298" i="1"/>
  <c r="BR299" i="1"/>
  <c r="BR300" i="1"/>
  <c r="BR301" i="1"/>
  <c r="BR302" i="1"/>
  <c r="BR303" i="1"/>
  <c r="BR304" i="1"/>
  <c r="BR305" i="1"/>
  <c r="BR306" i="1"/>
  <c r="BR307" i="1"/>
  <c r="BR308" i="1"/>
  <c r="BR309" i="1"/>
  <c r="BR2" i="1"/>
  <c r="BP3" i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P30" i="1"/>
  <c r="BP31" i="1"/>
  <c r="BP32" i="1"/>
  <c r="BP33" i="1"/>
  <c r="BP34" i="1"/>
  <c r="BP35" i="1"/>
  <c r="BP36" i="1"/>
  <c r="BP37" i="1"/>
  <c r="BP38" i="1"/>
  <c r="BP39" i="1"/>
  <c r="BP40" i="1"/>
  <c r="BP41" i="1"/>
  <c r="BP42" i="1"/>
  <c r="BP43" i="1"/>
  <c r="BP44" i="1"/>
  <c r="BP45" i="1"/>
  <c r="BP46" i="1"/>
  <c r="BP47" i="1"/>
  <c r="BP48" i="1"/>
  <c r="BP49" i="1"/>
  <c r="BP50" i="1"/>
  <c r="BP51" i="1"/>
  <c r="BP52" i="1"/>
  <c r="BP53" i="1"/>
  <c r="BP54" i="1"/>
  <c r="BP55" i="1"/>
  <c r="BP56" i="1"/>
  <c r="BP57" i="1"/>
  <c r="BP58" i="1"/>
  <c r="BP59" i="1"/>
  <c r="BP60" i="1"/>
  <c r="BP61" i="1"/>
  <c r="BP62" i="1"/>
  <c r="BP63" i="1"/>
  <c r="BP64" i="1"/>
  <c r="BP65" i="1"/>
  <c r="BP66" i="1"/>
  <c r="BP67" i="1"/>
  <c r="BP68" i="1"/>
  <c r="BP69" i="1"/>
  <c r="BP70" i="1"/>
  <c r="BP71" i="1"/>
  <c r="BP72" i="1"/>
  <c r="BP73" i="1"/>
  <c r="BP74" i="1"/>
  <c r="BP75" i="1"/>
  <c r="BP76" i="1"/>
  <c r="BP77" i="1"/>
  <c r="BP78" i="1"/>
  <c r="BP79" i="1"/>
  <c r="BP80" i="1"/>
  <c r="BP81" i="1"/>
  <c r="BP82" i="1"/>
  <c r="BP83" i="1"/>
  <c r="BP84" i="1"/>
  <c r="BP85" i="1"/>
  <c r="BP86" i="1"/>
  <c r="BP87" i="1"/>
  <c r="BP88" i="1"/>
  <c r="BP89" i="1"/>
  <c r="BP90" i="1"/>
  <c r="BP91" i="1"/>
  <c r="BP92" i="1"/>
  <c r="BP93" i="1"/>
  <c r="BP94" i="1"/>
  <c r="BP95" i="1"/>
  <c r="BP96" i="1"/>
  <c r="BP97" i="1"/>
  <c r="BP98" i="1"/>
  <c r="BP99" i="1"/>
  <c r="BP100" i="1"/>
  <c r="BP101" i="1"/>
  <c r="BP102" i="1"/>
  <c r="BP103" i="1"/>
  <c r="BP104" i="1"/>
  <c r="BP105" i="1"/>
  <c r="BP106" i="1"/>
  <c r="BP107" i="1"/>
  <c r="BP108" i="1"/>
  <c r="BP109" i="1"/>
  <c r="BP110" i="1"/>
  <c r="BP111" i="1"/>
  <c r="BP112" i="1"/>
  <c r="BP113" i="1"/>
  <c r="BP114" i="1"/>
  <c r="BP115" i="1"/>
  <c r="BP116" i="1"/>
  <c r="BP117" i="1"/>
  <c r="BP118" i="1"/>
  <c r="BP119" i="1"/>
  <c r="BP120" i="1"/>
  <c r="BP121" i="1"/>
  <c r="BP122" i="1"/>
  <c r="BP123" i="1"/>
  <c r="BP124" i="1"/>
  <c r="BP125" i="1"/>
  <c r="BP126" i="1"/>
  <c r="BP127" i="1"/>
  <c r="BP128" i="1"/>
  <c r="BP129" i="1"/>
  <c r="BP130" i="1"/>
  <c r="BP131" i="1"/>
  <c r="BP132" i="1"/>
  <c r="BP133" i="1"/>
  <c r="BP134" i="1"/>
  <c r="BP135" i="1"/>
  <c r="BP136" i="1"/>
  <c r="BP137" i="1"/>
  <c r="BP138" i="1"/>
  <c r="BP139" i="1"/>
  <c r="BP140" i="1"/>
  <c r="BP141" i="1"/>
  <c r="BP142" i="1"/>
  <c r="BP143" i="1"/>
  <c r="BP144" i="1"/>
  <c r="BP145" i="1"/>
  <c r="BP146" i="1"/>
  <c r="BP147" i="1"/>
  <c r="BP148" i="1"/>
  <c r="BP149" i="1"/>
  <c r="BP150" i="1"/>
  <c r="BP151" i="1"/>
  <c r="BP152" i="1"/>
  <c r="BP153" i="1"/>
  <c r="BP154" i="1"/>
  <c r="BP155" i="1"/>
  <c r="BP156" i="1"/>
  <c r="BP157" i="1"/>
  <c r="BP158" i="1"/>
  <c r="BP159" i="1"/>
  <c r="BP160" i="1"/>
  <c r="BP161" i="1"/>
  <c r="BP162" i="1"/>
  <c r="BP163" i="1"/>
  <c r="BP164" i="1"/>
  <c r="BP165" i="1"/>
  <c r="BP166" i="1"/>
  <c r="BP167" i="1"/>
  <c r="BP168" i="1"/>
  <c r="BP169" i="1"/>
  <c r="BP170" i="1"/>
  <c r="BP171" i="1"/>
  <c r="BP172" i="1"/>
  <c r="BP173" i="1"/>
  <c r="BP174" i="1"/>
  <c r="BP175" i="1"/>
  <c r="BP176" i="1"/>
  <c r="BP177" i="1"/>
  <c r="BP178" i="1"/>
  <c r="BP179" i="1"/>
  <c r="BP180" i="1"/>
  <c r="BP181" i="1"/>
  <c r="BP182" i="1"/>
  <c r="BP183" i="1"/>
  <c r="BP184" i="1"/>
  <c r="BP185" i="1"/>
  <c r="BP186" i="1"/>
  <c r="BP187" i="1"/>
  <c r="BP188" i="1"/>
  <c r="BP189" i="1"/>
  <c r="BP190" i="1"/>
  <c r="BP191" i="1"/>
  <c r="BP192" i="1"/>
  <c r="BP193" i="1"/>
  <c r="BP194" i="1"/>
  <c r="BP195" i="1"/>
  <c r="BP196" i="1"/>
  <c r="BP197" i="1"/>
  <c r="BP198" i="1"/>
  <c r="BP199" i="1"/>
  <c r="BP200" i="1"/>
  <c r="BP201" i="1"/>
  <c r="BP202" i="1"/>
  <c r="BP203" i="1"/>
  <c r="BP204" i="1"/>
  <c r="BP205" i="1"/>
  <c r="BP206" i="1"/>
  <c r="BP207" i="1"/>
  <c r="BP208" i="1"/>
  <c r="BP209" i="1"/>
  <c r="BP210" i="1"/>
  <c r="BP211" i="1"/>
  <c r="BP212" i="1"/>
  <c r="BP213" i="1"/>
  <c r="BP214" i="1"/>
  <c r="BP215" i="1"/>
  <c r="BP216" i="1"/>
  <c r="BP217" i="1"/>
  <c r="BP218" i="1"/>
  <c r="BP219" i="1"/>
  <c r="BP220" i="1"/>
  <c r="BP221" i="1"/>
  <c r="BP222" i="1"/>
  <c r="BP223" i="1"/>
  <c r="BP224" i="1"/>
  <c r="BP225" i="1"/>
  <c r="BP226" i="1"/>
  <c r="BP227" i="1"/>
  <c r="BP228" i="1"/>
  <c r="BP229" i="1"/>
  <c r="BP230" i="1"/>
  <c r="BP231" i="1"/>
  <c r="BP232" i="1"/>
  <c r="BP233" i="1"/>
  <c r="BP234" i="1"/>
  <c r="BP235" i="1"/>
  <c r="BP236" i="1"/>
  <c r="BP237" i="1"/>
  <c r="BP238" i="1"/>
  <c r="BP239" i="1"/>
  <c r="BP240" i="1"/>
  <c r="BP241" i="1"/>
  <c r="BP242" i="1"/>
  <c r="BP243" i="1"/>
  <c r="BP244" i="1"/>
  <c r="BP245" i="1"/>
  <c r="BP246" i="1"/>
  <c r="BP247" i="1"/>
  <c r="BP248" i="1"/>
  <c r="BP249" i="1"/>
  <c r="BP250" i="1"/>
  <c r="BP251" i="1"/>
  <c r="BP252" i="1"/>
  <c r="BP253" i="1"/>
  <c r="BP254" i="1"/>
  <c r="BP255" i="1"/>
  <c r="BP256" i="1"/>
  <c r="BP257" i="1"/>
  <c r="BP258" i="1"/>
  <c r="BP259" i="1"/>
  <c r="BP260" i="1"/>
  <c r="BP261" i="1"/>
  <c r="BP262" i="1"/>
  <c r="BP263" i="1"/>
  <c r="BP264" i="1"/>
  <c r="BP265" i="1"/>
  <c r="BP266" i="1"/>
  <c r="BP267" i="1"/>
  <c r="BP268" i="1"/>
  <c r="BP269" i="1"/>
  <c r="BP270" i="1"/>
  <c r="BP271" i="1"/>
  <c r="BP272" i="1"/>
  <c r="BP273" i="1"/>
  <c r="BP274" i="1"/>
  <c r="BP275" i="1"/>
  <c r="BP276" i="1"/>
  <c r="BP277" i="1"/>
  <c r="BP278" i="1"/>
  <c r="BP279" i="1"/>
  <c r="BP280" i="1"/>
  <c r="BP281" i="1"/>
  <c r="BP282" i="1"/>
  <c r="BP283" i="1"/>
  <c r="BP284" i="1"/>
  <c r="BP285" i="1"/>
  <c r="BP286" i="1"/>
  <c r="BP287" i="1"/>
  <c r="BP288" i="1"/>
  <c r="BP289" i="1"/>
  <c r="BP290" i="1"/>
  <c r="BP291" i="1"/>
  <c r="BP292" i="1"/>
  <c r="BP293" i="1"/>
  <c r="BP294" i="1"/>
  <c r="BP295" i="1"/>
  <c r="BP296" i="1"/>
  <c r="BP297" i="1"/>
  <c r="BP298" i="1"/>
  <c r="BP299" i="1"/>
  <c r="BP300" i="1"/>
  <c r="BP301" i="1"/>
  <c r="BP302" i="1"/>
  <c r="BP303" i="1"/>
  <c r="BP304" i="1"/>
  <c r="BP305" i="1"/>
  <c r="BP306" i="1"/>
  <c r="BP307" i="1"/>
  <c r="BP308" i="1"/>
  <c r="BP309" i="1"/>
  <c r="BP2" i="1"/>
  <c r="BN3" i="1"/>
  <c r="BN4" i="1"/>
  <c r="BN5" i="1"/>
  <c r="BN6" i="1"/>
  <c r="BN7" i="1"/>
  <c r="BN8" i="1"/>
  <c r="BN9" i="1"/>
  <c r="BN10" i="1"/>
  <c r="BN11" i="1"/>
  <c r="BN12" i="1"/>
  <c r="BN13" i="1"/>
  <c r="BN14" i="1"/>
  <c r="BN15" i="1"/>
  <c r="BN16" i="1"/>
  <c r="BN17" i="1"/>
  <c r="BN18" i="1"/>
  <c r="BN19" i="1"/>
  <c r="BN20" i="1"/>
  <c r="BN21" i="1"/>
  <c r="BN22" i="1"/>
  <c r="BN23" i="1"/>
  <c r="BN24" i="1"/>
  <c r="BN25" i="1"/>
  <c r="BN26" i="1"/>
  <c r="BN27" i="1"/>
  <c r="BN28" i="1"/>
  <c r="BN29" i="1"/>
  <c r="BN30" i="1"/>
  <c r="BN31" i="1"/>
  <c r="BN32" i="1"/>
  <c r="BN33" i="1"/>
  <c r="BN34" i="1"/>
  <c r="BN35" i="1"/>
  <c r="BN36" i="1"/>
  <c r="BN37" i="1"/>
  <c r="BN38" i="1"/>
  <c r="BN39" i="1"/>
  <c r="BN40" i="1"/>
  <c r="BN41" i="1"/>
  <c r="BN42" i="1"/>
  <c r="BN43" i="1"/>
  <c r="BN44" i="1"/>
  <c r="BN45" i="1"/>
  <c r="BN46" i="1"/>
  <c r="BN47" i="1"/>
  <c r="BN48" i="1"/>
  <c r="BN49" i="1"/>
  <c r="BN50" i="1"/>
  <c r="BN51" i="1"/>
  <c r="BN52" i="1"/>
  <c r="BN53" i="1"/>
  <c r="BN54" i="1"/>
  <c r="BN55" i="1"/>
  <c r="BN56" i="1"/>
  <c r="BN57" i="1"/>
  <c r="BN58" i="1"/>
  <c r="BN59" i="1"/>
  <c r="BN60" i="1"/>
  <c r="BN61" i="1"/>
  <c r="BN62" i="1"/>
  <c r="BN63" i="1"/>
  <c r="BN64" i="1"/>
  <c r="BN65" i="1"/>
  <c r="BN66" i="1"/>
  <c r="BN67" i="1"/>
  <c r="BN68" i="1"/>
  <c r="BN69" i="1"/>
  <c r="BN70" i="1"/>
  <c r="BN71" i="1"/>
  <c r="BN72" i="1"/>
  <c r="BN73" i="1"/>
  <c r="BN74" i="1"/>
  <c r="BN75" i="1"/>
  <c r="BN76" i="1"/>
  <c r="BN77" i="1"/>
  <c r="BN78" i="1"/>
  <c r="BN79" i="1"/>
  <c r="BN80" i="1"/>
  <c r="BN81" i="1"/>
  <c r="BN82" i="1"/>
  <c r="BN83" i="1"/>
  <c r="BN84" i="1"/>
  <c r="BN85" i="1"/>
  <c r="BN86" i="1"/>
  <c r="BN87" i="1"/>
  <c r="BN88" i="1"/>
  <c r="BN89" i="1"/>
  <c r="BN90" i="1"/>
  <c r="BN91" i="1"/>
  <c r="BN92" i="1"/>
  <c r="BN93" i="1"/>
  <c r="BN94" i="1"/>
  <c r="BN95" i="1"/>
  <c r="BN96" i="1"/>
  <c r="BN97" i="1"/>
  <c r="BN98" i="1"/>
  <c r="BN99" i="1"/>
  <c r="BN100" i="1"/>
  <c r="BN101" i="1"/>
  <c r="BN102" i="1"/>
  <c r="BN103" i="1"/>
  <c r="BN104" i="1"/>
  <c r="BN105" i="1"/>
  <c r="BN106" i="1"/>
  <c r="BN107" i="1"/>
  <c r="BN108" i="1"/>
  <c r="BN109" i="1"/>
  <c r="BN110" i="1"/>
  <c r="BN111" i="1"/>
  <c r="BN112" i="1"/>
  <c r="BN113" i="1"/>
  <c r="BN114" i="1"/>
  <c r="BN115" i="1"/>
  <c r="BN116" i="1"/>
  <c r="BN117" i="1"/>
  <c r="BN118" i="1"/>
  <c r="BN119" i="1"/>
  <c r="BN120" i="1"/>
  <c r="BN121" i="1"/>
  <c r="BN122" i="1"/>
  <c r="BN123" i="1"/>
  <c r="BN124" i="1"/>
  <c r="BN125" i="1"/>
  <c r="BN126" i="1"/>
  <c r="BN127" i="1"/>
  <c r="BN128" i="1"/>
  <c r="BN129" i="1"/>
  <c r="BN130" i="1"/>
  <c r="BN131" i="1"/>
  <c r="BN132" i="1"/>
  <c r="BN133" i="1"/>
  <c r="BN134" i="1"/>
  <c r="BN135" i="1"/>
  <c r="BN136" i="1"/>
  <c r="BN137" i="1"/>
  <c r="BN138" i="1"/>
  <c r="BN139" i="1"/>
  <c r="BN140" i="1"/>
  <c r="BN141" i="1"/>
  <c r="BN142" i="1"/>
  <c r="BN143" i="1"/>
  <c r="BN144" i="1"/>
  <c r="BN145" i="1"/>
  <c r="BN146" i="1"/>
  <c r="BN147" i="1"/>
  <c r="BN148" i="1"/>
  <c r="BN149" i="1"/>
  <c r="BN150" i="1"/>
  <c r="BN151" i="1"/>
  <c r="BN152" i="1"/>
  <c r="BN153" i="1"/>
  <c r="BN154" i="1"/>
  <c r="BN155" i="1"/>
  <c r="BN156" i="1"/>
  <c r="BN157" i="1"/>
  <c r="BN158" i="1"/>
  <c r="BN159" i="1"/>
  <c r="BN160" i="1"/>
  <c r="BN161" i="1"/>
  <c r="BN162" i="1"/>
  <c r="BN163" i="1"/>
  <c r="BN164" i="1"/>
  <c r="BN165" i="1"/>
  <c r="BN166" i="1"/>
  <c r="BN167" i="1"/>
  <c r="BN168" i="1"/>
  <c r="BN169" i="1"/>
  <c r="BN170" i="1"/>
  <c r="BN171" i="1"/>
  <c r="BN172" i="1"/>
  <c r="BN173" i="1"/>
  <c r="BN174" i="1"/>
  <c r="BN175" i="1"/>
  <c r="BN176" i="1"/>
  <c r="BN177" i="1"/>
  <c r="BN178" i="1"/>
  <c r="BN179" i="1"/>
  <c r="BN180" i="1"/>
  <c r="BN181" i="1"/>
  <c r="BN182" i="1"/>
  <c r="BN183" i="1"/>
  <c r="BN184" i="1"/>
  <c r="BN185" i="1"/>
  <c r="BN186" i="1"/>
  <c r="BN187" i="1"/>
  <c r="BN188" i="1"/>
  <c r="BN189" i="1"/>
  <c r="BN190" i="1"/>
  <c r="BN191" i="1"/>
  <c r="BN192" i="1"/>
  <c r="BN193" i="1"/>
  <c r="BN194" i="1"/>
  <c r="BN195" i="1"/>
  <c r="BN196" i="1"/>
  <c r="BN197" i="1"/>
  <c r="BN198" i="1"/>
  <c r="BN199" i="1"/>
  <c r="BN200" i="1"/>
  <c r="BN201" i="1"/>
  <c r="BN202" i="1"/>
  <c r="BN203" i="1"/>
  <c r="BN204" i="1"/>
  <c r="BN205" i="1"/>
  <c r="BN206" i="1"/>
  <c r="BN207" i="1"/>
  <c r="BN208" i="1"/>
  <c r="BN209" i="1"/>
  <c r="BN210" i="1"/>
  <c r="BN211" i="1"/>
  <c r="BN212" i="1"/>
  <c r="BN213" i="1"/>
  <c r="BN214" i="1"/>
  <c r="BN215" i="1"/>
  <c r="BN216" i="1"/>
  <c r="BN217" i="1"/>
  <c r="BN218" i="1"/>
  <c r="BN219" i="1"/>
  <c r="BN220" i="1"/>
  <c r="BN221" i="1"/>
  <c r="BN222" i="1"/>
  <c r="BN223" i="1"/>
  <c r="BN224" i="1"/>
  <c r="BN225" i="1"/>
  <c r="BN226" i="1"/>
  <c r="BN227" i="1"/>
  <c r="BN228" i="1"/>
  <c r="BN229" i="1"/>
  <c r="BN230" i="1"/>
  <c r="BN231" i="1"/>
  <c r="BN232" i="1"/>
  <c r="BN233" i="1"/>
  <c r="BN234" i="1"/>
  <c r="BN235" i="1"/>
  <c r="BN236" i="1"/>
  <c r="BN237" i="1"/>
  <c r="BN238" i="1"/>
  <c r="BN239" i="1"/>
  <c r="BN240" i="1"/>
  <c r="BN241" i="1"/>
  <c r="BN242" i="1"/>
  <c r="BN243" i="1"/>
  <c r="BN244" i="1"/>
  <c r="BN245" i="1"/>
  <c r="BN246" i="1"/>
  <c r="BN247" i="1"/>
  <c r="BN248" i="1"/>
  <c r="BN249" i="1"/>
  <c r="BN250" i="1"/>
  <c r="BN251" i="1"/>
  <c r="BN252" i="1"/>
  <c r="BN253" i="1"/>
  <c r="BN254" i="1"/>
  <c r="BN255" i="1"/>
  <c r="BN256" i="1"/>
  <c r="BN257" i="1"/>
  <c r="BN258" i="1"/>
  <c r="BN259" i="1"/>
  <c r="BN260" i="1"/>
  <c r="BN261" i="1"/>
  <c r="BN262" i="1"/>
  <c r="BN263" i="1"/>
  <c r="BN264" i="1"/>
  <c r="BN265" i="1"/>
  <c r="BN266" i="1"/>
  <c r="BN267" i="1"/>
  <c r="BN268" i="1"/>
  <c r="BN269" i="1"/>
  <c r="BN270" i="1"/>
  <c r="BN271" i="1"/>
  <c r="BN272" i="1"/>
  <c r="BN273" i="1"/>
  <c r="BN274" i="1"/>
  <c r="BN275" i="1"/>
  <c r="BN276" i="1"/>
  <c r="BN277" i="1"/>
  <c r="BN278" i="1"/>
  <c r="BN279" i="1"/>
  <c r="BN280" i="1"/>
  <c r="BN281" i="1"/>
  <c r="BN282" i="1"/>
  <c r="BN283" i="1"/>
  <c r="BN284" i="1"/>
  <c r="BN285" i="1"/>
  <c r="BN286" i="1"/>
  <c r="BN287" i="1"/>
  <c r="BN288" i="1"/>
  <c r="BN289" i="1"/>
  <c r="BN290" i="1"/>
  <c r="BN291" i="1"/>
  <c r="BN292" i="1"/>
  <c r="BN293" i="1"/>
  <c r="BN294" i="1"/>
  <c r="BN295" i="1"/>
  <c r="BN296" i="1"/>
  <c r="BN297" i="1"/>
  <c r="BN298" i="1"/>
  <c r="BN299" i="1"/>
  <c r="BN300" i="1"/>
  <c r="BN301" i="1"/>
  <c r="BN302" i="1"/>
  <c r="BN303" i="1"/>
  <c r="BN304" i="1"/>
  <c r="BN305" i="1"/>
  <c r="BN306" i="1"/>
  <c r="BN307" i="1"/>
  <c r="BN308" i="1"/>
  <c r="BN309" i="1"/>
  <c r="BN2" i="1"/>
  <c r="BL3" i="1"/>
  <c r="BL4" i="1"/>
  <c r="BL5" i="1"/>
  <c r="BL6" i="1"/>
  <c r="BL7" i="1"/>
  <c r="BL8" i="1"/>
  <c r="BL9" i="1"/>
  <c r="BL10" i="1"/>
  <c r="BL11" i="1"/>
  <c r="BL12" i="1"/>
  <c r="BL13" i="1"/>
  <c r="BL14" i="1"/>
  <c r="BL15" i="1"/>
  <c r="BL16" i="1"/>
  <c r="BL17" i="1"/>
  <c r="BL18" i="1"/>
  <c r="BL19" i="1"/>
  <c r="BL20" i="1"/>
  <c r="BL21" i="1"/>
  <c r="BL22" i="1"/>
  <c r="BL23" i="1"/>
  <c r="BL24" i="1"/>
  <c r="BL25" i="1"/>
  <c r="BL26" i="1"/>
  <c r="BL27" i="1"/>
  <c r="BL28" i="1"/>
  <c r="BL29" i="1"/>
  <c r="BL30" i="1"/>
  <c r="BL31" i="1"/>
  <c r="BL32" i="1"/>
  <c r="BL33" i="1"/>
  <c r="BL34" i="1"/>
  <c r="BL35" i="1"/>
  <c r="BL36" i="1"/>
  <c r="BL37" i="1"/>
  <c r="BL38" i="1"/>
  <c r="BL39" i="1"/>
  <c r="BL40" i="1"/>
  <c r="BL41" i="1"/>
  <c r="BL42" i="1"/>
  <c r="BL43" i="1"/>
  <c r="BL44" i="1"/>
  <c r="BL45" i="1"/>
  <c r="BL46" i="1"/>
  <c r="BL47" i="1"/>
  <c r="BL48" i="1"/>
  <c r="BL49" i="1"/>
  <c r="BL50" i="1"/>
  <c r="BL51" i="1"/>
  <c r="BL52" i="1"/>
  <c r="BL53" i="1"/>
  <c r="BL54" i="1"/>
  <c r="BL55" i="1"/>
  <c r="BL56" i="1"/>
  <c r="BL57" i="1"/>
  <c r="BL58" i="1"/>
  <c r="BL59" i="1"/>
  <c r="BL60" i="1"/>
  <c r="BL61" i="1"/>
  <c r="BL62" i="1"/>
  <c r="BL63" i="1"/>
  <c r="BL64" i="1"/>
  <c r="BL65" i="1"/>
  <c r="BL66" i="1"/>
  <c r="BL67" i="1"/>
  <c r="BL68" i="1"/>
  <c r="BL69" i="1"/>
  <c r="BL70" i="1"/>
  <c r="BL71" i="1"/>
  <c r="BL72" i="1"/>
  <c r="BL73" i="1"/>
  <c r="BL74" i="1"/>
  <c r="BL75" i="1"/>
  <c r="BL76" i="1"/>
  <c r="BL77" i="1"/>
  <c r="BL78" i="1"/>
  <c r="BL79" i="1"/>
  <c r="BL80" i="1"/>
  <c r="BL81" i="1"/>
  <c r="BL82" i="1"/>
  <c r="BL83" i="1"/>
  <c r="BL84" i="1"/>
  <c r="BL85" i="1"/>
  <c r="BL86" i="1"/>
  <c r="BL87" i="1"/>
  <c r="BL88" i="1"/>
  <c r="BL89" i="1"/>
  <c r="BL90" i="1"/>
  <c r="BL91" i="1"/>
  <c r="BL92" i="1"/>
  <c r="BL93" i="1"/>
  <c r="BL94" i="1"/>
  <c r="BL95" i="1"/>
  <c r="BL96" i="1"/>
  <c r="BL97" i="1"/>
  <c r="BL98" i="1"/>
  <c r="BL99" i="1"/>
  <c r="BL100" i="1"/>
  <c r="BL101" i="1"/>
  <c r="BL102" i="1"/>
  <c r="BL103" i="1"/>
  <c r="BL104" i="1"/>
  <c r="BL105" i="1"/>
  <c r="BL106" i="1"/>
  <c r="BL107" i="1"/>
  <c r="BL108" i="1"/>
  <c r="BL109" i="1"/>
  <c r="BL110" i="1"/>
  <c r="BL111" i="1"/>
  <c r="BL112" i="1"/>
  <c r="BL113" i="1"/>
  <c r="BL114" i="1"/>
  <c r="BL115" i="1"/>
  <c r="BL116" i="1"/>
  <c r="BL117" i="1"/>
  <c r="BL118" i="1"/>
  <c r="BL119" i="1"/>
  <c r="BL120" i="1"/>
  <c r="BL121" i="1"/>
  <c r="BL122" i="1"/>
  <c r="BL123" i="1"/>
  <c r="BL124" i="1"/>
  <c r="BL125" i="1"/>
  <c r="BL126" i="1"/>
  <c r="BL127" i="1"/>
  <c r="BL128" i="1"/>
  <c r="BL129" i="1"/>
  <c r="BL130" i="1"/>
  <c r="BL131" i="1"/>
  <c r="BL132" i="1"/>
  <c r="BL133" i="1"/>
  <c r="BL134" i="1"/>
  <c r="BL135" i="1"/>
  <c r="BL136" i="1"/>
  <c r="BL137" i="1"/>
  <c r="BL138" i="1"/>
  <c r="BL139" i="1"/>
  <c r="BL140" i="1"/>
  <c r="BL141" i="1"/>
  <c r="BL142" i="1"/>
  <c r="BL143" i="1"/>
  <c r="BL144" i="1"/>
  <c r="BL145" i="1"/>
  <c r="BL146" i="1"/>
  <c r="BL147" i="1"/>
  <c r="BL148" i="1"/>
  <c r="BL149" i="1"/>
  <c r="BL150" i="1"/>
  <c r="BL151" i="1"/>
  <c r="BL152" i="1"/>
  <c r="BL153" i="1"/>
  <c r="BL154" i="1"/>
  <c r="BL155" i="1"/>
  <c r="BL156" i="1"/>
  <c r="BL157" i="1"/>
  <c r="BL158" i="1"/>
  <c r="BL159" i="1"/>
  <c r="BL160" i="1"/>
  <c r="BL161" i="1"/>
  <c r="BL162" i="1"/>
  <c r="BL163" i="1"/>
  <c r="BL164" i="1"/>
  <c r="BL165" i="1"/>
  <c r="BL166" i="1"/>
  <c r="BL167" i="1"/>
  <c r="BL168" i="1"/>
  <c r="BL169" i="1"/>
  <c r="BL170" i="1"/>
  <c r="BL171" i="1"/>
  <c r="BL172" i="1"/>
  <c r="BL173" i="1"/>
  <c r="BL174" i="1"/>
  <c r="BL175" i="1"/>
  <c r="BL176" i="1"/>
  <c r="BL177" i="1"/>
  <c r="BL178" i="1"/>
  <c r="BL179" i="1"/>
  <c r="BL180" i="1"/>
  <c r="BL181" i="1"/>
  <c r="BL182" i="1"/>
  <c r="BL183" i="1"/>
  <c r="BL184" i="1"/>
  <c r="BL185" i="1"/>
  <c r="BL186" i="1"/>
  <c r="BL187" i="1"/>
  <c r="BL188" i="1"/>
  <c r="BL189" i="1"/>
  <c r="BL190" i="1"/>
  <c r="BL191" i="1"/>
  <c r="BL192" i="1"/>
  <c r="BL193" i="1"/>
  <c r="BL194" i="1"/>
  <c r="BL195" i="1"/>
  <c r="BL196" i="1"/>
  <c r="BL197" i="1"/>
  <c r="BL198" i="1"/>
  <c r="BL199" i="1"/>
  <c r="BL200" i="1"/>
  <c r="BL201" i="1"/>
  <c r="BL202" i="1"/>
  <c r="BL203" i="1"/>
  <c r="BL204" i="1"/>
  <c r="BL205" i="1"/>
  <c r="BL206" i="1"/>
  <c r="BL207" i="1"/>
  <c r="BL208" i="1"/>
  <c r="BL209" i="1"/>
  <c r="BL210" i="1"/>
  <c r="BL211" i="1"/>
  <c r="BL212" i="1"/>
  <c r="BL213" i="1"/>
  <c r="BL214" i="1"/>
  <c r="BL215" i="1"/>
  <c r="BL216" i="1"/>
  <c r="BL217" i="1"/>
  <c r="BL218" i="1"/>
  <c r="BL219" i="1"/>
  <c r="BL220" i="1"/>
  <c r="BL221" i="1"/>
  <c r="BL222" i="1"/>
  <c r="BL223" i="1"/>
  <c r="BL224" i="1"/>
  <c r="BL225" i="1"/>
  <c r="BL226" i="1"/>
  <c r="BL227" i="1"/>
  <c r="BL228" i="1"/>
  <c r="BL229" i="1"/>
  <c r="BL230" i="1"/>
  <c r="BL231" i="1"/>
  <c r="BL232" i="1"/>
  <c r="BL233" i="1"/>
  <c r="BL234" i="1"/>
  <c r="BL235" i="1"/>
  <c r="BL236" i="1"/>
  <c r="BL237" i="1"/>
  <c r="BL238" i="1"/>
  <c r="BL239" i="1"/>
  <c r="BL240" i="1"/>
  <c r="BL241" i="1"/>
  <c r="BL242" i="1"/>
  <c r="BL243" i="1"/>
  <c r="BL244" i="1"/>
  <c r="BL245" i="1"/>
  <c r="BL246" i="1"/>
  <c r="BL247" i="1"/>
  <c r="BL248" i="1"/>
  <c r="BL249" i="1"/>
  <c r="BL250" i="1"/>
  <c r="BL251" i="1"/>
  <c r="BL252" i="1"/>
  <c r="BL253" i="1"/>
  <c r="BL254" i="1"/>
  <c r="BL255" i="1"/>
  <c r="BL256" i="1"/>
  <c r="BL257" i="1"/>
  <c r="BL258" i="1"/>
  <c r="BL259" i="1"/>
  <c r="BL260" i="1"/>
  <c r="BL261" i="1"/>
  <c r="BL262" i="1"/>
  <c r="BL263" i="1"/>
  <c r="BL264" i="1"/>
  <c r="BL265" i="1"/>
  <c r="BL266" i="1"/>
  <c r="BL267" i="1"/>
  <c r="BL268" i="1"/>
  <c r="BL269" i="1"/>
  <c r="BL270" i="1"/>
  <c r="BL271" i="1"/>
  <c r="BL272" i="1"/>
  <c r="BL273" i="1"/>
  <c r="BL274" i="1"/>
  <c r="BL275" i="1"/>
  <c r="BL276" i="1"/>
  <c r="BL277" i="1"/>
  <c r="BL278" i="1"/>
  <c r="BL279" i="1"/>
  <c r="BL280" i="1"/>
  <c r="BL281" i="1"/>
  <c r="BL282" i="1"/>
  <c r="BL283" i="1"/>
  <c r="BL284" i="1"/>
  <c r="BL285" i="1"/>
  <c r="BL286" i="1"/>
  <c r="BL287" i="1"/>
  <c r="BL288" i="1"/>
  <c r="BL289" i="1"/>
  <c r="BL290" i="1"/>
  <c r="BL291" i="1"/>
  <c r="BL292" i="1"/>
  <c r="BL293" i="1"/>
  <c r="BL294" i="1"/>
  <c r="BL295" i="1"/>
  <c r="BL296" i="1"/>
  <c r="BL297" i="1"/>
  <c r="BL298" i="1"/>
  <c r="BL299" i="1"/>
  <c r="BL300" i="1"/>
  <c r="BL301" i="1"/>
  <c r="BL302" i="1"/>
  <c r="BL303" i="1"/>
  <c r="BL304" i="1"/>
  <c r="BL305" i="1"/>
  <c r="BL306" i="1"/>
  <c r="BL307" i="1"/>
  <c r="BL308" i="1"/>
  <c r="BL309" i="1"/>
  <c r="BL2" i="1"/>
  <c r="BJ3" i="1"/>
  <c r="BJ4" i="1"/>
  <c r="BJ5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BJ33" i="1"/>
  <c r="BJ34" i="1"/>
  <c r="BJ35" i="1"/>
  <c r="BJ36" i="1"/>
  <c r="BJ37" i="1"/>
  <c r="BJ38" i="1"/>
  <c r="BJ39" i="1"/>
  <c r="BJ40" i="1"/>
  <c r="BJ41" i="1"/>
  <c r="BJ42" i="1"/>
  <c r="BJ43" i="1"/>
  <c r="BJ44" i="1"/>
  <c r="BJ45" i="1"/>
  <c r="BJ46" i="1"/>
  <c r="BJ47" i="1"/>
  <c r="BJ48" i="1"/>
  <c r="BJ49" i="1"/>
  <c r="BJ50" i="1"/>
  <c r="BJ51" i="1"/>
  <c r="BJ52" i="1"/>
  <c r="BJ53" i="1"/>
  <c r="BJ54" i="1"/>
  <c r="BJ55" i="1"/>
  <c r="BJ56" i="1"/>
  <c r="BJ57" i="1"/>
  <c r="BJ58" i="1"/>
  <c r="BJ59" i="1"/>
  <c r="BJ60" i="1"/>
  <c r="BJ61" i="1"/>
  <c r="BJ62" i="1"/>
  <c r="BJ63" i="1"/>
  <c r="BJ64" i="1"/>
  <c r="BJ65" i="1"/>
  <c r="BJ66" i="1"/>
  <c r="BJ67" i="1"/>
  <c r="BJ68" i="1"/>
  <c r="BJ69" i="1"/>
  <c r="BJ70" i="1"/>
  <c r="BJ71" i="1"/>
  <c r="BJ72" i="1"/>
  <c r="BJ73" i="1"/>
  <c r="BJ74" i="1"/>
  <c r="BJ75" i="1"/>
  <c r="BJ76" i="1"/>
  <c r="BJ77" i="1"/>
  <c r="BJ78" i="1"/>
  <c r="BJ79" i="1"/>
  <c r="BJ80" i="1"/>
  <c r="BJ81" i="1"/>
  <c r="BJ82" i="1"/>
  <c r="BJ83" i="1"/>
  <c r="BJ84" i="1"/>
  <c r="BJ85" i="1"/>
  <c r="BJ86" i="1"/>
  <c r="BJ87" i="1"/>
  <c r="BJ88" i="1"/>
  <c r="BJ89" i="1"/>
  <c r="BJ90" i="1"/>
  <c r="BJ91" i="1"/>
  <c r="BJ92" i="1"/>
  <c r="BJ93" i="1"/>
  <c r="BJ94" i="1"/>
  <c r="BJ95" i="1"/>
  <c r="BJ96" i="1"/>
  <c r="BJ97" i="1"/>
  <c r="BJ98" i="1"/>
  <c r="BJ99" i="1"/>
  <c r="BJ100" i="1"/>
  <c r="BJ101" i="1"/>
  <c r="BJ102" i="1"/>
  <c r="BJ103" i="1"/>
  <c r="BJ104" i="1"/>
  <c r="BJ105" i="1"/>
  <c r="BJ106" i="1"/>
  <c r="BJ107" i="1"/>
  <c r="BJ108" i="1"/>
  <c r="BJ109" i="1"/>
  <c r="BJ110" i="1"/>
  <c r="BJ111" i="1"/>
  <c r="BJ112" i="1"/>
  <c r="BJ113" i="1"/>
  <c r="BJ114" i="1"/>
  <c r="BJ115" i="1"/>
  <c r="BJ116" i="1"/>
  <c r="BJ117" i="1"/>
  <c r="BJ118" i="1"/>
  <c r="BJ119" i="1"/>
  <c r="BJ120" i="1"/>
  <c r="BJ121" i="1"/>
  <c r="BJ122" i="1"/>
  <c r="BJ123" i="1"/>
  <c r="BJ124" i="1"/>
  <c r="BJ125" i="1"/>
  <c r="BJ126" i="1"/>
  <c r="BJ127" i="1"/>
  <c r="BJ128" i="1"/>
  <c r="BJ129" i="1"/>
  <c r="BJ130" i="1"/>
  <c r="BJ131" i="1"/>
  <c r="BJ132" i="1"/>
  <c r="BJ133" i="1"/>
  <c r="BJ134" i="1"/>
  <c r="BJ135" i="1"/>
  <c r="BJ136" i="1"/>
  <c r="BJ137" i="1"/>
  <c r="BJ138" i="1"/>
  <c r="BJ139" i="1"/>
  <c r="BJ140" i="1"/>
  <c r="BJ141" i="1"/>
  <c r="BJ142" i="1"/>
  <c r="BJ143" i="1"/>
  <c r="BJ144" i="1"/>
  <c r="BJ145" i="1"/>
  <c r="BJ146" i="1"/>
  <c r="BJ147" i="1"/>
  <c r="BJ148" i="1"/>
  <c r="BJ149" i="1"/>
  <c r="BJ150" i="1"/>
  <c r="BJ151" i="1"/>
  <c r="BJ152" i="1"/>
  <c r="BJ153" i="1"/>
  <c r="BJ154" i="1"/>
  <c r="BJ155" i="1"/>
  <c r="BJ156" i="1"/>
  <c r="BJ157" i="1"/>
  <c r="BJ158" i="1"/>
  <c r="BJ159" i="1"/>
  <c r="BJ160" i="1"/>
  <c r="BJ161" i="1"/>
  <c r="BJ162" i="1"/>
  <c r="BJ163" i="1"/>
  <c r="BJ164" i="1"/>
  <c r="BJ165" i="1"/>
  <c r="BJ166" i="1"/>
  <c r="BJ167" i="1"/>
  <c r="BJ168" i="1"/>
  <c r="BJ169" i="1"/>
  <c r="BJ170" i="1"/>
  <c r="BJ171" i="1"/>
  <c r="BJ172" i="1"/>
  <c r="BJ173" i="1"/>
  <c r="BJ174" i="1"/>
  <c r="BJ175" i="1"/>
  <c r="BJ176" i="1"/>
  <c r="BJ177" i="1"/>
  <c r="BJ178" i="1"/>
  <c r="BJ179" i="1"/>
  <c r="BJ180" i="1"/>
  <c r="BJ181" i="1"/>
  <c r="BJ182" i="1"/>
  <c r="BJ183" i="1"/>
  <c r="BJ184" i="1"/>
  <c r="BJ185" i="1"/>
  <c r="BJ186" i="1"/>
  <c r="BJ187" i="1"/>
  <c r="BJ188" i="1"/>
  <c r="BJ189" i="1"/>
  <c r="BJ190" i="1"/>
  <c r="BJ191" i="1"/>
  <c r="BJ192" i="1"/>
  <c r="BJ193" i="1"/>
  <c r="BJ194" i="1"/>
  <c r="BJ195" i="1"/>
  <c r="BJ196" i="1"/>
  <c r="BJ197" i="1"/>
  <c r="BJ198" i="1"/>
  <c r="BJ199" i="1"/>
  <c r="BJ200" i="1"/>
  <c r="BJ201" i="1"/>
  <c r="BJ202" i="1"/>
  <c r="BJ203" i="1"/>
  <c r="BJ204" i="1"/>
  <c r="BJ205" i="1"/>
  <c r="BJ206" i="1"/>
  <c r="BJ207" i="1"/>
  <c r="BJ208" i="1"/>
  <c r="BJ209" i="1"/>
  <c r="BJ210" i="1"/>
  <c r="BJ211" i="1"/>
  <c r="BJ212" i="1"/>
  <c r="BJ213" i="1"/>
  <c r="BJ214" i="1"/>
  <c r="BJ215" i="1"/>
  <c r="BJ216" i="1"/>
  <c r="BJ217" i="1"/>
  <c r="BJ218" i="1"/>
  <c r="BJ219" i="1"/>
  <c r="BJ220" i="1"/>
  <c r="BJ221" i="1"/>
  <c r="BJ222" i="1"/>
  <c r="BJ223" i="1"/>
  <c r="BJ224" i="1"/>
  <c r="BJ225" i="1"/>
  <c r="BJ226" i="1"/>
  <c r="BJ227" i="1"/>
  <c r="BJ228" i="1"/>
  <c r="BJ229" i="1"/>
  <c r="BJ230" i="1"/>
  <c r="BJ231" i="1"/>
  <c r="BJ232" i="1"/>
  <c r="BJ233" i="1"/>
  <c r="BJ234" i="1"/>
  <c r="BJ235" i="1"/>
  <c r="BJ236" i="1"/>
  <c r="BJ237" i="1"/>
  <c r="BJ238" i="1"/>
  <c r="BJ239" i="1"/>
  <c r="BJ240" i="1"/>
  <c r="BJ241" i="1"/>
  <c r="BJ242" i="1"/>
  <c r="BJ243" i="1"/>
  <c r="BJ244" i="1"/>
  <c r="BJ245" i="1"/>
  <c r="BJ246" i="1"/>
  <c r="BJ247" i="1"/>
  <c r="BJ248" i="1"/>
  <c r="BJ249" i="1"/>
  <c r="BJ250" i="1"/>
  <c r="BJ251" i="1"/>
  <c r="BJ252" i="1"/>
  <c r="BJ253" i="1"/>
  <c r="BJ254" i="1"/>
  <c r="BJ255" i="1"/>
  <c r="BJ256" i="1"/>
  <c r="BJ257" i="1"/>
  <c r="BJ258" i="1"/>
  <c r="BJ259" i="1"/>
  <c r="BJ260" i="1"/>
  <c r="BJ261" i="1"/>
  <c r="BJ262" i="1"/>
  <c r="BJ263" i="1"/>
  <c r="BJ264" i="1"/>
  <c r="BJ265" i="1"/>
  <c r="BJ266" i="1"/>
  <c r="BJ267" i="1"/>
  <c r="BJ268" i="1"/>
  <c r="BJ269" i="1"/>
  <c r="BJ270" i="1"/>
  <c r="BJ271" i="1"/>
  <c r="BJ272" i="1"/>
  <c r="BJ273" i="1"/>
  <c r="BJ274" i="1"/>
  <c r="BJ275" i="1"/>
  <c r="BJ276" i="1"/>
  <c r="BJ277" i="1"/>
  <c r="BJ278" i="1"/>
  <c r="BJ279" i="1"/>
  <c r="BJ280" i="1"/>
  <c r="BJ281" i="1"/>
  <c r="BJ282" i="1"/>
  <c r="BJ283" i="1"/>
  <c r="BJ284" i="1"/>
  <c r="BJ285" i="1"/>
  <c r="BJ286" i="1"/>
  <c r="BJ287" i="1"/>
  <c r="BJ288" i="1"/>
  <c r="BJ289" i="1"/>
  <c r="BJ290" i="1"/>
  <c r="BJ291" i="1"/>
  <c r="BJ292" i="1"/>
  <c r="BJ293" i="1"/>
  <c r="BJ294" i="1"/>
  <c r="BJ295" i="1"/>
  <c r="BJ296" i="1"/>
  <c r="BJ297" i="1"/>
  <c r="BJ298" i="1"/>
  <c r="BJ299" i="1"/>
  <c r="BJ300" i="1"/>
  <c r="BJ301" i="1"/>
  <c r="BJ302" i="1"/>
  <c r="BJ303" i="1"/>
  <c r="BJ304" i="1"/>
  <c r="BJ305" i="1"/>
  <c r="BJ306" i="1"/>
  <c r="BJ307" i="1"/>
  <c r="BJ308" i="1"/>
  <c r="BJ309" i="1"/>
  <c r="BJ2" i="1"/>
  <c r="BH3" i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67" i="1"/>
  <c r="BH68" i="1"/>
  <c r="BH69" i="1"/>
  <c r="BH70" i="1"/>
  <c r="BH71" i="1"/>
  <c r="BH72" i="1"/>
  <c r="BH73" i="1"/>
  <c r="BH74" i="1"/>
  <c r="BH75" i="1"/>
  <c r="BH76" i="1"/>
  <c r="BH77" i="1"/>
  <c r="BH78" i="1"/>
  <c r="BH79" i="1"/>
  <c r="BH80" i="1"/>
  <c r="BH81" i="1"/>
  <c r="BH82" i="1"/>
  <c r="BH83" i="1"/>
  <c r="BH84" i="1"/>
  <c r="BH85" i="1"/>
  <c r="BH86" i="1"/>
  <c r="BH87" i="1"/>
  <c r="BH88" i="1"/>
  <c r="BH89" i="1"/>
  <c r="BH90" i="1"/>
  <c r="BH91" i="1"/>
  <c r="BH92" i="1"/>
  <c r="BH93" i="1"/>
  <c r="BH94" i="1"/>
  <c r="BH95" i="1"/>
  <c r="BH96" i="1"/>
  <c r="BH97" i="1"/>
  <c r="BH98" i="1"/>
  <c r="BH99" i="1"/>
  <c r="BH100" i="1"/>
  <c r="BH101" i="1"/>
  <c r="BH102" i="1"/>
  <c r="BH103" i="1"/>
  <c r="BH104" i="1"/>
  <c r="BH105" i="1"/>
  <c r="BH106" i="1"/>
  <c r="BH107" i="1"/>
  <c r="BH108" i="1"/>
  <c r="BH109" i="1"/>
  <c r="BH110" i="1"/>
  <c r="BH111" i="1"/>
  <c r="BH112" i="1"/>
  <c r="BH113" i="1"/>
  <c r="BH114" i="1"/>
  <c r="BH115" i="1"/>
  <c r="BH116" i="1"/>
  <c r="BH117" i="1"/>
  <c r="BH118" i="1"/>
  <c r="BH119" i="1"/>
  <c r="BH120" i="1"/>
  <c r="BH121" i="1"/>
  <c r="BH122" i="1"/>
  <c r="BH123" i="1"/>
  <c r="BH124" i="1"/>
  <c r="BH125" i="1"/>
  <c r="BH126" i="1"/>
  <c r="BH127" i="1"/>
  <c r="BH128" i="1"/>
  <c r="BH129" i="1"/>
  <c r="BH130" i="1"/>
  <c r="BH131" i="1"/>
  <c r="BH132" i="1"/>
  <c r="BH133" i="1"/>
  <c r="BH134" i="1"/>
  <c r="BH135" i="1"/>
  <c r="BH136" i="1"/>
  <c r="BH137" i="1"/>
  <c r="BH138" i="1"/>
  <c r="BH139" i="1"/>
  <c r="BH140" i="1"/>
  <c r="BH141" i="1"/>
  <c r="BH142" i="1"/>
  <c r="BH143" i="1"/>
  <c r="BH144" i="1"/>
  <c r="BH145" i="1"/>
  <c r="BH146" i="1"/>
  <c r="BH147" i="1"/>
  <c r="BH148" i="1"/>
  <c r="BH149" i="1"/>
  <c r="BH150" i="1"/>
  <c r="BH151" i="1"/>
  <c r="BH152" i="1"/>
  <c r="BH153" i="1"/>
  <c r="BH154" i="1"/>
  <c r="BH155" i="1"/>
  <c r="BH156" i="1"/>
  <c r="BH157" i="1"/>
  <c r="BH158" i="1"/>
  <c r="BH159" i="1"/>
  <c r="BH160" i="1"/>
  <c r="BH161" i="1"/>
  <c r="BH162" i="1"/>
  <c r="BH163" i="1"/>
  <c r="BH164" i="1"/>
  <c r="BH165" i="1"/>
  <c r="BH166" i="1"/>
  <c r="BH167" i="1"/>
  <c r="BH168" i="1"/>
  <c r="BH169" i="1"/>
  <c r="BH170" i="1"/>
  <c r="BH171" i="1"/>
  <c r="BH172" i="1"/>
  <c r="BH173" i="1"/>
  <c r="BH174" i="1"/>
  <c r="BH175" i="1"/>
  <c r="BH176" i="1"/>
  <c r="BH177" i="1"/>
  <c r="BH178" i="1"/>
  <c r="BH179" i="1"/>
  <c r="BH180" i="1"/>
  <c r="BH181" i="1"/>
  <c r="BH182" i="1"/>
  <c r="BH183" i="1"/>
  <c r="BH184" i="1"/>
  <c r="BH185" i="1"/>
  <c r="BH186" i="1"/>
  <c r="BH187" i="1"/>
  <c r="BH188" i="1"/>
  <c r="BH189" i="1"/>
  <c r="BH190" i="1"/>
  <c r="BH191" i="1"/>
  <c r="BH192" i="1"/>
  <c r="BH193" i="1"/>
  <c r="BH194" i="1"/>
  <c r="BH195" i="1"/>
  <c r="BH196" i="1"/>
  <c r="BH197" i="1"/>
  <c r="BH198" i="1"/>
  <c r="BH199" i="1"/>
  <c r="BH200" i="1"/>
  <c r="BH201" i="1"/>
  <c r="BH202" i="1"/>
  <c r="BH203" i="1"/>
  <c r="BH204" i="1"/>
  <c r="BH205" i="1"/>
  <c r="BH206" i="1"/>
  <c r="BH207" i="1"/>
  <c r="BH208" i="1"/>
  <c r="BH209" i="1"/>
  <c r="BH210" i="1"/>
  <c r="BH211" i="1"/>
  <c r="BH212" i="1"/>
  <c r="BH213" i="1"/>
  <c r="BH214" i="1"/>
  <c r="BH215" i="1"/>
  <c r="BH216" i="1"/>
  <c r="BH217" i="1"/>
  <c r="BH218" i="1"/>
  <c r="BH219" i="1"/>
  <c r="BH220" i="1"/>
  <c r="BH221" i="1"/>
  <c r="BH222" i="1"/>
  <c r="BH223" i="1"/>
  <c r="BH224" i="1"/>
  <c r="BH225" i="1"/>
  <c r="BH226" i="1"/>
  <c r="BH227" i="1"/>
  <c r="BH228" i="1"/>
  <c r="BH229" i="1"/>
  <c r="BH230" i="1"/>
  <c r="BH231" i="1"/>
  <c r="BH232" i="1"/>
  <c r="BH233" i="1"/>
  <c r="BH234" i="1"/>
  <c r="BH235" i="1"/>
  <c r="BH236" i="1"/>
  <c r="BH237" i="1"/>
  <c r="BH238" i="1"/>
  <c r="BH239" i="1"/>
  <c r="BH240" i="1"/>
  <c r="BH241" i="1"/>
  <c r="BH242" i="1"/>
  <c r="BH243" i="1"/>
  <c r="BH244" i="1"/>
  <c r="BH245" i="1"/>
  <c r="BH246" i="1"/>
  <c r="BH247" i="1"/>
  <c r="BH248" i="1"/>
  <c r="BH249" i="1"/>
  <c r="BH250" i="1"/>
  <c r="BH251" i="1"/>
  <c r="BH252" i="1"/>
  <c r="BH253" i="1"/>
  <c r="BH254" i="1"/>
  <c r="BH255" i="1"/>
  <c r="BH256" i="1"/>
  <c r="BH257" i="1"/>
  <c r="BH258" i="1"/>
  <c r="BH259" i="1"/>
  <c r="BH260" i="1"/>
  <c r="BH261" i="1"/>
  <c r="BH262" i="1"/>
  <c r="BH263" i="1"/>
  <c r="BH264" i="1"/>
  <c r="BH265" i="1"/>
  <c r="BH266" i="1"/>
  <c r="BH267" i="1"/>
  <c r="BH268" i="1"/>
  <c r="BH269" i="1"/>
  <c r="BH270" i="1"/>
  <c r="BH271" i="1"/>
  <c r="BH272" i="1"/>
  <c r="BH273" i="1"/>
  <c r="BH274" i="1"/>
  <c r="BH275" i="1"/>
  <c r="BH276" i="1"/>
  <c r="BH277" i="1"/>
  <c r="BH278" i="1"/>
  <c r="BH279" i="1"/>
  <c r="BH280" i="1"/>
  <c r="BH281" i="1"/>
  <c r="BH282" i="1"/>
  <c r="BH283" i="1"/>
  <c r="BH284" i="1"/>
  <c r="BH285" i="1"/>
  <c r="BH286" i="1"/>
  <c r="BH287" i="1"/>
  <c r="BH288" i="1"/>
  <c r="BH289" i="1"/>
  <c r="BH290" i="1"/>
  <c r="BH291" i="1"/>
  <c r="BH292" i="1"/>
  <c r="BH293" i="1"/>
  <c r="BH294" i="1"/>
  <c r="BH295" i="1"/>
  <c r="BH296" i="1"/>
  <c r="BH297" i="1"/>
  <c r="BH298" i="1"/>
  <c r="BH299" i="1"/>
  <c r="BH300" i="1"/>
  <c r="BH301" i="1"/>
  <c r="BH302" i="1"/>
  <c r="BH303" i="1"/>
  <c r="BH304" i="1"/>
  <c r="BH305" i="1"/>
  <c r="BH306" i="1"/>
  <c r="BH307" i="1"/>
  <c r="BH308" i="1"/>
  <c r="BH309" i="1"/>
  <c r="BH2" i="1"/>
  <c r="BF3" i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103" i="1"/>
  <c r="BF104" i="1"/>
  <c r="BF105" i="1"/>
  <c r="BF106" i="1"/>
  <c r="BF107" i="1"/>
  <c r="BF108" i="1"/>
  <c r="BF109" i="1"/>
  <c r="BF110" i="1"/>
  <c r="BF111" i="1"/>
  <c r="BF112" i="1"/>
  <c r="BF113" i="1"/>
  <c r="BF114" i="1"/>
  <c r="BF115" i="1"/>
  <c r="BF116" i="1"/>
  <c r="BF117" i="1"/>
  <c r="BF118" i="1"/>
  <c r="BF119" i="1"/>
  <c r="BF120" i="1"/>
  <c r="BF121" i="1"/>
  <c r="BF122" i="1"/>
  <c r="BF123" i="1"/>
  <c r="BF124" i="1"/>
  <c r="BF125" i="1"/>
  <c r="BF126" i="1"/>
  <c r="BF127" i="1"/>
  <c r="BF128" i="1"/>
  <c r="BF129" i="1"/>
  <c r="BF130" i="1"/>
  <c r="BF131" i="1"/>
  <c r="BF132" i="1"/>
  <c r="BF133" i="1"/>
  <c r="BF134" i="1"/>
  <c r="BF135" i="1"/>
  <c r="BF136" i="1"/>
  <c r="BF137" i="1"/>
  <c r="BF138" i="1"/>
  <c r="BF139" i="1"/>
  <c r="BF140" i="1"/>
  <c r="BF141" i="1"/>
  <c r="BF142" i="1"/>
  <c r="BF143" i="1"/>
  <c r="BF144" i="1"/>
  <c r="BF145" i="1"/>
  <c r="BF146" i="1"/>
  <c r="BF147" i="1"/>
  <c r="BF148" i="1"/>
  <c r="BF149" i="1"/>
  <c r="BF150" i="1"/>
  <c r="BF151" i="1"/>
  <c r="BF152" i="1"/>
  <c r="BF153" i="1"/>
  <c r="BF154" i="1"/>
  <c r="BF155" i="1"/>
  <c r="BF156" i="1"/>
  <c r="BF157" i="1"/>
  <c r="BF158" i="1"/>
  <c r="BF159" i="1"/>
  <c r="BF160" i="1"/>
  <c r="BF161" i="1"/>
  <c r="BF162" i="1"/>
  <c r="BF163" i="1"/>
  <c r="BF164" i="1"/>
  <c r="BF165" i="1"/>
  <c r="BF166" i="1"/>
  <c r="BF167" i="1"/>
  <c r="BF168" i="1"/>
  <c r="BF169" i="1"/>
  <c r="BF170" i="1"/>
  <c r="BF171" i="1"/>
  <c r="BF172" i="1"/>
  <c r="BF173" i="1"/>
  <c r="BF174" i="1"/>
  <c r="BF175" i="1"/>
  <c r="BF176" i="1"/>
  <c r="BF177" i="1"/>
  <c r="BF178" i="1"/>
  <c r="BF179" i="1"/>
  <c r="BF180" i="1"/>
  <c r="BF181" i="1"/>
  <c r="BF182" i="1"/>
  <c r="BF183" i="1"/>
  <c r="BF184" i="1"/>
  <c r="BF185" i="1"/>
  <c r="BF186" i="1"/>
  <c r="BF187" i="1"/>
  <c r="BF188" i="1"/>
  <c r="BF189" i="1"/>
  <c r="BF190" i="1"/>
  <c r="BF191" i="1"/>
  <c r="BF192" i="1"/>
  <c r="BF193" i="1"/>
  <c r="BF194" i="1"/>
  <c r="BF195" i="1"/>
  <c r="BF196" i="1"/>
  <c r="BF197" i="1"/>
  <c r="BF198" i="1"/>
  <c r="BF199" i="1"/>
  <c r="BF200" i="1"/>
  <c r="BF201" i="1"/>
  <c r="BF202" i="1"/>
  <c r="BF203" i="1"/>
  <c r="BF204" i="1"/>
  <c r="BF205" i="1"/>
  <c r="BF206" i="1"/>
  <c r="BF207" i="1"/>
  <c r="BF208" i="1"/>
  <c r="BF209" i="1"/>
  <c r="BF210" i="1"/>
  <c r="BF211" i="1"/>
  <c r="BF212" i="1"/>
  <c r="BF213" i="1"/>
  <c r="BF214" i="1"/>
  <c r="BF215" i="1"/>
  <c r="BF216" i="1"/>
  <c r="BF217" i="1"/>
  <c r="BF218" i="1"/>
  <c r="BF219" i="1"/>
  <c r="BF220" i="1"/>
  <c r="BF221" i="1"/>
  <c r="BF222" i="1"/>
  <c r="BF223" i="1"/>
  <c r="BF224" i="1"/>
  <c r="BF225" i="1"/>
  <c r="BF226" i="1"/>
  <c r="BF227" i="1"/>
  <c r="BF228" i="1"/>
  <c r="BF229" i="1"/>
  <c r="BF230" i="1"/>
  <c r="BF231" i="1"/>
  <c r="BF232" i="1"/>
  <c r="BF233" i="1"/>
  <c r="BF234" i="1"/>
  <c r="BF235" i="1"/>
  <c r="BF236" i="1"/>
  <c r="BF237" i="1"/>
  <c r="BF238" i="1"/>
  <c r="BF239" i="1"/>
  <c r="BF240" i="1"/>
  <c r="BF241" i="1"/>
  <c r="BF242" i="1"/>
  <c r="BF243" i="1"/>
  <c r="BF244" i="1"/>
  <c r="BF245" i="1"/>
  <c r="BF246" i="1"/>
  <c r="BF247" i="1"/>
  <c r="BF248" i="1"/>
  <c r="BF249" i="1"/>
  <c r="BF250" i="1"/>
  <c r="BF251" i="1"/>
  <c r="BF252" i="1"/>
  <c r="BF253" i="1"/>
  <c r="BF254" i="1"/>
  <c r="BF255" i="1"/>
  <c r="BF256" i="1"/>
  <c r="BF257" i="1"/>
  <c r="BF258" i="1"/>
  <c r="BF259" i="1"/>
  <c r="BF260" i="1"/>
  <c r="BF261" i="1"/>
  <c r="BF262" i="1"/>
  <c r="BF263" i="1"/>
  <c r="BF264" i="1"/>
  <c r="BF265" i="1"/>
  <c r="BF266" i="1"/>
  <c r="BF267" i="1"/>
  <c r="BF268" i="1"/>
  <c r="BF269" i="1"/>
  <c r="BF270" i="1"/>
  <c r="BF271" i="1"/>
  <c r="BF272" i="1"/>
  <c r="BF273" i="1"/>
  <c r="BF274" i="1"/>
  <c r="BF275" i="1"/>
  <c r="BF276" i="1"/>
  <c r="BF277" i="1"/>
  <c r="BF278" i="1"/>
  <c r="BF279" i="1"/>
  <c r="BF280" i="1"/>
  <c r="BF281" i="1"/>
  <c r="BF282" i="1"/>
  <c r="BF283" i="1"/>
  <c r="BF284" i="1"/>
  <c r="BF285" i="1"/>
  <c r="BF286" i="1"/>
  <c r="BF287" i="1"/>
  <c r="BF288" i="1"/>
  <c r="BF289" i="1"/>
  <c r="BF290" i="1"/>
  <c r="BF291" i="1"/>
  <c r="BF292" i="1"/>
  <c r="BF293" i="1"/>
  <c r="BF294" i="1"/>
  <c r="BF295" i="1"/>
  <c r="BF296" i="1"/>
  <c r="BF297" i="1"/>
  <c r="BF298" i="1"/>
  <c r="BF299" i="1"/>
  <c r="BF300" i="1"/>
  <c r="BF301" i="1"/>
  <c r="BF302" i="1"/>
  <c r="BF303" i="1"/>
  <c r="BF304" i="1"/>
  <c r="BF305" i="1"/>
  <c r="BF306" i="1"/>
  <c r="BF307" i="1"/>
  <c r="BF308" i="1"/>
  <c r="BF309" i="1"/>
  <c r="BF2" i="1"/>
  <c r="BD3" i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78" i="1"/>
  <c r="BD79" i="1"/>
  <c r="BD80" i="1"/>
  <c r="BD81" i="1"/>
  <c r="BD82" i="1"/>
  <c r="BD83" i="1"/>
  <c r="BD84" i="1"/>
  <c r="BD85" i="1"/>
  <c r="BD86" i="1"/>
  <c r="BD87" i="1"/>
  <c r="BD88" i="1"/>
  <c r="BD89" i="1"/>
  <c r="BD90" i="1"/>
  <c r="BD91" i="1"/>
  <c r="BD92" i="1"/>
  <c r="BD93" i="1"/>
  <c r="BD94" i="1"/>
  <c r="BD95" i="1"/>
  <c r="BD96" i="1"/>
  <c r="BD97" i="1"/>
  <c r="BD98" i="1"/>
  <c r="BD99" i="1"/>
  <c r="BD100" i="1"/>
  <c r="BD101" i="1"/>
  <c r="BD102" i="1"/>
  <c r="BD103" i="1"/>
  <c r="BD104" i="1"/>
  <c r="BD105" i="1"/>
  <c r="BD106" i="1"/>
  <c r="BD107" i="1"/>
  <c r="BD108" i="1"/>
  <c r="BD109" i="1"/>
  <c r="BD110" i="1"/>
  <c r="BD111" i="1"/>
  <c r="BD112" i="1"/>
  <c r="BD113" i="1"/>
  <c r="BD114" i="1"/>
  <c r="BD115" i="1"/>
  <c r="BD116" i="1"/>
  <c r="BD117" i="1"/>
  <c r="BD118" i="1"/>
  <c r="BD119" i="1"/>
  <c r="BD120" i="1"/>
  <c r="BD121" i="1"/>
  <c r="BD122" i="1"/>
  <c r="BD123" i="1"/>
  <c r="BD124" i="1"/>
  <c r="BD125" i="1"/>
  <c r="BD126" i="1"/>
  <c r="BD127" i="1"/>
  <c r="BD128" i="1"/>
  <c r="BD129" i="1"/>
  <c r="BD130" i="1"/>
  <c r="BD131" i="1"/>
  <c r="BD132" i="1"/>
  <c r="BD133" i="1"/>
  <c r="BD134" i="1"/>
  <c r="BD135" i="1"/>
  <c r="BD136" i="1"/>
  <c r="BD137" i="1"/>
  <c r="BD138" i="1"/>
  <c r="BD139" i="1"/>
  <c r="BD140" i="1"/>
  <c r="BD141" i="1"/>
  <c r="BD142" i="1"/>
  <c r="BD143" i="1"/>
  <c r="BD144" i="1"/>
  <c r="BD145" i="1"/>
  <c r="BD146" i="1"/>
  <c r="BD147" i="1"/>
  <c r="BD148" i="1"/>
  <c r="BD149" i="1"/>
  <c r="BD150" i="1"/>
  <c r="BD151" i="1"/>
  <c r="BD152" i="1"/>
  <c r="BD153" i="1"/>
  <c r="BD154" i="1"/>
  <c r="BD155" i="1"/>
  <c r="BD156" i="1"/>
  <c r="BD157" i="1"/>
  <c r="BD158" i="1"/>
  <c r="BD159" i="1"/>
  <c r="BD160" i="1"/>
  <c r="BD161" i="1"/>
  <c r="BD162" i="1"/>
  <c r="BD163" i="1"/>
  <c r="BD164" i="1"/>
  <c r="BD165" i="1"/>
  <c r="BD166" i="1"/>
  <c r="BD167" i="1"/>
  <c r="BD168" i="1"/>
  <c r="BD169" i="1"/>
  <c r="BD170" i="1"/>
  <c r="BD171" i="1"/>
  <c r="BD172" i="1"/>
  <c r="BD173" i="1"/>
  <c r="BD174" i="1"/>
  <c r="BD175" i="1"/>
  <c r="BD176" i="1"/>
  <c r="BD177" i="1"/>
  <c r="BD178" i="1"/>
  <c r="BD179" i="1"/>
  <c r="BD180" i="1"/>
  <c r="BD181" i="1"/>
  <c r="BD182" i="1"/>
  <c r="BD183" i="1"/>
  <c r="BD184" i="1"/>
  <c r="BD185" i="1"/>
  <c r="BD186" i="1"/>
  <c r="BD187" i="1"/>
  <c r="BD188" i="1"/>
  <c r="BD189" i="1"/>
  <c r="BD190" i="1"/>
  <c r="BD191" i="1"/>
  <c r="BD192" i="1"/>
  <c r="BD193" i="1"/>
  <c r="BD194" i="1"/>
  <c r="BD195" i="1"/>
  <c r="BD196" i="1"/>
  <c r="BD197" i="1"/>
  <c r="BD198" i="1"/>
  <c r="BD199" i="1"/>
  <c r="BD200" i="1"/>
  <c r="BD201" i="1"/>
  <c r="BD202" i="1"/>
  <c r="BD203" i="1"/>
  <c r="BD204" i="1"/>
  <c r="BD205" i="1"/>
  <c r="BD206" i="1"/>
  <c r="BD207" i="1"/>
  <c r="BD208" i="1"/>
  <c r="BD209" i="1"/>
  <c r="BD210" i="1"/>
  <c r="BD211" i="1"/>
  <c r="BD212" i="1"/>
  <c r="BD213" i="1"/>
  <c r="BD214" i="1"/>
  <c r="BD215" i="1"/>
  <c r="BD216" i="1"/>
  <c r="BD217" i="1"/>
  <c r="BD218" i="1"/>
  <c r="BD219" i="1"/>
  <c r="BD220" i="1"/>
  <c r="BD221" i="1"/>
  <c r="BD222" i="1"/>
  <c r="BD223" i="1"/>
  <c r="BD224" i="1"/>
  <c r="BD225" i="1"/>
  <c r="BD226" i="1"/>
  <c r="BD227" i="1"/>
  <c r="BD228" i="1"/>
  <c r="BD229" i="1"/>
  <c r="BD230" i="1"/>
  <c r="BD231" i="1"/>
  <c r="BD232" i="1"/>
  <c r="BD233" i="1"/>
  <c r="BD234" i="1"/>
  <c r="BD235" i="1"/>
  <c r="BD236" i="1"/>
  <c r="BD237" i="1"/>
  <c r="BD238" i="1"/>
  <c r="BD239" i="1"/>
  <c r="BD240" i="1"/>
  <c r="BD241" i="1"/>
  <c r="BD242" i="1"/>
  <c r="BD243" i="1"/>
  <c r="BD244" i="1"/>
  <c r="BD245" i="1"/>
  <c r="BD246" i="1"/>
  <c r="BD247" i="1"/>
  <c r="BD248" i="1"/>
  <c r="BD249" i="1"/>
  <c r="BD250" i="1"/>
  <c r="BD251" i="1"/>
  <c r="BD252" i="1"/>
  <c r="BD253" i="1"/>
  <c r="BD254" i="1"/>
  <c r="BD255" i="1"/>
  <c r="BD256" i="1"/>
  <c r="BD257" i="1"/>
  <c r="BD258" i="1"/>
  <c r="BD259" i="1"/>
  <c r="BD260" i="1"/>
  <c r="BD261" i="1"/>
  <c r="BD262" i="1"/>
  <c r="BD263" i="1"/>
  <c r="BD264" i="1"/>
  <c r="BD265" i="1"/>
  <c r="BD266" i="1"/>
  <c r="BD267" i="1"/>
  <c r="BD268" i="1"/>
  <c r="BD269" i="1"/>
  <c r="BD270" i="1"/>
  <c r="BD271" i="1"/>
  <c r="BD272" i="1"/>
  <c r="BD273" i="1"/>
  <c r="BD274" i="1"/>
  <c r="BD275" i="1"/>
  <c r="BD276" i="1"/>
  <c r="BD277" i="1"/>
  <c r="BD278" i="1"/>
  <c r="BD279" i="1"/>
  <c r="BD280" i="1"/>
  <c r="BD281" i="1"/>
  <c r="BD282" i="1"/>
  <c r="BD283" i="1"/>
  <c r="BD284" i="1"/>
  <c r="BD285" i="1"/>
  <c r="BD286" i="1"/>
  <c r="BD287" i="1"/>
  <c r="BD288" i="1"/>
  <c r="BD289" i="1"/>
  <c r="BD290" i="1"/>
  <c r="BD291" i="1"/>
  <c r="BD292" i="1"/>
  <c r="BD293" i="1"/>
  <c r="BD294" i="1"/>
  <c r="BD295" i="1"/>
  <c r="BD296" i="1"/>
  <c r="BD297" i="1"/>
  <c r="BD298" i="1"/>
  <c r="BD299" i="1"/>
  <c r="BD300" i="1"/>
  <c r="BD301" i="1"/>
  <c r="BD302" i="1"/>
  <c r="BD303" i="1"/>
  <c r="BD304" i="1"/>
  <c r="BD305" i="1"/>
  <c r="BD306" i="1"/>
  <c r="BD307" i="1"/>
  <c r="BD308" i="1"/>
  <c r="BD309" i="1"/>
  <c r="BD2" i="1"/>
  <c r="BB3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B88" i="1"/>
  <c r="BB89" i="1"/>
  <c r="BB90" i="1"/>
  <c r="BB91" i="1"/>
  <c r="BB92" i="1"/>
  <c r="BB93" i="1"/>
  <c r="BB94" i="1"/>
  <c r="BB95" i="1"/>
  <c r="BB96" i="1"/>
  <c r="BB97" i="1"/>
  <c r="BB98" i="1"/>
  <c r="BB99" i="1"/>
  <c r="BB100" i="1"/>
  <c r="BB101" i="1"/>
  <c r="BB102" i="1"/>
  <c r="BB103" i="1"/>
  <c r="BB104" i="1"/>
  <c r="BB105" i="1"/>
  <c r="BB106" i="1"/>
  <c r="BB107" i="1"/>
  <c r="BB108" i="1"/>
  <c r="BB109" i="1"/>
  <c r="BB110" i="1"/>
  <c r="BB111" i="1"/>
  <c r="BB112" i="1"/>
  <c r="BB113" i="1"/>
  <c r="BB114" i="1"/>
  <c r="BB115" i="1"/>
  <c r="BB116" i="1"/>
  <c r="BB117" i="1"/>
  <c r="BB118" i="1"/>
  <c r="BB119" i="1"/>
  <c r="BB120" i="1"/>
  <c r="BB121" i="1"/>
  <c r="BB122" i="1"/>
  <c r="BB123" i="1"/>
  <c r="BB124" i="1"/>
  <c r="BB125" i="1"/>
  <c r="BB126" i="1"/>
  <c r="BB127" i="1"/>
  <c r="BB128" i="1"/>
  <c r="BB129" i="1"/>
  <c r="BB130" i="1"/>
  <c r="BB131" i="1"/>
  <c r="BB132" i="1"/>
  <c r="BB133" i="1"/>
  <c r="BB134" i="1"/>
  <c r="BB135" i="1"/>
  <c r="BB136" i="1"/>
  <c r="BB137" i="1"/>
  <c r="BB138" i="1"/>
  <c r="BB139" i="1"/>
  <c r="BB140" i="1"/>
  <c r="BB141" i="1"/>
  <c r="BB142" i="1"/>
  <c r="BB143" i="1"/>
  <c r="BB144" i="1"/>
  <c r="BB145" i="1"/>
  <c r="BB146" i="1"/>
  <c r="BB147" i="1"/>
  <c r="BB148" i="1"/>
  <c r="BB149" i="1"/>
  <c r="BB150" i="1"/>
  <c r="BB151" i="1"/>
  <c r="BB152" i="1"/>
  <c r="BB153" i="1"/>
  <c r="BB154" i="1"/>
  <c r="BB155" i="1"/>
  <c r="BB156" i="1"/>
  <c r="BB157" i="1"/>
  <c r="BB158" i="1"/>
  <c r="BB159" i="1"/>
  <c r="BB160" i="1"/>
  <c r="BB161" i="1"/>
  <c r="BB162" i="1"/>
  <c r="BB163" i="1"/>
  <c r="BB164" i="1"/>
  <c r="BB165" i="1"/>
  <c r="BB166" i="1"/>
  <c r="BB167" i="1"/>
  <c r="BB168" i="1"/>
  <c r="BB169" i="1"/>
  <c r="BB170" i="1"/>
  <c r="BB171" i="1"/>
  <c r="BB172" i="1"/>
  <c r="BB173" i="1"/>
  <c r="BB174" i="1"/>
  <c r="BB175" i="1"/>
  <c r="BB176" i="1"/>
  <c r="BB177" i="1"/>
  <c r="BB178" i="1"/>
  <c r="BB179" i="1"/>
  <c r="BB180" i="1"/>
  <c r="BB181" i="1"/>
  <c r="BB182" i="1"/>
  <c r="BB183" i="1"/>
  <c r="BB184" i="1"/>
  <c r="BB185" i="1"/>
  <c r="BB186" i="1"/>
  <c r="BB187" i="1"/>
  <c r="BB188" i="1"/>
  <c r="BB189" i="1"/>
  <c r="BB190" i="1"/>
  <c r="BB191" i="1"/>
  <c r="BB192" i="1"/>
  <c r="BB193" i="1"/>
  <c r="BB194" i="1"/>
  <c r="BB195" i="1"/>
  <c r="BB196" i="1"/>
  <c r="BB197" i="1"/>
  <c r="BB198" i="1"/>
  <c r="BB199" i="1"/>
  <c r="BB200" i="1"/>
  <c r="BB201" i="1"/>
  <c r="BB202" i="1"/>
  <c r="BB203" i="1"/>
  <c r="BB204" i="1"/>
  <c r="BB205" i="1"/>
  <c r="BB206" i="1"/>
  <c r="BB207" i="1"/>
  <c r="BB208" i="1"/>
  <c r="BB209" i="1"/>
  <c r="BB210" i="1"/>
  <c r="BB211" i="1"/>
  <c r="BB212" i="1"/>
  <c r="BB213" i="1"/>
  <c r="BB214" i="1"/>
  <c r="BB215" i="1"/>
  <c r="BB216" i="1"/>
  <c r="BB217" i="1"/>
  <c r="BB218" i="1"/>
  <c r="BB219" i="1"/>
  <c r="BB220" i="1"/>
  <c r="BB221" i="1"/>
  <c r="BB222" i="1"/>
  <c r="BB223" i="1"/>
  <c r="BB224" i="1"/>
  <c r="BB225" i="1"/>
  <c r="BB226" i="1"/>
  <c r="BB227" i="1"/>
  <c r="BB228" i="1"/>
  <c r="BB229" i="1"/>
  <c r="BB230" i="1"/>
  <c r="BB231" i="1"/>
  <c r="BB232" i="1"/>
  <c r="BB233" i="1"/>
  <c r="BB234" i="1"/>
  <c r="BB235" i="1"/>
  <c r="BB236" i="1"/>
  <c r="BB237" i="1"/>
  <c r="BB238" i="1"/>
  <c r="BB239" i="1"/>
  <c r="BB240" i="1"/>
  <c r="BB241" i="1"/>
  <c r="BB242" i="1"/>
  <c r="BB243" i="1"/>
  <c r="BB244" i="1"/>
  <c r="BB245" i="1"/>
  <c r="BB246" i="1"/>
  <c r="BB247" i="1"/>
  <c r="BB248" i="1"/>
  <c r="BB249" i="1"/>
  <c r="BB250" i="1"/>
  <c r="BB251" i="1"/>
  <c r="BB252" i="1"/>
  <c r="BB253" i="1"/>
  <c r="BB254" i="1"/>
  <c r="BB255" i="1"/>
  <c r="BB256" i="1"/>
  <c r="BB257" i="1"/>
  <c r="BB258" i="1"/>
  <c r="BB259" i="1"/>
  <c r="BB260" i="1"/>
  <c r="BB261" i="1"/>
  <c r="BB262" i="1"/>
  <c r="BB263" i="1"/>
  <c r="BB264" i="1"/>
  <c r="BB265" i="1"/>
  <c r="BB266" i="1"/>
  <c r="BB267" i="1"/>
  <c r="BB268" i="1"/>
  <c r="BB269" i="1"/>
  <c r="BB270" i="1"/>
  <c r="BB271" i="1"/>
  <c r="BB272" i="1"/>
  <c r="BB273" i="1"/>
  <c r="BB274" i="1"/>
  <c r="BB275" i="1"/>
  <c r="BB276" i="1"/>
  <c r="BB277" i="1"/>
  <c r="BB278" i="1"/>
  <c r="BB279" i="1"/>
  <c r="BB280" i="1"/>
  <c r="BB281" i="1"/>
  <c r="BB282" i="1"/>
  <c r="BB283" i="1"/>
  <c r="BB284" i="1"/>
  <c r="BB285" i="1"/>
  <c r="BB286" i="1"/>
  <c r="BB287" i="1"/>
  <c r="BB288" i="1"/>
  <c r="BB289" i="1"/>
  <c r="BB290" i="1"/>
  <c r="BB291" i="1"/>
  <c r="BB292" i="1"/>
  <c r="BB293" i="1"/>
  <c r="BB294" i="1"/>
  <c r="BB295" i="1"/>
  <c r="BB296" i="1"/>
  <c r="BB297" i="1"/>
  <c r="BB298" i="1"/>
  <c r="BB299" i="1"/>
  <c r="BB300" i="1"/>
  <c r="BB301" i="1"/>
  <c r="BB302" i="1"/>
  <c r="BB303" i="1"/>
  <c r="BB304" i="1"/>
  <c r="BB305" i="1"/>
  <c r="BB306" i="1"/>
  <c r="BB307" i="1"/>
  <c r="BB308" i="1"/>
  <c r="BB309" i="1"/>
  <c r="BB2" i="1"/>
  <c r="AZ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6" i="1"/>
  <c r="AZ157" i="1"/>
  <c r="AZ158" i="1"/>
  <c r="AZ159" i="1"/>
  <c r="AZ160" i="1"/>
  <c r="AZ161" i="1"/>
  <c r="AZ162" i="1"/>
  <c r="AZ163" i="1"/>
  <c r="AZ164" i="1"/>
  <c r="AZ165" i="1"/>
  <c r="AZ166" i="1"/>
  <c r="AZ167" i="1"/>
  <c r="AZ168" i="1"/>
  <c r="AZ169" i="1"/>
  <c r="AZ170" i="1"/>
  <c r="AZ171" i="1"/>
  <c r="AZ172" i="1"/>
  <c r="AZ173" i="1"/>
  <c r="AZ174" i="1"/>
  <c r="AZ175" i="1"/>
  <c r="AZ176" i="1"/>
  <c r="AZ177" i="1"/>
  <c r="AZ178" i="1"/>
  <c r="AZ179" i="1"/>
  <c r="AZ180" i="1"/>
  <c r="AZ181" i="1"/>
  <c r="AZ182" i="1"/>
  <c r="AZ183" i="1"/>
  <c r="AZ184" i="1"/>
  <c r="AZ185" i="1"/>
  <c r="AZ186" i="1"/>
  <c r="AZ187" i="1"/>
  <c r="AZ188" i="1"/>
  <c r="AZ189" i="1"/>
  <c r="AZ190" i="1"/>
  <c r="AZ191" i="1"/>
  <c r="AZ192" i="1"/>
  <c r="AZ193" i="1"/>
  <c r="AZ194" i="1"/>
  <c r="AZ195" i="1"/>
  <c r="AZ196" i="1"/>
  <c r="AZ197" i="1"/>
  <c r="AZ198" i="1"/>
  <c r="AZ199" i="1"/>
  <c r="AZ200" i="1"/>
  <c r="AZ201" i="1"/>
  <c r="AZ202" i="1"/>
  <c r="AZ203" i="1"/>
  <c r="AZ204" i="1"/>
  <c r="AZ205" i="1"/>
  <c r="AZ206" i="1"/>
  <c r="AZ207" i="1"/>
  <c r="AZ208" i="1"/>
  <c r="AZ209" i="1"/>
  <c r="AZ210" i="1"/>
  <c r="AZ211" i="1"/>
  <c r="AZ212" i="1"/>
  <c r="AZ213" i="1"/>
  <c r="AZ214" i="1"/>
  <c r="AZ215" i="1"/>
  <c r="AZ216" i="1"/>
  <c r="AZ217" i="1"/>
  <c r="AZ218" i="1"/>
  <c r="AZ219" i="1"/>
  <c r="AZ220" i="1"/>
  <c r="AZ221" i="1"/>
  <c r="AZ222" i="1"/>
  <c r="AZ223" i="1"/>
  <c r="AZ224" i="1"/>
  <c r="AZ225" i="1"/>
  <c r="AZ226" i="1"/>
  <c r="AZ227" i="1"/>
  <c r="AZ228" i="1"/>
  <c r="AZ229" i="1"/>
  <c r="AZ230" i="1"/>
  <c r="AZ231" i="1"/>
  <c r="AZ232" i="1"/>
  <c r="AZ233" i="1"/>
  <c r="AZ234" i="1"/>
  <c r="AZ235" i="1"/>
  <c r="AZ236" i="1"/>
  <c r="AZ237" i="1"/>
  <c r="AZ238" i="1"/>
  <c r="AZ239" i="1"/>
  <c r="AZ240" i="1"/>
  <c r="AZ241" i="1"/>
  <c r="AZ242" i="1"/>
  <c r="AZ243" i="1"/>
  <c r="AZ244" i="1"/>
  <c r="AZ245" i="1"/>
  <c r="AZ246" i="1"/>
  <c r="AZ247" i="1"/>
  <c r="AZ248" i="1"/>
  <c r="AZ249" i="1"/>
  <c r="AZ250" i="1"/>
  <c r="AZ251" i="1"/>
  <c r="AZ252" i="1"/>
  <c r="AZ253" i="1"/>
  <c r="AZ254" i="1"/>
  <c r="AZ255" i="1"/>
  <c r="AZ256" i="1"/>
  <c r="AZ257" i="1"/>
  <c r="AZ258" i="1"/>
  <c r="AZ259" i="1"/>
  <c r="AZ260" i="1"/>
  <c r="AZ261" i="1"/>
  <c r="AZ262" i="1"/>
  <c r="AZ263" i="1"/>
  <c r="AZ264" i="1"/>
  <c r="AZ265" i="1"/>
  <c r="AZ266" i="1"/>
  <c r="AZ267" i="1"/>
  <c r="AZ268" i="1"/>
  <c r="AZ269" i="1"/>
  <c r="AZ270" i="1"/>
  <c r="AZ271" i="1"/>
  <c r="AZ272" i="1"/>
  <c r="AZ273" i="1"/>
  <c r="AZ274" i="1"/>
  <c r="AZ275" i="1"/>
  <c r="AZ276" i="1"/>
  <c r="AZ277" i="1"/>
  <c r="AZ278" i="1"/>
  <c r="AZ279" i="1"/>
  <c r="AZ280" i="1"/>
  <c r="AZ281" i="1"/>
  <c r="AZ282" i="1"/>
  <c r="AZ283" i="1"/>
  <c r="AZ284" i="1"/>
  <c r="AZ285" i="1"/>
  <c r="AZ286" i="1"/>
  <c r="AZ287" i="1"/>
  <c r="AZ288" i="1"/>
  <c r="AZ289" i="1"/>
  <c r="AZ290" i="1"/>
  <c r="AZ291" i="1"/>
  <c r="AZ292" i="1"/>
  <c r="AZ293" i="1"/>
  <c r="AZ294" i="1"/>
  <c r="AZ295" i="1"/>
  <c r="AZ296" i="1"/>
  <c r="AZ297" i="1"/>
  <c r="AZ298" i="1"/>
  <c r="AZ299" i="1"/>
  <c r="AZ300" i="1"/>
  <c r="AZ301" i="1"/>
  <c r="AZ302" i="1"/>
  <c r="AZ303" i="1"/>
  <c r="AZ304" i="1"/>
  <c r="AZ305" i="1"/>
  <c r="AZ306" i="1"/>
  <c r="AZ307" i="1"/>
  <c r="AZ308" i="1"/>
  <c r="AZ309" i="1"/>
  <c r="AZ2" i="1"/>
  <c r="AX3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1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94" i="1"/>
  <c r="AX95" i="1"/>
  <c r="AX96" i="1"/>
  <c r="AX97" i="1"/>
  <c r="AX98" i="1"/>
  <c r="AX99" i="1"/>
  <c r="AX100" i="1"/>
  <c r="AX101" i="1"/>
  <c r="AX102" i="1"/>
  <c r="AX103" i="1"/>
  <c r="AX104" i="1"/>
  <c r="AX105" i="1"/>
  <c r="AX106" i="1"/>
  <c r="AX107" i="1"/>
  <c r="AX108" i="1"/>
  <c r="AX109" i="1"/>
  <c r="AX110" i="1"/>
  <c r="AX111" i="1"/>
  <c r="AX112" i="1"/>
  <c r="AX113" i="1"/>
  <c r="AX114" i="1"/>
  <c r="AX115" i="1"/>
  <c r="AX116" i="1"/>
  <c r="AX117" i="1"/>
  <c r="AX118" i="1"/>
  <c r="AX119" i="1"/>
  <c r="AX120" i="1"/>
  <c r="AX121" i="1"/>
  <c r="AX122" i="1"/>
  <c r="AX123" i="1"/>
  <c r="AX124" i="1"/>
  <c r="AX125" i="1"/>
  <c r="AX126" i="1"/>
  <c r="AX127" i="1"/>
  <c r="AX128" i="1"/>
  <c r="AX129" i="1"/>
  <c r="AX130" i="1"/>
  <c r="AX131" i="1"/>
  <c r="AX132" i="1"/>
  <c r="AX133" i="1"/>
  <c r="AX134" i="1"/>
  <c r="AX135" i="1"/>
  <c r="AX136" i="1"/>
  <c r="AX137" i="1"/>
  <c r="AX138" i="1"/>
  <c r="AX139" i="1"/>
  <c r="AX140" i="1"/>
  <c r="AX141" i="1"/>
  <c r="AX142" i="1"/>
  <c r="AX143" i="1"/>
  <c r="AX144" i="1"/>
  <c r="AX145" i="1"/>
  <c r="AX146" i="1"/>
  <c r="AX147" i="1"/>
  <c r="AX148" i="1"/>
  <c r="AX149" i="1"/>
  <c r="AX150" i="1"/>
  <c r="AX151" i="1"/>
  <c r="AX152" i="1"/>
  <c r="AX153" i="1"/>
  <c r="AX154" i="1"/>
  <c r="AX155" i="1"/>
  <c r="AX156" i="1"/>
  <c r="AX157" i="1"/>
  <c r="AX158" i="1"/>
  <c r="AX159" i="1"/>
  <c r="AX160" i="1"/>
  <c r="AX161" i="1"/>
  <c r="AX162" i="1"/>
  <c r="AX163" i="1"/>
  <c r="AX164" i="1"/>
  <c r="AX165" i="1"/>
  <c r="AX166" i="1"/>
  <c r="AX167" i="1"/>
  <c r="AX168" i="1"/>
  <c r="AX169" i="1"/>
  <c r="AX170" i="1"/>
  <c r="AX171" i="1"/>
  <c r="AX172" i="1"/>
  <c r="AX173" i="1"/>
  <c r="AX174" i="1"/>
  <c r="AX175" i="1"/>
  <c r="AX176" i="1"/>
  <c r="AX177" i="1"/>
  <c r="AX178" i="1"/>
  <c r="AX179" i="1"/>
  <c r="AX180" i="1"/>
  <c r="AX181" i="1"/>
  <c r="AX182" i="1"/>
  <c r="AX183" i="1"/>
  <c r="AX184" i="1"/>
  <c r="AX185" i="1"/>
  <c r="AX186" i="1"/>
  <c r="AX187" i="1"/>
  <c r="AX188" i="1"/>
  <c r="AX189" i="1"/>
  <c r="AX190" i="1"/>
  <c r="AX191" i="1"/>
  <c r="AX192" i="1"/>
  <c r="AX193" i="1"/>
  <c r="AX194" i="1"/>
  <c r="AX195" i="1"/>
  <c r="AX196" i="1"/>
  <c r="AX197" i="1"/>
  <c r="AX198" i="1"/>
  <c r="AX199" i="1"/>
  <c r="AX200" i="1"/>
  <c r="AX201" i="1"/>
  <c r="AX202" i="1"/>
  <c r="AX203" i="1"/>
  <c r="AX204" i="1"/>
  <c r="AX205" i="1"/>
  <c r="AX206" i="1"/>
  <c r="AX207" i="1"/>
  <c r="AX208" i="1"/>
  <c r="AX209" i="1"/>
  <c r="AX210" i="1"/>
  <c r="AX211" i="1"/>
  <c r="AX212" i="1"/>
  <c r="AX213" i="1"/>
  <c r="AX214" i="1"/>
  <c r="AX215" i="1"/>
  <c r="AX216" i="1"/>
  <c r="AX217" i="1"/>
  <c r="AX218" i="1"/>
  <c r="AX219" i="1"/>
  <c r="AX220" i="1"/>
  <c r="AX221" i="1"/>
  <c r="AX222" i="1"/>
  <c r="AX223" i="1"/>
  <c r="AX224" i="1"/>
  <c r="AX225" i="1"/>
  <c r="AX226" i="1"/>
  <c r="AX227" i="1"/>
  <c r="AX228" i="1"/>
  <c r="AX229" i="1"/>
  <c r="AX230" i="1"/>
  <c r="AX231" i="1"/>
  <c r="AX232" i="1"/>
  <c r="AX233" i="1"/>
  <c r="AX234" i="1"/>
  <c r="AX235" i="1"/>
  <c r="AX236" i="1"/>
  <c r="AX237" i="1"/>
  <c r="AX238" i="1"/>
  <c r="AX239" i="1"/>
  <c r="AX240" i="1"/>
  <c r="AX241" i="1"/>
  <c r="AX242" i="1"/>
  <c r="AX243" i="1"/>
  <c r="AX244" i="1"/>
  <c r="AX245" i="1"/>
  <c r="AX246" i="1"/>
  <c r="AX247" i="1"/>
  <c r="AX248" i="1"/>
  <c r="AX249" i="1"/>
  <c r="AX250" i="1"/>
  <c r="AX251" i="1"/>
  <c r="AX252" i="1"/>
  <c r="AX253" i="1"/>
  <c r="AX254" i="1"/>
  <c r="AX255" i="1"/>
  <c r="AX256" i="1"/>
  <c r="AX257" i="1"/>
  <c r="AX258" i="1"/>
  <c r="AX259" i="1"/>
  <c r="AX260" i="1"/>
  <c r="AX261" i="1"/>
  <c r="AX262" i="1"/>
  <c r="AX263" i="1"/>
  <c r="AX264" i="1"/>
  <c r="AX265" i="1"/>
  <c r="AX266" i="1"/>
  <c r="AX267" i="1"/>
  <c r="AX268" i="1"/>
  <c r="AX269" i="1"/>
  <c r="AX270" i="1"/>
  <c r="AX271" i="1"/>
  <c r="AX272" i="1"/>
  <c r="AX273" i="1"/>
  <c r="AX274" i="1"/>
  <c r="AX275" i="1"/>
  <c r="AX276" i="1"/>
  <c r="AX277" i="1"/>
  <c r="AX278" i="1"/>
  <c r="AX279" i="1"/>
  <c r="AX280" i="1"/>
  <c r="AX281" i="1"/>
  <c r="AX282" i="1"/>
  <c r="AX283" i="1"/>
  <c r="AX284" i="1"/>
  <c r="AX285" i="1"/>
  <c r="AX286" i="1"/>
  <c r="AX287" i="1"/>
  <c r="AX288" i="1"/>
  <c r="AX289" i="1"/>
  <c r="AX290" i="1"/>
  <c r="AX291" i="1"/>
  <c r="AX292" i="1"/>
  <c r="AX293" i="1"/>
  <c r="AX294" i="1"/>
  <c r="AX295" i="1"/>
  <c r="AX296" i="1"/>
  <c r="AX297" i="1"/>
  <c r="AX298" i="1"/>
  <c r="AX299" i="1"/>
  <c r="AX300" i="1"/>
  <c r="AX301" i="1"/>
  <c r="AX302" i="1"/>
  <c r="AX303" i="1"/>
  <c r="AX304" i="1"/>
  <c r="AX305" i="1"/>
  <c r="AX306" i="1"/>
  <c r="AX307" i="1"/>
  <c r="AX308" i="1"/>
  <c r="AX309" i="1"/>
  <c r="AX2" i="1"/>
  <c r="AV3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V94" i="1"/>
  <c r="AV95" i="1"/>
  <c r="AV96" i="1"/>
  <c r="AV97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0" i="1"/>
  <c r="AV111" i="1"/>
  <c r="AV112" i="1"/>
  <c r="AV113" i="1"/>
  <c r="AV114" i="1"/>
  <c r="AV115" i="1"/>
  <c r="AV116" i="1"/>
  <c r="AV117" i="1"/>
  <c r="AV118" i="1"/>
  <c r="AV119" i="1"/>
  <c r="AV120" i="1"/>
  <c r="AV121" i="1"/>
  <c r="AV122" i="1"/>
  <c r="AV123" i="1"/>
  <c r="AV124" i="1"/>
  <c r="AV125" i="1"/>
  <c r="AV126" i="1"/>
  <c r="AV127" i="1"/>
  <c r="AV128" i="1"/>
  <c r="AV129" i="1"/>
  <c r="AV130" i="1"/>
  <c r="AV131" i="1"/>
  <c r="AV132" i="1"/>
  <c r="AV133" i="1"/>
  <c r="AV134" i="1"/>
  <c r="AV135" i="1"/>
  <c r="AV136" i="1"/>
  <c r="AV137" i="1"/>
  <c r="AV138" i="1"/>
  <c r="AV139" i="1"/>
  <c r="AV140" i="1"/>
  <c r="AV141" i="1"/>
  <c r="AV142" i="1"/>
  <c r="AV143" i="1"/>
  <c r="AV144" i="1"/>
  <c r="AV145" i="1"/>
  <c r="AV146" i="1"/>
  <c r="AV147" i="1"/>
  <c r="AV148" i="1"/>
  <c r="AV149" i="1"/>
  <c r="AV150" i="1"/>
  <c r="AV151" i="1"/>
  <c r="AV152" i="1"/>
  <c r="AV153" i="1"/>
  <c r="AV154" i="1"/>
  <c r="AV155" i="1"/>
  <c r="AV156" i="1"/>
  <c r="AV157" i="1"/>
  <c r="AV158" i="1"/>
  <c r="AV159" i="1"/>
  <c r="AV160" i="1"/>
  <c r="AV161" i="1"/>
  <c r="AV162" i="1"/>
  <c r="AV163" i="1"/>
  <c r="AV164" i="1"/>
  <c r="AV165" i="1"/>
  <c r="AV166" i="1"/>
  <c r="AV167" i="1"/>
  <c r="AV168" i="1"/>
  <c r="AV169" i="1"/>
  <c r="AV170" i="1"/>
  <c r="AV171" i="1"/>
  <c r="AV172" i="1"/>
  <c r="AV173" i="1"/>
  <c r="AV174" i="1"/>
  <c r="AV175" i="1"/>
  <c r="AV176" i="1"/>
  <c r="AV177" i="1"/>
  <c r="AV178" i="1"/>
  <c r="AV179" i="1"/>
  <c r="AV180" i="1"/>
  <c r="AV181" i="1"/>
  <c r="AV182" i="1"/>
  <c r="AV183" i="1"/>
  <c r="AV184" i="1"/>
  <c r="AV185" i="1"/>
  <c r="AV186" i="1"/>
  <c r="AV187" i="1"/>
  <c r="AV188" i="1"/>
  <c r="AV189" i="1"/>
  <c r="AV190" i="1"/>
  <c r="AV191" i="1"/>
  <c r="AV192" i="1"/>
  <c r="AV193" i="1"/>
  <c r="AV194" i="1"/>
  <c r="AV195" i="1"/>
  <c r="AV196" i="1"/>
  <c r="AV197" i="1"/>
  <c r="AV198" i="1"/>
  <c r="AV199" i="1"/>
  <c r="AV200" i="1"/>
  <c r="AV201" i="1"/>
  <c r="AV202" i="1"/>
  <c r="AV203" i="1"/>
  <c r="AV204" i="1"/>
  <c r="AV205" i="1"/>
  <c r="AV206" i="1"/>
  <c r="AV207" i="1"/>
  <c r="AV208" i="1"/>
  <c r="AV209" i="1"/>
  <c r="AV210" i="1"/>
  <c r="AV211" i="1"/>
  <c r="AV212" i="1"/>
  <c r="AV213" i="1"/>
  <c r="AV214" i="1"/>
  <c r="AV215" i="1"/>
  <c r="AV216" i="1"/>
  <c r="AV217" i="1"/>
  <c r="AV218" i="1"/>
  <c r="AV219" i="1"/>
  <c r="AV220" i="1"/>
  <c r="AV221" i="1"/>
  <c r="AV222" i="1"/>
  <c r="AV223" i="1"/>
  <c r="AV224" i="1"/>
  <c r="AV225" i="1"/>
  <c r="AV226" i="1"/>
  <c r="AV227" i="1"/>
  <c r="AV228" i="1"/>
  <c r="AV229" i="1"/>
  <c r="AV230" i="1"/>
  <c r="AV231" i="1"/>
  <c r="AV232" i="1"/>
  <c r="AV233" i="1"/>
  <c r="AV234" i="1"/>
  <c r="AV235" i="1"/>
  <c r="AV236" i="1"/>
  <c r="AV237" i="1"/>
  <c r="AV238" i="1"/>
  <c r="AV239" i="1"/>
  <c r="AV240" i="1"/>
  <c r="AV241" i="1"/>
  <c r="AV242" i="1"/>
  <c r="AV243" i="1"/>
  <c r="AV244" i="1"/>
  <c r="AV245" i="1"/>
  <c r="AV246" i="1"/>
  <c r="AV247" i="1"/>
  <c r="AV248" i="1"/>
  <c r="AV249" i="1"/>
  <c r="AV250" i="1"/>
  <c r="AV251" i="1"/>
  <c r="AV252" i="1"/>
  <c r="AV253" i="1"/>
  <c r="AV254" i="1"/>
  <c r="AV255" i="1"/>
  <c r="AV256" i="1"/>
  <c r="AV257" i="1"/>
  <c r="AV258" i="1"/>
  <c r="AV259" i="1"/>
  <c r="AV260" i="1"/>
  <c r="AV261" i="1"/>
  <c r="AV262" i="1"/>
  <c r="AV263" i="1"/>
  <c r="AV264" i="1"/>
  <c r="AV265" i="1"/>
  <c r="AV266" i="1"/>
  <c r="AV267" i="1"/>
  <c r="AV268" i="1"/>
  <c r="AV269" i="1"/>
  <c r="AV270" i="1"/>
  <c r="AV271" i="1"/>
  <c r="AV272" i="1"/>
  <c r="AV273" i="1"/>
  <c r="AV274" i="1"/>
  <c r="AV275" i="1"/>
  <c r="AV276" i="1"/>
  <c r="AV277" i="1"/>
  <c r="AV278" i="1"/>
  <c r="AV279" i="1"/>
  <c r="AV280" i="1"/>
  <c r="AV281" i="1"/>
  <c r="AV282" i="1"/>
  <c r="AV283" i="1"/>
  <c r="AV284" i="1"/>
  <c r="AV285" i="1"/>
  <c r="AV286" i="1"/>
  <c r="AV287" i="1"/>
  <c r="AV288" i="1"/>
  <c r="AV289" i="1"/>
  <c r="AV290" i="1"/>
  <c r="AV291" i="1"/>
  <c r="AV292" i="1"/>
  <c r="AV293" i="1"/>
  <c r="AV294" i="1"/>
  <c r="AV295" i="1"/>
  <c r="AV296" i="1"/>
  <c r="AV297" i="1"/>
  <c r="AV298" i="1"/>
  <c r="AV299" i="1"/>
  <c r="AV300" i="1"/>
  <c r="AV301" i="1"/>
  <c r="AV302" i="1"/>
  <c r="AV303" i="1"/>
  <c r="AV304" i="1"/>
  <c r="AV305" i="1"/>
  <c r="AV306" i="1"/>
  <c r="AV307" i="1"/>
  <c r="AV308" i="1"/>
  <c r="AV309" i="1"/>
  <c r="AV2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0" i="1"/>
  <c r="AT111" i="1"/>
  <c r="AT112" i="1"/>
  <c r="AT113" i="1"/>
  <c r="AT114" i="1"/>
  <c r="AT115" i="1"/>
  <c r="AT116" i="1"/>
  <c r="AT117" i="1"/>
  <c r="AT118" i="1"/>
  <c r="AT119" i="1"/>
  <c r="AT120" i="1"/>
  <c r="AT121" i="1"/>
  <c r="AT122" i="1"/>
  <c r="AT123" i="1"/>
  <c r="AT124" i="1"/>
  <c r="AT125" i="1"/>
  <c r="AT126" i="1"/>
  <c r="AT127" i="1"/>
  <c r="AT128" i="1"/>
  <c r="AT129" i="1"/>
  <c r="AT130" i="1"/>
  <c r="AT131" i="1"/>
  <c r="AT132" i="1"/>
  <c r="AT133" i="1"/>
  <c r="AT134" i="1"/>
  <c r="AT135" i="1"/>
  <c r="AT136" i="1"/>
  <c r="AT137" i="1"/>
  <c r="AT138" i="1"/>
  <c r="AT139" i="1"/>
  <c r="AT140" i="1"/>
  <c r="AT141" i="1"/>
  <c r="AT142" i="1"/>
  <c r="AT143" i="1"/>
  <c r="AT144" i="1"/>
  <c r="AT145" i="1"/>
  <c r="AT146" i="1"/>
  <c r="AT147" i="1"/>
  <c r="AT148" i="1"/>
  <c r="AT149" i="1"/>
  <c r="AT150" i="1"/>
  <c r="AT151" i="1"/>
  <c r="AT152" i="1"/>
  <c r="AT153" i="1"/>
  <c r="AT154" i="1"/>
  <c r="AT155" i="1"/>
  <c r="AT156" i="1"/>
  <c r="AT157" i="1"/>
  <c r="AT158" i="1"/>
  <c r="AT159" i="1"/>
  <c r="AT160" i="1"/>
  <c r="AT161" i="1"/>
  <c r="AT162" i="1"/>
  <c r="AT163" i="1"/>
  <c r="AT164" i="1"/>
  <c r="AT165" i="1"/>
  <c r="AT166" i="1"/>
  <c r="AT167" i="1"/>
  <c r="AT168" i="1"/>
  <c r="AT169" i="1"/>
  <c r="AT170" i="1"/>
  <c r="AT171" i="1"/>
  <c r="AT172" i="1"/>
  <c r="AT173" i="1"/>
  <c r="AT174" i="1"/>
  <c r="AT175" i="1"/>
  <c r="AT176" i="1"/>
  <c r="AT177" i="1"/>
  <c r="AT178" i="1"/>
  <c r="AT179" i="1"/>
  <c r="AT180" i="1"/>
  <c r="AT181" i="1"/>
  <c r="AT182" i="1"/>
  <c r="AT183" i="1"/>
  <c r="AT184" i="1"/>
  <c r="AT185" i="1"/>
  <c r="AT186" i="1"/>
  <c r="AT187" i="1"/>
  <c r="AT188" i="1"/>
  <c r="AT189" i="1"/>
  <c r="AT190" i="1"/>
  <c r="AT191" i="1"/>
  <c r="AT192" i="1"/>
  <c r="AT193" i="1"/>
  <c r="AT194" i="1"/>
  <c r="AT195" i="1"/>
  <c r="AT196" i="1"/>
  <c r="AT197" i="1"/>
  <c r="AT198" i="1"/>
  <c r="AT199" i="1"/>
  <c r="AT200" i="1"/>
  <c r="AT201" i="1"/>
  <c r="AT202" i="1"/>
  <c r="AT203" i="1"/>
  <c r="AT204" i="1"/>
  <c r="AT205" i="1"/>
  <c r="AT206" i="1"/>
  <c r="AT207" i="1"/>
  <c r="AT208" i="1"/>
  <c r="AT209" i="1"/>
  <c r="AT210" i="1"/>
  <c r="AT211" i="1"/>
  <c r="AT212" i="1"/>
  <c r="AT213" i="1"/>
  <c r="AT214" i="1"/>
  <c r="AT215" i="1"/>
  <c r="AT216" i="1"/>
  <c r="AT217" i="1"/>
  <c r="AT218" i="1"/>
  <c r="AT219" i="1"/>
  <c r="AT220" i="1"/>
  <c r="AT221" i="1"/>
  <c r="AT222" i="1"/>
  <c r="AT223" i="1"/>
  <c r="AT224" i="1"/>
  <c r="AT225" i="1"/>
  <c r="AT226" i="1"/>
  <c r="AT227" i="1"/>
  <c r="AT228" i="1"/>
  <c r="AT229" i="1"/>
  <c r="AT230" i="1"/>
  <c r="AT231" i="1"/>
  <c r="AT232" i="1"/>
  <c r="AT233" i="1"/>
  <c r="AT234" i="1"/>
  <c r="AT235" i="1"/>
  <c r="AT236" i="1"/>
  <c r="AT237" i="1"/>
  <c r="AT238" i="1"/>
  <c r="AT239" i="1"/>
  <c r="AT240" i="1"/>
  <c r="AT241" i="1"/>
  <c r="AT242" i="1"/>
  <c r="AT243" i="1"/>
  <c r="AT244" i="1"/>
  <c r="AT245" i="1"/>
  <c r="AT246" i="1"/>
  <c r="AT247" i="1"/>
  <c r="AT248" i="1"/>
  <c r="AT249" i="1"/>
  <c r="AT250" i="1"/>
  <c r="AT251" i="1"/>
  <c r="AT252" i="1"/>
  <c r="AT253" i="1"/>
  <c r="AT254" i="1"/>
  <c r="AT255" i="1"/>
  <c r="AT256" i="1"/>
  <c r="AT257" i="1"/>
  <c r="AT258" i="1"/>
  <c r="AT259" i="1"/>
  <c r="AT260" i="1"/>
  <c r="AT261" i="1"/>
  <c r="AT262" i="1"/>
  <c r="AT263" i="1"/>
  <c r="AT264" i="1"/>
  <c r="AT265" i="1"/>
  <c r="AT266" i="1"/>
  <c r="AT267" i="1"/>
  <c r="AT268" i="1"/>
  <c r="AT269" i="1"/>
  <c r="AT270" i="1"/>
  <c r="AT271" i="1"/>
  <c r="AT272" i="1"/>
  <c r="AT273" i="1"/>
  <c r="AT274" i="1"/>
  <c r="AT275" i="1"/>
  <c r="AT276" i="1"/>
  <c r="AT277" i="1"/>
  <c r="AT278" i="1"/>
  <c r="AT279" i="1"/>
  <c r="AT280" i="1"/>
  <c r="AT281" i="1"/>
  <c r="AT282" i="1"/>
  <c r="AT283" i="1"/>
  <c r="AT284" i="1"/>
  <c r="AT285" i="1"/>
  <c r="AT286" i="1"/>
  <c r="AT287" i="1"/>
  <c r="AT288" i="1"/>
  <c r="AT289" i="1"/>
  <c r="AT290" i="1"/>
  <c r="AT291" i="1"/>
  <c r="AT292" i="1"/>
  <c r="AT293" i="1"/>
  <c r="AT294" i="1"/>
  <c r="AT295" i="1"/>
  <c r="AT296" i="1"/>
  <c r="AT297" i="1"/>
  <c r="AT298" i="1"/>
  <c r="AT299" i="1"/>
  <c r="AT300" i="1"/>
  <c r="AT301" i="1"/>
  <c r="AT302" i="1"/>
  <c r="AT303" i="1"/>
  <c r="AT304" i="1"/>
  <c r="AT305" i="1"/>
  <c r="AT306" i="1"/>
  <c r="AT307" i="1"/>
  <c r="AT308" i="1"/>
  <c r="AT309" i="1"/>
  <c r="AT2" i="1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R171" i="1"/>
  <c r="AR172" i="1"/>
  <c r="AR173" i="1"/>
  <c r="AR174" i="1"/>
  <c r="AR175" i="1"/>
  <c r="AR176" i="1"/>
  <c r="AR177" i="1"/>
  <c r="AR178" i="1"/>
  <c r="AR179" i="1"/>
  <c r="AR180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3" i="1"/>
  <c r="AR194" i="1"/>
  <c r="AR195" i="1"/>
  <c r="AR196" i="1"/>
  <c r="AR197" i="1"/>
  <c r="AR198" i="1"/>
  <c r="AR199" i="1"/>
  <c r="AR200" i="1"/>
  <c r="AR201" i="1"/>
  <c r="AR202" i="1"/>
  <c r="AR203" i="1"/>
  <c r="AR204" i="1"/>
  <c r="AR205" i="1"/>
  <c r="AR206" i="1"/>
  <c r="AR207" i="1"/>
  <c r="AR208" i="1"/>
  <c r="AR209" i="1"/>
  <c r="AR210" i="1"/>
  <c r="AR211" i="1"/>
  <c r="AR212" i="1"/>
  <c r="AR213" i="1"/>
  <c r="AR214" i="1"/>
  <c r="AR215" i="1"/>
  <c r="AR216" i="1"/>
  <c r="AR217" i="1"/>
  <c r="AR218" i="1"/>
  <c r="AR219" i="1"/>
  <c r="AR220" i="1"/>
  <c r="AR221" i="1"/>
  <c r="AR222" i="1"/>
  <c r="AR223" i="1"/>
  <c r="AR224" i="1"/>
  <c r="AR225" i="1"/>
  <c r="AR226" i="1"/>
  <c r="AR227" i="1"/>
  <c r="AR228" i="1"/>
  <c r="AR229" i="1"/>
  <c r="AR230" i="1"/>
  <c r="AR231" i="1"/>
  <c r="AR232" i="1"/>
  <c r="AR233" i="1"/>
  <c r="AR234" i="1"/>
  <c r="AR235" i="1"/>
  <c r="AR236" i="1"/>
  <c r="AR237" i="1"/>
  <c r="AR238" i="1"/>
  <c r="AR239" i="1"/>
  <c r="AR240" i="1"/>
  <c r="AR241" i="1"/>
  <c r="AR242" i="1"/>
  <c r="AR243" i="1"/>
  <c r="AR244" i="1"/>
  <c r="AR245" i="1"/>
  <c r="AR246" i="1"/>
  <c r="AR247" i="1"/>
  <c r="AR248" i="1"/>
  <c r="AR249" i="1"/>
  <c r="AR250" i="1"/>
  <c r="AR251" i="1"/>
  <c r="AR252" i="1"/>
  <c r="AR253" i="1"/>
  <c r="AR254" i="1"/>
  <c r="AR255" i="1"/>
  <c r="AR256" i="1"/>
  <c r="AR257" i="1"/>
  <c r="AR258" i="1"/>
  <c r="AR259" i="1"/>
  <c r="AR260" i="1"/>
  <c r="AR261" i="1"/>
  <c r="AR262" i="1"/>
  <c r="AR263" i="1"/>
  <c r="AR264" i="1"/>
  <c r="AR265" i="1"/>
  <c r="AR266" i="1"/>
  <c r="AR267" i="1"/>
  <c r="AR268" i="1"/>
  <c r="AR269" i="1"/>
  <c r="AR270" i="1"/>
  <c r="AR271" i="1"/>
  <c r="AR272" i="1"/>
  <c r="AR273" i="1"/>
  <c r="AR274" i="1"/>
  <c r="AR275" i="1"/>
  <c r="AR276" i="1"/>
  <c r="AR277" i="1"/>
  <c r="AR278" i="1"/>
  <c r="AR279" i="1"/>
  <c r="AR280" i="1"/>
  <c r="AR281" i="1"/>
  <c r="AR282" i="1"/>
  <c r="AR283" i="1"/>
  <c r="AR284" i="1"/>
  <c r="AR285" i="1"/>
  <c r="AR286" i="1"/>
  <c r="AR287" i="1"/>
  <c r="AR288" i="1"/>
  <c r="AR289" i="1"/>
  <c r="AR290" i="1"/>
  <c r="AR291" i="1"/>
  <c r="AR292" i="1"/>
  <c r="AR293" i="1"/>
  <c r="AR294" i="1"/>
  <c r="AR295" i="1"/>
  <c r="AR296" i="1"/>
  <c r="AR297" i="1"/>
  <c r="AR298" i="1"/>
  <c r="AR299" i="1"/>
  <c r="AR300" i="1"/>
  <c r="AR301" i="1"/>
  <c r="AR302" i="1"/>
  <c r="AR303" i="1"/>
  <c r="AR304" i="1"/>
  <c r="AR305" i="1"/>
  <c r="AR306" i="1"/>
  <c r="AR307" i="1"/>
  <c r="AR308" i="1"/>
  <c r="AR309" i="1"/>
  <c r="AR2" i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17" i="1"/>
  <c r="AP118" i="1"/>
  <c r="AP119" i="1"/>
  <c r="AP120" i="1"/>
  <c r="AP121" i="1"/>
  <c r="AP122" i="1"/>
  <c r="AP123" i="1"/>
  <c r="AP124" i="1"/>
  <c r="AP125" i="1"/>
  <c r="AP126" i="1"/>
  <c r="AP127" i="1"/>
  <c r="AP128" i="1"/>
  <c r="AP129" i="1"/>
  <c r="AP130" i="1"/>
  <c r="AP131" i="1"/>
  <c r="AP132" i="1"/>
  <c r="AP133" i="1"/>
  <c r="AP134" i="1"/>
  <c r="AP135" i="1"/>
  <c r="AP136" i="1"/>
  <c r="AP137" i="1"/>
  <c r="AP138" i="1"/>
  <c r="AP139" i="1"/>
  <c r="AP140" i="1"/>
  <c r="AP141" i="1"/>
  <c r="AP142" i="1"/>
  <c r="AP143" i="1"/>
  <c r="AP144" i="1"/>
  <c r="AP145" i="1"/>
  <c r="AP146" i="1"/>
  <c r="AP147" i="1"/>
  <c r="AP148" i="1"/>
  <c r="AP149" i="1"/>
  <c r="AP150" i="1"/>
  <c r="AP151" i="1"/>
  <c r="AP152" i="1"/>
  <c r="AP153" i="1"/>
  <c r="AP154" i="1"/>
  <c r="AP155" i="1"/>
  <c r="AP156" i="1"/>
  <c r="AP157" i="1"/>
  <c r="AP158" i="1"/>
  <c r="AP159" i="1"/>
  <c r="AP160" i="1"/>
  <c r="AP161" i="1"/>
  <c r="AP162" i="1"/>
  <c r="AP163" i="1"/>
  <c r="AP164" i="1"/>
  <c r="AP165" i="1"/>
  <c r="AP166" i="1"/>
  <c r="AP167" i="1"/>
  <c r="AP168" i="1"/>
  <c r="AP169" i="1"/>
  <c r="AP170" i="1"/>
  <c r="AP171" i="1"/>
  <c r="AP172" i="1"/>
  <c r="AP173" i="1"/>
  <c r="AP174" i="1"/>
  <c r="AP175" i="1"/>
  <c r="AP176" i="1"/>
  <c r="AP177" i="1"/>
  <c r="AP178" i="1"/>
  <c r="AP179" i="1"/>
  <c r="AP180" i="1"/>
  <c r="AP181" i="1"/>
  <c r="AP182" i="1"/>
  <c r="AP183" i="1"/>
  <c r="AP184" i="1"/>
  <c r="AP185" i="1"/>
  <c r="AP186" i="1"/>
  <c r="AP187" i="1"/>
  <c r="AP188" i="1"/>
  <c r="AP189" i="1"/>
  <c r="AP190" i="1"/>
  <c r="AP191" i="1"/>
  <c r="AP192" i="1"/>
  <c r="AP193" i="1"/>
  <c r="AP194" i="1"/>
  <c r="AP195" i="1"/>
  <c r="AP196" i="1"/>
  <c r="AP197" i="1"/>
  <c r="AP198" i="1"/>
  <c r="AP199" i="1"/>
  <c r="AP200" i="1"/>
  <c r="AP201" i="1"/>
  <c r="AP202" i="1"/>
  <c r="AP203" i="1"/>
  <c r="AP204" i="1"/>
  <c r="AP205" i="1"/>
  <c r="AP206" i="1"/>
  <c r="AP207" i="1"/>
  <c r="AP208" i="1"/>
  <c r="AP209" i="1"/>
  <c r="AP210" i="1"/>
  <c r="AP211" i="1"/>
  <c r="AP212" i="1"/>
  <c r="AP213" i="1"/>
  <c r="AP214" i="1"/>
  <c r="AP215" i="1"/>
  <c r="AP216" i="1"/>
  <c r="AP217" i="1"/>
  <c r="AP218" i="1"/>
  <c r="AP219" i="1"/>
  <c r="AP220" i="1"/>
  <c r="AP221" i="1"/>
  <c r="AP222" i="1"/>
  <c r="AP223" i="1"/>
  <c r="AP224" i="1"/>
  <c r="AP225" i="1"/>
  <c r="AP226" i="1"/>
  <c r="AP227" i="1"/>
  <c r="AP228" i="1"/>
  <c r="AP229" i="1"/>
  <c r="AP230" i="1"/>
  <c r="AP231" i="1"/>
  <c r="AP232" i="1"/>
  <c r="AP233" i="1"/>
  <c r="AP234" i="1"/>
  <c r="AP235" i="1"/>
  <c r="AP236" i="1"/>
  <c r="AP237" i="1"/>
  <c r="AP238" i="1"/>
  <c r="AP239" i="1"/>
  <c r="AP240" i="1"/>
  <c r="AP241" i="1"/>
  <c r="AP242" i="1"/>
  <c r="AP243" i="1"/>
  <c r="AP244" i="1"/>
  <c r="AP245" i="1"/>
  <c r="AP246" i="1"/>
  <c r="AP247" i="1"/>
  <c r="AP248" i="1"/>
  <c r="AP249" i="1"/>
  <c r="AP250" i="1"/>
  <c r="AP251" i="1"/>
  <c r="AP252" i="1"/>
  <c r="AP253" i="1"/>
  <c r="AP254" i="1"/>
  <c r="AP255" i="1"/>
  <c r="AP256" i="1"/>
  <c r="AP257" i="1"/>
  <c r="AP258" i="1"/>
  <c r="AP259" i="1"/>
  <c r="AP260" i="1"/>
  <c r="AP261" i="1"/>
  <c r="AP262" i="1"/>
  <c r="AP263" i="1"/>
  <c r="AP264" i="1"/>
  <c r="AP265" i="1"/>
  <c r="AP266" i="1"/>
  <c r="AP267" i="1"/>
  <c r="AP268" i="1"/>
  <c r="AP269" i="1"/>
  <c r="AP270" i="1"/>
  <c r="AP271" i="1"/>
  <c r="AP272" i="1"/>
  <c r="AP273" i="1"/>
  <c r="AP274" i="1"/>
  <c r="AP275" i="1"/>
  <c r="AP276" i="1"/>
  <c r="AP277" i="1"/>
  <c r="AP278" i="1"/>
  <c r="AP279" i="1"/>
  <c r="AP280" i="1"/>
  <c r="AP281" i="1"/>
  <c r="AP282" i="1"/>
  <c r="AP283" i="1"/>
  <c r="AP284" i="1"/>
  <c r="AP285" i="1"/>
  <c r="AP286" i="1"/>
  <c r="AP287" i="1"/>
  <c r="AP288" i="1"/>
  <c r="AP289" i="1"/>
  <c r="AP290" i="1"/>
  <c r="AP291" i="1"/>
  <c r="AP292" i="1"/>
  <c r="AP293" i="1"/>
  <c r="AP294" i="1"/>
  <c r="AP295" i="1"/>
  <c r="AP296" i="1"/>
  <c r="AP297" i="1"/>
  <c r="AP298" i="1"/>
  <c r="AP299" i="1"/>
  <c r="AP300" i="1"/>
  <c r="AP301" i="1"/>
  <c r="AP302" i="1"/>
  <c r="AP303" i="1"/>
  <c r="AP304" i="1"/>
  <c r="AP305" i="1"/>
  <c r="AP306" i="1"/>
  <c r="AP307" i="1"/>
  <c r="AP308" i="1"/>
  <c r="AP309" i="1"/>
  <c r="AP2" i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2" i="1"/>
  <c r="AN123" i="1"/>
  <c r="AN124" i="1"/>
  <c r="AN125" i="1"/>
  <c r="AN126" i="1"/>
  <c r="AN127" i="1"/>
  <c r="AN128" i="1"/>
  <c r="AN129" i="1"/>
  <c r="AN130" i="1"/>
  <c r="AN131" i="1"/>
  <c r="AN132" i="1"/>
  <c r="AN133" i="1"/>
  <c r="AN134" i="1"/>
  <c r="AN135" i="1"/>
  <c r="AN136" i="1"/>
  <c r="AN137" i="1"/>
  <c r="AN138" i="1"/>
  <c r="AN139" i="1"/>
  <c r="AN140" i="1"/>
  <c r="AN141" i="1"/>
  <c r="AN142" i="1"/>
  <c r="AN143" i="1"/>
  <c r="AN144" i="1"/>
  <c r="AN145" i="1"/>
  <c r="AN146" i="1"/>
  <c r="AN147" i="1"/>
  <c r="AN148" i="1"/>
  <c r="AN149" i="1"/>
  <c r="AN150" i="1"/>
  <c r="AN151" i="1"/>
  <c r="AN152" i="1"/>
  <c r="AN153" i="1"/>
  <c r="AN154" i="1"/>
  <c r="AN155" i="1"/>
  <c r="AN156" i="1"/>
  <c r="AN157" i="1"/>
  <c r="AN158" i="1"/>
  <c r="AN159" i="1"/>
  <c r="AN160" i="1"/>
  <c r="AN161" i="1"/>
  <c r="AN162" i="1"/>
  <c r="AN163" i="1"/>
  <c r="AN164" i="1"/>
  <c r="AN165" i="1"/>
  <c r="AN166" i="1"/>
  <c r="AN167" i="1"/>
  <c r="AN168" i="1"/>
  <c r="AN169" i="1"/>
  <c r="AN170" i="1"/>
  <c r="AN171" i="1"/>
  <c r="AN172" i="1"/>
  <c r="AN173" i="1"/>
  <c r="AN174" i="1"/>
  <c r="AN175" i="1"/>
  <c r="AN176" i="1"/>
  <c r="AN177" i="1"/>
  <c r="AN178" i="1"/>
  <c r="AN179" i="1"/>
  <c r="AN180" i="1"/>
  <c r="AN181" i="1"/>
  <c r="AN182" i="1"/>
  <c r="AN183" i="1"/>
  <c r="AN184" i="1"/>
  <c r="AN185" i="1"/>
  <c r="AN186" i="1"/>
  <c r="AN187" i="1"/>
  <c r="AN188" i="1"/>
  <c r="AN189" i="1"/>
  <c r="AN190" i="1"/>
  <c r="AN191" i="1"/>
  <c r="AN192" i="1"/>
  <c r="AN193" i="1"/>
  <c r="AN194" i="1"/>
  <c r="AN195" i="1"/>
  <c r="AN196" i="1"/>
  <c r="AN197" i="1"/>
  <c r="AN198" i="1"/>
  <c r="AN199" i="1"/>
  <c r="AN200" i="1"/>
  <c r="AN201" i="1"/>
  <c r="AN202" i="1"/>
  <c r="AN203" i="1"/>
  <c r="AN204" i="1"/>
  <c r="AN205" i="1"/>
  <c r="AN206" i="1"/>
  <c r="AN207" i="1"/>
  <c r="AN208" i="1"/>
  <c r="AN209" i="1"/>
  <c r="AN210" i="1"/>
  <c r="AN211" i="1"/>
  <c r="AN212" i="1"/>
  <c r="AN213" i="1"/>
  <c r="AN214" i="1"/>
  <c r="AN215" i="1"/>
  <c r="AN216" i="1"/>
  <c r="AN217" i="1"/>
  <c r="AN218" i="1"/>
  <c r="AN219" i="1"/>
  <c r="AN220" i="1"/>
  <c r="AN221" i="1"/>
  <c r="AN222" i="1"/>
  <c r="AN223" i="1"/>
  <c r="AN224" i="1"/>
  <c r="AN225" i="1"/>
  <c r="AN226" i="1"/>
  <c r="AN227" i="1"/>
  <c r="AN228" i="1"/>
  <c r="AN229" i="1"/>
  <c r="AN230" i="1"/>
  <c r="AN231" i="1"/>
  <c r="AN232" i="1"/>
  <c r="AN233" i="1"/>
  <c r="AN234" i="1"/>
  <c r="AN235" i="1"/>
  <c r="AN236" i="1"/>
  <c r="AN237" i="1"/>
  <c r="AN238" i="1"/>
  <c r="AN239" i="1"/>
  <c r="AN240" i="1"/>
  <c r="AN241" i="1"/>
  <c r="AN242" i="1"/>
  <c r="AN243" i="1"/>
  <c r="AN244" i="1"/>
  <c r="AN245" i="1"/>
  <c r="AN246" i="1"/>
  <c r="AN247" i="1"/>
  <c r="AN248" i="1"/>
  <c r="AN249" i="1"/>
  <c r="AN250" i="1"/>
  <c r="AN251" i="1"/>
  <c r="AN252" i="1"/>
  <c r="AN253" i="1"/>
  <c r="AN254" i="1"/>
  <c r="AN255" i="1"/>
  <c r="AN256" i="1"/>
  <c r="AN257" i="1"/>
  <c r="AN258" i="1"/>
  <c r="AN259" i="1"/>
  <c r="AN260" i="1"/>
  <c r="AN261" i="1"/>
  <c r="AN262" i="1"/>
  <c r="AN263" i="1"/>
  <c r="AN264" i="1"/>
  <c r="AN265" i="1"/>
  <c r="AN266" i="1"/>
  <c r="AN267" i="1"/>
  <c r="AN268" i="1"/>
  <c r="AN269" i="1"/>
  <c r="AN270" i="1"/>
  <c r="AN271" i="1"/>
  <c r="AN272" i="1"/>
  <c r="AN273" i="1"/>
  <c r="AN274" i="1"/>
  <c r="AN275" i="1"/>
  <c r="AN276" i="1"/>
  <c r="AN277" i="1"/>
  <c r="AN278" i="1"/>
  <c r="AN279" i="1"/>
  <c r="AN280" i="1"/>
  <c r="AN281" i="1"/>
  <c r="AN282" i="1"/>
  <c r="AN283" i="1"/>
  <c r="AN284" i="1"/>
  <c r="AN285" i="1"/>
  <c r="AN286" i="1"/>
  <c r="AN287" i="1"/>
  <c r="AN288" i="1"/>
  <c r="AN289" i="1"/>
  <c r="AN290" i="1"/>
  <c r="AN291" i="1"/>
  <c r="AN292" i="1"/>
  <c r="AN293" i="1"/>
  <c r="AN294" i="1"/>
  <c r="AN295" i="1"/>
  <c r="AN296" i="1"/>
  <c r="AN297" i="1"/>
  <c r="AN298" i="1"/>
  <c r="AN299" i="1"/>
  <c r="AN300" i="1"/>
  <c r="AN301" i="1"/>
  <c r="AN302" i="1"/>
  <c r="AN303" i="1"/>
  <c r="AN304" i="1"/>
  <c r="AN305" i="1"/>
  <c r="AN306" i="1"/>
  <c r="AN307" i="1"/>
  <c r="AN308" i="1"/>
  <c r="AN309" i="1"/>
  <c r="AN2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L102" i="1"/>
  <c r="AL103" i="1"/>
  <c r="AL104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117" i="1"/>
  <c r="AL118" i="1"/>
  <c r="AL119" i="1"/>
  <c r="AL120" i="1"/>
  <c r="AL121" i="1"/>
  <c r="AL122" i="1"/>
  <c r="AL123" i="1"/>
  <c r="AL124" i="1"/>
  <c r="AL125" i="1"/>
  <c r="AL126" i="1"/>
  <c r="AL127" i="1"/>
  <c r="AL128" i="1"/>
  <c r="AL129" i="1"/>
  <c r="AL130" i="1"/>
  <c r="AL131" i="1"/>
  <c r="AL132" i="1"/>
  <c r="AL133" i="1"/>
  <c r="AL134" i="1"/>
  <c r="AL135" i="1"/>
  <c r="AL136" i="1"/>
  <c r="AL137" i="1"/>
  <c r="AL138" i="1"/>
  <c r="AL139" i="1"/>
  <c r="AL140" i="1"/>
  <c r="AL141" i="1"/>
  <c r="AL142" i="1"/>
  <c r="AL143" i="1"/>
  <c r="AL144" i="1"/>
  <c r="AL145" i="1"/>
  <c r="AL146" i="1"/>
  <c r="AL147" i="1"/>
  <c r="AL148" i="1"/>
  <c r="AL149" i="1"/>
  <c r="AL150" i="1"/>
  <c r="AL151" i="1"/>
  <c r="AL152" i="1"/>
  <c r="AL153" i="1"/>
  <c r="AL154" i="1"/>
  <c r="AL155" i="1"/>
  <c r="AL156" i="1"/>
  <c r="AL157" i="1"/>
  <c r="AL158" i="1"/>
  <c r="AL159" i="1"/>
  <c r="AL160" i="1"/>
  <c r="AL161" i="1"/>
  <c r="AL162" i="1"/>
  <c r="AL163" i="1"/>
  <c r="AL164" i="1"/>
  <c r="AL165" i="1"/>
  <c r="AL166" i="1"/>
  <c r="AL167" i="1"/>
  <c r="AL168" i="1"/>
  <c r="AL169" i="1"/>
  <c r="AL170" i="1"/>
  <c r="AL171" i="1"/>
  <c r="AL172" i="1"/>
  <c r="AL173" i="1"/>
  <c r="AL174" i="1"/>
  <c r="AL175" i="1"/>
  <c r="AL176" i="1"/>
  <c r="AL177" i="1"/>
  <c r="AL178" i="1"/>
  <c r="AL179" i="1"/>
  <c r="AL180" i="1"/>
  <c r="AL181" i="1"/>
  <c r="AL182" i="1"/>
  <c r="AL183" i="1"/>
  <c r="AL184" i="1"/>
  <c r="AL185" i="1"/>
  <c r="AL186" i="1"/>
  <c r="AL187" i="1"/>
  <c r="AL188" i="1"/>
  <c r="AL189" i="1"/>
  <c r="AL190" i="1"/>
  <c r="AL191" i="1"/>
  <c r="AL192" i="1"/>
  <c r="AL193" i="1"/>
  <c r="AL194" i="1"/>
  <c r="AL195" i="1"/>
  <c r="AL196" i="1"/>
  <c r="AL197" i="1"/>
  <c r="AL198" i="1"/>
  <c r="AL199" i="1"/>
  <c r="AL200" i="1"/>
  <c r="AL201" i="1"/>
  <c r="AL202" i="1"/>
  <c r="AL203" i="1"/>
  <c r="AL204" i="1"/>
  <c r="AL205" i="1"/>
  <c r="AL206" i="1"/>
  <c r="AL207" i="1"/>
  <c r="AL208" i="1"/>
  <c r="AL209" i="1"/>
  <c r="AL210" i="1"/>
  <c r="AL211" i="1"/>
  <c r="AL212" i="1"/>
  <c r="AL213" i="1"/>
  <c r="AL214" i="1"/>
  <c r="AL215" i="1"/>
  <c r="AL216" i="1"/>
  <c r="AL217" i="1"/>
  <c r="AL218" i="1"/>
  <c r="AL219" i="1"/>
  <c r="AL220" i="1"/>
  <c r="AL221" i="1"/>
  <c r="AL222" i="1"/>
  <c r="AL223" i="1"/>
  <c r="AL224" i="1"/>
  <c r="AL225" i="1"/>
  <c r="AL226" i="1"/>
  <c r="AL227" i="1"/>
  <c r="AL228" i="1"/>
  <c r="AL229" i="1"/>
  <c r="AL230" i="1"/>
  <c r="AL231" i="1"/>
  <c r="AL232" i="1"/>
  <c r="AL233" i="1"/>
  <c r="AL234" i="1"/>
  <c r="AL235" i="1"/>
  <c r="AL236" i="1"/>
  <c r="AL237" i="1"/>
  <c r="AL238" i="1"/>
  <c r="AL239" i="1"/>
  <c r="AL240" i="1"/>
  <c r="AL241" i="1"/>
  <c r="AL242" i="1"/>
  <c r="AL243" i="1"/>
  <c r="AL244" i="1"/>
  <c r="AL245" i="1"/>
  <c r="AL246" i="1"/>
  <c r="AL247" i="1"/>
  <c r="AL248" i="1"/>
  <c r="AL249" i="1"/>
  <c r="AL250" i="1"/>
  <c r="AL251" i="1"/>
  <c r="AL252" i="1"/>
  <c r="AL253" i="1"/>
  <c r="AL254" i="1"/>
  <c r="AL255" i="1"/>
  <c r="AL256" i="1"/>
  <c r="AL257" i="1"/>
  <c r="AL258" i="1"/>
  <c r="AL259" i="1"/>
  <c r="AL260" i="1"/>
  <c r="AL261" i="1"/>
  <c r="AL262" i="1"/>
  <c r="AL263" i="1"/>
  <c r="AL264" i="1"/>
  <c r="AL265" i="1"/>
  <c r="AL266" i="1"/>
  <c r="AL267" i="1"/>
  <c r="AL268" i="1"/>
  <c r="AL269" i="1"/>
  <c r="AL270" i="1"/>
  <c r="AL271" i="1"/>
  <c r="AL272" i="1"/>
  <c r="AL273" i="1"/>
  <c r="AL274" i="1"/>
  <c r="AL275" i="1"/>
  <c r="AL276" i="1"/>
  <c r="AL277" i="1"/>
  <c r="AL278" i="1"/>
  <c r="AL279" i="1"/>
  <c r="AL280" i="1"/>
  <c r="AL281" i="1"/>
  <c r="AL282" i="1"/>
  <c r="AL283" i="1"/>
  <c r="AL284" i="1"/>
  <c r="AL285" i="1"/>
  <c r="AL286" i="1"/>
  <c r="AL287" i="1"/>
  <c r="AL288" i="1"/>
  <c r="AL289" i="1"/>
  <c r="AL290" i="1"/>
  <c r="AL291" i="1"/>
  <c r="AL292" i="1"/>
  <c r="AL293" i="1"/>
  <c r="AL294" i="1"/>
  <c r="AL295" i="1"/>
  <c r="AL296" i="1"/>
  <c r="AL297" i="1"/>
  <c r="AL298" i="1"/>
  <c r="AL299" i="1"/>
  <c r="AL300" i="1"/>
  <c r="AL301" i="1"/>
  <c r="AL302" i="1"/>
  <c r="AL303" i="1"/>
  <c r="AL304" i="1"/>
  <c r="AL305" i="1"/>
  <c r="AL306" i="1"/>
  <c r="AL307" i="1"/>
  <c r="AL308" i="1"/>
  <c r="AL309" i="1"/>
  <c r="AL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232" i="1"/>
  <c r="AJ233" i="1"/>
  <c r="AJ234" i="1"/>
  <c r="AJ235" i="1"/>
  <c r="AJ236" i="1"/>
  <c r="AJ237" i="1"/>
  <c r="AJ238" i="1"/>
  <c r="AJ239" i="1"/>
  <c r="AJ240" i="1"/>
  <c r="AJ241" i="1"/>
  <c r="AJ242" i="1"/>
  <c r="AJ243" i="1"/>
  <c r="AJ244" i="1"/>
  <c r="AJ245" i="1"/>
  <c r="AJ246" i="1"/>
  <c r="AJ247" i="1"/>
  <c r="AJ248" i="1"/>
  <c r="AJ249" i="1"/>
  <c r="AJ250" i="1"/>
  <c r="AJ251" i="1"/>
  <c r="AJ252" i="1"/>
  <c r="AJ253" i="1"/>
  <c r="AJ254" i="1"/>
  <c r="AJ255" i="1"/>
  <c r="AJ256" i="1"/>
  <c r="AJ257" i="1"/>
  <c r="AJ258" i="1"/>
  <c r="AJ259" i="1"/>
  <c r="AJ260" i="1"/>
  <c r="AJ261" i="1"/>
  <c r="AJ262" i="1"/>
  <c r="AJ263" i="1"/>
  <c r="AJ264" i="1"/>
  <c r="AJ265" i="1"/>
  <c r="AJ266" i="1"/>
  <c r="AJ267" i="1"/>
  <c r="AJ268" i="1"/>
  <c r="AJ269" i="1"/>
  <c r="AJ270" i="1"/>
  <c r="AJ271" i="1"/>
  <c r="AJ272" i="1"/>
  <c r="AJ273" i="1"/>
  <c r="AJ274" i="1"/>
  <c r="AJ275" i="1"/>
  <c r="AJ276" i="1"/>
  <c r="AJ277" i="1"/>
  <c r="AJ278" i="1"/>
  <c r="AJ279" i="1"/>
  <c r="AJ280" i="1"/>
  <c r="AJ281" i="1"/>
  <c r="AJ282" i="1"/>
  <c r="AJ283" i="1"/>
  <c r="AJ284" i="1"/>
  <c r="AJ285" i="1"/>
  <c r="AJ286" i="1"/>
  <c r="AJ287" i="1"/>
  <c r="AJ288" i="1"/>
  <c r="AJ289" i="1"/>
  <c r="AJ290" i="1"/>
  <c r="AJ291" i="1"/>
  <c r="AJ292" i="1"/>
  <c r="AJ293" i="1"/>
  <c r="AJ294" i="1"/>
  <c r="AJ295" i="1"/>
  <c r="AJ296" i="1"/>
  <c r="AJ297" i="1"/>
  <c r="AJ298" i="1"/>
  <c r="AJ299" i="1"/>
  <c r="AJ300" i="1"/>
  <c r="AJ301" i="1"/>
  <c r="AJ302" i="1"/>
  <c r="AJ303" i="1"/>
  <c r="AJ304" i="1"/>
  <c r="AJ305" i="1"/>
  <c r="AJ306" i="1"/>
  <c r="AJ307" i="1"/>
  <c r="AJ308" i="1"/>
  <c r="AJ309" i="1"/>
  <c r="AJ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88" i="1"/>
  <c r="AH289" i="1"/>
  <c r="AH290" i="1"/>
  <c r="AH291" i="1"/>
  <c r="AH292" i="1"/>
  <c r="AH293" i="1"/>
  <c r="AH294" i="1"/>
  <c r="AH295" i="1"/>
  <c r="AH296" i="1"/>
  <c r="AH297" i="1"/>
  <c r="AH298" i="1"/>
  <c r="AH299" i="1"/>
  <c r="AH300" i="1"/>
  <c r="AH301" i="1"/>
  <c r="AH302" i="1"/>
  <c r="AH303" i="1"/>
  <c r="AH304" i="1"/>
  <c r="AH305" i="1"/>
  <c r="AH306" i="1"/>
  <c r="AH307" i="1"/>
  <c r="AH308" i="1"/>
  <c r="AH309" i="1"/>
  <c r="AH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308" i="1"/>
  <c r="AF309" i="1"/>
  <c r="AF2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  <c r="AD276" i="1"/>
  <c r="AD277" i="1"/>
  <c r="AD278" i="1"/>
  <c r="AD279" i="1"/>
  <c r="AD280" i="1"/>
  <c r="AD281" i="1"/>
  <c r="AD282" i="1"/>
  <c r="AD283" i="1"/>
  <c r="AD284" i="1"/>
  <c r="AD285" i="1"/>
  <c r="AD286" i="1"/>
  <c r="AD287" i="1"/>
  <c r="AD288" i="1"/>
  <c r="AD289" i="1"/>
  <c r="AD290" i="1"/>
  <c r="AD291" i="1"/>
  <c r="AD292" i="1"/>
  <c r="AD293" i="1"/>
  <c r="AD294" i="1"/>
  <c r="AD295" i="1"/>
  <c r="AD296" i="1"/>
  <c r="AD297" i="1"/>
  <c r="AD298" i="1"/>
  <c r="AD299" i="1"/>
  <c r="AD300" i="1"/>
  <c r="AD301" i="1"/>
  <c r="AD302" i="1"/>
  <c r="AD303" i="1"/>
  <c r="AD304" i="1"/>
  <c r="AD305" i="1"/>
  <c r="AD306" i="1"/>
  <c r="AD307" i="1"/>
  <c r="AD308" i="1"/>
  <c r="AD309" i="1"/>
  <c r="AD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AB305" i="1"/>
  <c r="AB306" i="1"/>
  <c r="AB307" i="1"/>
  <c r="AB308" i="1"/>
  <c r="AB309" i="1"/>
  <c r="AB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7" i="1"/>
  <c r="Z278" i="1"/>
  <c r="Z279" i="1"/>
  <c r="Z280" i="1"/>
  <c r="Z281" i="1"/>
  <c r="Z282" i="1"/>
  <c r="Z283" i="1"/>
  <c r="Z284" i="1"/>
  <c r="Z285" i="1"/>
  <c r="Z286" i="1"/>
  <c r="Z287" i="1"/>
  <c r="Z288" i="1"/>
  <c r="Z289" i="1"/>
  <c r="Z290" i="1"/>
  <c r="Z291" i="1"/>
  <c r="Z292" i="1"/>
  <c r="Z293" i="1"/>
  <c r="Z294" i="1"/>
  <c r="Z295" i="1"/>
  <c r="Z296" i="1"/>
  <c r="Z297" i="1"/>
  <c r="Z298" i="1"/>
  <c r="Z299" i="1"/>
  <c r="Z300" i="1"/>
  <c r="Z301" i="1"/>
  <c r="Z302" i="1"/>
  <c r="Z303" i="1"/>
  <c r="Z304" i="1"/>
  <c r="Z305" i="1"/>
  <c r="Z306" i="1"/>
  <c r="Z307" i="1"/>
  <c r="Z308" i="1"/>
  <c r="Z309" i="1"/>
  <c r="Z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2" i="1"/>
  <c r="T268" i="1"/>
  <c r="T216" i="1"/>
  <c r="T306" i="1"/>
  <c r="T48" i="1"/>
  <c r="T288" i="1"/>
  <c r="T128" i="1"/>
  <c r="T101" i="1"/>
  <c r="T279" i="1"/>
  <c r="T116" i="1"/>
  <c r="T260" i="1"/>
  <c r="T7" i="1"/>
  <c r="T54" i="1"/>
  <c r="T238" i="1"/>
  <c r="T152" i="1"/>
  <c r="T163" i="1"/>
  <c r="T267" i="1"/>
  <c r="T244" i="1"/>
  <c r="T64" i="1"/>
  <c r="T237" i="1"/>
  <c r="T96" i="1"/>
  <c r="T38" i="1"/>
  <c r="T148" i="1"/>
  <c r="T192" i="1"/>
  <c r="T99" i="1"/>
  <c r="T20" i="1"/>
  <c r="T108" i="1"/>
  <c r="T62" i="1"/>
  <c r="T186" i="1"/>
  <c r="T206" i="1"/>
  <c r="T233" i="1"/>
  <c r="T212" i="1"/>
  <c r="T84" i="1"/>
  <c r="T231" i="1"/>
  <c r="T109" i="1"/>
  <c r="T80" i="1"/>
  <c r="T90" i="1"/>
  <c r="T24" i="1"/>
  <c r="T263" i="1"/>
  <c r="T137" i="1"/>
  <c r="T5" i="1"/>
  <c r="T182" i="1"/>
  <c r="T274" i="1"/>
  <c r="T297" i="1"/>
  <c r="T251" i="1"/>
  <c r="T203" i="1"/>
  <c r="T73" i="1"/>
  <c r="T224" i="1"/>
  <c r="T173" i="1"/>
  <c r="T121" i="1"/>
  <c r="T51" i="1"/>
  <c r="T158" i="1"/>
  <c r="T149" i="1"/>
  <c r="T241" i="1"/>
  <c r="T131" i="1"/>
  <c r="T248" i="1"/>
  <c r="T198" i="1"/>
  <c r="T124" i="1"/>
  <c r="T10" i="1"/>
  <c r="T215" i="1"/>
  <c r="T211" i="1"/>
  <c r="T47" i="1"/>
  <c r="T37" i="1"/>
  <c r="T253" i="1"/>
  <c r="T2" i="1"/>
  <c r="T287" i="1"/>
  <c r="T278" i="1"/>
  <c r="T53" i="1"/>
  <c r="T154" i="1"/>
  <c r="T243" i="1"/>
  <c r="T63" i="1"/>
  <c r="T236" i="1"/>
  <c r="T179" i="1"/>
  <c r="T95" i="1"/>
  <c r="T166" i="1"/>
  <c r="T225" i="1"/>
  <c r="T175" i="1"/>
  <c r="T19" i="1"/>
  <c r="T15" i="1"/>
  <c r="T174" i="1"/>
  <c r="T205" i="1"/>
  <c r="T142" i="1"/>
  <c r="T83" i="1"/>
  <c r="T230" i="1"/>
  <c r="T254" i="1"/>
  <c r="T79" i="1"/>
  <c r="T61" i="1"/>
  <c r="T185" i="1"/>
  <c r="T282" i="1"/>
  <c r="T136" i="1"/>
  <c r="T114" i="1"/>
  <c r="T4" i="1"/>
  <c r="T181" i="1"/>
  <c r="T33" i="1"/>
  <c r="T172" i="1"/>
  <c r="T202" i="1"/>
  <c r="T72" i="1"/>
  <c r="T162" i="1"/>
  <c r="T223" i="1"/>
  <c r="T157" i="1"/>
  <c r="T240" i="1"/>
  <c r="T103" i="1"/>
  <c r="T190" i="1"/>
  <c r="T104" i="1"/>
  <c r="T28" i="1"/>
  <c r="T258" i="1"/>
  <c r="T193" i="1"/>
  <c r="T221" i="1"/>
  <c r="T210" i="1"/>
  <c r="T46" i="1"/>
  <c r="T36" i="1"/>
  <c r="T156" i="1"/>
  <c r="T194" i="1"/>
  <c r="T286" i="1"/>
  <c r="T277" i="1"/>
  <c r="T259" i="1"/>
  <c r="T242" i="1"/>
  <c r="T266" i="1"/>
  <c r="T6" i="1"/>
  <c r="T178" i="1"/>
  <c r="T292" i="1"/>
  <c r="T134" i="1"/>
  <c r="T94" i="1"/>
  <c r="T115" i="1"/>
  <c r="T31" i="1"/>
  <c r="T195" i="1"/>
  <c r="T18" i="1"/>
  <c r="T127" i="1"/>
  <c r="T14" i="1"/>
  <c r="T60" i="1"/>
  <c r="T155" i="1"/>
  <c r="T171" i="1"/>
  <c r="T141" i="1"/>
  <c r="T50" i="1"/>
  <c r="T293" i="1"/>
  <c r="T229" i="1"/>
  <c r="T176" i="1"/>
  <c r="T78" i="1"/>
  <c r="T89" i="1"/>
  <c r="T23" i="1"/>
  <c r="T281" i="1"/>
  <c r="T247" i="1"/>
  <c r="T167" i="1"/>
  <c r="T56" i="1"/>
  <c r="T135" i="1"/>
  <c r="T113" i="1"/>
  <c r="T43" i="1"/>
  <c r="T32" i="1"/>
  <c r="T161" i="1"/>
  <c r="T68" i="1"/>
  <c r="T250" i="1"/>
  <c r="T146" i="1"/>
  <c r="T170" i="1"/>
  <c r="T273" i="1"/>
  <c r="T222" i="1"/>
  <c r="T102" i="1"/>
  <c r="T285" i="1"/>
  <c r="T189" i="1"/>
  <c r="T27" i="1"/>
  <c r="T284" i="1"/>
  <c r="T257" i="1"/>
  <c r="T123" i="1"/>
  <c r="T209" i="1"/>
  <c r="T140" i="1"/>
  <c r="T184" i="1"/>
  <c r="T35" i="1"/>
  <c r="T70" i="1"/>
  <c r="T252" i="1"/>
  <c r="T151" i="1"/>
  <c r="T214" i="1"/>
  <c r="T77" i="1"/>
  <c r="T276" i="1"/>
  <c r="T107" i="1"/>
  <c r="T177" i="1"/>
  <c r="T235" i="1"/>
  <c r="T42" i="1"/>
  <c r="T30" i="1"/>
  <c r="T296" i="1"/>
  <c r="T201" i="1"/>
  <c r="T17" i="1"/>
  <c r="T126" i="1"/>
  <c r="T13" i="1"/>
  <c r="T270" i="1"/>
  <c r="T290" i="1"/>
  <c r="T228" i="1"/>
  <c r="T130" i="1"/>
  <c r="T120" i="1"/>
  <c r="T59" i="1"/>
  <c r="T22" i="1"/>
  <c r="T280" i="1"/>
  <c r="T262" i="1"/>
  <c r="T246" i="1"/>
  <c r="T3" i="1"/>
  <c r="T239" i="1"/>
  <c r="T65" i="1"/>
  <c r="T180" i="1"/>
  <c r="T110" i="1"/>
  <c r="T112" i="1"/>
  <c r="T98" i="1"/>
  <c r="T105" i="1"/>
  <c r="T67" i="1"/>
  <c r="T227" i="1"/>
  <c r="T145" i="1"/>
  <c r="T71" i="1"/>
  <c r="T16" i="1"/>
  <c r="T272" i="1"/>
  <c r="T191" i="1"/>
  <c r="T208" i="1"/>
  <c r="T144" i="1"/>
  <c r="T86" i="1"/>
  <c r="T93" i="1"/>
  <c r="T299" i="1"/>
  <c r="T188" i="1"/>
  <c r="T26" i="1"/>
  <c r="T283" i="1"/>
  <c r="T265" i="1"/>
  <c r="T256" i="1"/>
  <c r="T9" i="1"/>
  <c r="T309" i="1"/>
  <c r="T139" i="1"/>
  <c r="T183" i="1"/>
  <c r="T45" i="1"/>
  <c r="T82" i="1"/>
  <c r="T197" i="1"/>
  <c r="T218" i="1"/>
  <c r="T75" i="1"/>
  <c r="T122" i="1"/>
  <c r="T76" i="1"/>
  <c r="T52" i="1"/>
  <c r="T106" i="1"/>
  <c r="T159" i="1"/>
  <c r="T133" i="1"/>
  <c r="T41" i="1"/>
  <c r="T118" i="1"/>
  <c r="T291" i="1"/>
  <c r="T160" i="1"/>
  <c r="T295" i="1"/>
  <c r="T66" i="1"/>
  <c r="T147" i="1"/>
  <c r="T88" i="1"/>
  <c r="T200" i="1"/>
  <c r="T125" i="1"/>
  <c r="T12" i="1"/>
  <c r="T269" i="1"/>
  <c r="T217" i="1"/>
  <c r="T49" i="1"/>
  <c r="T129" i="1"/>
  <c r="T119" i="1"/>
  <c r="T165" i="1"/>
  <c r="T289" i="1"/>
  <c r="T261" i="1"/>
  <c r="T153" i="1"/>
  <c r="T245" i="1"/>
  <c r="T164" i="1"/>
  <c r="T55" i="1"/>
  <c r="T97" i="1"/>
  <c r="T234" i="1"/>
  <c r="T39" i="1"/>
  <c r="T226" i="1"/>
  <c r="T100" i="1"/>
  <c r="T21" i="1"/>
  <c r="T271" i="1"/>
  <c r="T117" i="1"/>
  <c r="T219" i="1"/>
  <c r="T58" i="1"/>
  <c r="T232" i="1"/>
  <c r="T207" i="1"/>
  <c r="T92" i="1"/>
  <c r="T168" i="1"/>
  <c r="T85" i="1"/>
  <c r="T91" i="1"/>
  <c r="T81" i="1"/>
  <c r="T187" i="1"/>
  <c r="T25" i="1"/>
  <c r="T264" i="1"/>
  <c r="T255" i="1"/>
  <c r="T8" i="1"/>
  <c r="T57" i="1"/>
  <c r="T138" i="1"/>
  <c r="T87" i="1"/>
  <c r="T44" i="1"/>
  <c r="T34" i="1"/>
  <c r="T69" i="1"/>
  <c r="T196" i="1"/>
  <c r="T74" i="1"/>
  <c r="T275" i="1"/>
  <c r="T150" i="1"/>
  <c r="T213" i="1"/>
  <c r="T132" i="1"/>
  <c r="T40" i="1"/>
  <c r="T204" i="1"/>
  <c r="T29" i="1"/>
  <c r="T249" i="1"/>
  <c r="T111" i="1"/>
  <c r="T169" i="1"/>
  <c r="T11" i="1"/>
</calcChain>
</file>

<file path=xl/comments1.xml><?xml version="1.0" encoding="utf-8"?>
<comments xmlns="http://schemas.openxmlformats.org/spreadsheetml/2006/main">
  <authors>
    <author>Kyung Jin Eoh</author>
  </authors>
  <commentList>
    <comment ref="E1" authorId="0">
      <text>
        <r>
          <rPr>
            <b/>
            <sz val="9"/>
            <color indexed="81"/>
            <rFont val="Tahoma"/>
            <family val="2"/>
          </rPr>
          <t>Kyung Jin Eoh:</t>
        </r>
        <r>
          <rPr>
            <sz val="9"/>
            <color indexed="81"/>
            <rFont val="Tahoma"/>
            <family val="2"/>
          </rPr>
          <t xml:space="preserve">
0. 1,2
1. 3,4</t>
        </r>
      </text>
    </comment>
    <comment ref="G1" authorId="0">
      <text>
        <r>
          <rPr>
            <b/>
            <sz val="9"/>
            <color indexed="81"/>
            <rFont val="Tahoma"/>
            <family val="2"/>
          </rPr>
          <t>Kyung Jin Eoh:</t>
        </r>
        <r>
          <rPr>
            <sz val="9"/>
            <color indexed="81"/>
            <rFont val="Tahoma"/>
            <family val="2"/>
          </rPr>
          <t xml:space="preserve">
1. SCC
2. Adeno
3. Mucinous
4. Endometrioid
5. A-S</t>
        </r>
      </text>
    </comment>
    <comment ref="R1" authorId="0">
      <text>
        <r>
          <rPr>
            <b/>
            <sz val="9"/>
            <color indexed="81"/>
            <rFont val="Tahoma"/>
            <family val="2"/>
          </rPr>
          <t>Kyung Jin Eoh:</t>
        </r>
        <r>
          <rPr>
            <sz val="9"/>
            <color indexed="81"/>
            <rFont val="Tahoma"/>
            <family val="2"/>
          </rPr>
          <t xml:space="preserve">
0. live
1. death</t>
        </r>
      </text>
    </comment>
  </commentList>
</comments>
</file>

<file path=xl/sharedStrings.xml><?xml version="1.0" encoding="utf-8"?>
<sst xmlns="http://schemas.openxmlformats.org/spreadsheetml/2006/main" count="1494" uniqueCount="441">
  <si>
    <t>sample</t>
  </si>
  <si>
    <t>age_at_initial_pathologic_diagnosis</t>
  </si>
  <si>
    <t>clinical_stage</t>
  </si>
  <si>
    <t>histological_type</t>
  </si>
  <si>
    <t>neoplasm_histologic_grade</t>
  </si>
  <si>
    <t>number_of_lymphnodes_positive_by_he</t>
  </si>
  <si>
    <t>lymphovascular_invasion_indicator</t>
  </si>
  <si>
    <t>eastern_cancer_oncology_group</t>
  </si>
  <si>
    <t>days_to_death</t>
  </si>
  <si>
    <t>_TIME_TO_EVENT</t>
  </si>
  <si>
    <t>HOXA1</t>
  </si>
  <si>
    <t>HOXA2</t>
  </si>
  <si>
    <t>HOXA3</t>
  </si>
  <si>
    <t>HOXA4</t>
  </si>
  <si>
    <t>HOXA5</t>
  </si>
  <si>
    <t>HOXA6</t>
  </si>
  <si>
    <t>HOXA7</t>
  </si>
  <si>
    <t>HOXA9</t>
  </si>
  <si>
    <t>HOXA10</t>
  </si>
  <si>
    <t>HOXA11</t>
  </si>
  <si>
    <t>HOXA13</t>
  </si>
  <si>
    <t>HOXB1</t>
  </si>
  <si>
    <t>HOXB2</t>
  </si>
  <si>
    <t>HOXB3</t>
  </si>
  <si>
    <t>HOXB4</t>
  </si>
  <si>
    <t>HOXB5</t>
  </si>
  <si>
    <t>HOXB6</t>
  </si>
  <si>
    <t>HOXB7</t>
  </si>
  <si>
    <t>HOXB8</t>
  </si>
  <si>
    <t>HOXB9</t>
  </si>
  <si>
    <t>HOXB13</t>
  </si>
  <si>
    <t>HOXC4</t>
  </si>
  <si>
    <t>HOXC5</t>
  </si>
  <si>
    <t>HOXC6</t>
  </si>
  <si>
    <t>HOXC8</t>
  </si>
  <si>
    <t>HOXC9</t>
  </si>
  <si>
    <t>HOXC10</t>
  </si>
  <si>
    <t>HOXC11</t>
  </si>
  <si>
    <t>HOXC12</t>
  </si>
  <si>
    <t>HOXC13</t>
  </si>
  <si>
    <t>HOXD1</t>
  </si>
  <si>
    <t>HOXD3</t>
  </si>
  <si>
    <t>HOXD4</t>
  </si>
  <si>
    <t>HOXD8</t>
  </si>
  <si>
    <t>HOXD9</t>
  </si>
  <si>
    <t>HOXD10</t>
  </si>
  <si>
    <t>HOXD11</t>
  </si>
  <si>
    <t>HOXD12</t>
  </si>
  <si>
    <t>HOXD13</t>
  </si>
  <si>
    <t>TCGA-C5-A1BJ-01</t>
  </si>
  <si>
    <t>Stage IIB</t>
  </si>
  <si>
    <t>Cervical Squamous Cell Carcinoma</t>
  </si>
  <si>
    <t>G2</t>
  </si>
  <si>
    <t>TCGA-VS-A9UB-01</t>
  </si>
  <si>
    <t>G3</t>
  </si>
  <si>
    <t>TCGA-ZJ-AB0I-01</t>
  </si>
  <si>
    <t>TCGA-MY-A5BE-01</t>
  </si>
  <si>
    <t>Stage IB1</t>
  </si>
  <si>
    <t>ABSENT</t>
  </si>
  <si>
    <t>TCGA-ZJ-AAXU-01</t>
  </si>
  <si>
    <t>TCGA-C5-A7CL-01</t>
  </si>
  <si>
    <t>Stage IIIB</t>
  </si>
  <si>
    <t>TCGA-VS-A9V3-01</t>
  </si>
  <si>
    <t>Stage IVB</t>
  </si>
  <si>
    <t>TCGA-EK-A2R7-01</t>
  </si>
  <si>
    <t>Stage IB</t>
  </si>
  <si>
    <t>PRESENT</t>
  </si>
  <si>
    <t>TCGA-EA-A3Y4-01</t>
  </si>
  <si>
    <t>TCGA-VS-A9UR-01</t>
  </si>
  <si>
    <t>Stage IIA</t>
  </si>
  <si>
    <t>Mucinous Adenocarcinoma of Endocervical Type</t>
  </si>
  <si>
    <t>GX</t>
  </si>
  <si>
    <t>TCGA-EA-A78R-01</t>
  </si>
  <si>
    <t>TCGA-VS-A952-01</t>
  </si>
  <si>
    <t>TCGA-C5-A0TN-01</t>
  </si>
  <si>
    <t>Stage IB2</t>
  </si>
  <si>
    <t>TCGA-C5-A7UI-01</t>
  </si>
  <si>
    <t>TCGA-UC-A7PG-06</t>
  </si>
  <si>
    <t>G1</t>
  </si>
  <si>
    <t>TCGA-FU-A23K-01</t>
  </si>
  <si>
    <t>TCGA-FU-A3YQ-01</t>
  </si>
  <si>
    <t>TCGA-VS-A9U7-01</t>
  </si>
  <si>
    <t>TCGA-VS-A8EI-01</t>
  </si>
  <si>
    <t>TCGA-C5-A8YR-01</t>
  </si>
  <si>
    <t>TCGA-UC-A7PG-01</t>
  </si>
  <si>
    <t>TCGA-EA-A3HS-01</t>
  </si>
  <si>
    <t>TCGA-ZJ-AAXJ-01</t>
  </si>
  <si>
    <t>TCGA-C5-A2M1-01</t>
  </si>
  <si>
    <t>Endocervical Type of Adenocarcinoma</t>
  </si>
  <si>
    <t>TCGA-EX-A449-01</t>
  </si>
  <si>
    <t>TCGA-JW-A852-01</t>
  </si>
  <si>
    <t>TCGA-EA-A3QD-01</t>
  </si>
  <si>
    <t>TCGA-C5-A1M8-01</t>
  </si>
  <si>
    <t>TCGA-EA-A50E-01</t>
  </si>
  <si>
    <t>Stage IVA</t>
  </si>
  <si>
    <t>TCGA-C5-A8XK-01</t>
  </si>
  <si>
    <t>TCGA-JW-A5VH-01</t>
  </si>
  <si>
    <t>TCGA-MA-AA3X-01</t>
  </si>
  <si>
    <t>TCGA-R2-A69V-01</t>
  </si>
  <si>
    <t>TCGA-MU-A51Y-01</t>
  </si>
  <si>
    <t>Stage IIA1</t>
  </si>
  <si>
    <t>TCGA-DS-A1OB-01</t>
  </si>
  <si>
    <t>TCGA-Q1-A73R-01</t>
  </si>
  <si>
    <t>Stage I</t>
  </si>
  <si>
    <t>TCGA-EA-A556-01</t>
  </si>
  <si>
    <t>Endometrioid Adenocarcinoma of Endocervix</t>
  </si>
  <si>
    <t>TCGA-DS-A0VM-01</t>
  </si>
  <si>
    <t>TCGA-DS-A7WH-01</t>
  </si>
  <si>
    <t>TCGA-C5-A1MH-01</t>
  </si>
  <si>
    <t>TCGA-VS-A957-01</t>
  </si>
  <si>
    <t>TCGA-EK-A2RL-01</t>
  </si>
  <si>
    <t>TCGA-BI-A0VS-01</t>
  </si>
  <si>
    <t>TCGA-IR-A3LI-01</t>
  </si>
  <si>
    <t>TCGA-VS-A9UL-01</t>
  </si>
  <si>
    <t>TCGA-ZJ-AAX4-01</t>
  </si>
  <si>
    <t>Stage II</t>
  </si>
  <si>
    <t>TCGA-VS-A8QC-01</t>
  </si>
  <si>
    <t>TCGA-LP-A5U3-01</t>
  </si>
  <si>
    <t>TCGA-DG-A2KK-01</t>
  </si>
  <si>
    <t>TCGA-Q1-A5R3-01</t>
  </si>
  <si>
    <t>TCGA-HM-A4S6-01</t>
  </si>
  <si>
    <t>TCGA-EK-A2IP-01</t>
  </si>
  <si>
    <t>TCGA-C5-A7UC-01</t>
  </si>
  <si>
    <t>TCGA-FU-A3HZ-01</t>
  </si>
  <si>
    <t>Stage IIA2</t>
  </si>
  <si>
    <t>TCGA-EX-A69L-01</t>
  </si>
  <si>
    <t>TCGA-VS-A8EC-01</t>
  </si>
  <si>
    <t>TCGA-EK-A2RA-01</t>
  </si>
  <si>
    <t>TCGA-ZJ-AAXD-01</t>
  </si>
  <si>
    <t>TCGA-VS-A8Q8-01</t>
  </si>
  <si>
    <t>TCGA-ZJ-A8QO-01</t>
  </si>
  <si>
    <t>TCGA-LP-A4AU-01</t>
  </si>
  <si>
    <t>TCGA-EK-A2PI-01</t>
  </si>
  <si>
    <t>TCGA-C5-A1BI-01</t>
  </si>
  <si>
    <t>TCGA-ZJ-AAXT-01</t>
  </si>
  <si>
    <t>TCGA-VS-A9UA-01</t>
  </si>
  <si>
    <t>Stage IIIA</t>
  </si>
  <si>
    <t>TCGA-ZJ-AB0H-01</t>
  </si>
  <si>
    <t>TCGA-HG-A9SC-01</t>
  </si>
  <si>
    <t>Adenosquamous</t>
  </si>
  <si>
    <t>TCGA-MY-A5BD-01</t>
  </si>
  <si>
    <t>TCGA-MA-AA43-01</t>
  </si>
  <si>
    <t>TCGA-C5-A7CK-01</t>
  </si>
  <si>
    <t>TCGA-C5-A2LZ-01</t>
  </si>
  <si>
    <t>TCGA-VS-A8QH-01</t>
  </si>
  <si>
    <t>TCGA-2W-A8YY-01</t>
  </si>
  <si>
    <t>TCGA-VS-A9V2-01</t>
  </si>
  <si>
    <t>TCGA-VS-A9UQ-01</t>
  </si>
  <si>
    <t>TCGA-C5-A7UH-01</t>
  </si>
  <si>
    <t>TCGA-FU-A2QG-01</t>
  </si>
  <si>
    <t>TCGA-VS-A9U6-01</t>
  </si>
  <si>
    <t>TCGA-VS-A8EH-01</t>
  </si>
  <si>
    <t>TCGA-C5-A8YQ-01</t>
  </si>
  <si>
    <t>TCGA-UC-A7PF-01</t>
  </si>
  <si>
    <t>TCGA-IR-A3LC-01</t>
  </si>
  <si>
    <t>TCGA-EA-A3HR-01</t>
  </si>
  <si>
    <t>TCGA-ZJ-AAXI-01</t>
  </si>
  <si>
    <t>TCGA-FU-A5XV-01</t>
  </si>
  <si>
    <t>TCGA-Q1-A6DT-01</t>
  </si>
  <si>
    <t>TCGA-HM-A6W2-06</t>
  </si>
  <si>
    <t>TCGA-C5-A1M7-01</t>
  </si>
  <si>
    <t>TCGA-C5-A1BN-01</t>
  </si>
  <si>
    <t>TCGA-HM-A6W2-01</t>
  </si>
  <si>
    <t>TCGA-MA-AA3W-01</t>
  </si>
  <si>
    <t>TCGA-EK-A3GK-01</t>
  </si>
  <si>
    <t>TCGA-DS-A1OA-01</t>
  </si>
  <si>
    <t>TCGA-Q1-A73Q-01</t>
  </si>
  <si>
    <t>TCGA-VS-A8QM-01</t>
  </si>
  <si>
    <t>TCGA-DS-A0VL-01</t>
  </si>
  <si>
    <t>TCGA-C5-A8XJ-01</t>
  </si>
  <si>
    <t>TCGA-JW-A5VG-01</t>
  </si>
  <si>
    <t>TCGA-VS-A9UV-01</t>
  </si>
  <si>
    <t>TCGA-EK-A2RK-01</t>
  </si>
  <si>
    <t>Stage IA2</t>
  </si>
  <si>
    <t>TCGA-EA-A5ZF-01</t>
  </si>
  <si>
    <t>TCGA-BI-A0VR-01</t>
  </si>
  <si>
    <t>TCGA-IR-A3LH-01</t>
  </si>
  <si>
    <t>G4</t>
  </si>
  <si>
    <t>TCGA-ZJ-AAXN-01</t>
  </si>
  <si>
    <t>TCGA-C5-A2LT-01</t>
  </si>
  <si>
    <t>TCGA-HM-A3JK-01</t>
  </si>
  <si>
    <t>TCGA-LP-A5U2-01</t>
  </si>
  <si>
    <t>Endocervical Adenocarcinoma of the Usual Type</t>
  </si>
  <si>
    <t>TCGA-DG-A2KJ-01</t>
  </si>
  <si>
    <t>TCGA-FU-A3WB-01</t>
  </si>
  <si>
    <t>TCGA-Q1-A5R2-01</t>
  </si>
  <si>
    <t>TCGA-FU-A3HY-01</t>
  </si>
  <si>
    <t>TCGA-VS-A8EB-01</t>
  </si>
  <si>
    <t>TCGA-EA-A411-01</t>
  </si>
  <si>
    <t>TCGA-JW-A5VL-01</t>
  </si>
  <si>
    <t>TCGA-EA-A439-01</t>
  </si>
  <si>
    <t>TCGA-C5-A1ML-01</t>
  </si>
  <si>
    <t>TCGA-VS-A94Z-01</t>
  </si>
  <si>
    <t>TCGA-JW-AAVH-01</t>
  </si>
  <si>
    <t>TCGA-PN-A8MA-01</t>
  </si>
  <si>
    <t>TCGA-MA-AA42-01</t>
  </si>
  <si>
    <t>TCGA-C5-A7CJ-01</t>
  </si>
  <si>
    <t>TCGA-C5-A2LY-01</t>
  </si>
  <si>
    <t>TCGA-FU-A3EO-11</t>
  </si>
  <si>
    <t>TCGA-JX-A3PZ-01</t>
  </si>
  <si>
    <t>TCGA-ZJ-AAX8-01</t>
  </si>
  <si>
    <t>TCGA-VS-A9V1-01</t>
  </si>
  <si>
    <t>TCGA-VS-A9UP-01</t>
  </si>
  <si>
    <t>TCGA-VS-A950-01</t>
  </si>
  <si>
    <t>TCGA-VS-A8EG-01</t>
  </si>
  <si>
    <t>TCGA-VS-A9U5-01</t>
  </si>
  <si>
    <t>TCGA-BI-A20A-01</t>
  </si>
  <si>
    <t>TCGA-IR-A3LB-01</t>
  </si>
  <si>
    <t>TCGA-WL-A834-01</t>
  </si>
  <si>
    <t>TCGA-EK-A2RE-01</t>
  </si>
  <si>
    <t>TCGA-EA-A3HQ-01</t>
  </si>
  <si>
    <t>TCGA-EA-A6QX-01</t>
  </si>
  <si>
    <t>TCGA-C5-A1MQ-01</t>
  </si>
  <si>
    <t>TCGA-JX-A3Q0-01</t>
  </si>
  <si>
    <t>Stage III</t>
  </si>
  <si>
    <t>TCGA-C5-A1M6-01</t>
  </si>
  <si>
    <t>TCGA-EK-A2PM-01</t>
  </si>
  <si>
    <t>TCGA-C5-A1BM-01</t>
  </si>
  <si>
    <t>TCGA-C5-A8XI-01</t>
  </si>
  <si>
    <t>TCGA-FU-A3EO-01</t>
  </si>
  <si>
    <t>TCGA-HM-A3JJ-11</t>
  </si>
  <si>
    <t>TCGA-EK-A3GJ-01</t>
  </si>
  <si>
    <t>TCGA-C5-A7CO-01</t>
  </si>
  <si>
    <t>TCGA-XS-A8TJ-01</t>
  </si>
  <si>
    <t>TCGA-Q1-A73P-01</t>
  </si>
  <si>
    <t>TCGA-IR-A3L7-01</t>
  </si>
  <si>
    <t>TCGA-DS-A0VK-01</t>
  </si>
  <si>
    <t>TCGA-DS-A7WF-01</t>
  </si>
  <si>
    <t>TCGA-C5-A1MF-01</t>
  </si>
  <si>
    <t>TCGA-VS-A9UU-01</t>
  </si>
  <si>
    <t>TCGA-VS-A8EL-01</t>
  </si>
  <si>
    <t>TCGA-FU-A770-01</t>
  </si>
  <si>
    <t>TCGA-C5-A7X5-01</t>
  </si>
  <si>
    <t>TCGA-EK-A2RJ-01</t>
  </si>
  <si>
    <t>TCGA-EA-A5ZE-01</t>
  </si>
  <si>
    <t>TCGA-C5-A3HL-01</t>
  </si>
  <si>
    <t>TCGA-C5-A2LS-01</t>
  </si>
  <si>
    <t>TCGA-FU-A3TX-01</t>
  </si>
  <si>
    <t>TCGA-C5-A902-01</t>
  </si>
  <si>
    <t>TCGA-VS-A8QA-01</t>
  </si>
  <si>
    <t>TCGA-EX-A1H6-01</t>
  </si>
  <si>
    <t>TCGA-HM-A3JJ-01</t>
  </si>
  <si>
    <t>TCGA-VS-A9UJ-01</t>
  </si>
  <si>
    <t>TCGA-Q1-A5R1-01</t>
  </si>
  <si>
    <t>TCGA-EA-A410-01</t>
  </si>
  <si>
    <t>TCGA-VS-A9V0-01</t>
  </si>
  <si>
    <t>TCGA-ZJ-AAXB-01</t>
  </si>
  <si>
    <t>TCGA-JW-A5VK-01</t>
  </si>
  <si>
    <t>TCGA-C5-A1MK-01</t>
  </si>
  <si>
    <t>TCGA-VS-A9UZ-01</t>
  </si>
  <si>
    <t>TCGA-VS-A94Y-01</t>
  </si>
  <si>
    <t>TCGA-EK-A2PG-01</t>
  </si>
  <si>
    <t>TCGA-MA-AA41-01</t>
  </si>
  <si>
    <t>TCGA-EK-A2RO-01</t>
  </si>
  <si>
    <t>TCGA-IR-A3LL-01</t>
  </si>
  <si>
    <t>TCGA-C5-A2LX-01</t>
  </si>
  <si>
    <t>TCGA-C5-A907-01</t>
  </si>
  <si>
    <t>TCGA-VS-A8QF-01</t>
  </si>
  <si>
    <t>TCGA-EX-A8YF-01</t>
  </si>
  <si>
    <t>TCGA-MU-A8JM-01</t>
  </si>
  <si>
    <t>TCGA-DR-A0ZM-01</t>
  </si>
  <si>
    <t>TCGA-VS-A9UO-01</t>
  </si>
  <si>
    <t>TCGA-EA-A4BA-01</t>
  </si>
  <si>
    <t>TCGA-IR-A3LA-01</t>
  </si>
  <si>
    <t>TCGA-UC-A7PD-01</t>
  </si>
  <si>
    <t>TCGA-EK-A2RD-01</t>
  </si>
  <si>
    <t>TCGA-C5-A3HF-01</t>
  </si>
  <si>
    <t>TCGA-C5-A1MP-01</t>
  </si>
  <si>
    <t>TCGA-ZJ-A8QR-01</t>
  </si>
  <si>
    <t>TCGA-LP-A4AX-01</t>
  </si>
  <si>
    <t>TCGA-C5-A1M5-01</t>
  </si>
  <si>
    <t>TCGA-EK-A2PL-01</t>
  </si>
  <si>
    <t>TCGA-C5-A1BL-01</t>
  </si>
  <si>
    <t>TCGA-VS-A9UD-01</t>
  </si>
  <si>
    <t>TCGA-VS-A9V5-01</t>
  </si>
  <si>
    <t>TCGA-Q1-A73O-01</t>
  </si>
  <si>
    <t>TCGA-EK-A2R9-01</t>
  </si>
  <si>
    <t>TCGA-EK-A2H1-01</t>
  </si>
  <si>
    <t>TCGA-C5-A8XH-01</t>
  </si>
  <si>
    <t>TCGA-C5-A1ME-01</t>
  </si>
  <si>
    <t>TCGA-VS-A9UT-01</t>
  </si>
  <si>
    <t>TCGA-VS-A954-01</t>
  </si>
  <si>
    <t>TCGA-VS-A8EK-01</t>
  </si>
  <si>
    <t>TCGA-4J-AA1J-01</t>
  </si>
  <si>
    <t>TCGA-UC-A7PI-01</t>
  </si>
  <si>
    <t>TCGA-C5-A8YT-01</t>
  </si>
  <si>
    <t>TCGA-IR-A3LF-01</t>
  </si>
  <si>
    <t>TCGA-EA-A5FO-01</t>
  </si>
  <si>
    <t>TCGA-EA-A5ZD-01</t>
  </si>
  <si>
    <t>TCGA-EA-A3HU-01</t>
  </si>
  <si>
    <t>TCGA-EA-A43B-01</t>
  </si>
  <si>
    <t>TCGA-C5-A901-01</t>
  </si>
  <si>
    <t>TCGA-Q1-A6DW-01</t>
  </si>
  <si>
    <t>TCGA-EX-A1H5-01</t>
  </si>
  <si>
    <t>TCGA-DG-A2KH-01</t>
  </si>
  <si>
    <t>TCGA-C5-A1BQ-01</t>
  </si>
  <si>
    <t>TCGA-VS-A9UI-01</t>
  </si>
  <si>
    <t>TCGA-JW-A69B-01</t>
  </si>
  <si>
    <t>TCGA-MA-AA3Z-01</t>
  </si>
  <si>
    <t>TCGA-EK-A3GN-01</t>
  </si>
  <si>
    <t>TCGA-DS-A1OD-01</t>
  </si>
  <si>
    <t>TCGA-EA-A1QT-01</t>
  </si>
  <si>
    <t>TCGA-ZJ-AAXA-01</t>
  </si>
  <si>
    <t>TCGA-JW-A5VJ-01</t>
  </si>
  <si>
    <t>TCGA-C5-A1MJ-01</t>
  </si>
  <si>
    <t>TCGA-VS-A9UY-01</t>
  </si>
  <si>
    <t>TCGA-VS-A959-01</t>
  </si>
  <si>
    <t>TCGA-VS-A94X-01</t>
  </si>
  <si>
    <t>TCGA-C5-A1BF-01</t>
  </si>
  <si>
    <t>TCGA-ZX-AA5X-01</t>
  </si>
  <si>
    <t>TCGA-EK-A2RN-01</t>
  </si>
  <si>
    <t>TCGA-IR-A3LK-01</t>
  </si>
  <si>
    <t>TCGA-C5-A7CH-01</t>
  </si>
  <si>
    <t>TCGA-DS-A1O9-01</t>
  </si>
  <si>
    <t>TCGA-JX-A5QV-01</t>
  </si>
  <si>
    <t>TCGA-MY-A5BF-11</t>
  </si>
  <si>
    <t>TCGA-DG-A2KM-01</t>
  </si>
  <si>
    <t>TCGA-EK-A2IR-01</t>
  </si>
  <si>
    <t>TCGA-DR-A0ZL-01</t>
  </si>
  <si>
    <t>TCGA-C5-A7UE-01</t>
  </si>
  <si>
    <t>TCGA-EA-A44S-01</t>
  </si>
  <si>
    <t>TCGA-ZJ-AAXF-01</t>
  </si>
  <si>
    <t>TCGA-FU-A3NI-01</t>
  </si>
  <si>
    <t>TCGA-EK-A2RC-01</t>
  </si>
  <si>
    <t>TCGA-C5-A3HE-01</t>
  </si>
  <si>
    <t>TCGA-EK-A2GZ-01</t>
  </si>
  <si>
    <t>TCGA-VS-AA62-01</t>
  </si>
  <si>
    <t>TCGA-FU-A3TQ-01</t>
  </si>
  <si>
    <t>TCGA-ZJ-A8QQ-01</t>
  </si>
  <si>
    <t>TCGA-C5-A8ZZ-01</t>
  </si>
  <si>
    <t>TCGA-EX-A3L1-01</t>
  </si>
  <si>
    <t>TCGA-DS-A5RQ-01</t>
  </si>
  <si>
    <t>TCGA-LP-A4AW-01</t>
  </si>
  <si>
    <t>Stage IA</t>
  </si>
  <si>
    <t>TCGA-EK-A2PK-01</t>
  </si>
  <si>
    <t>TCGA-C5-A1BK-01</t>
  </si>
  <si>
    <t>TCGA-VS-A9UC-01</t>
  </si>
  <si>
    <t>TCGA-MY-A5BF-01</t>
  </si>
  <si>
    <t>TCGA-C5-A7CM-01</t>
  </si>
  <si>
    <t>TCGA-EK-A2R8-01</t>
  </si>
  <si>
    <t>TCGA-EK-A2H0-01</t>
  </si>
  <si>
    <t>TCGA-FU-A57G-01</t>
  </si>
  <si>
    <t>TCGA-VS-A9V4-01</t>
  </si>
  <si>
    <t>TCGA-VS-A953-01</t>
  </si>
  <si>
    <t>TCGA-FU-A23L-01</t>
  </si>
  <si>
    <t>TCGA-VS-A8EJ-01</t>
  </si>
  <si>
    <t>TCGA-FU-A40J-01</t>
  </si>
  <si>
    <t>TCGA-C5-A7X3-01</t>
  </si>
  <si>
    <t>TCGA-EA-A3HT-01</t>
  </si>
  <si>
    <t>TCGA-RA-A741-01</t>
  </si>
  <si>
    <t>TCGA-C5-A2M2-01</t>
  </si>
  <si>
    <t>TCGA-PN-A8M9-01</t>
  </si>
  <si>
    <t>TCGA-Q1-A6DV-01</t>
  </si>
  <si>
    <t>TCGA-EA-A3QE-01</t>
  </si>
  <si>
    <t>TCGA-C5-A1M9-01</t>
  </si>
  <si>
    <t>TCGA-VS-A9UH-01</t>
  </si>
  <si>
    <t>TCGA-EA-A97N-01</t>
  </si>
  <si>
    <t>TCGA-MY-A913-01</t>
  </si>
  <si>
    <t>TCGA-C5-A7XC-01</t>
  </si>
  <si>
    <t>TCGA-Q1-A73S-01</t>
  </si>
  <si>
    <t>TCGA-MA-AA3Y-01</t>
  </si>
  <si>
    <t>TCGA-EK-A3GM-01</t>
  </si>
  <si>
    <t>TCGA-EA-A1QS-01</t>
  </si>
  <si>
    <t>TCGA-GH-A9DA-01</t>
  </si>
  <si>
    <t>TCGA-DS-A1OC-01</t>
  </si>
  <si>
    <t>TCGA-DS-A7WI-01</t>
  </si>
  <si>
    <t>TCGA-DS-A0VN-01</t>
  </si>
  <si>
    <t>TCGA-JW-A5VI-01</t>
  </si>
  <si>
    <t>TCGA-C5-A1MI-01</t>
  </si>
  <si>
    <t>TCGA-VS-A958-01</t>
  </si>
  <si>
    <t>TCGA-VS-A94W-01</t>
  </si>
  <si>
    <t>TCGA-C5-A1BE-01</t>
  </si>
  <si>
    <t>TCGA-C5-A7X8-01</t>
  </si>
  <si>
    <t>TCGA-EK-A2RM-01</t>
  </si>
  <si>
    <t>TCGA-DS-A3LQ-01</t>
  </si>
  <si>
    <t>TCGA-C5-A7CG-01</t>
  </si>
  <si>
    <t>TCGA-C5-A2LV-01</t>
  </si>
  <si>
    <t>TCGA-C5-A905-01</t>
  </si>
  <si>
    <t>TCGA-JX-A3Q8-01</t>
  </si>
  <si>
    <t>TCGA-DG-A2KL-01</t>
  </si>
  <si>
    <t>TCGA-VS-A9UM-01</t>
  </si>
  <si>
    <t>TCGA-EX-A69M-01</t>
  </si>
  <si>
    <t>TCGA-MU-A5YI-01</t>
  </si>
  <si>
    <t>Stage IA1</t>
  </si>
  <si>
    <t>TCGA-EK-A2RB-01</t>
  </si>
  <si>
    <t>TCGA-C5-A3HD-01</t>
  </si>
  <si>
    <t>TCGA-LP-A7HU-01</t>
  </si>
  <si>
    <t>TCGA-C5-A1MN-01</t>
  </si>
  <si>
    <t>TCGA-VS-A8Q9-01</t>
  </si>
  <si>
    <t>TCGA-EA-A5O9-01</t>
  </si>
  <si>
    <t>TCGA-HG-A2PA-01</t>
  </si>
  <si>
    <t>TCGA-LP-A4AV-01</t>
  </si>
  <si>
    <t>Death</t>
  </si>
  <si>
    <t>OS</t>
  </si>
  <si>
    <t>STAGE12</t>
  </si>
  <si>
    <t>AGE01</t>
  </si>
  <si>
    <t>HISTO12345</t>
  </si>
  <si>
    <t>GRADE01</t>
  </si>
  <si>
    <t>LN01</t>
  </si>
  <si>
    <t>LVI01</t>
  </si>
  <si>
    <t>ECOG01</t>
  </si>
  <si>
    <t>A1</t>
  </si>
  <si>
    <t>A2</t>
  </si>
  <si>
    <t>A3</t>
  </si>
  <si>
    <t>A4</t>
  </si>
  <si>
    <t>A5</t>
  </si>
  <si>
    <t>A6</t>
  </si>
  <si>
    <t>A7</t>
  </si>
  <si>
    <t>A9</t>
  </si>
  <si>
    <t>A10</t>
  </si>
  <si>
    <t>A11</t>
  </si>
  <si>
    <t>A13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3</t>
  </si>
  <si>
    <t>C4</t>
  </si>
  <si>
    <t>C5</t>
  </si>
  <si>
    <t>C6</t>
  </si>
  <si>
    <t>C8</t>
  </si>
  <si>
    <t>C9</t>
  </si>
  <si>
    <t>C10</t>
  </si>
  <si>
    <t>C11</t>
  </si>
  <si>
    <t>C12</t>
  </si>
  <si>
    <t>C13</t>
  </si>
  <si>
    <t>D1</t>
  </si>
  <si>
    <t>D3</t>
  </si>
  <si>
    <t>D4</t>
  </si>
  <si>
    <t>D8</t>
  </si>
  <si>
    <t>D9</t>
  </si>
  <si>
    <t>D10</t>
  </si>
  <si>
    <t>D11</t>
  </si>
  <si>
    <t>D12</t>
  </si>
  <si>
    <t>D13</t>
  </si>
  <si>
    <t>HISTO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8"/>
      <color theme="3"/>
      <name val="Cambria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0" fontId="14" fillId="0" borderId="0" xfId="0" applyFont="1" applyAlignment="1">
      <alignment wrapText="1"/>
    </xf>
    <xf numFmtId="0" fontId="14" fillId="0" borderId="0" xfId="0" applyFont="1"/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T309"/>
  <sheetViews>
    <sheetView tabSelected="1" workbookViewId="0">
      <pane ySplit="1" topLeftCell="A2" activePane="bottomLeft" state="frozen"/>
      <selection pane="bottomLeft" activeCell="H14" sqref="H14"/>
    </sheetView>
  </sheetViews>
  <sheetFormatPr defaultRowHeight="15"/>
  <cols>
    <col min="3" max="3" width="7" customWidth="1"/>
    <col min="20" max="20" width="9.140625" style="2"/>
    <col min="22" max="22" width="4.28515625" customWidth="1"/>
    <col min="24" max="24" width="4.28515625" customWidth="1"/>
    <col min="26" max="26" width="4.28515625" customWidth="1"/>
    <col min="28" max="28" width="4.28515625" customWidth="1"/>
    <col min="30" max="30" width="4.28515625" customWidth="1"/>
    <col min="32" max="32" width="4.28515625" customWidth="1"/>
    <col min="34" max="34" width="4.28515625" customWidth="1"/>
    <col min="36" max="36" width="4.28515625" customWidth="1"/>
    <col min="38" max="38" width="4.28515625" customWidth="1"/>
    <col min="40" max="40" width="4.28515625" customWidth="1"/>
    <col min="42" max="42" width="4" customWidth="1"/>
    <col min="44" max="44" width="4" customWidth="1"/>
    <col min="46" max="46" width="4" customWidth="1"/>
    <col min="48" max="48" width="4" customWidth="1"/>
    <col min="50" max="50" width="4" customWidth="1"/>
    <col min="52" max="52" width="4" customWidth="1"/>
    <col min="54" max="54" width="4" customWidth="1"/>
    <col min="56" max="56" width="4" customWidth="1"/>
    <col min="58" max="58" width="4" customWidth="1"/>
    <col min="60" max="60" width="4" customWidth="1"/>
    <col min="62" max="62" width="4" customWidth="1"/>
    <col min="64" max="64" width="4" customWidth="1"/>
    <col min="66" max="66" width="4" customWidth="1"/>
    <col min="68" max="68" width="4" customWidth="1"/>
    <col min="70" max="70" width="4" customWidth="1"/>
    <col min="71" max="71" width="8.7109375" customWidth="1"/>
    <col min="72" max="72" width="4" customWidth="1"/>
    <col min="74" max="74" width="4" customWidth="1"/>
    <col min="76" max="76" width="4" customWidth="1"/>
    <col min="78" max="78" width="4" style="6" customWidth="1"/>
    <col min="80" max="80" width="4" customWidth="1"/>
    <col min="82" max="82" width="4" customWidth="1"/>
    <col min="84" max="84" width="4" customWidth="1"/>
    <col min="86" max="86" width="4" customWidth="1"/>
    <col min="88" max="88" width="4" customWidth="1"/>
    <col min="90" max="90" width="4" customWidth="1"/>
    <col min="92" max="92" width="4" customWidth="1"/>
    <col min="94" max="94" width="4" customWidth="1"/>
    <col min="96" max="96" width="4" style="6" customWidth="1"/>
    <col min="98" max="98" width="4" customWidth="1"/>
  </cols>
  <sheetData>
    <row r="1" spans="1:98" s="3" customFormat="1" ht="75">
      <c r="A1" s="3" t="s">
        <v>0</v>
      </c>
      <c r="B1" s="3" t="s">
        <v>1</v>
      </c>
      <c r="C1" s="3" t="s">
        <v>395</v>
      </c>
      <c r="D1" s="3" t="s">
        <v>2</v>
      </c>
      <c r="E1" s="3" t="s">
        <v>394</v>
      </c>
      <c r="F1" s="3" t="s">
        <v>3</v>
      </c>
      <c r="G1" s="3" t="s">
        <v>396</v>
      </c>
      <c r="H1" s="3" t="s">
        <v>440</v>
      </c>
      <c r="I1" s="3" t="s">
        <v>4</v>
      </c>
      <c r="J1" s="3" t="s">
        <v>397</v>
      </c>
      <c r="K1" s="3" t="s">
        <v>5</v>
      </c>
      <c r="L1" s="3" t="s">
        <v>398</v>
      </c>
      <c r="M1" s="3" t="s">
        <v>6</v>
      </c>
      <c r="N1" s="3" t="s">
        <v>399</v>
      </c>
      <c r="O1" s="3" t="s">
        <v>7</v>
      </c>
      <c r="P1" s="3" t="s">
        <v>400</v>
      </c>
      <c r="Q1" s="3" t="s">
        <v>8</v>
      </c>
      <c r="R1" s="3" t="s">
        <v>392</v>
      </c>
      <c r="S1" s="3" t="s">
        <v>9</v>
      </c>
      <c r="T1" s="4" t="s">
        <v>393</v>
      </c>
      <c r="U1" s="3" t="s">
        <v>10</v>
      </c>
      <c r="V1" s="3" t="s">
        <v>401</v>
      </c>
      <c r="W1" s="3" t="s">
        <v>11</v>
      </c>
      <c r="X1" s="3" t="s">
        <v>402</v>
      </c>
      <c r="Y1" s="3" t="s">
        <v>12</v>
      </c>
      <c r="Z1" s="3" t="s">
        <v>403</v>
      </c>
      <c r="AA1" s="3" t="s">
        <v>13</v>
      </c>
      <c r="AB1" s="3" t="s">
        <v>404</v>
      </c>
      <c r="AC1" s="3" t="s">
        <v>14</v>
      </c>
      <c r="AD1" s="3" t="s">
        <v>405</v>
      </c>
      <c r="AE1" s="3" t="s">
        <v>15</v>
      </c>
      <c r="AF1" s="3" t="s">
        <v>406</v>
      </c>
      <c r="AG1" s="3" t="s">
        <v>16</v>
      </c>
      <c r="AH1" s="3" t="s">
        <v>407</v>
      </c>
      <c r="AI1" s="3" t="s">
        <v>17</v>
      </c>
      <c r="AJ1" s="3" t="s">
        <v>408</v>
      </c>
      <c r="AK1" s="3" t="s">
        <v>18</v>
      </c>
      <c r="AL1" s="3" t="s">
        <v>409</v>
      </c>
      <c r="AM1" s="3" t="s">
        <v>19</v>
      </c>
      <c r="AN1" s="3" t="s">
        <v>410</v>
      </c>
      <c r="AO1" s="3" t="s">
        <v>20</v>
      </c>
      <c r="AP1" s="3" t="s">
        <v>411</v>
      </c>
      <c r="AQ1" s="3" t="s">
        <v>21</v>
      </c>
      <c r="AR1" s="3" t="s">
        <v>412</v>
      </c>
      <c r="AS1" s="3" t="s">
        <v>22</v>
      </c>
      <c r="AT1" s="3" t="s">
        <v>413</v>
      </c>
      <c r="AU1" s="3" t="s">
        <v>23</v>
      </c>
      <c r="AV1" s="3" t="s">
        <v>414</v>
      </c>
      <c r="AW1" s="3" t="s">
        <v>24</v>
      </c>
      <c r="AX1" s="3" t="s">
        <v>415</v>
      </c>
      <c r="AY1" s="3" t="s">
        <v>25</v>
      </c>
      <c r="AZ1" s="3" t="s">
        <v>416</v>
      </c>
      <c r="BA1" s="3" t="s">
        <v>26</v>
      </c>
      <c r="BB1" s="3" t="s">
        <v>417</v>
      </c>
      <c r="BC1" s="3" t="s">
        <v>27</v>
      </c>
      <c r="BD1" s="3" t="s">
        <v>418</v>
      </c>
      <c r="BE1" s="3" t="s">
        <v>28</v>
      </c>
      <c r="BF1" s="3" t="s">
        <v>419</v>
      </c>
      <c r="BG1" s="3" t="s">
        <v>29</v>
      </c>
      <c r="BH1" s="3" t="s">
        <v>420</v>
      </c>
      <c r="BI1" s="3" t="s">
        <v>30</v>
      </c>
      <c r="BJ1" s="3" t="s">
        <v>421</v>
      </c>
      <c r="BK1" s="3" t="s">
        <v>31</v>
      </c>
      <c r="BL1" s="3" t="s">
        <v>422</v>
      </c>
      <c r="BM1" s="3" t="s">
        <v>32</v>
      </c>
      <c r="BN1" s="3" t="s">
        <v>423</v>
      </c>
      <c r="BO1" s="3" t="s">
        <v>33</v>
      </c>
      <c r="BP1" s="3" t="s">
        <v>424</v>
      </c>
      <c r="BQ1" s="3" t="s">
        <v>34</v>
      </c>
      <c r="BR1" s="3" t="s">
        <v>425</v>
      </c>
      <c r="BS1" s="3" t="s">
        <v>35</v>
      </c>
      <c r="BT1" s="3" t="s">
        <v>426</v>
      </c>
      <c r="BU1" s="3" t="s">
        <v>36</v>
      </c>
      <c r="BV1" s="3" t="s">
        <v>427</v>
      </c>
      <c r="BW1" s="3" t="s">
        <v>37</v>
      </c>
      <c r="BX1" s="3" t="s">
        <v>428</v>
      </c>
      <c r="BY1" s="3" t="s">
        <v>38</v>
      </c>
      <c r="BZ1" s="5" t="s">
        <v>429</v>
      </c>
      <c r="CA1" s="3" t="s">
        <v>39</v>
      </c>
      <c r="CB1" s="3" t="s">
        <v>430</v>
      </c>
      <c r="CC1" s="3" t="s">
        <v>40</v>
      </c>
      <c r="CD1" s="3" t="s">
        <v>431</v>
      </c>
      <c r="CE1" s="3" t="s">
        <v>41</v>
      </c>
      <c r="CF1" s="3" t="s">
        <v>432</v>
      </c>
      <c r="CG1" s="3" t="s">
        <v>42</v>
      </c>
      <c r="CH1" s="3" t="s">
        <v>433</v>
      </c>
      <c r="CI1" s="3" t="s">
        <v>43</v>
      </c>
      <c r="CJ1" s="3" t="s">
        <v>434</v>
      </c>
      <c r="CK1" s="3" t="s">
        <v>44</v>
      </c>
      <c r="CL1" s="3" t="s">
        <v>435</v>
      </c>
      <c r="CM1" s="3" t="s">
        <v>45</v>
      </c>
      <c r="CN1" s="3" t="s">
        <v>436</v>
      </c>
      <c r="CO1" s="3" t="s">
        <v>46</v>
      </c>
      <c r="CP1" s="3" t="s">
        <v>437</v>
      </c>
      <c r="CQ1" s="3" t="s">
        <v>47</v>
      </c>
      <c r="CR1" s="5" t="s">
        <v>438</v>
      </c>
      <c r="CS1" s="3" t="s">
        <v>48</v>
      </c>
      <c r="CT1" s="3" t="s">
        <v>439</v>
      </c>
    </row>
    <row r="2" spans="1:98">
      <c r="A2" t="s">
        <v>145</v>
      </c>
      <c r="B2">
        <v>51</v>
      </c>
      <c r="C2">
        <f>IF(B2&lt;45,0,1)</f>
        <v>1</v>
      </c>
      <c r="D2" t="s">
        <v>75</v>
      </c>
      <c r="E2">
        <v>0</v>
      </c>
      <c r="F2" t="s">
        <v>139</v>
      </c>
      <c r="G2">
        <v>5</v>
      </c>
      <c r="H2">
        <v>0</v>
      </c>
      <c r="I2" t="s">
        <v>54</v>
      </c>
      <c r="J2">
        <v>1</v>
      </c>
      <c r="K2">
        <v>0</v>
      </c>
      <c r="L2">
        <v>0</v>
      </c>
      <c r="M2" t="s">
        <v>66</v>
      </c>
      <c r="N2">
        <v>1</v>
      </c>
      <c r="O2">
        <v>0</v>
      </c>
      <c r="P2">
        <v>0</v>
      </c>
      <c r="R2">
        <v>0</v>
      </c>
      <c r="S2">
        <v>533</v>
      </c>
      <c r="T2" s="2">
        <f>S2/30</f>
        <v>17.766666666666666</v>
      </c>
      <c r="U2">
        <v>-2.5578400000000001</v>
      </c>
      <c r="V2">
        <f>IF(U2&lt;0.166262,0,1)</f>
        <v>0</v>
      </c>
      <c r="W2">
        <v>-2.3469899999999999</v>
      </c>
      <c r="X2">
        <f>IF(W2&lt;-0.437437,0,1)</f>
        <v>0</v>
      </c>
      <c r="Y2">
        <v>-1.5665500000000001</v>
      </c>
      <c r="Z2">
        <f>IF(Y2&lt;0.0935998,0,1)</f>
        <v>0</v>
      </c>
      <c r="AA2">
        <v>-2.6779700000000002</v>
      </c>
      <c r="AB2">
        <f>IF(AA2&lt;0.679184,0,1)</f>
        <v>0</v>
      </c>
      <c r="AC2">
        <v>-1.21984</v>
      </c>
      <c r="AD2">
        <f>IF(AC2&lt;0.20606,0,1)</f>
        <v>0</v>
      </c>
      <c r="AE2">
        <v>-0.78910999999999998</v>
      </c>
      <c r="AF2">
        <f>IF(AE2&lt;-0.32231,0,1)</f>
        <v>0</v>
      </c>
      <c r="AG2">
        <v>-2.2692100000000002</v>
      </c>
      <c r="AH2">
        <f>IF(AG2&lt;2.63154,0,1)</f>
        <v>0</v>
      </c>
      <c r="AI2">
        <v>0.83205300000000004</v>
      </c>
      <c r="AJ2">
        <f>IF(AI2&lt;2.4998,0,1)</f>
        <v>0</v>
      </c>
      <c r="AK2">
        <v>2.4705499999999998</v>
      </c>
      <c r="AL2">
        <f>IF(AK2&lt;2.5998,0,1)</f>
        <v>0</v>
      </c>
      <c r="AM2">
        <v>2.8069700000000002</v>
      </c>
      <c r="AN2">
        <f>IF(AM2&lt;1.60972,0,1)</f>
        <v>1</v>
      </c>
      <c r="AO2">
        <v>1.4986600000000001</v>
      </c>
      <c r="AP2">
        <f>IF(AO2&lt;2.73351,0,1)</f>
        <v>0</v>
      </c>
      <c r="AQ2">
        <v>-0.34293200000000001</v>
      </c>
      <c r="AR2">
        <f>IF(AQ2&lt;0.247968,0,1)</f>
        <v>0</v>
      </c>
      <c r="AS2">
        <v>1.0913200000000001</v>
      </c>
      <c r="AT2">
        <f>IF(AS2&lt;0.815324,0,1)</f>
        <v>1</v>
      </c>
      <c r="AU2">
        <v>1.6880299999999999</v>
      </c>
      <c r="AV2">
        <f>IF(AU2&lt;0.590235,0,1)</f>
        <v>1</v>
      </c>
      <c r="AW2">
        <v>0.33261499999999999</v>
      </c>
      <c r="AX2">
        <f>IF(AW2&lt;1.23457,0,1)</f>
        <v>0</v>
      </c>
      <c r="AY2">
        <v>3.4083999999999999</v>
      </c>
      <c r="AZ2">
        <f>IF(AY2&lt;0.686752,0,1)</f>
        <v>1</v>
      </c>
      <c r="BA2">
        <v>4.1074599999999997</v>
      </c>
      <c r="BB2">
        <f>IF(BA2&lt;0.824505,0,1)</f>
        <v>1</v>
      </c>
      <c r="BC2">
        <v>3.5384799999999998</v>
      </c>
      <c r="BD2">
        <f>IF(BC2&lt;2.64663,0,1)</f>
        <v>1</v>
      </c>
      <c r="BE2">
        <v>4.9006699999999999</v>
      </c>
      <c r="BF2">
        <f>IF(BE2&lt;1.10667,0,1)</f>
        <v>1</v>
      </c>
      <c r="BG2">
        <v>6.56724</v>
      </c>
      <c r="BH2">
        <f>IF(BG2&lt;2.97289,0,1)</f>
        <v>1</v>
      </c>
      <c r="BI2">
        <v>1.6259999999999999</v>
      </c>
      <c r="BJ2">
        <f>IF(BI2&lt;-0.0587499,0,1)</f>
        <v>1</v>
      </c>
      <c r="BK2">
        <v>2.7883</v>
      </c>
      <c r="BL2">
        <f>IF(BK2&lt;0.778201,0,1)</f>
        <v>1</v>
      </c>
      <c r="BM2">
        <v>1.6492899999999999</v>
      </c>
      <c r="BN2">
        <f>IF(BM2&lt;-0.7790625,0,1)</f>
        <v>1</v>
      </c>
      <c r="BO2">
        <v>3.1312199999999999</v>
      </c>
      <c r="BP2">
        <f>IF(BO2&lt;0.293768,0,1)</f>
        <v>1</v>
      </c>
      <c r="BQ2">
        <v>0.67239400000000005</v>
      </c>
      <c r="BR2">
        <f>IF(BQ2&lt;-0.815307,0,1)</f>
        <v>1</v>
      </c>
      <c r="BS2">
        <v>3.5444300000000002</v>
      </c>
      <c r="BT2">
        <f>IF(BS2&lt;-0.293868,0,1)</f>
        <v>1</v>
      </c>
      <c r="BU2">
        <v>5.0039999999999996</v>
      </c>
      <c r="BV2">
        <f>IF(BU2&lt;1.6991,0,1)</f>
        <v>1</v>
      </c>
      <c r="BW2">
        <v>4.8100300000000002</v>
      </c>
      <c r="BX2">
        <f>IF(BW2&lt;2.60208,0,1)</f>
        <v>1</v>
      </c>
      <c r="BY2">
        <v>5.1505299999999998</v>
      </c>
      <c r="BZ2" s="6">
        <f>IF(BY2&lt;=-2.14027,0,1)</f>
        <v>1</v>
      </c>
      <c r="CA2">
        <v>4.8123100000000001</v>
      </c>
      <c r="CB2">
        <f>IF(CA2&lt;2.21311,0,1)</f>
        <v>1</v>
      </c>
      <c r="CC2">
        <v>-0.41723399999999999</v>
      </c>
      <c r="CD2">
        <f>IF(CC2&lt;1.71082,0,1)</f>
        <v>0</v>
      </c>
      <c r="CE2">
        <v>-1.0011099999999999</v>
      </c>
      <c r="CF2">
        <f>IF(CE2&lt;0.2236885,0,1)</f>
        <v>0</v>
      </c>
      <c r="CG2">
        <v>-1.61453</v>
      </c>
      <c r="CH2">
        <f>IF(CG2&lt;-0.414983,0,1)</f>
        <v>0</v>
      </c>
      <c r="CI2">
        <v>1.3402099999999999</v>
      </c>
      <c r="CJ2">
        <f>IF(CI2&lt;1.87641,0,1)</f>
        <v>0</v>
      </c>
      <c r="CK2">
        <v>1.9643299999999999</v>
      </c>
      <c r="CL2">
        <f>IF(CK2&lt;2.83553,0,1)</f>
        <v>0</v>
      </c>
      <c r="CM2">
        <v>0.62657300000000005</v>
      </c>
      <c r="CN2">
        <f>IF(CM2&lt;2.58482,0,1)</f>
        <v>0</v>
      </c>
      <c r="CO2">
        <v>1.5024500000000001</v>
      </c>
      <c r="CP2">
        <f>IF(CO2&lt;5.0786,0,1)</f>
        <v>0</v>
      </c>
      <c r="CQ2">
        <v>-1.2955399999999999</v>
      </c>
      <c r="CR2" s="6">
        <f>IF(CQ2&lt;=-1.29554,0,1)</f>
        <v>0</v>
      </c>
      <c r="CS2">
        <v>1.09866</v>
      </c>
      <c r="CT2">
        <f>IF(CS2&lt;3.01631,0,1)</f>
        <v>0</v>
      </c>
    </row>
    <row r="3" spans="1:98">
      <c r="A3" t="s">
        <v>283</v>
      </c>
      <c r="B3">
        <v>31</v>
      </c>
      <c r="C3">
        <f t="shared" ref="C3:C66" si="0">IF(B3&lt;45,0,1)</f>
        <v>0</v>
      </c>
      <c r="D3" t="s">
        <v>75</v>
      </c>
      <c r="E3">
        <v>0</v>
      </c>
      <c r="F3" t="s">
        <v>51</v>
      </c>
      <c r="G3">
        <v>1</v>
      </c>
      <c r="H3">
        <v>1</v>
      </c>
      <c r="I3" t="s">
        <v>54</v>
      </c>
      <c r="J3">
        <v>1</v>
      </c>
      <c r="K3">
        <v>0</v>
      </c>
      <c r="L3">
        <v>0</v>
      </c>
      <c r="M3" t="s">
        <v>66</v>
      </c>
      <c r="N3">
        <v>1</v>
      </c>
      <c r="O3">
        <v>0</v>
      </c>
      <c r="P3">
        <v>0</v>
      </c>
      <c r="R3">
        <v>0</v>
      </c>
      <c r="S3">
        <v>542</v>
      </c>
      <c r="T3" s="2">
        <f>S3/30</f>
        <v>18.066666666666666</v>
      </c>
      <c r="U3">
        <v>0.539462</v>
      </c>
      <c r="V3">
        <f t="shared" ref="V3:V66" si="1">IF(U3&lt;0.166262,0,1)</f>
        <v>1</v>
      </c>
      <c r="W3">
        <v>0.58851299999999995</v>
      </c>
      <c r="X3">
        <f t="shared" ref="X3:X66" si="2">IF(W3&lt;-0.437437,0,1)</f>
        <v>1</v>
      </c>
      <c r="Y3">
        <v>-7.2550199999999995E-2</v>
      </c>
      <c r="Z3">
        <f t="shared" ref="Z3:Z66" si="3">IF(Y3&lt;0.0935998,0,1)</f>
        <v>0</v>
      </c>
      <c r="AA3">
        <v>-0.32596599999999998</v>
      </c>
      <c r="AB3">
        <f t="shared" ref="AB3:AB66" si="4">IF(AA3&lt;0.679184,0,1)</f>
        <v>0</v>
      </c>
      <c r="AC3">
        <v>0.80596000000000001</v>
      </c>
      <c r="AD3">
        <f t="shared" ref="AD3:AD66" si="5">IF(AC3&lt;0.20606,0,1)</f>
        <v>1</v>
      </c>
      <c r="AE3">
        <v>0.69769000000000003</v>
      </c>
      <c r="AF3">
        <f t="shared" ref="AF3:AF66" si="6">IF(AE3&lt;-0.32231,0,1)</f>
        <v>1</v>
      </c>
      <c r="AG3">
        <v>2.3548900000000001</v>
      </c>
      <c r="AH3">
        <f t="shared" ref="AH3:AH66" si="7">IF(AG3&lt;2.63154,0,1)</f>
        <v>0</v>
      </c>
      <c r="AI3">
        <v>2.6732499999999999</v>
      </c>
      <c r="AJ3">
        <f t="shared" ref="AJ3:AJ66" si="8">IF(AI3&lt;2.4998,0,1)</f>
        <v>1</v>
      </c>
      <c r="AK3">
        <v>2.8121499999999999</v>
      </c>
      <c r="AL3">
        <f t="shared" ref="AL3:AL66" si="9">IF(AK3&lt;2.5998,0,1)</f>
        <v>1</v>
      </c>
      <c r="AM3">
        <v>3.3503699999999998</v>
      </c>
      <c r="AN3">
        <f t="shared" ref="AN3:AN66" si="10">IF(AM3&lt;1.60972,0,1)</f>
        <v>1</v>
      </c>
      <c r="AO3">
        <v>5.6143700000000001</v>
      </c>
      <c r="AP3">
        <f t="shared" ref="AP3:AP66" si="11">IF(AO3&lt;2.73351,0,1)</f>
        <v>1</v>
      </c>
      <c r="AQ3">
        <v>2.16777</v>
      </c>
      <c r="AR3">
        <f t="shared" ref="AR3:AR66" si="12">IF(AQ3&lt;0.247968,0,1)</f>
        <v>1</v>
      </c>
      <c r="AS3">
        <v>1.3872199999999999</v>
      </c>
      <c r="AT3">
        <f t="shared" ref="AT3:AT66" si="13">IF(AS3&lt;0.815324,0,1)</f>
        <v>1</v>
      </c>
      <c r="AU3">
        <v>1.58223</v>
      </c>
      <c r="AV3">
        <f t="shared" ref="AV3:AV66" si="14">IF(AU3&lt;0.590235,0,1)</f>
        <v>1</v>
      </c>
      <c r="AW3">
        <v>1.1334200000000001</v>
      </c>
      <c r="AX3">
        <f t="shared" ref="AX3:AX66" si="15">IF(AW3&lt;1.23457,0,1)</f>
        <v>0</v>
      </c>
      <c r="AY3">
        <v>0.80180200000000001</v>
      </c>
      <c r="AZ3">
        <f t="shared" ref="AZ3:AZ66" si="16">IF(AY3&lt;0.686752,0,1)</f>
        <v>1</v>
      </c>
      <c r="BA3">
        <v>1.3416600000000001</v>
      </c>
      <c r="BB3">
        <f t="shared" ref="BB3:BB66" si="17">IF(BA3&lt;0.824505,0,1)</f>
        <v>1</v>
      </c>
      <c r="BC3">
        <v>2.4820799999999998</v>
      </c>
      <c r="BD3">
        <f t="shared" ref="BD3:BD66" si="18">IF(BC3&lt;2.64663,0,1)</f>
        <v>0</v>
      </c>
      <c r="BE3">
        <v>2.3744700000000001</v>
      </c>
      <c r="BF3">
        <f t="shared" ref="BF3:BF66" si="19">IF(BE3&lt;1.10667,0,1)</f>
        <v>1</v>
      </c>
      <c r="BG3">
        <v>3.03504</v>
      </c>
      <c r="BH3">
        <f t="shared" ref="BH3:BH66" si="20">IF(BG3&lt;2.97289,0,1)</f>
        <v>1</v>
      </c>
      <c r="BI3">
        <v>2.6111</v>
      </c>
      <c r="BJ3">
        <f t="shared" ref="BJ3:BJ66" si="21">IF(BI3&lt;-0.0587499,0,1)</f>
        <v>1</v>
      </c>
      <c r="BK3">
        <v>1.6631</v>
      </c>
      <c r="BL3">
        <f t="shared" ref="BL3:BL66" si="22">IF(BK3&lt;0.778201,0,1)</f>
        <v>1</v>
      </c>
      <c r="BM3">
        <v>6.2387499999999999E-2</v>
      </c>
      <c r="BN3">
        <f t="shared" ref="BN3:BN66" si="23">IF(BM3&lt;-0.7790625,0,1)</f>
        <v>1</v>
      </c>
      <c r="BO3">
        <v>0.46861799999999998</v>
      </c>
      <c r="BP3">
        <f t="shared" ref="BP3:BP66" si="24">IF(BO3&lt;0.293768,0,1)</f>
        <v>1</v>
      </c>
      <c r="BQ3">
        <v>-1.0322100000000001</v>
      </c>
      <c r="BR3">
        <f t="shared" ref="BR3:BR66" si="25">IF(BQ3&lt;-0.815307,0,1)</f>
        <v>0</v>
      </c>
      <c r="BS3">
        <v>-2.4212699999999998</v>
      </c>
      <c r="BT3">
        <f t="shared" ref="BT3:BT66" si="26">IF(BS3&lt;-0.293868,0,1)</f>
        <v>0</v>
      </c>
      <c r="BU3">
        <v>1.8596999999999999</v>
      </c>
      <c r="BV3">
        <f t="shared" ref="BV3:BV66" si="27">IF(BU3&lt;1.6991,0,1)</f>
        <v>1</v>
      </c>
      <c r="BW3">
        <v>3.1901299999999999</v>
      </c>
      <c r="BX3">
        <f t="shared" ref="BX3:BX66" si="28">IF(BW3&lt;2.60208,0,1)</f>
        <v>1</v>
      </c>
      <c r="BY3">
        <v>-2.1402700000000001</v>
      </c>
      <c r="BZ3" s="6">
        <f t="shared" ref="BZ3:BZ66" si="29">IF(BY3&lt;=-2.14027,0,1)</f>
        <v>0</v>
      </c>
      <c r="CA3">
        <v>2.9497100000000001</v>
      </c>
      <c r="CB3">
        <f t="shared" ref="CB3:CB66" si="30">IF(CA3&lt;2.21311,0,1)</f>
        <v>1</v>
      </c>
      <c r="CC3">
        <v>1.9167700000000001</v>
      </c>
      <c r="CD3">
        <f t="shared" ref="CD3:CD66" si="31">IF(CC3&lt;1.71082,0,1)</f>
        <v>1</v>
      </c>
      <c r="CE3">
        <v>3.0347900000000001</v>
      </c>
      <c r="CF3">
        <f t="shared" ref="CF3:CF66" si="32">IF(CE3&lt;0.2236885,0,1)</f>
        <v>1</v>
      </c>
      <c r="CG3">
        <v>-0.69543299999999997</v>
      </c>
      <c r="CH3">
        <f t="shared" ref="CH3:CH66" si="33">IF(CG3&lt;-0.414983,0,1)</f>
        <v>0</v>
      </c>
      <c r="CI3">
        <v>2.6011099999999998</v>
      </c>
      <c r="CJ3">
        <f t="shared" ref="CJ3:CJ66" si="34">IF(CI3&lt;1.87641,0,1)</f>
        <v>1</v>
      </c>
      <c r="CK3">
        <v>3.0638299999999998</v>
      </c>
      <c r="CL3">
        <f t="shared" ref="CL3:CL66" si="35">IF(CK3&lt;2.83553,0,1)</f>
        <v>1</v>
      </c>
      <c r="CM3">
        <v>3.0382699999999998</v>
      </c>
      <c r="CN3">
        <f t="shared" ref="CN3:CN66" si="36">IF(CM3&lt;2.58482,0,1)</f>
        <v>1</v>
      </c>
      <c r="CO3">
        <v>5.0543500000000003</v>
      </c>
      <c r="CP3">
        <f t="shared" ref="CP3:CP66" si="37">IF(CO3&lt;5.0786,0,1)</f>
        <v>0</v>
      </c>
      <c r="CQ3">
        <v>0.35326000000000002</v>
      </c>
      <c r="CR3" s="6">
        <f t="shared" ref="CR3:CR66" si="38">IF(CQ3&lt;=-1.29554,0,1)</f>
        <v>1</v>
      </c>
      <c r="CS3">
        <v>4.3704599999999996</v>
      </c>
      <c r="CT3">
        <f t="shared" ref="CT3:CT66" si="39">IF(CS3&lt;3.01631,0,1)</f>
        <v>1</v>
      </c>
    </row>
    <row r="4" spans="1:98">
      <c r="A4" t="s">
        <v>175</v>
      </c>
      <c r="B4">
        <v>53</v>
      </c>
      <c r="C4">
        <f t="shared" si="0"/>
        <v>1</v>
      </c>
      <c r="D4" t="s">
        <v>61</v>
      </c>
      <c r="E4">
        <v>1</v>
      </c>
      <c r="F4" t="s">
        <v>51</v>
      </c>
      <c r="G4">
        <v>1</v>
      </c>
      <c r="H4">
        <v>1</v>
      </c>
      <c r="I4" t="s">
        <v>54</v>
      </c>
      <c r="J4">
        <v>1</v>
      </c>
      <c r="K4">
        <v>1</v>
      </c>
      <c r="L4">
        <v>1</v>
      </c>
      <c r="M4" t="s">
        <v>66</v>
      </c>
      <c r="N4">
        <v>1</v>
      </c>
      <c r="R4">
        <v>0</v>
      </c>
      <c r="S4">
        <v>1505</v>
      </c>
      <c r="T4" s="2">
        <f>S4/30</f>
        <v>50.166666666666664</v>
      </c>
      <c r="U4">
        <v>-6.7937800000000007E-2</v>
      </c>
      <c r="V4">
        <f t="shared" si="1"/>
        <v>0</v>
      </c>
      <c r="W4">
        <v>-0.85328700000000002</v>
      </c>
      <c r="X4">
        <f t="shared" si="2"/>
        <v>0</v>
      </c>
      <c r="Y4">
        <v>-0.59104999999999996</v>
      </c>
      <c r="Z4">
        <f t="shared" si="3"/>
        <v>0</v>
      </c>
      <c r="AA4">
        <v>0.63773400000000002</v>
      </c>
      <c r="AB4">
        <f t="shared" si="4"/>
        <v>0</v>
      </c>
      <c r="AC4">
        <v>0.98736000000000002</v>
      </c>
      <c r="AD4">
        <f t="shared" si="5"/>
        <v>1</v>
      </c>
      <c r="AE4">
        <v>-0.79791000000000001</v>
      </c>
      <c r="AF4">
        <f t="shared" si="6"/>
        <v>0</v>
      </c>
      <c r="AG4">
        <v>2.4769899999999998</v>
      </c>
      <c r="AH4">
        <f t="shared" si="7"/>
        <v>0</v>
      </c>
      <c r="AI4">
        <v>3.19895</v>
      </c>
      <c r="AJ4">
        <f t="shared" si="8"/>
        <v>1</v>
      </c>
      <c r="AK4">
        <v>2.2407499999999998</v>
      </c>
      <c r="AL4">
        <f t="shared" si="9"/>
        <v>0</v>
      </c>
      <c r="AM4">
        <v>-0.58082999999999996</v>
      </c>
      <c r="AN4">
        <f t="shared" si="10"/>
        <v>0</v>
      </c>
      <c r="AO4">
        <v>2.34307</v>
      </c>
      <c r="AP4">
        <f t="shared" si="11"/>
        <v>0</v>
      </c>
      <c r="AQ4">
        <v>1.70797</v>
      </c>
      <c r="AR4">
        <f t="shared" si="12"/>
        <v>1</v>
      </c>
      <c r="AS4">
        <v>1.1135200000000001</v>
      </c>
      <c r="AT4">
        <f t="shared" si="13"/>
        <v>1</v>
      </c>
      <c r="AU4">
        <v>-0.235565</v>
      </c>
      <c r="AV4">
        <f t="shared" si="14"/>
        <v>0</v>
      </c>
      <c r="AW4">
        <v>0.40811500000000001</v>
      </c>
      <c r="AX4">
        <f t="shared" si="15"/>
        <v>0</v>
      </c>
      <c r="AY4">
        <v>0.156302</v>
      </c>
      <c r="AZ4">
        <f t="shared" si="16"/>
        <v>0</v>
      </c>
      <c r="BA4">
        <v>1.1936599999999999</v>
      </c>
      <c r="BB4">
        <f t="shared" si="17"/>
        <v>1</v>
      </c>
      <c r="BC4">
        <v>2.0388799999999998</v>
      </c>
      <c r="BD4">
        <f t="shared" si="18"/>
        <v>0</v>
      </c>
      <c r="BE4">
        <v>3.0378699999999998</v>
      </c>
      <c r="BF4">
        <f t="shared" si="19"/>
        <v>1</v>
      </c>
      <c r="BG4">
        <v>3.1404399999999999</v>
      </c>
      <c r="BH4">
        <f t="shared" si="20"/>
        <v>1</v>
      </c>
      <c r="BI4">
        <v>0.79100000000000004</v>
      </c>
      <c r="BJ4">
        <f t="shared" si="21"/>
        <v>1</v>
      </c>
      <c r="BK4">
        <v>0.58870100000000003</v>
      </c>
      <c r="BL4">
        <f t="shared" si="22"/>
        <v>0</v>
      </c>
      <c r="BM4">
        <v>-1.2274099999999999</v>
      </c>
      <c r="BN4">
        <f t="shared" si="23"/>
        <v>0</v>
      </c>
      <c r="BO4">
        <v>-0.99818200000000001</v>
      </c>
      <c r="BP4">
        <f t="shared" si="24"/>
        <v>0</v>
      </c>
      <c r="BQ4">
        <v>-3.1331099999999998</v>
      </c>
      <c r="BR4">
        <f t="shared" si="25"/>
        <v>0</v>
      </c>
      <c r="BS4">
        <v>-1.8342700000000001</v>
      </c>
      <c r="BT4">
        <f t="shared" si="26"/>
        <v>0</v>
      </c>
      <c r="BU4">
        <v>1.2730999999999999</v>
      </c>
      <c r="BV4">
        <f t="shared" si="27"/>
        <v>0</v>
      </c>
      <c r="BW4">
        <v>1.0473300000000001</v>
      </c>
      <c r="BX4">
        <f t="shared" si="28"/>
        <v>0</v>
      </c>
      <c r="BY4">
        <v>-2.1402700000000001</v>
      </c>
      <c r="BZ4" s="6">
        <f t="shared" si="29"/>
        <v>0</v>
      </c>
      <c r="CA4">
        <v>0.91541300000000003</v>
      </c>
      <c r="CB4">
        <f t="shared" si="30"/>
        <v>0</v>
      </c>
      <c r="CC4">
        <v>2.8199700000000001</v>
      </c>
      <c r="CD4">
        <f t="shared" si="31"/>
        <v>1</v>
      </c>
      <c r="CE4">
        <v>1.45089</v>
      </c>
      <c r="CF4">
        <f t="shared" si="32"/>
        <v>1</v>
      </c>
      <c r="CG4">
        <v>-1.5729299999999999</v>
      </c>
      <c r="CH4">
        <f t="shared" si="33"/>
        <v>0</v>
      </c>
      <c r="CI4">
        <v>2.3795099999999998</v>
      </c>
      <c r="CJ4">
        <f t="shared" si="34"/>
        <v>1</v>
      </c>
      <c r="CK4">
        <v>1.9428300000000001</v>
      </c>
      <c r="CL4">
        <f t="shared" si="35"/>
        <v>0</v>
      </c>
      <c r="CM4">
        <v>2.4370699999999998</v>
      </c>
      <c r="CN4">
        <f t="shared" si="36"/>
        <v>0</v>
      </c>
      <c r="CO4">
        <v>5.0860500000000002</v>
      </c>
      <c r="CP4">
        <f t="shared" si="37"/>
        <v>1</v>
      </c>
      <c r="CQ4">
        <v>-0.81733999999999996</v>
      </c>
      <c r="CR4" s="6">
        <f t="shared" si="38"/>
        <v>1</v>
      </c>
      <c r="CS4">
        <v>4.7143600000000001</v>
      </c>
      <c r="CT4">
        <f t="shared" si="39"/>
        <v>1</v>
      </c>
    </row>
    <row r="5" spans="1:98">
      <c r="A5" t="s">
        <v>111</v>
      </c>
      <c r="B5">
        <v>48</v>
      </c>
      <c r="C5">
        <f t="shared" si="0"/>
        <v>1</v>
      </c>
      <c r="D5" t="s">
        <v>65</v>
      </c>
      <c r="E5">
        <v>0</v>
      </c>
      <c r="F5" t="s">
        <v>51</v>
      </c>
      <c r="G5">
        <v>1</v>
      </c>
      <c r="H5">
        <v>1</v>
      </c>
      <c r="I5" t="s">
        <v>54</v>
      </c>
      <c r="J5">
        <v>1</v>
      </c>
      <c r="K5">
        <v>0</v>
      </c>
      <c r="L5">
        <v>0</v>
      </c>
      <c r="M5" t="s">
        <v>58</v>
      </c>
      <c r="N5">
        <v>0</v>
      </c>
      <c r="R5">
        <v>0</v>
      </c>
      <c r="S5">
        <v>1735</v>
      </c>
      <c r="T5" s="2">
        <f>S5/30</f>
        <v>57.833333333333336</v>
      </c>
      <c r="U5">
        <v>1.54956</v>
      </c>
      <c r="V5">
        <f t="shared" si="1"/>
        <v>1</v>
      </c>
      <c r="W5">
        <v>-1.5466899999999999</v>
      </c>
      <c r="X5">
        <f t="shared" si="2"/>
        <v>0</v>
      </c>
      <c r="Y5">
        <v>-0.34375</v>
      </c>
      <c r="Z5">
        <f t="shared" si="3"/>
        <v>0</v>
      </c>
      <c r="AA5">
        <v>-0.13026599999999999</v>
      </c>
      <c r="AB5">
        <f t="shared" si="4"/>
        <v>0</v>
      </c>
      <c r="AC5">
        <v>-1.95974</v>
      </c>
      <c r="AD5">
        <f t="shared" si="5"/>
        <v>0</v>
      </c>
      <c r="AE5">
        <v>-2.08561</v>
      </c>
      <c r="AF5">
        <f t="shared" si="6"/>
        <v>0</v>
      </c>
      <c r="AG5">
        <v>1.2807900000000001</v>
      </c>
      <c r="AH5">
        <f t="shared" si="7"/>
        <v>0</v>
      </c>
      <c r="AI5">
        <v>-0.45264700000000002</v>
      </c>
      <c r="AJ5">
        <f t="shared" si="8"/>
        <v>0</v>
      </c>
      <c r="AK5">
        <v>-0.39535399999999998</v>
      </c>
      <c r="AL5">
        <f t="shared" si="9"/>
        <v>0</v>
      </c>
      <c r="AM5">
        <v>-0.65363000000000004</v>
      </c>
      <c r="AN5">
        <f t="shared" si="10"/>
        <v>0</v>
      </c>
      <c r="AO5">
        <v>1.18916</v>
      </c>
      <c r="AP5">
        <f t="shared" si="11"/>
        <v>0</v>
      </c>
      <c r="AQ5">
        <v>-0.34293200000000001</v>
      </c>
      <c r="AR5">
        <f t="shared" si="12"/>
        <v>0</v>
      </c>
      <c r="AS5">
        <v>-0.81837599999999999</v>
      </c>
      <c r="AT5">
        <f t="shared" si="13"/>
        <v>0</v>
      </c>
      <c r="AU5">
        <v>-0.75066500000000003</v>
      </c>
      <c r="AV5">
        <f t="shared" si="14"/>
        <v>0</v>
      </c>
      <c r="AW5">
        <v>-0.575685</v>
      </c>
      <c r="AX5">
        <f t="shared" si="15"/>
        <v>0</v>
      </c>
      <c r="AY5">
        <v>-2.9794999999999998</v>
      </c>
      <c r="AZ5">
        <f t="shared" si="16"/>
        <v>0</v>
      </c>
      <c r="BA5">
        <v>-2.7024400000000002</v>
      </c>
      <c r="BB5">
        <f t="shared" si="17"/>
        <v>0</v>
      </c>
      <c r="BC5">
        <v>1.24498</v>
      </c>
      <c r="BD5">
        <f t="shared" si="18"/>
        <v>0</v>
      </c>
      <c r="BE5">
        <v>-1.62653</v>
      </c>
      <c r="BF5">
        <f t="shared" si="19"/>
        <v>0</v>
      </c>
      <c r="BG5">
        <v>0.49503999999999998</v>
      </c>
      <c r="BH5">
        <f t="shared" si="20"/>
        <v>0</v>
      </c>
      <c r="BI5">
        <v>-3.5863</v>
      </c>
      <c r="BJ5">
        <f t="shared" si="21"/>
        <v>0</v>
      </c>
      <c r="BK5">
        <v>0.86980100000000005</v>
      </c>
      <c r="BL5">
        <f t="shared" si="22"/>
        <v>1</v>
      </c>
      <c r="BM5">
        <v>0.32338699999999998</v>
      </c>
      <c r="BN5">
        <f t="shared" si="23"/>
        <v>1</v>
      </c>
      <c r="BO5">
        <v>0.46021800000000002</v>
      </c>
      <c r="BP5">
        <f t="shared" si="24"/>
        <v>1</v>
      </c>
      <c r="BQ5">
        <v>1.69279</v>
      </c>
      <c r="BR5">
        <f t="shared" si="25"/>
        <v>1</v>
      </c>
      <c r="BS5">
        <v>1.26973</v>
      </c>
      <c r="BT5">
        <f t="shared" si="26"/>
        <v>1</v>
      </c>
      <c r="BU5">
        <v>2.8637000000000001</v>
      </c>
      <c r="BV5">
        <f t="shared" si="27"/>
        <v>1</v>
      </c>
      <c r="BW5">
        <v>4.8982299999999999</v>
      </c>
      <c r="BX5">
        <f t="shared" si="28"/>
        <v>1</v>
      </c>
      <c r="BY5">
        <v>2.9502299999999999</v>
      </c>
      <c r="BZ5" s="6">
        <f t="shared" si="29"/>
        <v>1</v>
      </c>
      <c r="CA5">
        <v>6.6601100000000004</v>
      </c>
      <c r="CB5">
        <f t="shared" si="30"/>
        <v>1</v>
      </c>
      <c r="CC5">
        <v>-1.1059300000000001</v>
      </c>
      <c r="CD5">
        <f t="shared" si="31"/>
        <v>0</v>
      </c>
      <c r="CE5">
        <v>-1.0481100000000001</v>
      </c>
      <c r="CF5">
        <f t="shared" si="32"/>
        <v>0</v>
      </c>
      <c r="CG5">
        <v>-3.1886299999999999</v>
      </c>
      <c r="CH5">
        <f t="shared" si="33"/>
        <v>0</v>
      </c>
      <c r="CI5">
        <v>1.08101</v>
      </c>
      <c r="CJ5">
        <f t="shared" si="34"/>
        <v>0</v>
      </c>
      <c r="CK5">
        <v>2.2302300000000002</v>
      </c>
      <c r="CL5">
        <f t="shared" si="35"/>
        <v>0</v>
      </c>
      <c r="CM5">
        <v>2.6507700000000001</v>
      </c>
      <c r="CN5">
        <f t="shared" si="36"/>
        <v>1</v>
      </c>
      <c r="CO5">
        <v>4.7457500000000001</v>
      </c>
      <c r="CP5">
        <f t="shared" si="37"/>
        <v>0</v>
      </c>
      <c r="CQ5">
        <v>-1.2955399999999999</v>
      </c>
      <c r="CR5" s="6">
        <f t="shared" si="38"/>
        <v>0</v>
      </c>
      <c r="CS5">
        <v>0.71915899999999999</v>
      </c>
      <c r="CT5">
        <f t="shared" si="39"/>
        <v>0</v>
      </c>
    </row>
    <row r="6" spans="1:98">
      <c r="A6" t="s">
        <v>206</v>
      </c>
      <c r="B6">
        <v>49</v>
      </c>
      <c r="C6">
        <f t="shared" si="0"/>
        <v>1</v>
      </c>
      <c r="D6" t="s">
        <v>57</v>
      </c>
      <c r="E6">
        <v>0</v>
      </c>
      <c r="F6" t="s">
        <v>51</v>
      </c>
      <c r="G6">
        <v>1</v>
      </c>
      <c r="H6">
        <v>1</v>
      </c>
      <c r="I6" t="s">
        <v>54</v>
      </c>
      <c r="J6">
        <v>1</v>
      </c>
      <c r="K6">
        <v>0</v>
      </c>
      <c r="L6">
        <v>0</v>
      </c>
      <c r="M6" t="s">
        <v>66</v>
      </c>
      <c r="N6">
        <v>1</v>
      </c>
      <c r="R6">
        <v>0</v>
      </c>
      <c r="S6">
        <v>720</v>
      </c>
      <c r="T6" s="2">
        <f>S6/30</f>
        <v>24</v>
      </c>
      <c r="U6">
        <v>9.5622099999999998E-3</v>
      </c>
      <c r="V6">
        <f t="shared" si="1"/>
        <v>0</v>
      </c>
      <c r="W6">
        <v>-0.42508699999999999</v>
      </c>
      <c r="X6">
        <f t="shared" si="2"/>
        <v>1</v>
      </c>
      <c r="Y6">
        <v>-0.18845000000000001</v>
      </c>
      <c r="Z6">
        <f t="shared" si="3"/>
        <v>0</v>
      </c>
      <c r="AA6">
        <v>0.49953399999999998</v>
      </c>
      <c r="AB6">
        <f t="shared" si="4"/>
        <v>0</v>
      </c>
      <c r="AC6">
        <v>0.25766</v>
      </c>
      <c r="AD6">
        <f t="shared" si="5"/>
        <v>1</v>
      </c>
      <c r="AE6">
        <v>-8.2309999999999994E-2</v>
      </c>
      <c r="AF6">
        <f t="shared" si="6"/>
        <v>1</v>
      </c>
      <c r="AG6">
        <v>2.53179</v>
      </c>
      <c r="AH6">
        <f t="shared" si="7"/>
        <v>0</v>
      </c>
      <c r="AI6">
        <v>2.1803499999999998</v>
      </c>
      <c r="AJ6">
        <f t="shared" si="8"/>
        <v>0</v>
      </c>
      <c r="AK6">
        <v>3.30315</v>
      </c>
      <c r="AL6">
        <f t="shared" si="9"/>
        <v>1</v>
      </c>
      <c r="AM6">
        <v>2.6434700000000002</v>
      </c>
      <c r="AN6">
        <f t="shared" si="10"/>
        <v>1</v>
      </c>
      <c r="AO6">
        <v>4.1806700000000001</v>
      </c>
      <c r="AP6">
        <f t="shared" si="11"/>
        <v>1</v>
      </c>
      <c r="AQ6">
        <v>1.76457</v>
      </c>
      <c r="AR6">
        <f t="shared" si="12"/>
        <v>1</v>
      </c>
      <c r="AS6">
        <v>2.4029199999999999</v>
      </c>
      <c r="AT6">
        <f t="shared" si="13"/>
        <v>1</v>
      </c>
      <c r="AU6">
        <v>2.13043</v>
      </c>
      <c r="AV6">
        <f t="shared" si="14"/>
        <v>1</v>
      </c>
      <c r="AW6">
        <v>2.6895199999999999</v>
      </c>
      <c r="AX6">
        <f t="shared" si="15"/>
        <v>1</v>
      </c>
      <c r="AY6">
        <v>2.8010999999999999</v>
      </c>
      <c r="AZ6">
        <f t="shared" si="16"/>
        <v>1</v>
      </c>
      <c r="BA6">
        <v>3.6737600000000001</v>
      </c>
      <c r="BB6">
        <f t="shared" si="17"/>
        <v>1</v>
      </c>
      <c r="BC6">
        <v>3.5176799999999999</v>
      </c>
      <c r="BD6">
        <f t="shared" si="18"/>
        <v>1</v>
      </c>
      <c r="BE6">
        <v>4.77447</v>
      </c>
      <c r="BF6">
        <f t="shared" si="19"/>
        <v>1</v>
      </c>
      <c r="BG6">
        <v>3.3678400000000002</v>
      </c>
      <c r="BH6">
        <f t="shared" si="20"/>
        <v>1</v>
      </c>
      <c r="BI6">
        <v>1.9990000000000001</v>
      </c>
      <c r="BJ6">
        <f t="shared" si="21"/>
        <v>1</v>
      </c>
      <c r="BK6">
        <v>0.64360099999999998</v>
      </c>
      <c r="BL6">
        <f t="shared" si="22"/>
        <v>0</v>
      </c>
      <c r="BM6">
        <v>-0.32991300000000001</v>
      </c>
      <c r="BN6">
        <f t="shared" si="23"/>
        <v>1</v>
      </c>
      <c r="BO6">
        <v>1.4623200000000001</v>
      </c>
      <c r="BP6">
        <f t="shared" si="24"/>
        <v>1</v>
      </c>
      <c r="BQ6">
        <v>-1.5058100000000001</v>
      </c>
      <c r="BR6">
        <f t="shared" si="25"/>
        <v>0</v>
      </c>
      <c r="BS6">
        <v>0.59113199999999999</v>
      </c>
      <c r="BT6">
        <f t="shared" si="26"/>
        <v>1</v>
      </c>
      <c r="BU6">
        <v>1.1367</v>
      </c>
      <c r="BV6">
        <f t="shared" si="27"/>
        <v>0</v>
      </c>
      <c r="BW6">
        <v>3.0649299999999999</v>
      </c>
      <c r="BX6">
        <f t="shared" si="28"/>
        <v>1</v>
      </c>
      <c r="BY6">
        <v>-2.1402700000000001</v>
      </c>
      <c r="BZ6" s="6">
        <f t="shared" si="29"/>
        <v>0</v>
      </c>
      <c r="CA6">
        <v>0.342113</v>
      </c>
      <c r="CB6">
        <f t="shared" si="30"/>
        <v>0</v>
      </c>
      <c r="CC6">
        <v>3.3675700000000002</v>
      </c>
      <c r="CD6">
        <f t="shared" si="31"/>
        <v>1</v>
      </c>
      <c r="CE6">
        <v>1.0993900000000001</v>
      </c>
      <c r="CF6">
        <f t="shared" si="32"/>
        <v>1</v>
      </c>
      <c r="CG6">
        <v>0.55156700000000003</v>
      </c>
      <c r="CH6">
        <f t="shared" si="33"/>
        <v>1</v>
      </c>
      <c r="CI6">
        <v>3.1556099999999998</v>
      </c>
      <c r="CJ6">
        <f t="shared" si="34"/>
        <v>1</v>
      </c>
      <c r="CK6">
        <v>2.8977300000000001</v>
      </c>
      <c r="CL6">
        <f t="shared" si="35"/>
        <v>1</v>
      </c>
      <c r="CM6">
        <v>1.77867</v>
      </c>
      <c r="CN6">
        <f t="shared" si="36"/>
        <v>0</v>
      </c>
      <c r="CO6">
        <v>4.48055</v>
      </c>
      <c r="CP6">
        <f t="shared" si="37"/>
        <v>0</v>
      </c>
      <c r="CQ6">
        <v>-0.56274000000000002</v>
      </c>
      <c r="CR6" s="6">
        <f t="shared" si="38"/>
        <v>1</v>
      </c>
      <c r="CS6">
        <v>3.90476</v>
      </c>
      <c r="CT6">
        <f t="shared" si="39"/>
        <v>1</v>
      </c>
    </row>
    <row r="7" spans="1:98">
      <c r="A7" t="s">
        <v>74</v>
      </c>
      <c r="B7">
        <v>21</v>
      </c>
      <c r="C7">
        <f t="shared" si="0"/>
        <v>0</v>
      </c>
      <c r="D7" t="s">
        <v>75</v>
      </c>
      <c r="E7">
        <v>0</v>
      </c>
      <c r="F7" t="s">
        <v>51</v>
      </c>
      <c r="G7">
        <v>1</v>
      </c>
      <c r="H7">
        <v>1</v>
      </c>
      <c r="I7" t="s">
        <v>54</v>
      </c>
      <c r="J7">
        <v>1</v>
      </c>
      <c r="K7">
        <v>2</v>
      </c>
      <c r="L7">
        <v>1</v>
      </c>
      <c r="M7" t="s">
        <v>66</v>
      </c>
      <c r="N7">
        <v>1</v>
      </c>
      <c r="Q7">
        <v>348</v>
      </c>
      <c r="R7">
        <v>1</v>
      </c>
      <c r="S7">
        <v>348</v>
      </c>
      <c r="T7" s="2">
        <f>S7/30</f>
        <v>11.6</v>
      </c>
      <c r="U7">
        <v>2.5251600000000001</v>
      </c>
      <c r="V7">
        <f t="shared" si="1"/>
        <v>1</v>
      </c>
      <c r="W7">
        <v>2.4395099999999998</v>
      </c>
      <c r="X7">
        <f t="shared" si="2"/>
        <v>1</v>
      </c>
      <c r="Y7">
        <v>1.3281499999999999</v>
      </c>
      <c r="Z7">
        <f t="shared" si="3"/>
        <v>1</v>
      </c>
      <c r="AA7">
        <v>2.3155299999999999</v>
      </c>
      <c r="AB7">
        <f t="shared" si="4"/>
        <v>1</v>
      </c>
      <c r="AC7">
        <v>1.6593599999999999</v>
      </c>
      <c r="AD7">
        <f t="shared" si="5"/>
        <v>1</v>
      </c>
      <c r="AE7">
        <v>0.63588999999999996</v>
      </c>
      <c r="AF7">
        <f t="shared" si="6"/>
        <v>1</v>
      </c>
      <c r="AG7">
        <v>3.6728900000000002</v>
      </c>
      <c r="AH7">
        <f t="shared" si="7"/>
        <v>1</v>
      </c>
      <c r="AI7">
        <v>3.6195499999999998</v>
      </c>
      <c r="AJ7">
        <f t="shared" si="8"/>
        <v>1</v>
      </c>
      <c r="AK7">
        <v>3.5768499999999999</v>
      </c>
      <c r="AL7">
        <f t="shared" si="9"/>
        <v>1</v>
      </c>
      <c r="AM7">
        <v>3.7205699999999999</v>
      </c>
      <c r="AN7">
        <f t="shared" si="10"/>
        <v>1</v>
      </c>
      <c r="AO7">
        <v>3.7947600000000001</v>
      </c>
      <c r="AP7">
        <f t="shared" si="11"/>
        <v>1</v>
      </c>
      <c r="AQ7">
        <v>0.23826800000000001</v>
      </c>
      <c r="AR7">
        <f t="shared" si="12"/>
        <v>0</v>
      </c>
      <c r="AS7">
        <v>0.77802400000000005</v>
      </c>
      <c r="AT7">
        <f t="shared" si="13"/>
        <v>0</v>
      </c>
      <c r="AU7">
        <v>0.31503500000000001</v>
      </c>
      <c r="AV7">
        <f t="shared" si="14"/>
        <v>0</v>
      </c>
      <c r="AW7">
        <v>1.94153E-2</v>
      </c>
      <c r="AX7">
        <f t="shared" si="15"/>
        <v>0</v>
      </c>
      <c r="AY7">
        <v>-0.254498</v>
      </c>
      <c r="AZ7">
        <f t="shared" si="16"/>
        <v>0</v>
      </c>
      <c r="BA7">
        <v>1.0383599999999999</v>
      </c>
      <c r="BB7">
        <f t="shared" si="17"/>
        <v>1</v>
      </c>
      <c r="BC7">
        <v>3.2702800000000001</v>
      </c>
      <c r="BD7">
        <f t="shared" si="18"/>
        <v>1</v>
      </c>
      <c r="BE7">
        <v>2.7028699999999999</v>
      </c>
      <c r="BF7">
        <f t="shared" si="19"/>
        <v>1</v>
      </c>
      <c r="BG7">
        <v>5.25664</v>
      </c>
      <c r="BH7">
        <f t="shared" si="20"/>
        <v>1</v>
      </c>
      <c r="BI7">
        <v>1.6731</v>
      </c>
      <c r="BJ7">
        <f t="shared" si="21"/>
        <v>1</v>
      </c>
      <c r="BK7">
        <v>2.1444999999999999</v>
      </c>
      <c r="BL7">
        <f t="shared" si="22"/>
        <v>1</v>
      </c>
      <c r="BM7">
        <v>0.69378700000000004</v>
      </c>
      <c r="BN7">
        <f t="shared" si="23"/>
        <v>1</v>
      </c>
      <c r="BO7">
        <v>0.60261799999999999</v>
      </c>
      <c r="BP7">
        <f t="shared" si="24"/>
        <v>1</v>
      </c>
      <c r="BQ7">
        <v>0.34299299999999999</v>
      </c>
      <c r="BR7">
        <f t="shared" si="25"/>
        <v>1</v>
      </c>
      <c r="BS7">
        <v>2.0387300000000002</v>
      </c>
      <c r="BT7">
        <f t="shared" si="26"/>
        <v>1</v>
      </c>
      <c r="BU7">
        <v>-2.9573999999999998</v>
      </c>
      <c r="BV7">
        <f t="shared" si="27"/>
        <v>0</v>
      </c>
      <c r="BW7">
        <v>0.72472599999999998</v>
      </c>
      <c r="BX7">
        <f t="shared" si="28"/>
        <v>0</v>
      </c>
      <c r="BY7">
        <v>-2.1402700000000001</v>
      </c>
      <c r="BZ7" s="6">
        <f t="shared" si="29"/>
        <v>0</v>
      </c>
      <c r="CA7">
        <v>-0.19178700000000001</v>
      </c>
      <c r="CB7">
        <f t="shared" si="30"/>
        <v>0</v>
      </c>
      <c r="CC7">
        <v>3.0719699999999999</v>
      </c>
      <c r="CD7">
        <f t="shared" si="31"/>
        <v>1</v>
      </c>
      <c r="CE7">
        <v>0.23508899999999999</v>
      </c>
      <c r="CF7">
        <f t="shared" si="32"/>
        <v>1</v>
      </c>
      <c r="CG7">
        <v>4.2667200000000002E-2</v>
      </c>
      <c r="CH7">
        <f t="shared" si="33"/>
        <v>1</v>
      </c>
      <c r="CI7">
        <v>2.4961099999999998</v>
      </c>
      <c r="CJ7">
        <f t="shared" si="34"/>
        <v>1</v>
      </c>
      <c r="CK7">
        <v>2.9706299999999999</v>
      </c>
      <c r="CL7">
        <f t="shared" si="35"/>
        <v>1</v>
      </c>
      <c r="CM7">
        <v>2.1544699999999999</v>
      </c>
      <c r="CN7">
        <f t="shared" si="36"/>
        <v>0</v>
      </c>
      <c r="CO7">
        <v>6.1965500000000002</v>
      </c>
      <c r="CP7">
        <f t="shared" si="37"/>
        <v>1</v>
      </c>
      <c r="CQ7">
        <v>-1.2955399999999999</v>
      </c>
      <c r="CR7" s="6">
        <f t="shared" si="38"/>
        <v>0</v>
      </c>
      <c r="CS7">
        <v>3.6213600000000001</v>
      </c>
      <c r="CT7">
        <f t="shared" si="39"/>
        <v>1</v>
      </c>
    </row>
    <row r="8" spans="1:98">
      <c r="A8" t="s">
        <v>371</v>
      </c>
      <c r="B8">
        <v>64</v>
      </c>
      <c r="C8">
        <f t="shared" si="0"/>
        <v>1</v>
      </c>
      <c r="D8" t="s">
        <v>75</v>
      </c>
      <c r="E8">
        <v>0</v>
      </c>
      <c r="F8" t="s">
        <v>51</v>
      </c>
      <c r="G8">
        <v>1</v>
      </c>
      <c r="H8">
        <v>1</v>
      </c>
      <c r="I8" t="s">
        <v>52</v>
      </c>
      <c r="J8">
        <v>0</v>
      </c>
      <c r="K8">
        <v>2</v>
      </c>
      <c r="L8">
        <v>1</v>
      </c>
      <c r="M8" t="s">
        <v>66</v>
      </c>
      <c r="N8">
        <v>1</v>
      </c>
      <c r="Q8">
        <v>2094</v>
      </c>
      <c r="R8">
        <v>1</v>
      </c>
      <c r="S8">
        <v>2094</v>
      </c>
      <c r="T8" s="2">
        <f>S8/30</f>
        <v>69.8</v>
      </c>
      <c r="U8">
        <v>0.23816200000000001</v>
      </c>
      <c r="V8">
        <f t="shared" si="1"/>
        <v>1</v>
      </c>
      <c r="W8">
        <v>-1.27339</v>
      </c>
      <c r="X8">
        <f t="shared" si="2"/>
        <v>0</v>
      </c>
      <c r="Y8">
        <v>-0.60214999999999996</v>
      </c>
      <c r="Z8">
        <f t="shared" si="3"/>
        <v>0</v>
      </c>
      <c r="AA8">
        <v>2.0156299999999998</v>
      </c>
      <c r="AB8">
        <f t="shared" si="4"/>
        <v>1</v>
      </c>
      <c r="AC8">
        <v>7.6660199999999998E-2</v>
      </c>
      <c r="AD8">
        <f t="shared" si="5"/>
        <v>0</v>
      </c>
      <c r="AE8">
        <v>-0.24781</v>
      </c>
      <c r="AF8">
        <f t="shared" si="6"/>
        <v>1</v>
      </c>
      <c r="AG8">
        <v>3.1514899999999999</v>
      </c>
      <c r="AH8">
        <f t="shared" si="7"/>
        <v>1</v>
      </c>
      <c r="AI8">
        <v>2.8716499999999998</v>
      </c>
      <c r="AJ8">
        <f t="shared" si="8"/>
        <v>1</v>
      </c>
      <c r="AK8">
        <v>2.1270500000000001</v>
      </c>
      <c r="AL8">
        <f t="shared" si="9"/>
        <v>0</v>
      </c>
      <c r="AM8">
        <v>-0.40412999999999999</v>
      </c>
      <c r="AN8">
        <f t="shared" si="10"/>
        <v>0</v>
      </c>
      <c r="AO8">
        <v>0.114665</v>
      </c>
      <c r="AP8">
        <f t="shared" si="11"/>
        <v>0</v>
      </c>
      <c r="AQ8">
        <v>0.96696800000000005</v>
      </c>
      <c r="AR8">
        <f t="shared" si="12"/>
        <v>1</v>
      </c>
      <c r="AS8">
        <v>1.5805199999999999</v>
      </c>
      <c r="AT8">
        <f t="shared" si="13"/>
        <v>1</v>
      </c>
      <c r="AU8">
        <v>1.85223</v>
      </c>
      <c r="AV8">
        <f t="shared" si="14"/>
        <v>1</v>
      </c>
      <c r="AW8">
        <v>1.56742</v>
      </c>
      <c r="AX8">
        <f t="shared" si="15"/>
        <v>1</v>
      </c>
      <c r="AY8">
        <v>2.3241999999999998</v>
      </c>
      <c r="AZ8">
        <f t="shared" si="16"/>
        <v>1</v>
      </c>
      <c r="BA8">
        <v>2.7368600000000001</v>
      </c>
      <c r="BB8">
        <f t="shared" si="17"/>
        <v>1</v>
      </c>
      <c r="BC8">
        <v>3.7010800000000001</v>
      </c>
      <c r="BD8">
        <f t="shared" si="18"/>
        <v>1</v>
      </c>
      <c r="BE8">
        <v>5.0044700000000004</v>
      </c>
      <c r="BF8">
        <f t="shared" si="19"/>
        <v>1</v>
      </c>
      <c r="BG8">
        <v>5.4362399999999997</v>
      </c>
      <c r="BH8">
        <f t="shared" si="20"/>
        <v>1</v>
      </c>
      <c r="BI8">
        <v>1.1901999999999999</v>
      </c>
      <c r="BJ8">
        <f t="shared" si="21"/>
        <v>1</v>
      </c>
      <c r="BK8">
        <v>0.59660100000000005</v>
      </c>
      <c r="BL8">
        <f t="shared" si="22"/>
        <v>0</v>
      </c>
      <c r="BM8">
        <v>-0.61271299999999995</v>
      </c>
      <c r="BN8">
        <f t="shared" si="23"/>
        <v>1</v>
      </c>
      <c r="BO8">
        <v>0.35511799999999999</v>
      </c>
      <c r="BP8">
        <f t="shared" si="24"/>
        <v>1</v>
      </c>
      <c r="BQ8">
        <v>-1.0517099999999999</v>
      </c>
      <c r="BR8">
        <f t="shared" si="25"/>
        <v>0</v>
      </c>
      <c r="BS8">
        <v>0.29743199999999997</v>
      </c>
      <c r="BT8">
        <f t="shared" si="26"/>
        <v>1</v>
      </c>
      <c r="BU8">
        <v>2.9333999999999998</v>
      </c>
      <c r="BV8">
        <f t="shared" si="27"/>
        <v>1</v>
      </c>
      <c r="BW8">
        <v>3.38503</v>
      </c>
      <c r="BX8">
        <f t="shared" si="28"/>
        <v>1</v>
      </c>
      <c r="BY8">
        <v>-2.1402700000000001</v>
      </c>
      <c r="BZ8" s="6">
        <f t="shared" si="29"/>
        <v>0</v>
      </c>
      <c r="CA8">
        <v>2.6064099999999999</v>
      </c>
      <c r="CB8">
        <f t="shared" si="30"/>
        <v>1</v>
      </c>
      <c r="CC8">
        <v>2.9233699999999998</v>
      </c>
      <c r="CD8">
        <f t="shared" si="31"/>
        <v>1</v>
      </c>
      <c r="CE8">
        <v>1.0391900000000001</v>
      </c>
      <c r="CF8">
        <f t="shared" si="32"/>
        <v>1</v>
      </c>
      <c r="CG8">
        <v>0.87486699999999995</v>
      </c>
      <c r="CH8">
        <f t="shared" si="33"/>
        <v>1</v>
      </c>
      <c r="CI8">
        <v>2.2176100000000001</v>
      </c>
      <c r="CJ8">
        <f t="shared" si="34"/>
        <v>1</v>
      </c>
      <c r="CK8">
        <v>2.9613299999999998</v>
      </c>
      <c r="CL8">
        <f t="shared" si="35"/>
        <v>1</v>
      </c>
      <c r="CM8">
        <v>2.8741699999999999</v>
      </c>
      <c r="CN8">
        <f t="shared" si="36"/>
        <v>1</v>
      </c>
      <c r="CO8">
        <v>6.3815499999999998</v>
      </c>
      <c r="CP8">
        <f t="shared" si="37"/>
        <v>1</v>
      </c>
      <c r="CQ8">
        <v>-0.62494000000000005</v>
      </c>
      <c r="CR8" s="6">
        <f t="shared" si="38"/>
        <v>1</v>
      </c>
      <c r="CS8">
        <v>5.6383599999999996</v>
      </c>
      <c r="CT8">
        <f t="shared" si="39"/>
        <v>1</v>
      </c>
    </row>
    <row r="9" spans="1:98">
      <c r="A9" t="s">
        <v>308</v>
      </c>
      <c r="B9">
        <v>46</v>
      </c>
      <c r="C9">
        <f t="shared" si="0"/>
        <v>1</v>
      </c>
      <c r="D9" t="s">
        <v>65</v>
      </c>
      <c r="E9">
        <v>0</v>
      </c>
      <c r="F9" t="s">
        <v>51</v>
      </c>
      <c r="G9">
        <v>1</v>
      </c>
      <c r="H9">
        <v>1</v>
      </c>
      <c r="I9" t="s">
        <v>78</v>
      </c>
      <c r="J9">
        <v>0</v>
      </c>
      <c r="K9">
        <v>0</v>
      </c>
      <c r="L9">
        <v>0</v>
      </c>
      <c r="Q9">
        <v>570</v>
      </c>
      <c r="R9">
        <v>1</v>
      </c>
      <c r="S9">
        <v>570</v>
      </c>
      <c r="T9" s="2">
        <f>S9/30</f>
        <v>19</v>
      </c>
      <c r="U9">
        <v>1.21376</v>
      </c>
      <c r="V9">
        <f t="shared" si="1"/>
        <v>1</v>
      </c>
      <c r="W9">
        <v>-6.2087000000000003E-2</v>
      </c>
      <c r="X9">
        <f t="shared" si="2"/>
        <v>1</v>
      </c>
      <c r="Y9">
        <v>0.11525000000000001</v>
      </c>
      <c r="Z9">
        <f t="shared" si="3"/>
        <v>1</v>
      </c>
      <c r="AA9">
        <v>1.63303</v>
      </c>
      <c r="AB9">
        <f t="shared" si="4"/>
        <v>1</v>
      </c>
      <c r="AC9">
        <v>0.74716000000000005</v>
      </c>
      <c r="AD9">
        <f t="shared" si="5"/>
        <v>1</v>
      </c>
      <c r="AE9">
        <v>-0.41900999999999999</v>
      </c>
      <c r="AF9">
        <f t="shared" si="6"/>
        <v>0</v>
      </c>
      <c r="AG9">
        <v>2.7559900000000002</v>
      </c>
      <c r="AH9">
        <f t="shared" si="7"/>
        <v>1</v>
      </c>
      <c r="AI9">
        <v>2.8259500000000002</v>
      </c>
      <c r="AJ9">
        <f t="shared" si="8"/>
        <v>1</v>
      </c>
      <c r="AK9">
        <v>2.8806500000000002</v>
      </c>
      <c r="AL9">
        <f t="shared" si="9"/>
        <v>1</v>
      </c>
      <c r="AM9">
        <v>2.9639700000000002</v>
      </c>
      <c r="AN9">
        <f t="shared" si="10"/>
        <v>1</v>
      </c>
      <c r="AO9">
        <v>4.3168600000000001</v>
      </c>
      <c r="AP9">
        <f t="shared" si="11"/>
        <v>1</v>
      </c>
      <c r="AQ9">
        <v>-0.34293200000000001</v>
      </c>
      <c r="AR9">
        <f t="shared" si="12"/>
        <v>0</v>
      </c>
      <c r="AS9">
        <v>-0.42037600000000003</v>
      </c>
      <c r="AT9">
        <f t="shared" si="13"/>
        <v>0</v>
      </c>
      <c r="AU9">
        <v>-0.59826500000000005</v>
      </c>
      <c r="AV9">
        <f t="shared" si="14"/>
        <v>0</v>
      </c>
      <c r="AW9">
        <v>1.0507200000000001</v>
      </c>
      <c r="AX9">
        <f t="shared" si="15"/>
        <v>0</v>
      </c>
      <c r="AY9">
        <v>1.0153000000000001</v>
      </c>
      <c r="AZ9">
        <f t="shared" si="16"/>
        <v>1</v>
      </c>
      <c r="BA9">
        <v>0.945855</v>
      </c>
      <c r="BB9">
        <f t="shared" si="17"/>
        <v>1</v>
      </c>
      <c r="BC9">
        <v>2.19998</v>
      </c>
      <c r="BD9">
        <f t="shared" si="18"/>
        <v>0</v>
      </c>
      <c r="BE9">
        <v>1.0940700000000001</v>
      </c>
      <c r="BF9">
        <f t="shared" si="19"/>
        <v>0</v>
      </c>
      <c r="BG9">
        <v>4.5909399999999998</v>
      </c>
      <c r="BH9">
        <f t="shared" si="20"/>
        <v>1</v>
      </c>
      <c r="BI9">
        <v>2.8029999999999999</v>
      </c>
      <c r="BJ9">
        <f t="shared" si="21"/>
        <v>1</v>
      </c>
      <c r="BK9">
        <v>0.46660099999999999</v>
      </c>
      <c r="BL9">
        <f t="shared" si="22"/>
        <v>0</v>
      </c>
      <c r="BM9">
        <v>-0.83111299999999999</v>
      </c>
      <c r="BN9">
        <f t="shared" si="23"/>
        <v>0</v>
      </c>
      <c r="BO9">
        <v>1.3011200000000001</v>
      </c>
      <c r="BP9">
        <f t="shared" si="24"/>
        <v>1</v>
      </c>
      <c r="BQ9">
        <v>-0.58390699999999995</v>
      </c>
      <c r="BR9">
        <f t="shared" si="25"/>
        <v>1</v>
      </c>
      <c r="BS9">
        <v>0.67693199999999998</v>
      </c>
      <c r="BT9">
        <f t="shared" si="26"/>
        <v>1</v>
      </c>
      <c r="BU9">
        <v>3.1057000000000001</v>
      </c>
      <c r="BV9">
        <f t="shared" si="27"/>
        <v>1</v>
      </c>
      <c r="BW9">
        <v>3.0146299999999999</v>
      </c>
      <c r="BX9">
        <f t="shared" si="28"/>
        <v>1</v>
      </c>
      <c r="BY9">
        <v>0.53193100000000004</v>
      </c>
      <c r="BZ9" s="6">
        <f t="shared" si="29"/>
        <v>1</v>
      </c>
      <c r="CA9">
        <v>3.3788100000000001</v>
      </c>
      <c r="CB9">
        <f t="shared" si="30"/>
        <v>1</v>
      </c>
      <c r="CC9">
        <v>0.95426599999999995</v>
      </c>
      <c r="CD9">
        <f t="shared" si="31"/>
        <v>0</v>
      </c>
      <c r="CE9">
        <v>-0.323911</v>
      </c>
      <c r="CF9">
        <f t="shared" si="32"/>
        <v>0</v>
      </c>
      <c r="CG9">
        <v>-1.0716300000000001</v>
      </c>
      <c r="CH9">
        <f t="shared" si="33"/>
        <v>0</v>
      </c>
      <c r="CI9">
        <v>2.5209100000000002</v>
      </c>
      <c r="CJ9">
        <f t="shared" si="34"/>
        <v>1</v>
      </c>
      <c r="CK9">
        <v>3.5875300000000001</v>
      </c>
      <c r="CL9">
        <f t="shared" si="35"/>
        <v>1</v>
      </c>
      <c r="CM9">
        <v>4.0477699999999999</v>
      </c>
      <c r="CN9">
        <f t="shared" si="36"/>
        <v>1</v>
      </c>
      <c r="CO9">
        <v>6.1749499999999999</v>
      </c>
      <c r="CP9">
        <f t="shared" si="37"/>
        <v>1</v>
      </c>
      <c r="CQ9">
        <v>-0.24254000000000001</v>
      </c>
      <c r="CR9" s="6">
        <f t="shared" si="38"/>
        <v>1</v>
      </c>
      <c r="CS9">
        <v>4.6001599999999998</v>
      </c>
      <c r="CT9">
        <f t="shared" si="39"/>
        <v>1</v>
      </c>
    </row>
    <row r="10" spans="1:98">
      <c r="A10" t="s">
        <v>133</v>
      </c>
      <c r="B10">
        <v>31</v>
      </c>
      <c r="C10">
        <f t="shared" si="0"/>
        <v>0</v>
      </c>
      <c r="D10" t="s">
        <v>61</v>
      </c>
      <c r="E10">
        <v>1</v>
      </c>
      <c r="F10" t="s">
        <v>51</v>
      </c>
      <c r="G10">
        <v>1</v>
      </c>
      <c r="H10">
        <v>1</v>
      </c>
      <c r="I10" t="s">
        <v>52</v>
      </c>
      <c r="J10">
        <v>0</v>
      </c>
      <c r="R10">
        <v>0</v>
      </c>
      <c r="S10">
        <v>1112</v>
      </c>
      <c r="T10" s="2">
        <f>S10/30</f>
        <v>37.06666666666667</v>
      </c>
      <c r="U10">
        <v>0.75386200000000003</v>
      </c>
      <c r="V10">
        <f t="shared" si="1"/>
        <v>1</v>
      </c>
      <c r="W10">
        <v>-0.27538699999999999</v>
      </c>
      <c r="X10">
        <f t="shared" si="2"/>
        <v>1</v>
      </c>
      <c r="Y10">
        <v>-0.43824999999999997</v>
      </c>
      <c r="Z10">
        <f t="shared" si="3"/>
        <v>0</v>
      </c>
      <c r="AA10">
        <v>0.42933399999999999</v>
      </c>
      <c r="AB10">
        <f t="shared" si="4"/>
        <v>0</v>
      </c>
      <c r="AC10">
        <v>0.38756000000000002</v>
      </c>
      <c r="AD10">
        <f t="shared" si="5"/>
        <v>1</v>
      </c>
      <c r="AE10">
        <v>0.19259000000000001</v>
      </c>
      <c r="AF10">
        <f t="shared" si="6"/>
        <v>1</v>
      </c>
      <c r="AG10">
        <v>2.9527899999999998</v>
      </c>
      <c r="AH10">
        <f t="shared" si="7"/>
        <v>1</v>
      </c>
      <c r="AI10">
        <v>3.20675</v>
      </c>
      <c r="AJ10">
        <f t="shared" si="8"/>
        <v>1</v>
      </c>
      <c r="AK10">
        <v>2.7181500000000001</v>
      </c>
      <c r="AL10">
        <f t="shared" si="9"/>
        <v>1</v>
      </c>
      <c r="AM10">
        <v>2.9949699999999999</v>
      </c>
      <c r="AN10">
        <f t="shared" si="10"/>
        <v>1</v>
      </c>
      <c r="AO10">
        <v>5.1377600000000001</v>
      </c>
      <c r="AP10">
        <f t="shared" si="11"/>
        <v>1</v>
      </c>
      <c r="AQ10">
        <v>1.76267</v>
      </c>
      <c r="AR10">
        <f t="shared" si="12"/>
        <v>1</v>
      </c>
      <c r="AS10">
        <v>0.27772400000000003</v>
      </c>
      <c r="AT10">
        <f t="shared" si="13"/>
        <v>0</v>
      </c>
      <c r="AU10">
        <v>0.348935</v>
      </c>
      <c r="AV10">
        <f t="shared" si="14"/>
        <v>0</v>
      </c>
      <c r="AW10">
        <v>0.94251499999999999</v>
      </c>
      <c r="AX10">
        <f t="shared" si="15"/>
        <v>0</v>
      </c>
      <c r="AY10">
        <v>-0.92199799999999998</v>
      </c>
      <c r="AZ10">
        <f t="shared" si="16"/>
        <v>0</v>
      </c>
      <c r="BA10">
        <v>-0.33324500000000001</v>
      </c>
      <c r="BB10">
        <f t="shared" si="17"/>
        <v>0</v>
      </c>
      <c r="BC10">
        <v>2.2652800000000002</v>
      </c>
      <c r="BD10">
        <f t="shared" si="18"/>
        <v>0</v>
      </c>
      <c r="BE10">
        <v>-1.50603</v>
      </c>
      <c r="BF10">
        <f t="shared" si="19"/>
        <v>0</v>
      </c>
      <c r="BG10">
        <v>-0.93066000000000004</v>
      </c>
      <c r="BH10">
        <f t="shared" si="20"/>
        <v>0</v>
      </c>
      <c r="BI10">
        <v>-3.2033</v>
      </c>
      <c r="BJ10">
        <f t="shared" si="21"/>
        <v>0</v>
      </c>
      <c r="BK10">
        <v>-0.72419900000000004</v>
      </c>
      <c r="BL10">
        <f t="shared" si="22"/>
        <v>0</v>
      </c>
      <c r="BM10">
        <v>-1.8567100000000001</v>
      </c>
      <c r="BN10">
        <f t="shared" si="23"/>
        <v>0</v>
      </c>
      <c r="BO10">
        <v>-0.48038199999999998</v>
      </c>
      <c r="BP10">
        <f t="shared" si="24"/>
        <v>0</v>
      </c>
      <c r="BQ10">
        <v>-1.94841</v>
      </c>
      <c r="BR10">
        <f t="shared" si="25"/>
        <v>0</v>
      </c>
      <c r="BS10">
        <v>-0.13746800000000001</v>
      </c>
      <c r="BT10">
        <f t="shared" si="26"/>
        <v>1</v>
      </c>
      <c r="BU10">
        <v>-5.5355999999999996</v>
      </c>
      <c r="BV10">
        <f t="shared" si="27"/>
        <v>0</v>
      </c>
      <c r="BW10">
        <v>2.0327299999999999</v>
      </c>
      <c r="BX10">
        <f t="shared" si="28"/>
        <v>0</v>
      </c>
      <c r="BY10">
        <v>-2.1402700000000001</v>
      </c>
      <c r="BZ10" s="6">
        <f t="shared" si="29"/>
        <v>0</v>
      </c>
      <c r="CA10">
        <v>2.21251</v>
      </c>
      <c r="CB10">
        <f t="shared" si="30"/>
        <v>0</v>
      </c>
      <c r="CC10">
        <v>1.6831700000000001</v>
      </c>
      <c r="CD10">
        <f t="shared" si="31"/>
        <v>0</v>
      </c>
      <c r="CE10">
        <v>0.608989</v>
      </c>
      <c r="CF10">
        <f t="shared" si="32"/>
        <v>1</v>
      </c>
      <c r="CG10">
        <v>-0.990533</v>
      </c>
      <c r="CH10">
        <f t="shared" si="33"/>
        <v>0</v>
      </c>
      <c r="CI10">
        <v>1.5414099999999999</v>
      </c>
      <c r="CJ10">
        <f t="shared" si="34"/>
        <v>0</v>
      </c>
      <c r="CK10">
        <v>3.0644300000000002</v>
      </c>
      <c r="CL10">
        <f t="shared" si="35"/>
        <v>1</v>
      </c>
      <c r="CM10">
        <v>2.1929699999999999</v>
      </c>
      <c r="CN10">
        <f t="shared" si="36"/>
        <v>0</v>
      </c>
      <c r="CO10">
        <v>4.3289499999999999</v>
      </c>
      <c r="CP10">
        <f t="shared" si="37"/>
        <v>0</v>
      </c>
      <c r="CQ10">
        <v>-1.2955399999999999</v>
      </c>
      <c r="CR10" s="6">
        <f t="shared" si="38"/>
        <v>0</v>
      </c>
      <c r="CS10">
        <v>2.1186600000000002</v>
      </c>
      <c r="CT10">
        <f t="shared" si="39"/>
        <v>0</v>
      </c>
    </row>
    <row r="11" spans="1:98">
      <c r="A11" t="s">
        <v>49</v>
      </c>
      <c r="B11">
        <v>34</v>
      </c>
      <c r="C11">
        <f t="shared" si="0"/>
        <v>0</v>
      </c>
      <c r="D11" t="s">
        <v>50</v>
      </c>
      <c r="E11">
        <v>0</v>
      </c>
      <c r="F11" t="s">
        <v>51</v>
      </c>
      <c r="G11">
        <v>1</v>
      </c>
      <c r="H11">
        <v>1</v>
      </c>
      <c r="I11" t="s">
        <v>52</v>
      </c>
      <c r="J11">
        <v>0</v>
      </c>
      <c r="R11">
        <v>0</v>
      </c>
      <c r="S11">
        <v>4385</v>
      </c>
      <c r="T11" s="2">
        <f>S11/30</f>
        <v>146.16666666666666</v>
      </c>
      <c r="U11">
        <v>0.98736199999999996</v>
      </c>
      <c r="V11">
        <f t="shared" si="1"/>
        <v>1</v>
      </c>
      <c r="W11">
        <v>-0.184887</v>
      </c>
      <c r="X11">
        <f t="shared" si="2"/>
        <v>1</v>
      </c>
      <c r="Y11">
        <v>0.35594999999999999</v>
      </c>
      <c r="Z11">
        <f t="shared" si="3"/>
        <v>1</v>
      </c>
      <c r="AA11">
        <v>1.37263</v>
      </c>
      <c r="AB11">
        <f t="shared" si="4"/>
        <v>1</v>
      </c>
      <c r="AC11">
        <v>0.93455999999999995</v>
      </c>
      <c r="AD11">
        <f t="shared" si="5"/>
        <v>1</v>
      </c>
      <c r="AE11">
        <v>-4.3310000000000001E-2</v>
      </c>
      <c r="AF11">
        <f t="shared" si="6"/>
        <v>1</v>
      </c>
      <c r="AG11">
        <v>3.1145900000000002</v>
      </c>
      <c r="AH11">
        <f t="shared" si="7"/>
        <v>1</v>
      </c>
      <c r="AI11">
        <v>2.6582499999999998</v>
      </c>
      <c r="AJ11">
        <f t="shared" si="8"/>
        <v>1</v>
      </c>
      <c r="AK11">
        <v>2.6876500000000001</v>
      </c>
      <c r="AL11">
        <f t="shared" si="9"/>
        <v>1</v>
      </c>
      <c r="AM11">
        <v>2.5135700000000001</v>
      </c>
      <c r="AN11">
        <f t="shared" si="10"/>
        <v>1</v>
      </c>
      <c r="AO11">
        <v>3.5575600000000001</v>
      </c>
      <c r="AP11">
        <f t="shared" si="11"/>
        <v>1</v>
      </c>
      <c r="AQ11">
        <v>1.5959700000000001</v>
      </c>
      <c r="AR11">
        <f t="shared" si="12"/>
        <v>1</v>
      </c>
      <c r="AS11">
        <v>0.83042400000000005</v>
      </c>
      <c r="AT11">
        <f t="shared" si="13"/>
        <v>1</v>
      </c>
      <c r="AU11">
        <v>0.81933500000000004</v>
      </c>
      <c r="AV11">
        <f t="shared" si="14"/>
        <v>1</v>
      </c>
      <c r="AW11">
        <v>1.3494200000000001</v>
      </c>
      <c r="AX11">
        <f t="shared" si="15"/>
        <v>1</v>
      </c>
      <c r="AY11">
        <v>-0.455098</v>
      </c>
      <c r="AZ11">
        <f t="shared" si="16"/>
        <v>0</v>
      </c>
      <c r="BA11">
        <v>-1.6448700000000001E-3</v>
      </c>
      <c r="BB11">
        <f t="shared" si="17"/>
        <v>0</v>
      </c>
      <c r="BC11">
        <v>2.6289799999999999</v>
      </c>
      <c r="BD11">
        <f t="shared" si="18"/>
        <v>0</v>
      </c>
      <c r="BE11">
        <v>-1.04573</v>
      </c>
      <c r="BF11">
        <f t="shared" si="19"/>
        <v>0</v>
      </c>
      <c r="BG11">
        <v>0.35193999999999998</v>
      </c>
      <c r="BH11">
        <f t="shared" si="20"/>
        <v>0</v>
      </c>
      <c r="BI11">
        <v>-3.1539999999999999</v>
      </c>
      <c r="BJ11">
        <f t="shared" si="21"/>
        <v>0</v>
      </c>
      <c r="BK11">
        <v>-0.27919899999999997</v>
      </c>
      <c r="BL11">
        <f t="shared" si="22"/>
        <v>0</v>
      </c>
      <c r="BM11">
        <v>-2.44381</v>
      </c>
      <c r="BN11">
        <f t="shared" si="23"/>
        <v>0</v>
      </c>
      <c r="BO11">
        <v>-1.86408</v>
      </c>
      <c r="BP11">
        <f t="shared" si="24"/>
        <v>0</v>
      </c>
      <c r="BQ11">
        <v>-1.0887100000000001</v>
      </c>
      <c r="BR11">
        <f t="shared" si="25"/>
        <v>0</v>
      </c>
      <c r="BS11">
        <v>-1.5129699999999999</v>
      </c>
      <c r="BT11">
        <f t="shared" si="26"/>
        <v>0</v>
      </c>
      <c r="BU11">
        <v>-0.28969899999999998</v>
      </c>
      <c r="BV11">
        <f t="shared" si="27"/>
        <v>0</v>
      </c>
      <c r="BW11">
        <v>1.62083</v>
      </c>
      <c r="BX11">
        <f t="shared" si="28"/>
        <v>0</v>
      </c>
      <c r="BY11">
        <v>-2.1402700000000001</v>
      </c>
      <c r="BZ11" s="6">
        <f t="shared" si="29"/>
        <v>0</v>
      </c>
      <c r="CA11">
        <v>2.5202100000000001</v>
      </c>
      <c r="CB11">
        <f t="shared" si="30"/>
        <v>1</v>
      </c>
      <c r="CC11">
        <v>3.2204700000000002</v>
      </c>
      <c r="CD11">
        <f t="shared" si="31"/>
        <v>1</v>
      </c>
      <c r="CE11">
        <v>2.5131899999999998</v>
      </c>
      <c r="CF11">
        <f t="shared" si="32"/>
        <v>1</v>
      </c>
      <c r="CG11">
        <v>1.64757</v>
      </c>
      <c r="CH11">
        <f t="shared" si="33"/>
        <v>1</v>
      </c>
      <c r="CI11">
        <v>2.60771</v>
      </c>
      <c r="CJ11">
        <f t="shared" si="34"/>
        <v>1</v>
      </c>
      <c r="CK11">
        <v>3.4318300000000002</v>
      </c>
      <c r="CL11">
        <f t="shared" si="35"/>
        <v>1</v>
      </c>
      <c r="CM11">
        <v>3.11727</v>
      </c>
      <c r="CN11">
        <f t="shared" si="36"/>
        <v>1</v>
      </c>
      <c r="CO11">
        <v>5.5664499999999997</v>
      </c>
      <c r="CP11">
        <f t="shared" si="37"/>
        <v>1</v>
      </c>
      <c r="CQ11">
        <v>-0.77344000000000002</v>
      </c>
      <c r="CR11" s="6">
        <f t="shared" si="38"/>
        <v>1</v>
      </c>
      <c r="CS11">
        <v>5.4572599999999998</v>
      </c>
      <c r="CT11">
        <f t="shared" si="39"/>
        <v>1</v>
      </c>
    </row>
    <row r="12" spans="1:98">
      <c r="A12" t="s">
        <v>335</v>
      </c>
      <c r="B12">
        <v>36</v>
      </c>
      <c r="C12">
        <f t="shared" si="0"/>
        <v>0</v>
      </c>
      <c r="D12" t="s">
        <v>65</v>
      </c>
      <c r="E12">
        <v>0</v>
      </c>
      <c r="F12" t="s">
        <v>51</v>
      </c>
      <c r="G12">
        <v>1</v>
      </c>
      <c r="H12">
        <v>1</v>
      </c>
      <c r="I12" t="s">
        <v>52</v>
      </c>
      <c r="J12">
        <v>0</v>
      </c>
      <c r="K12">
        <v>0</v>
      </c>
      <c r="L12">
        <v>0</v>
      </c>
      <c r="M12" t="s">
        <v>58</v>
      </c>
      <c r="N12">
        <v>0</v>
      </c>
      <c r="R12">
        <v>0</v>
      </c>
      <c r="S12">
        <v>5385</v>
      </c>
      <c r="T12" s="2">
        <f>S12/30</f>
        <v>179.5</v>
      </c>
      <c r="U12">
        <v>0.15026200000000001</v>
      </c>
      <c r="V12">
        <f t="shared" si="1"/>
        <v>0</v>
      </c>
      <c r="W12">
        <v>1.7918099999999999</v>
      </c>
      <c r="X12">
        <f t="shared" si="2"/>
        <v>1</v>
      </c>
      <c r="Y12">
        <v>1.2177500000000001</v>
      </c>
      <c r="Z12">
        <f t="shared" si="3"/>
        <v>1</v>
      </c>
      <c r="AA12">
        <v>2.2359300000000002</v>
      </c>
      <c r="AB12">
        <f t="shared" si="4"/>
        <v>1</v>
      </c>
      <c r="AC12">
        <v>1.80616</v>
      </c>
      <c r="AD12">
        <f t="shared" si="5"/>
        <v>1</v>
      </c>
      <c r="AE12">
        <v>-1.7149099999999999</v>
      </c>
      <c r="AF12">
        <f t="shared" si="6"/>
        <v>0</v>
      </c>
      <c r="AG12">
        <v>2.6883900000000001</v>
      </c>
      <c r="AH12">
        <f t="shared" si="7"/>
        <v>1</v>
      </c>
      <c r="AI12">
        <v>-3.0199500000000001</v>
      </c>
      <c r="AJ12">
        <f t="shared" si="8"/>
        <v>0</v>
      </c>
      <c r="AK12">
        <v>1.48485</v>
      </c>
      <c r="AL12">
        <f t="shared" si="9"/>
        <v>0</v>
      </c>
      <c r="AM12">
        <v>3.2870299999999998E-2</v>
      </c>
      <c r="AN12">
        <f t="shared" si="10"/>
        <v>0</v>
      </c>
      <c r="AO12">
        <v>-0.175235</v>
      </c>
      <c r="AP12">
        <f t="shared" si="11"/>
        <v>0</v>
      </c>
      <c r="AQ12">
        <v>-0.34293200000000001</v>
      </c>
      <c r="AR12">
        <f t="shared" si="12"/>
        <v>0</v>
      </c>
      <c r="AS12">
        <v>-1.47878</v>
      </c>
      <c r="AT12">
        <f t="shared" si="13"/>
        <v>0</v>
      </c>
      <c r="AU12">
        <v>-2.0971700000000002</v>
      </c>
      <c r="AV12">
        <f t="shared" si="14"/>
        <v>0</v>
      </c>
      <c r="AW12">
        <v>-1.11008</v>
      </c>
      <c r="AX12">
        <f t="shared" si="15"/>
        <v>0</v>
      </c>
      <c r="AY12">
        <v>-3.597</v>
      </c>
      <c r="AZ12">
        <f t="shared" si="16"/>
        <v>0</v>
      </c>
      <c r="BA12">
        <v>-3.3164400000000001</v>
      </c>
      <c r="BB12">
        <f t="shared" si="17"/>
        <v>0</v>
      </c>
      <c r="BC12">
        <v>-1.26322</v>
      </c>
      <c r="BD12">
        <f t="shared" si="18"/>
        <v>0</v>
      </c>
      <c r="BE12">
        <v>-0.82183499999999998</v>
      </c>
      <c r="BF12">
        <f t="shared" si="19"/>
        <v>0</v>
      </c>
      <c r="BG12">
        <v>-1.0265599999999999</v>
      </c>
      <c r="BH12">
        <f t="shared" si="20"/>
        <v>0</v>
      </c>
      <c r="BI12">
        <v>-4.0957999999999997</v>
      </c>
      <c r="BJ12">
        <f t="shared" si="21"/>
        <v>0</v>
      </c>
      <c r="BK12">
        <v>-1.1229</v>
      </c>
      <c r="BL12">
        <f t="shared" si="22"/>
        <v>0</v>
      </c>
      <c r="BM12">
        <v>-4.7671099999999997</v>
      </c>
      <c r="BN12">
        <f t="shared" si="23"/>
        <v>0</v>
      </c>
      <c r="BO12">
        <v>-3.5784799999999999</v>
      </c>
      <c r="BP12">
        <f t="shared" si="24"/>
        <v>0</v>
      </c>
      <c r="BQ12">
        <v>-5.7439099999999996</v>
      </c>
      <c r="BR12">
        <f t="shared" si="25"/>
        <v>0</v>
      </c>
      <c r="BS12">
        <v>-5.6028700000000002</v>
      </c>
      <c r="BT12">
        <f t="shared" si="26"/>
        <v>0</v>
      </c>
      <c r="BU12">
        <v>-5.4329999999999998</v>
      </c>
      <c r="BV12">
        <f t="shared" si="27"/>
        <v>0</v>
      </c>
      <c r="BW12">
        <v>-3.2646700000000002</v>
      </c>
      <c r="BX12">
        <f t="shared" si="28"/>
        <v>0</v>
      </c>
      <c r="BY12">
        <v>-2.1402700000000001</v>
      </c>
      <c r="BZ12" s="6">
        <f t="shared" si="29"/>
        <v>0</v>
      </c>
      <c r="CA12">
        <v>2.0091100000000002</v>
      </c>
      <c r="CB12">
        <f t="shared" si="30"/>
        <v>0</v>
      </c>
      <c r="CC12">
        <v>-0.18063399999999999</v>
      </c>
      <c r="CD12">
        <f t="shared" si="31"/>
        <v>0</v>
      </c>
      <c r="CE12">
        <v>-2.3118099999999999</v>
      </c>
      <c r="CF12">
        <f t="shared" si="32"/>
        <v>0</v>
      </c>
      <c r="CG12">
        <v>-3.2458300000000002</v>
      </c>
      <c r="CH12">
        <f t="shared" si="33"/>
        <v>0</v>
      </c>
      <c r="CI12">
        <v>-0.54148600000000002</v>
      </c>
      <c r="CJ12">
        <f t="shared" si="34"/>
        <v>0</v>
      </c>
      <c r="CK12">
        <v>1.3277300000000001</v>
      </c>
      <c r="CL12">
        <f t="shared" si="35"/>
        <v>0</v>
      </c>
      <c r="CM12">
        <v>-5.1826799999999999E-2</v>
      </c>
      <c r="CN12">
        <f t="shared" si="36"/>
        <v>0</v>
      </c>
      <c r="CO12">
        <v>-1.40055</v>
      </c>
      <c r="CP12">
        <f t="shared" si="37"/>
        <v>0</v>
      </c>
      <c r="CQ12">
        <v>-1.2955399999999999</v>
      </c>
      <c r="CR12" s="6">
        <f t="shared" si="38"/>
        <v>0</v>
      </c>
      <c r="CS12">
        <v>-2.3297400000000001</v>
      </c>
      <c r="CT12">
        <f t="shared" si="39"/>
        <v>0</v>
      </c>
    </row>
    <row r="13" spans="1:98">
      <c r="A13" t="s">
        <v>272</v>
      </c>
      <c r="B13">
        <v>32</v>
      </c>
      <c r="C13">
        <f t="shared" si="0"/>
        <v>0</v>
      </c>
      <c r="D13" t="s">
        <v>65</v>
      </c>
      <c r="E13">
        <v>0</v>
      </c>
      <c r="F13" t="s">
        <v>51</v>
      </c>
      <c r="G13">
        <v>1</v>
      </c>
      <c r="H13">
        <v>1</v>
      </c>
      <c r="I13" t="s">
        <v>52</v>
      </c>
      <c r="J13">
        <v>0</v>
      </c>
      <c r="K13">
        <v>1</v>
      </c>
      <c r="L13">
        <v>1</v>
      </c>
      <c r="M13" t="s">
        <v>66</v>
      </c>
      <c r="N13">
        <v>1</v>
      </c>
      <c r="O13">
        <v>1</v>
      </c>
      <c r="P13">
        <v>0</v>
      </c>
      <c r="R13">
        <v>0</v>
      </c>
      <c r="S13">
        <v>5271</v>
      </c>
      <c r="T13" s="2">
        <f>S13/30</f>
        <v>175.7</v>
      </c>
      <c r="U13">
        <v>1.80626</v>
      </c>
      <c r="V13">
        <f t="shared" si="1"/>
        <v>1</v>
      </c>
      <c r="W13">
        <v>0.50101300000000004</v>
      </c>
      <c r="X13">
        <f t="shared" si="2"/>
        <v>1</v>
      </c>
      <c r="Y13">
        <v>0.19844999999999999</v>
      </c>
      <c r="Z13">
        <f t="shared" si="3"/>
        <v>1</v>
      </c>
      <c r="AA13">
        <v>1.3960300000000001</v>
      </c>
      <c r="AB13">
        <f t="shared" si="4"/>
        <v>1</v>
      </c>
      <c r="AC13">
        <v>0.31546000000000002</v>
      </c>
      <c r="AD13">
        <f t="shared" si="5"/>
        <v>1</v>
      </c>
      <c r="AE13">
        <v>0.81579000000000002</v>
      </c>
      <c r="AF13">
        <f t="shared" si="6"/>
        <v>1</v>
      </c>
      <c r="AG13">
        <v>3.8774899999999999</v>
      </c>
      <c r="AH13">
        <f t="shared" si="7"/>
        <v>1</v>
      </c>
      <c r="AI13">
        <v>3.9037500000000001</v>
      </c>
      <c r="AJ13">
        <f t="shared" si="8"/>
        <v>1</v>
      </c>
      <c r="AK13">
        <v>3.18465</v>
      </c>
      <c r="AL13">
        <f t="shared" si="9"/>
        <v>1</v>
      </c>
      <c r="AM13">
        <v>1.43197</v>
      </c>
      <c r="AN13">
        <f t="shared" si="10"/>
        <v>0</v>
      </c>
      <c r="AO13">
        <v>4.4463600000000003</v>
      </c>
      <c r="AP13">
        <f t="shared" si="11"/>
        <v>1</v>
      </c>
      <c r="AQ13">
        <v>-0.34293200000000001</v>
      </c>
      <c r="AR13">
        <f t="shared" si="12"/>
        <v>0</v>
      </c>
      <c r="AS13">
        <v>1.20862</v>
      </c>
      <c r="AT13">
        <f t="shared" si="13"/>
        <v>1</v>
      </c>
      <c r="AU13">
        <v>0.69633500000000004</v>
      </c>
      <c r="AV13">
        <f t="shared" si="14"/>
        <v>1</v>
      </c>
      <c r="AW13">
        <v>1.1395200000000001</v>
      </c>
      <c r="AX13">
        <f t="shared" si="15"/>
        <v>0</v>
      </c>
      <c r="AY13">
        <v>0.50790199999999996</v>
      </c>
      <c r="AZ13">
        <f t="shared" si="16"/>
        <v>0</v>
      </c>
      <c r="BA13">
        <v>0.59575500000000003</v>
      </c>
      <c r="BB13">
        <f t="shared" si="17"/>
        <v>0</v>
      </c>
      <c r="BC13">
        <v>2.5788799999999998</v>
      </c>
      <c r="BD13">
        <f t="shared" si="18"/>
        <v>0</v>
      </c>
      <c r="BE13">
        <v>1.50197</v>
      </c>
      <c r="BF13">
        <f t="shared" si="19"/>
        <v>1</v>
      </c>
      <c r="BG13">
        <v>1.82934</v>
      </c>
      <c r="BH13">
        <f t="shared" si="20"/>
        <v>0</v>
      </c>
      <c r="BI13">
        <v>-0.2601</v>
      </c>
      <c r="BJ13">
        <f t="shared" si="21"/>
        <v>0</v>
      </c>
      <c r="BK13">
        <v>3.2901399999999997E-2</v>
      </c>
      <c r="BL13">
        <f t="shared" si="22"/>
        <v>0</v>
      </c>
      <c r="BM13">
        <v>-1.3442099999999999</v>
      </c>
      <c r="BN13">
        <f t="shared" si="23"/>
        <v>0</v>
      </c>
      <c r="BO13">
        <v>-1.2703800000000001</v>
      </c>
      <c r="BP13">
        <f t="shared" si="24"/>
        <v>0</v>
      </c>
      <c r="BQ13">
        <v>-2.7053099999999999</v>
      </c>
      <c r="BR13">
        <f t="shared" si="25"/>
        <v>0</v>
      </c>
      <c r="BS13">
        <v>-2.6680700000000002</v>
      </c>
      <c r="BT13">
        <f t="shared" si="26"/>
        <v>0</v>
      </c>
      <c r="BU13">
        <v>1.258</v>
      </c>
      <c r="BV13">
        <f t="shared" si="27"/>
        <v>0</v>
      </c>
      <c r="BW13">
        <v>1.4746300000000001</v>
      </c>
      <c r="BX13">
        <f t="shared" si="28"/>
        <v>0</v>
      </c>
      <c r="BY13">
        <v>-2.1402700000000001</v>
      </c>
      <c r="BZ13" s="6">
        <f t="shared" si="29"/>
        <v>0</v>
      </c>
      <c r="CA13">
        <v>2.0691099999999998</v>
      </c>
      <c r="CB13">
        <f t="shared" si="30"/>
        <v>0</v>
      </c>
      <c r="CC13">
        <v>-0.34213399999999999</v>
      </c>
      <c r="CD13">
        <f t="shared" si="31"/>
        <v>0</v>
      </c>
      <c r="CE13">
        <v>-0.39991100000000002</v>
      </c>
      <c r="CF13">
        <f t="shared" si="32"/>
        <v>0</v>
      </c>
      <c r="CG13">
        <v>-2.57328E-2</v>
      </c>
      <c r="CH13">
        <f t="shared" si="33"/>
        <v>1</v>
      </c>
      <c r="CI13">
        <v>2.6579100000000002</v>
      </c>
      <c r="CJ13">
        <f t="shared" si="34"/>
        <v>1</v>
      </c>
      <c r="CK13">
        <v>3.5085299999999999</v>
      </c>
      <c r="CL13">
        <f t="shared" si="35"/>
        <v>1</v>
      </c>
      <c r="CM13">
        <v>3.5780699999999999</v>
      </c>
      <c r="CN13">
        <f t="shared" si="36"/>
        <v>1</v>
      </c>
      <c r="CO13">
        <v>5.5807500000000001</v>
      </c>
      <c r="CP13">
        <f t="shared" si="37"/>
        <v>1</v>
      </c>
      <c r="CQ13">
        <v>-0.75844</v>
      </c>
      <c r="CR13" s="6">
        <f t="shared" si="38"/>
        <v>1</v>
      </c>
      <c r="CS13">
        <v>5.18276</v>
      </c>
      <c r="CT13">
        <f t="shared" si="39"/>
        <v>1</v>
      </c>
    </row>
    <row r="14" spans="1:98">
      <c r="A14" t="s">
        <v>217</v>
      </c>
      <c r="B14">
        <v>78</v>
      </c>
      <c r="C14">
        <f t="shared" si="0"/>
        <v>1</v>
      </c>
      <c r="D14" t="s">
        <v>65</v>
      </c>
      <c r="E14">
        <v>0</v>
      </c>
      <c r="F14" t="s">
        <v>51</v>
      </c>
      <c r="G14">
        <v>1</v>
      </c>
      <c r="H14">
        <v>1</v>
      </c>
      <c r="I14" t="s">
        <v>52</v>
      </c>
      <c r="J14">
        <v>0</v>
      </c>
      <c r="K14">
        <v>8</v>
      </c>
      <c r="L14">
        <v>1</v>
      </c>
      <c r="M14" t="s">
        <v>66</v>
      </c>
      <c r="N14">
        <v>1</v>
      </c>
      <c r="Q14">
        <v>2520</v>
      </c>
      <c r="R14">
        <v>1</v>
      </c>
      <c r="S14">
        <v>2520</v>
      </c>
      <c r="T14" s="2">
        <f>S14/30</f>
        <v>84</v>
      </c>
      <c r="U14">
        <v>0.18856200000000001</v>
      </c>
      <c r="V14">
        <f t="shared" si="1"/>
        <v>1</v>
      </c>
      <c r="W14">
        <v>-1.7183900000000001</v>
      </c>
      <c r="X14">
        <f t="shared" si="2"/>
        <v>0</v>
      </c>
      <c r="Y14">
        <v>-0.95204999999999995</v>
      </c>
      <c r="Z14">
        <f t="shared" si="3"/>
        <v>0</v>
      </c>
      <c r="AA14">
        <v>0.42433399999999999</v>
      </c>
      <c r="AB14">
        <f t="shared" si="4"/>
        <v>0</v>
      </c>
      <c r="AC14">
        <v>0.20566000000000001</v>
      </c>
      <c r="AD14">
        <f t="shared" si="5"/>
        <v>0</v>
      </c>
      <c r="AE14">
        <v>-0.34040999999999999</v>
      </c>
      <c r="AF14">
        <f t="shared" si="6"/>
        <v>0</v>
      </c>
      <c r="AG14">
        <v>2.8353899999999999</v>
      </c>
      <c r="AH14">
        <f t="shared" si="7"/>
        <v>1</v>
      </c>
      <c r="AI14">
        <v>3.1885500000000002</v>
      </c>
      <c r="AJ14">
        <f t="shared" si="8"/>
        <v>1</v>
      </c>
      <c r="AK14">
        <v>2.6738499999999998</v>
      </c>
      <c r="AL14">
        <f t="shared" si="9"/>
        <v>1</v>
      </c>
      <c r="AM14">
        <v>2.8040699999999998</v>
      </c>
      <c r="AN14">
        <f t="shared" si="10"/>
        <v>1</v>
      </c>
      <c r="AO14">
        <v>4.1130599999999999</v>
      </c>
      <c r="AP14">
        <f t="shared" si="11"/>
        <v>1</v>
      </c>
      <c r="AQ14">
        <v>1.0050699999999999</v>
      </c>
      <c r="AR14">
        <f t="shared" si="12"/>
        <v>1</v>
      </c>
      <c r="AS14">
        <v>1.6154200000000001</v>
      </c>
      <c r="AT14">
        <f t="shared" si="13"/>
        <v>1</v>
      </c>
      <c r="AU14">
        <v>0.678535</v>
      </c>
      <c r="AV14">
        <f t="shared" si="14"/>
        <v>1</v>
      </c>
      <c r="AW14">
        <v>1.80172</v>
      </c>
      <c r="AX14">
        <f t="shared" si="15"/>
        <v>1</v>
      </c>
      <c r="AY14">
        <v>0.69140199999999996</v>
      </c>
      <c r="AZ14">
        <f t="shared" si="16"/>
        <v>1</v>
      </c>
      <c r="BA14">
        <v>1.2100599999999999</v>
      </c>
      <c r="BB14">
        <f t="shared" si="17"/>
        <v>1</v>
      </c>
      <c r="BC14">
        <v>2.3450799999999998</v>
      </c>
      <c r="BD14">
        <f t="shared" si="18"/>
        <v>0</v>
      </c>
      <c r="BE14">
        <v>-1.3156300000000001</v>
      </c>
      <c r="BF14">
        <f t="shared" si="19"/>
        <v>0</v>
      </c>
      <c r="BG14">
        <v>-0.30996000000000001</v>
      </c>
      <c r="BH14">
        <f t="shared" si="20"/>
        <v>0</v>
      </c>
      <c r="BI14">
        <v>-4.1390000000000002</v>
      </c>
      <c r="BJ14">
        <f t="shared" si="21"/>
        <v>0</v>
      </c>
      <c r="BK14">
        <v>-1.7746</v>
      </c>
      <c r="BL14">
        <f t="shared" si="22"/>
        <v>0</v>
      </c>
      <c r="BM14">
        <v>-4.7671099999999997</v>
      </c>
      <c r="BN14">
        <f t="shared" si="23"/>
        <v>0</v>
      </c>
      <c r="BO14">
        <v>-6.2944800000000001</v>
      </c>
      <c r="BP14">
        <f t="shared" si="24"/>
        <v>0</v>
      </c>
      <c r="BQ14">
        <v>-5.7439099999999996</v>
      </c>
      <c r="BR14">
        <f t="shared" si="25"/>
        <v>0</v>
      </c>
      <c r="BS14">
        <v>-5.6460699999999999</v>
      </c>
      <c r="BT14">
        <f t="shared" si="26"/>
        <v>0</v>
      </c>
      <c r="BU14">
        <v>-5.9474999999999998</v>
      </c>
      <c r="BV14">
        <f t="shared" si="27"/>
        <v>0</v>
      </c>
      <c r="BW14">
        <v>-3.2646700000000002</v>
      </c>
      <c r="BX14">
        <f t="shared" si="28"/>
        <v>0</v>
      </c>
      <c r="BY14">
        <v>-2.1402700000000001</v>
      </c>
      <c r="BZ14" s="6">
        <f t="shared" si="29"/>
        <v>0</v>
      </c>
      <c r="CA14">
        <v>-3.1905899999999998</v>
      </c>
      <c r="CB14">
        <f t="shared" si="30"/>
        <v>0</v>
      </c>
      <c r="CC14">
        <v>1.50617</v>
      </c>
      <c r="CD14">
        <f t="shared" si="31"/>
        <v>0</v>
      </c>
      <c r="CE14">
        <v>-1.11921</v>
      </c>
      <c r="CF14">
        <f t="shared" si="32"/>
        <v>0</v>
      </c>
      <c r="CG14">
        <v>-1.51823</v>
      </c>
      <c r="CH14">
        <f t="shared" si="33"/>
        <v>0</v>
      </c>
      <c r="CI14">
        <v>1.26901</v>
      </c>
      <c r="CJ14">
        <f t="shared" si="34"/>
        <v>0</v>
      </c>
      <c r="CK14">
        <v>2.30993</v>
      </c>
      <c r="CL14">
        <f t="shared" si="35"/>
        <v>0</v>
      </c>
      <c r="CM14">
        <v>2.26187</v>
      </c>
      <c r="CN14">
        <f t="shared" si="36"/>
        <v>0</v>
      </c>
      <c r="CO14">
        <v>4.8603500000000004</v>
      </c>
      <c r="CP14">
        <f t="shared" si="37"/>
        <v>0</v>
      </c>
      <c r="CQ14">
        <v>-1.2955399999999999</v>
      </c>
      <c r="CR14" s="6">
        <f t="shared" si="38"/>
        <v>0</v>
      </c>
      <c r="CS14">
        <v>2.66506</v>
      </c>
      <c r="CT14">
        <f t="shared" si="39"/>
        <v>0</v>
      </c>
    </row>
    <row r="15" spans="1:98">
      <c r="A15" t="s">
        <v>161</v>
      </c>
      <c r="B15">
        <v>26</v>
      </c>
      <c r="C15">
        <f t="shared" si="0"/>
        <v>0</v>
      </c>
      <c r="D15" t="s">
        <v>75</v>
      </c>
      <c r="E15">
        <v>0</v>
      </c>
      <c r="F15" t="s">
        <v>51</v>
      </c>
      <c r="G15">
        <v>1</v>
      </c>
      <c r="H15">
        <v>1</v>
      </c>
      <c r="I15" t="s">
        <v>54</v>
      </c>
      <c r="J15">
        <v>1</v>
      </c>
      <c r="M15" t="s">
        <v>66</v>
      </c>
      <c r="N15">
        <v>1</v>
      </c>
      <c r="Q15">
        <v>166</v>
      </c>
      <c r="R15">
        <v>1</v>
      </c>
      <c r="S15">
        <v>166</v>
      </c>
      <c r="T15" s="2">
        <f>S15/30</f>
        <v>5.5333333333333332</v>
      </c>
      <c r="U15">
        <v>1.88846</v>
      </c>
      <c r="V15">
        <f t="shared" si="1"/>
        <v>1</v>
      </c>
      <c r="W15">
        <v>-0.50588699999999998</v>
      </c>
      <c r="X15">
        <f t="shared" si="2"/>
        <v>0</v>
      </c>
      <c r="Y15">
        <v>-5.6150199999999997E-2</v>
      </c>
      <c r="Z15">
        <f t="shared" si="3"/>
        <v>0</v>
      </c>
      <c r="AA15">
        <v>0.88413399999999998</v>
      </c>
      <c r="AB15">
        <f t="shared" si="4"/>
        <v>1</v>
      </c>
      <c r="AC15">
        <v>0.34695999999999999</v>
      </c>
      <c r="AD15">
        <f t="shared" si="5"/>
        <v>1</v>
      </c>
      <c r="AE15">
        <v>-7.1910000000000002E-2</v>
      </c>
      <c r="AF15">
        <f t="shared" si="6"/>
        <v>1</v>
      </c>
      <c r="AG15">
        <v>2.5936900000000001</v>
      </c>
      <c r="AH15">
        <f t="shared" si="7"/>
        <v>0</v>
      </c>
      <c r="AI15">
        <v>3.3851499999999999</v>
      </c>
      <c r="AJ15">
        <f t="shared" si="8"/>
        <v>1</v>
      </c>
      <c r="AK15">
        <v>2.4900500000000001</v>
      </c>
      <c r="AL15">
        <f t="shared" si="9"/>
        <v>0</v>
      </c>
      <c r="AM15">
        <v>2.0565699999999998</v>
      </c>
      <c r="AN15">
        <f t="shared" si="10"/>
        <v>1</v>
      </c>
      <c r="AO15">
        <v>3.8318599999999998</v>
      </c>
      <c r="AP15">
        <f t="shared" si="11"/>
        <v>1</v>
      </c>
      <c r="AQ15">
        <v>0.93016799999999999</v>
      </c>
      <c r="AR15">
        <f t="shared" si="12"/>
        <v>1</v>
      </c>
      <c r="AS15">
        <v>-0.28437600000000002</v>
      </c>
      <c r="AT15">
        <f t="shared" si="13"/>
        <v>0</v>
      </c>
      <c r="AU15">
        <v>0.67663499999999999</v>
      </c>
      <c r="AV15">
        <f t="shared" si="14"/>
        <v>1</v>
      </c>
      <c r="AW15">
        <v>1.21332</v>
      </c>
      <c r="AX15">
        <f t="shared" si="15"/>
        <v>0</v>
      </c>
      <c r="AY15">
        <v>0.51080199999999998</v>
      </c>
      <c r="AZ15">
        <f t="shared" si="16"/>
        <v>0</v>
      </c>
      <c r="BA15">
        <v>2.0793599999999999</v>
      </c>
      <c r="BB15">
        <f t="shared" si="17"/>
        <v>1</v>
      </c>
      <c r="BC15">
        <v>2.71218</v>
      </c>
      <c r="BD15">
        <f t="shared" si="18"/>
        <v>1</v>
      </c>
      <c r="BE15">
        <v>2.77027</v>
      </c>
      <c r="BF15">
        <f t="shared" si="19"/>
        <v>1</v>
      </c>
      <c r="BG15">
        <v>4.3444399999999996</v>
      </c>
      <c r="BH15">
        <f t="shared" si="20"/>
        <v>1</v>
      </c>
      <c r="BI15">
        <v>-1.5952</v>
      </c>
      <c r="BJ15">
        <f t="shared" si="21"/>
        <v>0</v>
      </c>
      <c r="BK15">
        <v>0.64350099999999999</v>
      </c>
      <c r="BL15">
        <f t="shared" si="22"/>
        <v>0</v>
      </c>
      <c r="BM15">
        <v>-0.98561299999999996</v>
      </c>
      <c r="BN15">
        <f t="shared" si="23"/>
        <v>0</v>
      </c>
      <c r="BO15">
        <v>-0.14608199999999999</v>
      </c>
      <c r="BP15">
        <f t="shared" si="24"/>
        <v>0</v>
      </c>
      <c r="BQ15">
        <v>0.175093</v>
      </c>
      <c r="BR15">
        <f t="shared" si="25"/>
        <v>1</v>
      </c>
      <c r="BS15">
        <v>0.37863200000000002</v>
      </c>
      <c r="BT15">
        <f t="shared" si="26"/>
        <v>1</v>
      </c>
      <c r="BU15">
        <v>2.4175</v>
      </c>
      <c r="BV15">
        <f t="shared" si="27"/>
        <v>1</v>
      </c>
      <c r="BW15">
        <v>2.7122299999999999</v>
      </c>
      <c r="BX15">
        <f t="shared" si="28"/>
        <v>1</v>
      </c>
      <c r="BY15">
        <v>-1.7028700000000001</v>
      </c>
      <c r="BZ15" s="6">
        <f t="shared" si="29"/>
        <v>1</v>
      </c>
      <c r="CA15">
        <v>1.59941</v>
      </c>
      <c r="CB15">
        <f t="shared" si="30"/>
        <v>0</v>
      </c>
      <c r="CC15">
        <v>2.4711699999999999</v>
      </c>
      <c r="CD15">
        <f t="shared" si="31"/>
        <v>1</v>
      </c>
      <c r="CE15">
        <v>0.91088800000000003</v>
      </c>
      <c r="CF15">
        <f t="shared" si="32"/>
        <v>1</v>
      </c>
      <c r="CG15">
        <v>-1.30213</v>
      </c>
      <c r="CH15">
        <f t="shared" si="33"/>
        <v>0</v>
      </c>
      <c r="CI15">
        <v>2.4974099999999999</v>
      </c>
      <c r="CJ15">
        <f t="shared" si="34"/>
        <v>1</v>
      </c>
      <c r="CK15">
        <v>2.4868299999999999</v>
      </c>
      <c r="CL15">
        <f t="shared" si="35"/>
        <v>0</v>
      </c>
      <c r="CM15">
        <v>1.88907</v>
      </c>
      <c r="CN15">
        <f t="shared" si="36"/>
        <v>0</v>
      </c>
      <c r="CO15">
        <v>5.1014499999999998</v>
      </c>
      <c r="CP15">
        <f t="shared" si="37"/>
        <v>1</v>
      </c>
      <c r="CQ15">
        <v>-1.2955399999999999</v>
      </c>
      <c r="CR15" s="6">
        <f t="shared" si="38"/>
        <v>0</v>
      </c>
      <c r="CS15">
        <v>4.5929599999999997</v>
      </c>
      <c r="CT15">
        <f t="shared" si="39"/>
        <v>1</v>
      </c>
    </row>
    <row r="16" spans="1:98">
      <c r="A16" t="s">
        <v>295</v>
      </c>
      <c r="B16">
        <v>65</v>
      </c>
      <c r="C16">
        <f t="shared" si="0"/>
        <v>1</v>
      </c>
      <c r="D16" t="s">
        <v>61</v>
      </c>
      <c r="E16">
        <v>1</v>
      </c>
      <c r="F16" t="s">
        <v>51</v>
      </c>
      <c r="G16">
        <v>1</v>
      </c>
      <c r="H16">
        <v>1</v>
      </c>
      <c r="I16" t="s">
        <v>52</v>
      </c>
      <c r="J16">
        <v>0</v>
      </c>
      <c r="Q16">
        <v>604</v>
      </c>
      <c r="R16">
        <v>1</v>
      </c>
      <c r="S16">
        <v>604</v>
      </c>
      <c r="T16" s="2">
        <f>S16/30</f>
        <v>20.133333333333333</v>
      </c>
      <c r="U16">
        <v>-1.3901399999999999</v>
      </c>
      <c r="V16">
        <f t="shared" si="1"/>
        <v>0</v>
      </c>
      <c r="W16">
        <v>-1.2179899999999999</v>
      </c>
      <c r="X16">
        <f t="shared" si="2"/>
        <v>0</v>
      </c>
      <c r="Y16">
        <v>-0.41225000000000001</v>
      </c>
      <c r="Z16">
        <f t="shared" si="3"/>
        <v>0</v>
      </c>
      <c r="AA16">
        <v>1.11033</v>
      </c>
      <c r="AB16">
        <f t="shared" si="4"/>
        <v>1</v>
      </c>
      <c r="AC16">
        <v>-1.48398E-2</v>
      </c>
      <c r="AD16">
        <f t="shared" si="5"/>
        <v>0</v>
      </c>
      <c r="AE16">
        <v>0.12869</v>
      </c>
      <c r="AF16">
        <f t="shared" si="6"/>
        <v>1</v>
      </c>
      <c r="AG16">
        <v>2.65869</v>
      </c>
      <c r="AH16">
        <f t="shared" si="7"/>
        <v>1</v>
      </c>
      <c r="AI16">
        <v>2.84565</v>
      </c>
      <c r="AJ16">
        <f t="shared" si="8"/>
        <v>1</v>
      </c>
      <c r="AK16">
        <v>2.75075</v>
      </c>
      <c r="AL16">
        <f t="shared" si="9"/>
        <v>1</v>
      </c>
      <c r="AM16">
        <v>-1.62523</v>
      </c>
      <c r="AN16">
        <f t="shared" si="10"/>
        <v>0</v>
      </c>
      <c r="AO16">
        <v>-0.815635</v>
      </c>
      <c r="AP16">
        <f t="shared" si="11"/>
        <v>0</v>
      </c>
      <c r="AQ16">
        <v>0.38246799999999997</v>
      </c>
      <c r="AR16">
        <f t="shared" si="12"/>
        <v>1</v>
      </c>
      <c r="AS16">
        <v>0.67902399999999996</v>
      </c>
      <c r="AT16">
        <f t="shared" si="13"/>
        <v>0</v>
      </c>
      <c r="AU16">
        <v>-0.14336499999999999</v>
      </c>
      <c r="AV16">
        <f t="shared" si="14"/>
        <v>0</v>
      </c>
      <c r="AW16">
        <v>0.70081499999999997</v>
      </c>
      <c r="AX16">
        <f t="shared" si="15"/>
        <v>0</v>
      </c>
      <c r="AY16">
        <v>0.86600200000000005</v>
      </c>
      <c r="AZ16">
        <f t="shared" si="16"/>
        <v>1</v>
      </c>
      <c r="BA16">
        <v>1.0674600000000001</v>
      </c>
      <c r="BB16">
        <f t="shared" si="17"/>
        <v>1</v>
      </c>
      <c r="BC16">
        <v>3.4064800000000002</v>
      </c>
      <c r="BD16">
        <f t="shared" si="18"/>
        <v>1</v>
      </c>
      <c r="BE16">
        <v>1.1519699999999999</v>
      </c>
      <c r="BF16">
        <f t="shared" si="19"/>
        <v>1</v>
      </c>
      <c r="BG16">
        <v>0.11214</v>
      </c>
      <c r="BH16">
        <f t="shared" si="20"/>
        <v>0</v>
      </c>
      <c r="BI16">
        <v>-0.97399999999999998</v>
      </c>
      <c r="BJ16">
        <f t="shared" si="21"/>
        <v>0</v>
      </c>
      <c r="BK16">
        <v>-0.376799</v>
      </c>
      <c r="BL16">
        <f t="shared" si="22"/>
        <v>0</v>
      </c>
      <c r="BM16">
        <v>-0.87931300000000001</v>
      </c>
      <c r="BN16">
        <f t="shared" si="23"/>
        <v>0</v>
      </c>
      <c r="BO16">
        <v>0.29581800000000003</v>
      </c>
      <c r="BP16">
        <f t="shared" si="24"/>
        <v>1</v>
      </c>
      <c r="BQ16">
        <v>-0.47450599999999998</v>
      </c>
      <c r="BR16">
        <f t="shared" si="25"/>
        <v>1</v>
      </c>
      <c r="BS16">
        <v>0.21743199999999999</v>
      </c>
      <c r="BT16">
        <f t="shared" si="26"/>
        <v>1</v>
      </c>
      <c r="BU16">
        <v>2.3664000000000001</v>
      </c>
      <c r="BV16">
        <f t="shared" si="27"/>
        <v>1</v>
      </c>
      <c r="BW16">
        <v>3.4747300000000001</v>
      </c>
      <c r="BX16">
        <f t="shared" si="28"/>
        <v>1</v>
      </c>
      <c r="BY16">
        <v>-2.1402700000000001</v>
      </c>
      <c r="BZ16" s="6">
        <f t="shared" si="29"/>
        <v>0</v>
      </c>
      <c r="CA16">
        <v>2.1004100000000001</v>
      </c>
      <c r="CB16">
        <f t="shared" si="30"/>
        <v>0</v>
      </c>
      <c r="CC16">
        <v>3.5624699999999998</v>
      </c>
      <c r="CD16">
        <f t="shared" si="31"/>
        <v>1</v>
      </c>
      <c r="CE16">
        <v>3.54399</v>
      </c>
      <c r="CF16">
        <f t="shared" si="32"/>
        <v>1</v>
      </c>
      <c r="CG16">
        <v>5.7467200000000003E-2</v>
      </c>
      <c r="CH16">
        <f t="shared" si="33"/>
        <v>1</v>
      </c>
      <c r="CI16">
        <v>3.0987100000000001</v>
      </c>
      <c r="CJ16">
        <f t="shared" si="34"/>
        <v>1</v>
      </c>
      <c r="CK16">
        <v>3.4278300000000002</v>
      </c>
      <c r="CL16">
        <f t="shared" si="35"/>
        <v>1</v>
      </c>
      <c r="CM16">
        <v>3.4546700000000001</v>
      </c>
      <c r="CN16">
        <f t="shared" si="36"/>
        <v>1</v>
      </c>
      <c r="CO16">
        <v>6.07965</v>
      </c>
      <c r="CP16">
        <f t="shared" si="37"/>
        <v>1</v>
      </c>
      <c r="CQ16">
        <v>-0.88773999999999997</v>
      </c>
      <c r="CR16" s="6">
        <f t="shared" si="38"/>
        <v>1</v>
      </c>
      <c r="CS16">
        <v>2.3720599999999998</v>
      </c>
      <c r="CT16">
        <f t="shared" si="39"/>
        <v>0</v>
      </c>
    </row>
    <row r="17" spans="1:98">
      <c r="A17" t="s">
        <v>270</v>
      </c>
      <c r="B17">
        <v>53</v>
      </c>
      <c r="C17">
        <f t="shared" si="0"/>
        <v>1</v>
      </c>
      <c r="D17" t="s">
        <v>65</v>
      </c>
      <c r="E17">
        <v>0</v>
      </c>
      <c r="F17" t="s">
        <v>51</v>
      </c>
      <c r="G17">
        <v>1</v>
      </c>
      <c r="H17">
        <v>1</v>
      </c>
      <c r="I17" t="s">
        <v>52</v>
      </c>
      <c r="J17">
        <v>0</v>
      </c>
      <c r="K17">
        <v>0</v>
      </c>
      <c r="L17">
        <v>0</v>
      </c>
      <c r="M17" t="s">
        <v>66</v>
      </c>
      <c r="N17">
        <v>1</v>
      </c>
      <c r="Q17">
        <v>2052</v>
      </c>
      <c r="R17">
        <v>1</v>
      </c>
      <c r="S17">
        <v>2052</v>
      </c>
      <c r="T17" s="2">
        <f>S17/30</f>
        <v>68.400000000000006</v>
      </c>
      <c r="U17">
        <v>-0.54183800000000004</v>
      </c>
      <c r="V17">
        <f t="shared" si="1"/>
        <v>0</v>
      </c>
      <c r="W17">
        <v>-1.3128899999999999</v>
      </c>
      <c r="X17">
        <f t="shared" si="2"/>
        <v>0</v>
      </c>
      <c r="Y17">
        <v>-0.46975</v>
      </c>
      <c r="Z17">
        <f t="shared" si="3"/>
        <v>0</v>
      </c>
      <c r="AA17">
        <v>1.0817300000000001</v>
      </c>
      <c r="AB17">
        <f t="shared" si="4"/>
        <v>1</v>
      </c>
      <c r="AC17">
        <v>0.19095999999999999</v>
      </c>
      <c r="AD17">
        <f t="shared" si="5"/>
        <v>0</v>
      </c>
      <c r="AE17">
        <v>-0.12631000000000001</v>
      </c>
      <c r="AF17">
        <f t="shared" si="6"/>
        <v>1</v>
      </c>
      <c r="AG17">
        <v>3.49899</v>
      </c>
      <c r="AH17">
        <f t="shared" si="7"/>
        <v>1</v>
      </c>
      <c r="AI17">
        <v>1.9574499999999999</v>
      </c>
      <c r="AJ17">
        <f t="shared" si="8"/>
        <v>0</v>
      </c>
      <c r="AK17">
        <v>2.1887500000000002</v>
      </c>
      <c r="AL17">
        <f t="shared" si="9"/>
        <v>0</v>
      </c>
      <c r="AM17">
        <v>-2.0296699999999999E-3</v>
      </c>
      <c r="AN17">
        <f t="shared" si="10"/>
        <v>0</v>
      </c>
      <c r="AO17">
        <v>1.6031599999999999</v>
      </c>
      <c r="AP17">
        <f t="shared" si="11"/>
        <v>0</v>
      </c>
      <c r="AQ17">
        <v>1.4145700000000001</v>
      </c>
      <c r="AR17">
        <f t="shared" si="12"/>
        <v>1</v>
      </c>
      <c r="AS17">
        <v>1.5003200000000001</v>
      </c>
      <c r="AT17">
        <f t="shared" si="13"/>
        <v>1</v>
      </c>
      <c r="AU17">
        <v>1.5589299999999999</v>
      </c>
      <c r="AV17">
        <f t="shared" si="14"/>
        <v>1</v>
      </c>
      <c r="AW17">
        <v>1.65072</v>
      </c>
      <c r="AX17">
        <f t="shared" si="15"/>
        <v>1</v>
      </c>
      <c r="AY17">
        <v>2.2130000000000001</v>
      </c>
      <c r="AZ17">
        <f t="shared" si="16"/>
        <v>1</v>
      </c>
      <c r="BA17">
        <v>2.3875600000000001</v>
      </c>
      <c r="BB17">
        <f t="shared" si="17"/>
        <v>1</v>
      </c>
      <c r="BC17">
        <v>2.8266800000000001</v>
      </c>
      <c r="BD17">
        <f t="shared" si="18"/>
        <v>1</v>
      </c>
      <c r="BE17">
        <v>4.7159700000000004</v>
      </c>
      <c r="BF17">
        <f t="shared" si="19"/>
        <v>1</v>
      </c>
      <c r="BG17">
        <v>4.2560399999999996</v>
      </c>
      <c r="BH17">
        <f t="shared" si="20"/>
        <v>1</v>
      </c>
      <c r="BI17">
        <v>2.7675000000000001</v>
      </c>
      <c r="BJ17">
        <f t="shared" si="21"/>
        <v>1</v>
      </c>
      <c r="BK17">
        <v>1.9519</v>
      </c>
      <c r="BL17">
        <f t="shared" si="22"/>
        <v>1</v>
      </c>
      <c r="BM17">
        <v>-0.65611200000000003</v>
      </c>
      <c r="BN17">
        <f t="shared" si="23"/>
        <v>1</v>
      </c>
      <c r="BO17">
        <v>0.86241800000000002</v>
      </c>
      <c r="BP17">
        <f t="shared" si="24"/>
        <v>1</v>
      </c>
      <c r="BQ17">
        <v>-0.89130699999999996</v>
      </c>
      <c r="BR17">
        <f t="shared" si="25"/>
        <v>0</v>
      </c>
      <c r="BS17">
        <v>-0.94596800000000003</v>
      </c>
      <c r="BT17">
        <f t="shared" si="26"/>
        <v>0</v>
      </c>
      <c r="BU17">
        <v>1.1900999999999999</v>
      </c>
      <c r="BV17">
        <f t="shared" si="27"/>
        <v>0</v>
      </c>
      <c r="BW17">
        <v>2.7183299999999999</v>
      </c>
      <c r="BX17">
        <f t="shared" si="28"/>
        <v>1</v>
      </c>
      <c r="BY17">
        <v>-2.1402700000000001</v>
      </c>
      <c r="BZ17" s="6">
        <f t="shared" si="29"/>
        <v>0</v>
      </c>
      <c r="CA17">
        <v>0.57721299999999998</v>
      </c>
      <c r="CB17">
        <f t="shared" si="30"/>
        <v>0</v>
      </c>
      <c r="CC17">
        <v>2.67327</v>
      </c>
      <c r="CD17">
        <f t="shared" si="31"/>
        <v>1</v>
      </c>
      <c r="CE17">
        <v>2.2810899999999998</v>
      </c>
      <c r="CF17">
        <f t="shared" si="32"/>
        <v>1</v>
      </c>
      <c r="CG17">
        <v>1.7334700000000001</v>
      </c>
      <c r="CH17">
        <f t="shared" si="33"/>
        <v>1</v>
      </c>
      <c r="CI17">
        <v>1.9875100000000001</v>
      </c>
      <c r="CJ17">
        <f t="shared" si="34"/>
        <v>1</v>
      </c>
      <c r="CK17">
        <v>2.6947299999999998</v>
      </c>
      <c r="CL17">
        <f t="shared" si="35"/>
        <v>0</v>
      </c>
      <c r="CM17">
        <v>2.9633699999999998</v>
      </c>
      <c r="CN17">
        <f t="shared" si="36"/>
        <v>1</v>
      </c>
      <c r="CO17">
        <v>5.2369500000000002</v>
      </c>
      <c r="CP17">
        <f t="shared" si="37"/>
        <v>1</v>
      </c>
      <c r="CQ17">
        <v>-0.87314000000000003</v>
      </c>
      <c r="CR17" s="6">
        <f t="shared" si="38"/>
        <v>1</v>
      </c>
      <c r="CS17">
        <v>5.0742599999999998</v>
      </c>
      <c r="CT17">
        <f t="shared" si="39"/>
        <v>1</v>
      </c>
    </row>
    <row r="18" spans="1:98">
      <c r="A18" t="s">
        <v>215</v>
      </c>
      <c r="B18">
        <v>55</v>
      </c>
      <c r="C18">
        <f t="shared" si="0"/>
        <v>1</v>
      </c>
      <c r="D18" t="s">
        <v>50</v>
      </c>
      <c r="E18">
        <v>0</v>
      </c>
      <c r="F18" t="s">
        <v>51</v>
      </c>
      <c r="G18">
        <v>1</v>
      </c>
      <c r="H18">
        <v>1</v>
      </c>
      <c r="I18" t="s">
        <v>54</v>
      </c>
      <c r="J18">
        <v>1</v>
      </c>
      <c r="O18">
        <v>0</v>
      </c>
      <c r="P18">
        <v>0</v>
      </c>
      <c r="Q18">
        <v>955</v>
      </c>
      <c r="R18">
        <v>1</v>
      </c>
      <c r="S18">
        <v>955</v>
      </c>
      <c r="T18" s="2">
        <f>S18/30</f>
        <v>31.833333333333332</v>
      </c>
      <c r="U18">
        <v>0.12876199999999999</v>
      </c>
      <c r="V18">
        <f t="shared" si="1"/>
        <v>0</v>
      </c>
      <c r="W18">
        <v>-0.98838700000000002</v>
      </c>
      <c r="X18">
        <f t="shared" si="2"/>
        <v>0</v>
      </c>
      <c r="Y18">
        <v>-0.43725000000000003</v>
      </c>
      <c r="Z18">
        <f t="shared" si="3"/>
        <v>0</v>
      </c>
      <c r="AA18">
        <v>0.13883400000000001</v>
      </c>
      <c r="AB18">
        <f t="shared" si="4"/>
        <v>0</v>
      </c>
      <c r="AC18">
        <v>0.43686000000000003</v>
      </c>
      <c r="AD18">
        <f t="shared" si="5"/>
        <v>1</v>
      </c>
      <c r="AE18">
        <v>0.66198999999999997</v>
      </c>
      <c r="AF18">
        <f t="shared" si="6"/>
        <v>1</v>
      </c>
      <c r="AG18">
        <v>2.6859899999999999</v>
      </c>
      <c r="AH18">
        <f t="shared" si="7"/>
        <v>1</v>
      </c>
      <c r="AI18">
        <v>2.7270500000000002</v>
      </c>
      <c r="AJ18">
        <f t="shared" si="8"/>
        <v>1</v>
      </c>
      <c r="AK18">
        <v>3.04515</v>
      </c>
      <c r="AL18">
        <f t="shared" si="9"/>
        <v>1</v>
      </c>
      <c r="AM18">
        <v>3.14527</v>
      </c>
      <c r="AN18">
        <f t="shared" si="10"/>
        <v>1</v>
      </c>
      <c r="AO18">
        <v>4.67096</v>
      </c>
      <c r="AP18">
        <f t="shared" si="11"/>
        <v>1</v>
      </c>
      <c r="AQ18">
        <v>2.83927</v>
      </c>
      <c r="AR18">
        <f t="shared" si="12"/>
        <v>1</v>
      </c>
      <c r="AS18">
        <v>2.2949199999999998</v>
      </c>
      <c r="AT18">
        <f t="shared" si="13"/>
        <v>1</v>
      </c>
      <c r="AU18">
        <v>2.3822299999999998</v>
      </c>
      <c r="AV18">
        <f t="shared" si="14"/>
        <v>1</v>
      </c>
      <c r="AW18">
        <v>2.56542</v>
      </c>
      <c r="AX18">
        <f t="shared" si="15"/>
        <v>1</v>
      </c>
      <c r="AY18">
        <v>4.3502999999999998</v>
      </c>
      <c r="AZ18">
        <f t="shared" si="16"/>
        <v>1</v>
      </c>
      <c r="BA18">
        <v>4.6442600000000001</v>
      </c>
      <c r="BB18">
        <f t="shared" si="17"/>
        <v>1</v>
      </c>
      <c r="BC18">
        <v>3.8894799999999998</v>
      </c>
      <c r="BD18">
        <f t="shared" si="18"/>
        <v>1</v>
      </c>
      <c r="BE18">
        <v>5.5117700000000003</v>
      </c>
      <c r="BF18">
        <f t="shared" si="19"/>
        <v>1</v>
      </c>
      <c r="BG18">
        <v>7.5735400000000004</v>
      </c>
      <c r="BH18">
        <f t="shared" si="20"/>
        <v>1</v>
      </c>
      <c r="BI18">
        <v>4.508</v>
      </c>
      <c r="BJ18">
        <f t="shared" si="21"/>
        <v>1</v>
      </c>
      <c r="BK18">
        <v>-0.52719899999999997</v>
      </c>
      <c r="BL18">
        <f t="shared" si="22"/>
        <v>0</v>
      </c>
      <c r="BM18">
        <v>-0.51491299999999995</v>
      </c>
      <c r="BN18">
        <f t="shared" si="23"/>
        <v>1</v>
      </c>
      <c r="BO18">
        <v>1.80782</v>
      </c>
      <c r="BP18">
        <f t="shared" si="24"/>
        <v>1</v>
      </c>
      <c r="BQ18">
        <v>-0.82370699999999997</v>
      </c>
      <c r="BR18">
        <f t="shared" si="25"/>
        <v>0</v>
      </c>
      <c r="BS18">
        <v>0.37203199999999997</v>
      </c>
      <c r="BT18">
        <f t="shared" si="26"/>
        <v>1</v>
      </c>
      <c r="BU18">
        <v>2.6882999999999999</v>
      </c>
      <c r="BV18">
        <f t="shared" si="27"/>
        <v>1</v>
      </c>
      <c r="BW18">
        <v>3.0527299999999999</v>
      </c>
      <c r="BX18">
        <f t="shared" si="28"/>
        <v>1</v>
      </c>
      <c r="BY18">
        <v>-2.1402700000000001</v>
      </c>
      <c r="BZ18" s="6">
        <f t="shared" si="29"/>
        <v>0</v>
      </c>
      <c r="CA18">
        <v>1.35761</v>
      </c>
      <c r="CB18">
        <f t="shared" si="30"/>
        <v>0</v>
      </c>
      <c r="CC18">
        <v>-0.54843399999999998</v>
      </c>
      <c r="CD18">
        <f t="shared" si="31"/>
        <v>0</v>
      </c>
      <c r="CE18">
        <v>-2.36951</v>
      </c>
      <c r="CF18">
        <f t="shared" si="32"/>
        <v>0</v>
      </c>
      <c r="CG18">
        <v>-1.8418300000000001</v>
      </c>
      <c r="CH18">
        <f t="shared" si="33"/>
        <v>0</v>
      </c>
      <c r="CI18">
        <v>-0.46288600000000002</v>
      </c>
      <c r="CJ18">
        <f t="shared" si="34"/>
        <v>0</v>
      </c>
      <c r="CK18">
        <v>2.85243</v>
      </c>
      <c r="CL18">
        <f t="shared" si="35"/>
        <v>1</v>
      </c>
      <c r="CM18">
        <v>2.73367</v>
      </c>
      <c r="CN18">
        <f t="shared" si="36"/>
        <v>1</v>
      </c>
      <c r="CO18">
        <v>4.4920499999999999</v>
      </c>
      <c r="CP18">
        <f t="shared" si="37"/>
        <v>0</v>
      </c>
      <c r="CQ18">
        <v>-1.2955399999999999</v>
      </c>
      <c r="CR18" s="6">
        <f t="shared" si="38"/>
        <v>0</v>
      </c>
      <c r="CS18">
        <v>1.7765599999999999</v>
      </c>
      <c r="CT18">
        <f t="shared" si="39"/>
        <v>0</v>
      </c>
    </row>
    <row r="19" spans="1:98">
      <c r="A19" t="s">
        <v>160</v>
      </c>
      <c r="B19">
        <v>37</v>
      </c>
      <c r="C19">
        <f t="shared" si="0"/>
        <v>0</v>
      </c>
      <c r="D19" t="s">
        <v>65</v>
      </c>
      <c r="E19">
        <v>0</v>
      </c>
      <c r="F19" t="s">
        <v>51</v>
      </c>
      <c r="G19">
        <v>1</v>
      </c>
      <c r="H19">
        <v>1</v>
      </c>
      <c r="I19" t="s">
        <v>52</v>
      </c>
      <c r="J19">
        <v>0</v>
      </c>
      <c r="K19">
        <v>0</v>
      </c>
      <c r="L19">
        <v>0</v>
      </c>
      <c r="M19" t="s">
        <v>58</v>
      </c>
      <c r="N19">
        <v>0</v>
      </c>
      <c r="O19">
        <v>1</v>
      </c>
      <c r="P19">
        <v>0</v>
      </c>
      <c r="R19">
        <v>0</v>
      </c>
      <c r="S19">
        <v>1409</v>
      </c>
      <c r="T19" s="2">
        <f>S19/30</f>
        <v>46.966666666666669</v>
      </c>
      <c r="U19">
        <v>0.26206200000000002</v>
      </c>
      <c r="V19">
        <f t="shared" si="1"/>
        <v>1</v>
      </c>
      <c r="W19">
        <v>-0.66338699999999995</v>
      </c>
      <c r="X19">
        <f t="shared" si="2"/>
        <v>0</v>
      </c>
      <c r="Y19">
        <v>-0.59135000000000004</v>
      </c>
      <c r="Z19">
        <f t="shared" si="3"/>
        <v>0</v>
      </c>
      <c r="AA19">
        <v>0.32713399999999998</v>
      </c>
      <c r="AB19">
        <f t="shared" si="4"/>
        <v>0</v>
      </c>
      <c r="AC19">
        <v>-0.16944000000000001</v>
      </c>
      <c r="AD19">
        <f t="shared" si="5"/>
        <v>0</v>
      </c>
      <c r="AE19">
        <v>-0.21940999999999999</v>
      </c>
      <c r="AF19">
        <f t="shared" si="6"/>
        <v>1</v>
      </c>
      <c r="AG19">
        <v>2.7195900000000002</v>
      </c>
      <c r="AH19">
        <f t="shared" si="7"/>
        <v>1</v>
      </c>
      <c r="AI19">
        <v>3.1607500000000002</v>
      </c>
      <c r="AJ19">
        <f t="shared" si="8"/>
        <v>1</v>
      </c>
      <c r="AK19">
        <v>2.4939499999999999</v>
      </c>
      <c r="AL19">
        <f t="shared" si="9"/>
        <v>0</v>
      </c>
      <c r="AM19">
        <v>1.95817</v>
      </c>
      <c r="AN19">
        <f t="shared" si="10"/>
        <v>1</v>
      </c>
      <c r="AO19">
        <v>1.2462599999999999</v>
      </c>
      <c r="AP19">
        <f t="shared" si="11"/>
        <v>0</v>
      </c>
      <c r="AQ19">
        <v>0.52716799999999997</v>
      </c>
      <c r="AR19">
        <f t="shared" si="12"/>
        <v>1</v>
      </c>
      <c r="AS19">
        <v>-2.89358</v>
      </c>
      <c r="AT19">
        <f t="shared" si="13"/>
        <v>0</v>
      </c>
      <c r="AU19">
        <v>-1.4992700000000001</v>
      </c>
      <c r="AV19">
        <f t="shared" si="14"/>
        <v>0</v>
      </c>
      <c r="AW19">
        <v>-0.49748500000000001</v>
      </c>
      <c r="AX19">
        <f t="shared" si="15"/>
        <v>0</v>
      </c>
      <c r="AY19">
        <v>-1.1285000000000001</v>
      </c>
      <c r="AZ19">
        <f t="shared" si="16"/>
        <v>0</v>
      </c>
      <c r="BA19">
        <v>-1.1185400000000001</v>
      </c>
      <c r="BB19">
        <f t="shared" si="17"/>
        <v>0</v>
      </c>
      <c r="BC19">
        <v>2.36748</v>
      </c>
      <c r="BD19">
        <f t="shared" si="18"/>
        <v>0</v>
      </c>
      <c r="BE19">
        <v>-1.5033300000000001</v>
      </c>
      <c r="BF19">
        <f t="shared" si="19"/>
        <v>0</v>
      </c>
      <c r="BG19">
        <v>-1.34246</v>
      </c>
      <c r="BH19">
        <f t="shared" si="20"/>
        <v>0</v>
      </c>
      <c r="BI19">
        <v>-4.2587999999999999</v>
      </c>
      <c r="BJ19">
        <f t="shared" si="21"/>
        <v>0</v>
      </c>
      <c r="BK19">
        <v>-3.2101000000000002</v>
      </c>
      <c r="BL19">
        <f t="shared" si="22"/>
        <v>0</v>
      </c>
      <c r="BM19">
        <v>-4.7671099999999997</v>
      </c>
      <c r="BN19">
        <f t="shared" si="23"/>
        <v>0</v>
      </c>
      <c r="BO19">
        <v>-5.4243800000000002</v>
      </c>
      <c r="BP19">
        <f t="shared" si="24"/>
        <v>0</v>
      </c>
      <c r="BQ19">
        <v>-5.3924099999999999</v>
      </c>
      <c r="BR19">
        <f t="shared" si="25"/>
        <v>0</v>
      </c>
      <c r="BS19">
        <v>-6.1173700000000002</v>
      </c>
      <c r="BT19">
        <f t="shared" si="26"/>
        <v>0</v>
      </c>
      <c r="BU19">
        <v>-5.0773999999999999</v>
      </c>
      <c r="BV19">
        <f t="shared" si="27"/>
        <v>0</v>
      </c>
      <c r="BW19">
        <v>-2.6306699999999998</v>
      </c>
      <c r="BX19">
        <f t="shared" si="28"/>
        <v>0</v>
      </c>
      <c r="BY19">
        <v>-2.1402700000000001</v>
      </c>
      <c r="BZ19" s="6">
        <f t="shared" si="29"/>
        <v>0</v>
      </c>
      <c r="CA19">
        <v>-3.6684899999999998</v>
      </c>
      <c r="CB19">
        <f t="shared" si="30"/>
        <v>0</v>
      </c>
      <c r="CC19">
        <v>0.44796599999999998</v>
      </c>
      <c r="CD19">
        <f t="shared" si="31"/>
        <v>0</v>
      </c>
      <c r="CE19">
        <v>-1.9510099999999999</v>
      </c>
      <c r="CF19">
        <f t="shared" si="32"/>
        <v>0</v>
      </c>
      <c r="CG19">
        <v>-2.5278299999999998</v>
      </c>
      <c r="CH19">
        <f t="shared" si="33"/>
        <v>0</v>
      </c>
      <c r="CI19">
        <v>-2.0985899999999998E-2</v>
      </c>
      <c r="CJ19">
        <f t="shared" si="34"/>
        <v>0</v>
      </c>
      <c r="CK19">
        <v>1.5306299999999999</v>
      </c>
      <c r="CL19">
        <f t="shared" si="35"/>
        <v>0</v>
      </c>
      <c r="CM19">
        <v>0.85007299999999997</v>
      </c>
      <c r="CN19">
        <f t="shared" si="36"/>
        <v>0</v>
      </c>
      <c r="CO19">
        <v>2.2992499999999998</v>
      </c>
      <c r="CP19">
        <f t="shared" si="37"/>
        <v>0</v>
      </c>
      <c r="CQ19">
        <v>-1.2955399999999999</v>
      </c>
      <c r="CR19" s="6">
        <f t="shared" si="38"/>
        <v>0</v>
      </c>
      <c r="CS19">
        <v>-1.1607400000000001</v>
      </c>
      <c r="CT19">
        <f t="shared" si="39"/>
        <v>0</v>
      </c>
    </row>
    <row r="20" spans="1:98">
      <c r="A20" t="s">
        <v>92</v>
      </c>
      <c r="B20">
        <v>43</v>
      </c>
      <c r="C20">
        <f t="shared" si="0"/>
        <v>0</v>
      </c>
      <c r="D20" t="s">
        <v>57</v>
      </c>
      <c r="E20">
        <v>0</v>
      </c>
      <c r="F20" t="s">
        <v>51</v>
      </c>
      <c r="G20">
        <v>1</v>
      </c>
      <c r="H20">
        <v>1</v>
      </c>
      <c r="I20" t="s">
        <v>52</v>
      </c>
      <c r="J20">
        <v>0</v>
      </c>
      <c r="K20">
        <v>0</v>
      </c>
      <c r="L20">
        <v>0</v>
      </c>
      <c r="M20" t="s">
        <v>58</v>
      </c>
      <c r="N20">
        <v>0</v>
      </c>
      <c r="O20">
        <v>0</v>
      </c>
      <c r="P20">
        <v>0</v>
      </c>
      <c r="R20">
        <v>0</v>
      </c>
      <c r="S20">
        <v>919</v>
      </c>
      <c r="T20" s="2">
        <f>S20/30</f>
        <v>30.633333333333333</v>
      </c>
      <c r="U20">
        <v>-1.0442400000000001</v>
      </c>
      <c r="V20">
        <f t="shared" si="1"/>
        <v>0</v>
      </c>
      <c r="W20">
        <v>-2.91099</v>
      </c>
      <c r="X20">
        <f t="shared" si="2"/>
        <v>0</v>
      </c>
      <c r="Y20">
        <v>-2.1714500000000001</v>
      </c>
      <c r="Z20">
        <f t="shared" si="3"/>
        <v>0</v>
      </c>
      <c r="AA20">
        <v>1.06853</v>
      </c>
      <c r="AB20">
        <f t="shared" si="4"/>
        <v>1</v>
      </c>
      <c r="AC20">
        <v>-0.80113999999999996</v>
      </c>
      <c r="AD20">
        <f t="shared" si="5"/>
        <v>0</v>
      </c>
      <c r="AE20">
        <v>-2.9206099999999999</v>
      </c>
      <c r="AF20">
        <f t="shared" si="6"/>
        <v>0</v>
      </c>
      <c r="AG20">
        <v>2.2934899999999998</v>
      </c>
      <c r="AH20">
        <f t="shared" si="7"/>
        <v>0</v>
      </c>
      <c r="AI20">
        <v>-3.13415</v>
      </c>
      <c r="AJ20">
        <f t="shared" si="8"/>
        <v>0</v>
      </c>
      <c r="AK20">
        <v>-1.22485</v>
      </c>
      <c r="AL20">
        <f t="shared" si="9"/>
        <v>0</v>
      </c>
      <c r="AM20">
        <v>-0.43353000000000003</v>
      </c>
      <c r="AN20">
        <f t="shared" si="10"/>
        <v>0</v>
      </c>
      <c r="AO20">
        <v>1.1754599999999999</v>
      </c>
      <c r="AP20">
        <f t="shared" si="11"/>
        <v>0</v>
      </c>
      <c r="AQ20">
        <v>-0.34293200000000001</v>
      </c>
      <c r="AR20">
        <f t="shared" si="12"/>
        <v>0</v>
      </c>
      <c r="AS20">
        <v>-3.1543800000000002</v>
      </c>
      <c r="AT20">
        <f t="shared" si="13"/>
        <v>0</v>
      </c>
      <c r="AU20">
        <v>-4.8692700000000002</v>
      </c>
      <c r="AV20">
        <f t="shared" si="14"/>
        <v>0</v>
      </c>
      <c r="AW20">
        <v>-4.1798799999999998</v>
      </c>
      <c r="AX20">
        <f t="shared" si="15"/>
        <v>0</v>
      </c>
      <c r="AY20">
        <v>-4.0045999999999999</v>
      </c>
      <c r="AZ20">
        <f t="shared" si="16"/>
        <v>0</v>
      </c>
      <c r="BA20">
        <v>-4.0680399999999999</v>
      </c>
      <c r="BB20">
        <f t="shared" si="17"/>
        <v>0</v>
      </c>
      <c r="BC20">
        <v>-2.3550200000000001</v>
      </c>
      <c r="BD20">
        <f t="shared" si="18"/>
        <v>0</v>
      </c>
      <c r="BE20">
        <v>-2.6516299999999999</v>
      </c>
      <c r="BF20">
        <f t="shared" si="19"/>
        <v>0</v>
      </c>
      <c r="BG20">
        <v>-2.2163599999999999</v>
      </c>
      <c r="BH20">
        <f t="shared" si="20"/>
        <v>0</v>
      </c>
      <c r="BI20">
        <v>-4.6102999999999996</v>
      </c>
      <c r="BJ20">
        <f t="shared" si="21"/>
        <v>0</v>
      </c>
      <c r="BK20">
        <v>1.9814000000000001</v>
      </c>
      <c r="BL20">
        <f t="shared" si="22"/>
        <v>1</v>
      </c>
      <c r="BM20">
        <v>-0.88221300000000002</v>
      </c>
      <c r="BN20">
        <f t="shared" si="23"/>
        <v>0</v>
      </c>
      <c r="BO20">
        <v>1.13472</v>
      </c>
      <c r="BP20">
        <f t="shared" si="24"/>
        <v>1</v>
      </c>
      <c r="BQ20">
        <v>-0.106207</v>
      </c>
      <c r="BR20">
        <f t="shared" si="25"/>
        <v>1</v>
      </c>
      <c r="BS20">
        <v>0.94983200000000001</v>
      </c>
      <c r="BT20">
        <f t="shared" si="26"/>
        <v>1</v>
      </c>
      <c r="BU20">
        <v>2.5261</v>
      </c>
      <c r="BV20">
        <f t="shared" si="27"/>
        <v>1</v>
      </c>
      <c r="BW20">
        <v>3.9274300000000002</v>
      </c>
      <c r="BX20">
        <f t="shared" si="28"/>
        <v>1</v>
      </c>
      <c r="BY20">
        <v>-2.1402700000000001</v>
      </c>
      <c r="BZ20" s="6">
        <f t="shared" si="29"/>
        <v>0</v>
      </c>
      <c r="CA20">
        <v>2.2810100000000002</v>
      </c>
      <c r="CB20">
        <f t="shared" si="30"/>
        <v>1</v>
      </c>
      <c r="CC20">
        <v>1.2446699999999999</v>
      </c>
      <c r="CD20">
        <f t="shared" si="31"/>
        <v>0</v>
      </c>
      <c r="CE20">
        <v>-1.57691</v>
      </c>
      <c r="CF20">
        <f t="shared" si="32"/>
        <v>0</v>
      </c>
      <c r="CG20">
        <v>0.70756699999999995</v>
      </c>
      <c r="CH20">
        <f t="shared" si="33"/>
        <v>1</v>
      </c>
      <c r="CI20">
        <v>1.83081</v>
      </c>
      <c r="CJ20">
        <f t="shared" si="34"/>
        <v>0</v>
      </c>
      <c r="CK20">
        <v>2.1881300000000001</v>
      </c>
      <c r="CL20">
        <f t="shared" si="35"/>
        <v>0</v>
      </c>
      <c r="CM20">
        <v>2.77887</v>
      </c>
      <c r="CN20">
        <f t="shared" si="36"/>
        <v>1</v>
      </c>
      <c r="CO20">
        <v>6.4461500000000003</v>
      </c>
      <c r="CP20">
        <f t="shared" si="37"/>
        <v>1</v>
      </c>
      <c r="CQ20">
        <v>-1.2955399999999999</v>
      </c>
      <c r="CR20" s="6">
        <f t="shared" si="38"/>
        <v>0</v>
      </c>
      <c r="CS20">
        <v>4.4900599999999997</v>
      </c>
      <c r="CT20">
        <f t="shared" si="39"/>
        <v>1</v>
      </c>
    </row>
    <row r="21" spans="1:98">
      <c r="A21" t="s">
        <v>354</v>
      </c>
      <c r="B21">
        <v>46</v>
      </c>
      <c r="C21">
        <f t="shared" si="0"/>
        <v>1</v>
      </c>
      <c r="D21" t="s">
        <v>57</v>
      </c>
      <c r="E21">
        <v>0</v>
      </c>
      <c r="F21" t="s">
        <v>88</v>
      </c>
      <c r="G21">
        <v>2</v>
      </c>
      <c r="H21">
        <v>0</v>
      </c>
      <c r="I21" t="s">
        <v>54</v>
      </c>
      <c r="J21">
        <v>1</v>
      </c>
      <c r="K21">
        <v>14</v>
      </c>
      <c r="L21">
        <v>1</v>
      </c>
      <c r="M21" t="s">
        <v>66</v>
      </c>
      <c r="N21">
        <v>1</v>
      </c>
      <c r="O21">
        <v>1</v>
      </c>
      <c r="P21">
        <v>0</v>
      </c>
      <c r="Q21">
        <v>1065</v>
      </c>
      <c r="R21">
        <v>1</v>
      </c>
      <c r="S21">
        <v>1065</v>
      </c>
      <c r="T21" s="2">
        <f>S21/30</f>
        <v>35.5</v>
      </c>
      <c r="U21">
        <v>0.52626200000000001</v>
      </c>
      <c r="V21">
        <f t="shared" si="1"/>
        <v>1</v>
      </c>
      <c r="W21">
        <v>-0.42738700000000002</v>
      </c>
      <c r="X21">
        <f t="shared" si="2"/>
        <v>1</v>
      </c>
      <c r="Y21">
        <v>1.3390500000000001</v>
      </c>
      <c r="Z21">
        <f t="shared" si="3"/>
        <v>1</v>
      </c>
      <c r="AA21">
        <v>-3.5712700000000002</v>
      </c>
      <c r="AB21">
        <f t="shared" si="4"/>
        <v>0</v>
      </c>
      <c r="AC21">
        <v>-0.64944000000000002</v>
      </c>
      <c r="AD21">
        <f t="shared" si="5"/>
        <v>0</v>
      </c>
      <c r="AE21">
        <v>-3.9948100000000002</v>
      </c>
      <c r="AF21">
        <f t="shared" si="6"/>
        <v>0</v>
      </c>
      <c r="AG21">
        <v>-2.56311</v>
      </c>
      <c r="AH21">
        <f t="shared" si="7"/>
        <v>0</v>
      </c>
      <c r="AI21">
        <v>-1.0367500000000001</v>
      </c>
      <c r="AJ21">
        <f t="shared" si="8"/>
        <v>0</v>
      </c>
      <c r="AK21">
        <v>0.42254599999999998</v>
      </c>
      <c r="AL21">
        <f t="shared" si="9"/>
        <v>0</v>
      </c>
      <c r="AM21">
        <v>0.71736999999999995</v>
      </c>
      <c r="AN21">
        <f t="shared" si="10"/>
        <v>0</v>
      </c>
      <c r="AO21">
        <v>2.5332599999999998</v>
      </c>
      <c r="AP21">
        <f t="shared" si="11"/>
        <v>0</v>
      </c>
      <c r="AQ21">
        <v>-0.34293200000000001</v>
      </c>
      <c r="AR21">
        <f t="shared" si="12"/>
        <v>0</v>
      </c>
      <c r="AS21">
        <v>1.35442</v>
      </c>
      <c r="AT21">
        <f t="shared" si="13"/>
        <v>1</v>
      </c>
      <c r="AU21">
        <v>1.6240300000000001</v>
      </c>
      <c r="AV21">
        <f t="shared" si="14"/>
        <v>1</v>
      </c>
      <c r="AW21">
        <v>2.0570200000000001</v>
      </c>
      <c r="AX21">
        <f t="shared" si="15"/>
        <v>1</v>
      </c>
      <c r="AY21">
        <v>2.7311999999999999</v>
      </c>
      <c r="AZ21">
        <f t="shared" si="16"/>
        <v>1</v>
      </c>
      <c r="BA21">
        <v>3.6495600000000001</v>
      </c>
      <c r="BB21">
        <f t="shared" si="17"/>
        <v>1</v>
      </c>
      <c r="BC21">
        <v>2.6554799999999998</v>
      </c>
      <c r="BD21">
        <f t="shared" si="18"/>
        <v>1</v>
      </c>
      <c r="BE21">
        <v>5.0647599999999997</v>
      </c>
      <c r="BF21">
        <f t="shared" si="19"/>
        <v>1</v>
      </c>
      <c r="BG21">
        <v>5.8485399999999998</v>
      </c>
      <c r="BH21">
        <f t="shared" si="20"/>
        <v>1</v>
      </c>
      <c r="BI21">
        <v>-4.6102999999999996</v>
      </c>
      <c r="BJ21">
        <f t="shared" si="21"/>
        <v>0</v>
      </c>
      <c r="BK21">
        <v>0.49450100000000002</v>
      </c>
      <c r="BL21">
        <f t="shared" si="22"/>
        <v>0</v>
      </c>
      <c r="BM21">
        <v>-0.456013</v>
      </c>
      <c r="BN21">
        <f t="shared" si="23"/>
        <v>1</v>
      </c>
      <c r="BO21">
        <v>-0.171682</v>
      </c>
      <c r="BP21">
        <f t="shared" si="24"/>
        <v>0</v>
      </c>
      <c r="BQ21">
        <v>-0.45270700000000003</v>
      </c>
      <c r="BR21">
        <f t="shared" si="25"/>
        <v>1</v>
      </c>
      <c r="BS21">
        <v>7.9332200000000005E-2</v>
      </c>
      <c r="BT21">
        <f t="shared" si="26"/>
        <v>1</v>
      </c>
      <c r="BU21">
        <v>3.6589</v>
      </c>
      <c r="BV21">
        <f t="shared" si="27"/>
        <v>1</v>
      </c>
      <c r="BW21">
        <v>3.4640300000000002</v>
      </c>
      <c r="BX21">
        <f t="shared" si="28"/>
        <v>1</v>
      </c>
      <c r="BY21">
        <v>-2.1402700000000001</v>
      </c>
      <c r="BZ21" s="6">
        <f t="shared" si="29"/>
        <v>0</v>
      </c>
      <c r="CA21">
        <v>2.52271</v>
      </c>
      <c r="CB21">
        <f t="shared" si="30"/>
        <v>1</v>
      </c>
      <c r="CC21">
        <v>-3.7306300000000001</v>
      </c>
      <c r="CD21">
        <f t="shared" si="31"/>
        <v>0</v>
      </c>
      <c r="CE21">
        <v>-2.5125099999999998</v>
      </c>
      <c r="CF21">
        <f t="shared" si="32"/>
        <v>0</v>
      </c>
      <c r="CG21">
        <v>-3.8577300000000001</v>
      </c>
      <c r="CH21">
        <f t="shared" si="33"/>
        <v>0</v>
      </c>
      <c r="CI21">
        <v>-1.06029</v>
      </c>
      <c r="CJ21">
        <f t="shared" si="34"/>
        <v>0</v>
      </c>
      <c r="CK21">
        <v>0.53513200000000005</v>
      </c>
      <c r="CL21">
        <f t="shared" si="35"/>
        <v>0</v>
      </c>
      <c r="CM21">
        <v>-1.07653</v>
      </c>
      <c r="CN21">
        <f t="shared" si="36"/>
        <v>0</v>
      </c>
      <c r="CO21">
        <v>-1.27885</v>
      </c>
      <c r="CP21">
        <f t="shared" si="37"/>
        <v>0</v>
      </c>
      <c r="CQ21">
        <v>-0.97614000000000001</v>
      </c>
      <c r="CR21" s="6">
        <f t="shared" si="38"/>
        <v>1</v>
      </c>
      <c r="CS21">
        <v>-2.94164</v>
      </c>
      <c r="CT21">
        <f t="shared" si="39"/>
        <v>0</v>
      </c>
    </row>
    <row r="22" spans="1:98">
      <c r="A22" t="s">
        <v>279</v>
      </c>
      <c r="B22">
        <v>40</v>
      </c>
      <c r="C22">
        <f t="shared" si="0"/>
        <v>0</v>
      </c>
      <c r="D22" t="s">
        <v>57</v>
      </c>
      <c r="E22">
        <v>0</v>
      </c>
      <c r="F22" t="s">
        <v>88</v>
      </c>
      <c r="G22">
        <v>2</v>
      </c>
      <c r="H22">
        <v>0</v>
      </c>
      <c r="I22" t="s">
        <v>78</v>
      </c>
      <c r="J22">
        <v>0</v>
      </c>
      <c r="K22">
        <v>0</v>
      </c>
      <c r="L22">
        <v>0</v>
      </c>
      <c r="M22" t="s">
        <v>58</v>
      </c>
      <c r="N22">
        <v>0</v>
      </c>
      <c r="O22">
        <v>0</v>
      </c>
      <c r="P22">
        <v>0</v>
      </c>
      <c r="R22">
        <v>0</v>
      </c>
      <c r="S22">
        <v>1756</v>
      </c>
      <c r="T22" s="2">
        <f>S22/30</f>
        <v>58.533333333333331</v>
      </c>
      <c r="U22">
        <v>-2.2822399999999998</v>
      </c>
      <c r="V22">
        <f t="shared" si="1"/>
        <v>0</v>
      </c>
      <c r="W22">
        <v>-0.69758699999999996</v>
      </c>
      <c r="X22">
        <f t="shared" si="2"/>
        <v>0</v>
      </c>
      <c r="Y22">
        <v>-6.4450199999999999E-2</v>
      </c>
      <c r="Z22">
        <f t="shared" si="3"/>
        <v>0</v>
      </c>
      <c r="AA22">
        <v>-0.363066</v>
      </c>
      <c r="AB22">
        <f t="shared" si="4"/>
        <v>0</v>
      </c>
      <c r="AC22">
        <v>-0.82533999999999996</v>
      </c>
      <c r="AD22">
        <f t="shared" si="5"/>
        <v>0</v>
      </c>
      <c r="AE22">
        <v>-2.30891</v>
      </c>
      <c r="AF22">
        <f t="shared" si="6"/>
        <v>0</v>
      </c>
      <c r="AG22">
        <v>-2.5202100000000001</v>
      </c>
      <c r="AH22">
        <f t="shared" si="7"/>
        <v>0</v>
      </c>
      <c r="AI22">
        <v>-1.24475</v>
      </c>
      <c r="AJ22">
        <f t="shared" si="8"/>
        <v>0</v>
      </c>
      <c r="AK22">
        <v>2.80945</v>
      </c>
      <c r="AL22">
        <f t="shared" si="9"/>
        <v>1</v>
      </c>
      <c r="AM22">
        <v>1.24797</v>
      </c>
      <c r="AN22">
        <f t="shared" si="10"/>
        <v>0</v>
      </c>
      <c r="AO22">
        <v>1.84046</v>
      </c>
      <c r="AP22">
        <f t="shared" si="11"/>
        <v>0</v>
      </c>
      <c r="AQ22">
        <v>-0.34293200000000001</v>
      </c>
      <c r="AR22">
        <f t="shared" si="12"/>
        <v>0</v>
      </c>
      <c r="AS22">
        <v>1.55342</v>
      </c>
      <c r="AT22">
        <f t="shared" si="13"/>
        <v>1</v>
      </c>
      <c r="AU22">
        <v>1.35903</v>
      </c>
      <c r="AV22">
        <f t="shared" si="14"/>
        <v>1</v>
      </c>
      <c r="AW22">
        <v>0.97761500000000001</v>
      </c>
      <c r="AX22">
        <f t="shared" si="15"/>
        <v>0</v>
      </c>
      <c r="AY22">
        <v>3.5543999999999998</v>
      </c>
      <c r="AZ22">
        <f t="shared" si="16"/>
        <v>1</v>
      </c>
      <c r="BA22">
        <v>3.5700599999999998</v>
      </c>
      <c r="BB22">
        <f t="shared" si="17"/>
        <v>1</v>
      </c>
      <c r="BC22">
        <v>3.8170799999999998</v>
      </c>
      <c r="BD22">
        <f t="shared" si="18"/>
        <v>1</v>
      </c>
      <c r="BE22">
        <v>3.90707</v>
      </c>
      <c r="BF22">
        <f t="shared" si="19"/>
        <v>1</v>
      </c>
      <c r="BG22">
        <v>4.76614</v>
      </c>
      <c r="BH22">
        <f t="shared" si="20"/>
        <v>1</v>
      </c>
      <c r="BI22">
        <v>5.3719999999999999</v>
      </c>
      <c r="BJ22">
        <f t="shared" si="21"/>
        <v>1</v>
      </c>
      <c r="BK22">
        <v>1.5936999999999999</v>
      </c>
      <c r="BL22">
        <f t="shared" si="22"/>
        <v>1</v>
      </c>
      <c r="BM22">
        <v>0.331287</v>
      </c>
      <c r="BN22">
        <f t="shared" si="23"/>
        <v>1</v>
      </c>
      <c r="BO22">
        <v>0.415018</v>
      </c>
      <c r="BP22">
        <f t="shared" si="24"/>
        <v>1</v>
      </c>
      <c r="BQ22">
        <v>-0.27670699999999998</v>
      </c>
      <c r="BR22">
        <f t="shared" si="25"/>
        <v>1</v>
      </c>
      <c r="BS22">
        <v>0.83103199999999999</v>
      </c>
      <c r="BT22">
        <f t="shared" si="26"/>
        <v>1</v>
      </c>
      <c r="BU22">
        <v>2.2909000000000002</v>
      </c>
      <c r="BV22">
        <f t="shared" si="27"/>
        <v>1</v>
      </c>
      <c r="BW22">
        <v>5.0660299999999996</v>
      </c>
      <c r="BX22">
        <f t="shared" si="28"/>
        <v>1</v>
      </c>
      <c r="BY22">
        <v>-2.1402700000000001</v>
      </c>
      <c r="BZ22" s="6">
        <f t="shared" si="29"/>
        <v>0</v>
      </c>
      <c r="CA22">
        <v>2.26701</v>
      </c>
      <c r="CB22">
        <f t="shared" si="30"/>
        <v>1</v>
      </c>
      <c r="CC22">
        <v>3.1447699999999998</v>
      </c>
      <c r="CD22">
        <f t="shared" si="31"/>
        <v>1</v>
      </c>
      <c r="CE22">
        <v>-0.241811</v>
      </c>
      <c r="CF22">
        <f t="shared" si="32"/>
        <v>0</v>
      </c>
      <c r="CG22">
        <v>-0.16833300000000001</v>
      </c>
      <c r="CH22">
        <f t="shared" si="33"/>
        <v>1</v>
      </c>
      <c r="CI22">
        <v>2.8565100000000001</v>
      </c>
      <c r="CJ22">
        <f t="shared" si="34"/>
        <v>1</v>
      </c>
      <c r="CK22">
        <v>3.7837299999999998</v>
      </c>
      <c r="CL22">
        <f t="shared" si="35"/>
        <v>1</v>
      </c>
      <c r="CM22">
        <v>1.0916699999999999</v>
      </c>
      <c r="CN22">
        <f t="shared" si="36"/>
        <v>0</v>
      </c>
      <c r="CO22">
        <v>2.89215</v>
      </c>
      <c r="CP22">
        <f t="shared" si="37"/>
        <v>0</v>
      </c>
      <c r="CQ22">
        <v>-0.65924000000000005</v>
      </c>
      <c r="CR22" s="6">
        <f t="shared" si="38"/>
        <v>1</v>
      </c>
      <c r="CS22">
        <v>2.0662600000000002</v>
      </c>
      <c r="CT22">
        <f t="shared" si="39"/>
        <v>0</v>
      </c>
    </row>
    <row r="23" spans="1:98">
      <c r="A23" t="s">
        <v>228</v>
      </c>
      <c r="B23">
        <v>49</v>
      </c>
      <c r="C23">
        <f t="shared" si="0"/>
        <v>1</v>
      </c>
      <c r="D23" t="s">
        <v>75</v>
      </c>
      <c r="E23">
        <v>0</v>
      </c>
      <c r="F23" t="s">
        <v>51</v>
      </c>
      <c r="G23">
        <v>1</v>
      </c>
      <c r="H23">
        <v>1</v>
      </c>
      <c r="I23" t="s">
        <v>52</v>
      </c>
      <c r="J23">
        <v>0</v>
      </c>
      <c r="K23">
        <v>0</v>
      </c>
      <c r="L23">
        <v>0</v>
      </c>
      <c r="M23" t="s">
        <v>66</v>
      </c>
      <c r="N23">
        <v>1</v>
      </c>
      <c r="O23">
        <v>1</v>
      </c>
      <c r="P23">
        <v>0</v>
      </c>
      <c r="R23">
        <v>0</v>
      </c>
      <c r="S23">
        <v>1617</v>
      </c>
      <c r="T23" s="2">
        <f>S23/30</f>
        <v>53.9</v>
      </c>
      <c r="U23">
        <v>-0.64583800000000002</v>
      </c>
      <c r="V23">
        <f t="shared" si="1"/>
        <v>0</v>
      </c>
      <c r="W23">
        <v>5.1112999999999999E-2</v>
      </c>
      <c r="X23">
        <f t="shared" si="2"/>
        <v>1</v>
      </c>
      <c r="Y23">
        <v>0.59765000000000001</v>
      </c>
      <c r="Z23">
        <f t="shared" si="3"/>
        <v>1</v>
      </c>
      <c r="AA23">
        <v>0.55723400000000001</v>
      </c>
      <c r="AB23">
        <f t="shared" si="4"/>
        <v>0</v>
      </c>
      <c r="AC23">
        <v>0.15676000000000001</v>
      </c>
      <c r="AD23">
        <f t="shared" si="5"/>
        <v>0</v>
      </c>
      <c r="AE23">
        <v>-3.9948100000000002</v>
      </c>
      <c r="AF23">
        <f t="shared" si="6"/>
        <v>0</v>
      </c>
      <c r="AG23">
        <v>1.1855899999999999</v>
      </c>
      <c r="AH23">
        <f t="shared" si="7"/>
        <v>0</v>
      </c>
      <c r="AI23">
        <v>2.02765</v>
      </c>
      <c r="AJ23">
        <f t="shared" si="8"/>
        <v>0</v>
      </c>
      <c r="AK23">
        <v>3.14575</v>
      </c>
      <c r="AL23">
        <f t="shared" si="9"/>
        <v>1</v>
      </c>
      <c r="AM23">
        <v>1.4344699999999999</v>
      </c>
      <c r="AN23">
        <f t="shared" si="10"/>
        <v>0</v>
      </c>
      <c r="AO23">
        <v>0.71556500000000001</v>
      </c>
      <c r="AP23">
        <f t="shared" si="11"/>
        <v>0</v>
      </c>
      <c r="AQ23">
        <v>-0.34293200000000001</v>
      </c>
      <c r="AR23">
        <f t="shared" si="12"/>
        <v>0</v>
      </c>
      <c r="AS23">
        <v>1.5685199999999999</v>
      </c>
      <c r="AT23">
        <f t="shared" si="13"/>
        <v>1</v>
      </c>
      <c r="AU23">
        <v>0.76373500000000005</v>
      </c>
      <c r="AV23">
        <f t="shared" si="14"/>
        <v>1</v>
      </c>
      <c r="AW23">
        <v>0.83671499999999999</v>
      </c>
      <c r="AX23">
        <f t="shared" si="15"/>
        <v>0</v>
      </c>
      <c r="AY23">
        <v>3.5653999999999999</v>
      </c>
      <c r="AZ23">
        <f t="shared" si="16"/>
        <v>1</v>
      </c>
      <c r="BA23">
        <v>2.2051599999999998</v>
      </c>
      <c r="BB23">
        <f t="shared" si="17"/>
        <v>1</v>
      </c>
      <c r="BC23">
        <v>4.24078</v>
      </c>
      <c r="BD23">
        <f t="shared" si="18"/>
        <v>1</v>
      </c>
      <c r="BE23">
        <v>3.2126700000000001</v>
      </c>
      <c r="BF23">
        <f t="shared" si="19"/>
        <v>1</v>
      </c>
      <c r="BG23">
        <v>5.3372400000000004</v>
      </c>
      <c r="BH23">
        <f t="shared" si="20"/>
        <v>1</v>
      </c>
      <c r="BI23">
        <v>1.7452000000000001</v>
      </c>
      <c r="BJ23">
        <f t="shared" si="21"/>
        <v>1</v>
      </c>
      <c r="BK23">
        <v>3.6998000000000002</v>
      </c>
      <c r="BL23">
        <f t="shared" si="22"/>
        <v>1</v>
      </c>
      <c r="BM23">
        <v>0.21518699999999999</v>
      </c>
      <c r="BN23">
        <f t="shared" si="23"/>
        <v>1</v>
      </c>
      <c r="BO23">
        <v>1.9120200000000001</v>
      </c>
      <c r="BP23">
        <f t="shared" si="24"/>
        <v>1</v>
      </c>
      <c r="BQ23">
        <v>1.4056900000000001</v>
      </c>
      <c r="BR23">
        <f t="shared" si="25"/>
        <v>1</v>
      </c>
      <c r="BS23">
        <v>1.7891300000000001</v>
      </c>
      <c r="BT23">
        <f t="shared" si="26"/>
        <v>1</v>
      </c>
      <c r="BU23">
        <v>3.4868000000000001</v>
      </c>
      <c r="BV23">
        <f t="shared" si="27"/>
        <v>1</v>
      </c>
      <c r="BW23">
        <v>6.1256300000000001</v>
      </c>
      <c r="BX23">
        <f t="shared" si="28"/>
        <v>1</v>
      </c>
      <c r="BY23">
        <v>-2.1402700000000001</v>
      </c>
      <c r="BZ23" s="6">
        <f t="shared" si="29"/>
        <v>0</v>
      </c>
      <c r="CA23">
        <v>3.8523100000000001</v>
      </c>
      <c r="CB23">
        <f t="shared" si="30"/>
        <v>1</v>
      </c>
      <c r="CC23">
        <v>2.2541699999999998</v>
      </c>
      <c r="CD23">
        <f t="shared" si="31"/>
        <v>1</v>
      </c>
      <c r="CE23">
        <v>0.43098900000000001</v>
      </c>
      <c r="CF23">
        <f t="shared" si="32"/>
        <v>1</v>
      </c>
      <c r="CG23">
        <v>0.72656699999999996</v>
      </c>
      <c r="CH23">
        <f t="shared" si="33"/>
        <v>1</v>
      </c>
      <c r="CI23">
        <v>2.51831</v>
      </c>
      <c r="CJ23">
        <f t="shared" si="34"/>
        <v>1</v>
      </c>
      <c r="CK23">
        <v>4.7848300000000004</v>
      </c>
      <c r="CL23">
        <f t="shared" si="35"/>
        <v>1</v>
      </c>
      <c r="CM23">
        <v>2.0068700000000002</v>
      </c>
      <c r="CN23">
        <f t="shared" si="36"/>
        <v>0</v>
      </c>
      <c r="CO23">
        <v>4.9033499999999997</v>
      </c>
      <c r="CP23">
        <f t="shared" si="37"/>
        <v>0</v>
      </c>
      <c r="CQ23">
        <v>-1.2955399999999999</v>
      </c>
      <c r="CR23" s="6">
        <f t="shared" si="38"/>
        <v>0</v>
      </c>
      <c r="CS23">
        <v>4.83636</v>
      </c>
      <c r="CT23">
        <f t="shared" si="39"/>
        <v>1</v>
      </c>
    </row>
    <row r="24" spans="1:98">
      <c r="A24" t="s">
        <v>108</v>
      </c>
      <c r="B24">
        <v>71</v>
      </c>
      <c r="C24">
        <f t="shared" si="0"/>
        <v>1</v>
      </c>
      <c r="D24" t="s">
        <v>61</v>
      </c>
      <c r="E24">
        <v>1</v>
      </c>
      <c r="F24" t="s">
        <v>51</v>
      </c>
      <c r="G24">
        <v>1</v>
      </c>
      <c r="H24">
        <v>1</v>
      </c>
      <c r="I24" t="s">
        <v>54</v>
      </c>
      <c r="J24">
        <v>1</v>
      </c>
      <c r="O24">
        <v>1</v>
      </c>
      <c r="P24">
        <v>0</v>
      </c>
      <c r="Q24">
        <v>1186</v>
      </c>
      <c r="R24">
        <v>1</v>
      </c>
      <c r="S24">
        <v>1186</v>
      </c>
      <c r="T24" s="2">
        <f>S24/30</f>
        <v>39.533333333333331</v>
      </c>
      <c r="U24">
        <v>0.30496200000000001</v>
      </c>
      <c r="V24">
        <f t="shared" si="1"/>
        <v>1</v>
      </c>
      <c r="W24">
        <v>-0.450187</v>
      </c>
      <c r="X24">
        <f t="shared" si="2"/>
        <v>0</v>
      </c>
      <c r="Y24">
        <v>-5.2050199999999998E-2</v>
      </c>
      <c r="Z24">
        <f t="shared" si="3"/>
        <v>0</v>
      </c>
      <c r="AA24">
        <v>-0.29306599999999999</v>
      </c>
      <c r="AB24">
        <f t="shared" si="4"/>
        <v>0</v>
      </c>
      <c r="AC24">
        <v>0.63546000000000002</v>
      </c>
      <c r="AD24">
        <f t="shared" si="5"/>
        <v>1</v>
      </c>
      <c r="AE24">
        <v>0.16778999999999999</v>
      </c>
      <c r="AF24">
        <f t="shared" si="6"/>
        <v>1</v>
      </c>
      <c r="AG24">
        <v>2.4171900000000002</v>
      </c>
      <c r="AH24">
        <f t="shared" si="7"/>
        <v>0</v>
      </c>
      <c r="AI24">
        <v>3.1373500000000001</v>
      </c>
      <c r="AJ24">
        <f t="shared" si="8"/>
        <v>1</v>
      </c>
      <c r="AK24">
        <v>2.98325</v>
      </c>
      <c r="AL24">
        <f t="shared" si="9"/>
        <v>1</v>
      </c>
      <c r="AM24">
        <v>3.0058699999999998</v>
      </c>
      <c r="AN24">
        <f t="shared" si="10"/>
        <v>1</v>
      </c>
      <c r="AO24">
        <v>3.9375599999999999</v>
      </c>
      <c r="AP24">
        <f t="shared" si="11"/>
        <v>1</v>
      </c>
      <c r="AQ24">
        <v>-0.34293200000000001</v>
      </c>
      <c r="AR24">
        <f t="shared" si="12"/>
        <v>0</v>
      </c>
      <c r="AS24">
        <v>-2.0952799999999998</v>
      </c>
      <c r="AT24">
        <f t="shared" si="13"/>
        <v>0</v>
      </c>
      <c r="AU24">
        <v>-0.73946500000000004</v>
      </c>
      <c r="AV24">
        <f t="shared" si="14"/>
        <v>0</v>
      </c>
      <c r="AW24">
        <v>-8.2484699999999994E-2</v>
      </c>
      <c r="AX24">
        <f t="shared" si="15"/>
        <v>0</v>
      </c>
      <c r="AY24">
        <v>-0.72109800000000002</v>
      </c>
      <c r="AZ24">
        <f t="shared" si="16"/>
        <v>0</v>
      </c>
      <c r="BA24">
        <v>-0.669045</v>
      </c>
      <c r="BB24">
        <f t="shared" si="17"/>
        <v>0</v>
      </c>
      <c r="BC24">
        <v>2.3294800000000002</v>
      </c>
      <c r="BD24">
        <f t="shared" si="18"/>
        <v>0</v>
      </c>
      <c r="BE24">
        <v>-2.26423</v>
      </c>
      <c r="BF24">
        <f t="shared" si="19"/>
        <v>0</v>
      </c>
      <c r="BG24">
        <v>-0.71875999999999995</v>
      </c>
      <c r="BH24">
        <f t="shared" si="20"/>
        <v>0</v>
      </c>
      <c r="BI24">
        <v>-4.6102999999999996</v>
      </c>
      <c r="BJ24">
        <f t="shared" si="21"/>
        <v>0</v>
      </c>
      <c r="BK24">
        <v>-2.024</v>
      </c>
      <c r="BL24">
        <f t="shared" si="22"/>
        <v>0</v>
      </c>
      <c r="BM24">
        <v>-4.7671099999999997</v>
      </c>
      <c r="BN24">
        <f t="shared" si="23"/>
        <v>0</v>
      </c>
      <c r="BO24">
        <v>-2.5966800000000001</v>
      </c>
      <c r="BP24">
        <f t="shared" si="24"/>
        <v>0</v>
      </c>
      <c r="BQ24">
        <v>-5.3486099999999999</v>
      </c>
      <c r="BR24">
        <f t="shared" si="25"/>
        <v>0</v>
      </c>
      <c r="BS24">
        <v>-1.9973700000000001</v>
      </c>
      <c r="BT24">
        <f t="shared" si="26"/>
        <v>0</v>
      </c>
      <c r="BU24">
        <v>-4.1314000000000002</v>
      </c>
      <c r="BV24">
        <f t="shared" si="27"/>
        <v>0</v>
      </c>
      <c r="BW24">
        <v>1.53173</v>
      </c>
      <c r="BX24">
        <f t="shared" si="28"/>
        <v>0</v>
      </c>
      <c r="BY24">
        <v>-2.1402700000000001</v>
      </c>
      <c r="BZ24" s="6">
        <f t="shared" si="29"/>
        <v>0</v>
      </c>
      <c r="CA24">
        <v>4.1300100000000004</v>
      </c>
      <c r="CB24">
        <f t="shared" si="30"/>
        <v>1</v>
      </c>
      <c r="CC24">
        <v>-0.68643399999999999</v>
      </c>
      <c r="CD24">
        <f t="shared" si="31"/>
        <v>0</v>
      </c>
      <c r="CE24">
        <v>-6.9711499999999996E-2</v>
      </c>
      <c r="CF24">
        <f t="shared" si="32"/>
        <v>0</v>
      </c>
      <c r="CG24">
        <v>-0.88803299999999996</v>
      </c>
      <c r="CH24">
        <f t="shared" si="33"/>
        <v>0</v>
      </c>
      <c r="CI24">
        <v>1.35361</v>
      </c>
      <c r="CJ24">
        <f t="shared" si="34"/>
        <v>0</v>
      </c>
      <c r="CK24">
        <v>4.1039300000000001</v>
      </c>
      <c r="CL24">
        <f t="shared" si="35"/>
        <v>1</v>
      </c>
      <c r="CM24">
        <v>3.06467</v>
      </c>
      <c r="CN24">
        <f t="shared" si="36"/>
        <v>1</v>
      </c>
      <c r="CO24">
        <v>4.5965499999999997</v>
      </c>
      <c r="CP24">
        <f t="shared" si="37"/>
        <v>0</v>
      </c>
      <c r="CQ24">
        <v>-0.59043999999999996</v>
      </c>
      <c r="CR24" s="6">
        <f t="shared" si="38"/>
        <v>1</v>
      </c>
      <c r="CS24">
        <v>1.4582599999999999</v>
      </c>
      <c r="CT24">
        <f t="shared" si="39"/>
        <v>0</v>
      </c>
    </row>
    <row r="25" spans="1:98">
      <c r="A25" t="s">
        <v>368</v>
      </c>
      <c r="B25">
        <v>50</v>
      </c>
      <c r="C25">
        <f t="shared" si="0"/>
        <v>1</v>
      </c>
      <c r="D25" t="s">
        <v>57</v>
      </c>
      <c r="E25">
        <v>0</v>
      </c>
      <c r="F25" t="s">
        <v>51</v>
      </c>
      <c r="G25">
        <v>1</v>
      </c>
      <c r="H25">
        <v>1</v>
      </c>
      <c r="I25" t="s">
        <v>52</v>
      </c>
      <c r="J25">
        <v>0</v>
      </c>
      <c r="K25">
        <v>1</v>
      </c>
      <c r="L25">
        <v>1</v>
      </c>
      <c r="M25" t="s">
        <v>66</v>
      </c>
      <c r="N25">
        <v>1</v>
      </c>
      <c r="O25">
        <v>1</v>
      </c>
      <c r="P25">
        <v>0</v>
      </c>
      <c r="Q25">
        <v>1083</v>
      </c>
      <c r="R25">
        <v>1</v>
      </c>
      <c r="S25">
        <v>1083</v>
      </c>
      <c r="T25" s="2">
        <f>S25/30</f>
        <v>36.1</v>
      </c>
      <c r="U25">
        <v>0.480462</v>
      </c>
      <c r="V25">
        <f t="shared" si="1"/>
        <v>1</v>
      </c>
      <c r="W25">
        <v>-1.4279900000000001</v>
      </c>
      <c r="X25">
        <f t="shared" si="2"/>
        <v>0</v>
      </c>
      <c r="Y25">
        <v>-0.84835000000000005</v>
      </c>
      <c r="Z25">
        <f t="shared" si="3"/>
        <v>0</v>
      </c>
      <c r="AA25">
        <v>0.32613399999999998</v>
      </c>
      <c r="AB25">
        <f t="shared" si="4"/>
        <v>0</v>
      </c>
      <c r="AC25">
        <v>-0.24534</v>
      </c>
      <c r="AD25">
        <f t="shared" si="5"/>
        <v>0</v>
      </c>
      <c r="AE25">
        <v>0.40189000000000002</v>
      </c>
      <c r="AF25">
        <f t="shared" si="6"/>
        <v>1</v>
      </c>
      <c r="AG25">
        <v>1.44739</v>
      </c>
      <c r="AH25">
        <f t="shared" si="7"/>
        <v>0</v>
      </c>
      <c r="AI25">
        <v>1.82165</v>
      </c>
      <c r="AJ25">
        <f t="shared" si="8"/>
        <v>0</v>
      </c>
      <c r="AK25">
        <v>2.1027499999999999</v>
      </c>
      <c r="AL25">
        <f t="shared" si="9"/>
        <v>0</v>
      </c>
      <c r="AM25">
        <v>8.35703E-2</v>
      </c>
      <c r="AN25">
        <f t="shared" si="10"/>
        <v>0</v>
      </c>
      <c r="AO25">
        <v>1.6635599999999999</v>
      </c>
      <c r="AP25">
        <f t="shared" si="11"/>
        <v>0</v>
      </c>
      <c r="AQ25">
        <v>-3.7731599999999997E-2</v>
      </c>
      <c r="AR25">
        <f t="shared" si="12"/>
        <v>0</v>
      </c>
      <c r="AS25">
        <v>0.92022400000000004</v>
      </c>
      <c r="AT25">
        <f t="shared" si="13"/>
        <v>1</v>
      </c>
      <c r="AU25">
        <v>0.95533500000000005</v>
      </c>
      <c r="AV25">
        <f t="shared" si="14"/>
        <v>1</v>
      </c>
      <c r="AW25">
        <v>0.107615</v>
      </c>
      <c r="AX25">
        <f t="shared" si="15"/>
        <v>0</v>
      </c>
      <c r="AY25">
        <v>-1.8115000000000001</v>
      </c>
      <c r="AZ25">
        <f t="shared" si="16"/>
        <v>0</v>
      </c>
      <c r="BA25">
        <v>-1.4070400000000001</v>
      </c>
      <c r="BB25">
        <f t="shared" si="17"/>
        <v>0</v>
      </c>
      <c r="BC25">
        <v>1.97278</v>
      </c>
      <c r="BD25">
        <f t="shared" si="18"/>
        <v>0</v>
      </c>
      <c r="BE25">
        <v>-1.50783</v>
      </c>
      <c r="BF25">
        <f t="shared" si="19"/>
        <v>0</v>
      </c>
      <c r="BG25">
        <v>-0.67415999999999998</v>
      </c>
      <c r="BH25">
        <f t="shared" si="20"/>
        <v>0</v>
      </c>
      <c r="BI25">
        <v>2.4748000000000001</v>
      </c>
      <c r="BJ25">
        <f t="shared" si="21"/>
        <v>1</v>
      </c>
      <c r="BK25">
        <v>3.1520999999999999</v>
      </c>
      <c r="BL25">
        <f t="shared" si="22"/>
        <v>1</v>
      </c>
      <c r="BM25">
        <v>0.304587</v>
      </c>
      <c r="BN25">
        <f t="shared" si="23"/>
        <v>1</v>
      </c>
      <c r="BO25">
        <v>0.72311800000000004</v>
      </c>
      <c r="BP25">
        <f t="shared" si="24"/>
        <v>1</v>
      </c>
      <c r="BQ25">
        <v>-2.4287100000000001</v>
      </c>
      <c r="BR25">
        <f t="shared" si="25"/>
        <v>0</v>
      </c>
      <c r="BS25">
        <v>1.6999299999999999</v>
      </c>
      <c r="BT25">
        <f t="shared" si="26"/>
        <v>1</v>
      </c>
      <c r="BU25">
        <v>3.5423</v>
      </c>
      <c r="BV25">
        <f t="shared" si="27"/>
        <v>1</v>
      </c>
      <c r="BW25">
        <v>4.0145299999999997</v>
      </c>
      <c r="BX25">
        <f t="shared" si="28"/>
        <v>1</v>
      </c>
      <c r="BY25">
        <v>1.42523</v>
      </c>
      <c r="BZ25" s="6">
        <f t="shared" si="29"/>
        <v>1</v>
      </c>
      <c r="CA25">
        <v>1.9315100000000001</v>
      </c>
      <c r="CB25">
        <f t="shared" si="30"/>
        <v>0</v>
      </c>
      <c r="CC25">
        <v>7.2565699999999997E-2</v>
      </c>
      <c r="CD25">
        <f t="shared" si="31"/>
        <v>0</v>
      </c>
      <c r="CE25">
        <v>-0.64851099999999995</v>
      </c>
      <c r="CF25">
        <f t="shared" si="32"/>
        <v>0</v>
      </c>
      <c r="CG25">
        <v>-0.369033</v>
      </c>
      <c r="CH25">
        <f t="shared" si="33"/>
        <v>1</v>
      </c>
      <c r="CI25">
        <v>2.4776099999999999</v>
      </c>
      <c r="CJ25">
        <f t="shared" si="34"/>
        <v>1</v>
      </c>
      <c r="CK25">
        <v>2.2370299999999999</v>
      </c>
      <c r="CL25">
        <f t="shared" si="35"/>
        <v>0</v>
      </c>
      <c r="CM25">
        <v>0.35117300000000001</v>
      </c>
      <c r="CN25">
        <f t="shared" si="36"/>
        <v>0</v>
      </c>
      <c r="CO25">
        <v>3.71915</v>
      </c>
      <c r="CP25">
        <f t="shared" si="37"/>
        <v>0</v>
      </c>
      <c r="CQ25">
        <v>-0.17244000000000001</v>
      </c>
      <c r="CR25" s="6">
        <f t="shared" si="38"/>
        <v>1</v>
      </c>
      <c r="CS25">
        <v>4.0862600000000002</v>
      </c>
      <c r="CT25">
        <f t="shared" si="39"/>
        <v>1</v>
      </c>
    </row>
    <row r="26" spans="1:98">
      <c r="A26" t="s">
        <v>304</v>
      </c>
      <c r="B26">
        <v>61</v>
      </c>
      <c r="C26">
        <f t="shared" si="0"/>
        <v>1</v>
      </c>
      <c r="D26" t="s">
        <v>57</v>
      </c>
      <c r="E26">
        <v>0</v>
      </c>
      <c r="F26" t="s">
        <v>88</v>
      </c>
      <c r="G26">
        <v>2</v>
      </c>
      <c r="H26">
        <v>0</v>
      </c>
      <c r="I26" t="s">
        <v>52</v>
      </c>
      <c r="J26">
        <v>0</v>
      </c>
      <c r="K26">
        <v>0</v>
      </c>
      <c r="L26">
        <v>0</v>
      </c>
      <c r="M26" t="s">
        <v>66</v>
      </c>
      <c r="N26">
        <v>1</v>
      </c>
      <c r="O26">
        <v>1</v>
      </c>
      <c r="P26">
        <v>0</v>
      </c>
      <c r="Q26">
        <v>14</v>
      </c>
      <c r="R26">
        <v>1</v>
      </c>
      <c r="S26">
        <v>14</v>
      </c>
      <c r="T26" s="2">
        <f>S26/30</f>
        <v>0.46666666666666667</v>
      </c>
      <c r="U26">
        <v>-2.76004</v>
      </c>
      <c r="V26">
        <f t="shared" si="1"/>
        <v>0</v>
      </c>
      <c r="W26">
        <v>-0.79828699999999997</v>
      </c>
      <c r="X26">
        <f t="shared" si="2"/>
        <v>0</v>
      </c>
      <c r="Y26">
        <v>-2.8502499999999999E-3</v>
      </c>
      <c r="Z26">
        <f t="shared" si="3"/>
        <v>0</v>
      </c>
      <c r="AA26">
        <v>-1.21027</v>
      </c>
      <c r="AB26">
        <f t="shared" si="4"/>
        <v>0</v>
      </c>
      <c r="AC26">
        <v>-0.71963999999999995</v>
      </c>
      <c r="AD26">
        <f t="shared" si="5"/>
        <v>0</v>
      </c>
      <c r="AE26">
        <v>0.19109000000000001</v>
      </c>
      <c r="AF26">
        <f t="shared" si="6"/>
        <v>1</v>
      </c>
      <c r="AG26">
        <v>-1.00671</v>
      </c>
      <c r="AH26">
        <f t="shared" si="7"/>
        <v>0</v>
      </c>
      <c r="AI26">
        <v>-0.185947</v>
      </c>
      <c r="AJ26">
        <f t="shared" si="8"/>
        <v>0</v>
      </c>
      <c r="AK26">
        <v>4.0102500000000001</v>
      </c>
      <c r="AL26">
        <f t="shared" si="9"/>
        <v>1</v>
      </c>
      <c r="AM26">
        <v>3.7644700000000002</v>
      </c>
      <c r="AN26">
        <f t="shared" si="10"/>
        <v>1</v>
      </c>
      <c r="AO26">
        <v>6.2709700000000002</v>
      </c>
      <c r="AP26">
        <f t="shared" si="11"/>
        <v>1</v>
      </c>
      <c r="AQ26">
        <v>-0.34293200000000001</v>
      </c>
      <c r="AR26">
        <f t="shared" si="12"/>
        <v>0</v>
      </c>
      <c r="AS26">
        <v>1.6168199999999999</v>
      </c>
      <c r="AT26">
        <f t="shared" si="13"/>
        <v>1</v>
      </c>
      <c r="AU26">
        <v>1.8984300000000001</v>
      </c>
      <c r="AV26">
        <f t="shared" si="14"/>
        <v>1</v>
      </c>
      <c r="AW26">
        <v>1.1175200000000001</v>
      </c>
      <c r="AX26">
        <f t="shared" si="15"/>
        <v>0</v>
      </c>
      <c r="AY26">
        <v>2.9546000000000001</v>
      </c>
      <c r="AZ26">
        <f t="shared" si="16"/>
        <v>1</v>
      </c>
      <c r="BA26">
        <v>3.13706</v>
      </c>
      <c r="BB26">
        <f t="shared" si="17"/>
        <v>1</v>
      </c>
      <c r="BC26">
        <v>2.8585799999999999</v>
      </c>
      <c r="BD26">
        <f t="shared" si="18"/>
        <v>1</v>
      </c>
      <c r="BE26">
        <v>3.9291700000000001</v>
      </c>
      <c r="BF26">
        <f t="shared" si="19"/>
        <v>1</v>
      </c>
      <c r="BG26">
        <v>4.6622399999999997</v>
      </c>
      <c r="BH26">
        <f t="shared" si="20"/>
        <v>1</v>
      </c>
      <c r="BI26">
        <v>-2.4597000000000002</v>
      </c>
      <c r="BJ26">
        <f t="shared" si="21"/>
        <v>0</v>
      </c>
      <c r="BK26">
        <v>3.0849000000000002</v>
      </c>
      <c r="BL26">
        <f t="shared" si="22"/>
        <v>1</v>
      </c>
      <c r="BM26">
        <v>-0.38551299999999999</v>
      </c>
      <c r="BN26">
        <f t="shared" si="23"/>
        <v>1</v>
      </c>
      <c r="BO26">
        <v>-3.9381800000000002E-2</v>
      </c>
      <c r="BP26">
        <f t="shared" si="24"/>
        <v>0</v>
      </c>
      <c r="BQ26">
        <v>-0.29750700000000002</v>
      </c>
      <c r="BR26">
        <f t="shared" si="25"/>
        <v>1</v>
      </c>
      <c r="BS26">
        <v>-0.89806799999999998</v>
      </c>
      <c r="BT26">
        <f t="shared" si="26"/>
        <v>0</v>
      </c>
      <c r="BU26">
        <v>2.4994999999999998</v>
      </c>
      <c r="BV26">
        <f t="shared" si="27"/>
        <v>1</v>
      </c>
      <c r="BW26">
        <v>4.5346299999999999</v>
      </c>
      <c r="BX26">
        <f t="shared" si="28"/>
        <v>1</v>
      </c>
      <c r="BY26">
        <v>-2.1402700000000001</v>
      </c>
      <c r="BZ26" s="6">
        <f t="shared" si="29"/>
        <v>0</v>
      </c>
      <c r="CA26">
        <v>1.0495099999999999</v>
      </c>
      <c r="CB26">
        <f t="shared" si="30"/>
        <v>0</v>
      </c>
      <c r="CC26">
        <v>0.66936600000000002</v>
      </c>
      <c r="CD26">
        <f t="shared" si="31"/>
        <v>0</v>
      </c>
      <c r="CE26">
        <v>3.39629</v>
      </c>
      <c r="CF26">
        <f t="shared" si="32"/>
        <v>1</v>
      </c>
      <c r="CG26">
        <v>0.870367</v>
      </c>
      <c r="CH26">
        <f t="shared" si="33"/>
        <v>1</v>
      </c>
      <c r="CI26">
        <v>3.2177099999999998</v>
      </c>
      <c r="CJ26">
        <f t="shared" si="34"/>
        <v>1</v>
      </c>
      <c r="CK26">
        <v>3.24363</v>
      </c>
      <c r="CL26">
        <f t="shared" si="35"/>
        <v>1</v>
      </c>
      <c r="CM26">
        <v>1.55687</v>
      </c>
      <c r="CN26">
        <f t="shared" si="36"/>
        <v>0</v>
      </c>
      <c r="CO26">
        <v>1.06725</v>
      </c>
      <c r="CP26">
        <f t="shared" si="37"/>
        <v>0</v>
      </c>
      <c r="CQ26">
        <v>-0.95684000000000002</v>
      </c>
      <c r="CR26" s="6">
        <f t="shared" si="38"/>
        <v>1</v>
      </c>
      <c r="CS26">
        <v>1.59076</v>
      </c>
      <c r="CT26">
        <f t="shared" si="39"/>
        <v>0</v>
      </c>
    </row>
    <row r="27" spans="1:98">
      <c r="A27" t="s">
        <v>248</v>
      </c>
      <c r="B27">
        <v>79</v>
      </c>
      <c r="C27">
        <f t="shared" si="0"/>
        <v>1</v>
      </c>
      <c r="D27" t="s">
        <v>61</v>
      </c>
      <c r="E27">
        <v>1</v>
      </c>
      <c r="F27" t="s">
        <v>51</v>
      </c>
      <c r="G27">
        <v>1</v>
      </c>
      <c r="H27">
        <v>1</v>
      </c>
      <c r="I27" t="s">
        <v>54</v>
      </c>
      <c r="J27">
        <v>1</v>
      </c>
      <c r="Q27">
        <v>74</v>
      </c>
      <c r="R27">
        <v>1</v>
      </c>
      <c r="S27">
        <v>74</v>
      </c>
      <c r="T27" s="2">
        <f>S27/30</f>
        <v>2.4666666666666668</v>
      </c>
      <c r="U27">
        <v>0.49996200000000002</v>
      </c>
      <c r="V27">
        <f t="shared" si="1"/>
        <v>1</v>
      </c>
      <c r="W27">
        <v>-5.1870500000000003E-3</v>
      </c>
      <c r="X27">
        <f t="shared" si="2"/>
        <v>1</v>
      </c>
      <c r="Y27">
        <v>8.3249799999999999E-2</v>
      </c>
      <c r="Z27">
        <f t="shared" si="3"/>
        <v>0</v>
      </c>
      <c r="AA27">
        <v>1.2048300000000001</v>
      </c>
      <c r="AB27">
        <f t="shared" si="4"/>
        <v>1</v>
      </c>
      <c r="AC27">
        <v>0.93625999999999998</v>
      </c>
      <c r="AD27">
        <f t="shared" si="5"/>
        <v>1</v>
      </c>
      <c r="AE27">
        <v>1.47329</v>
      </c>
      <c r="AF27">
        <f t="shared" si="6"/>
        <v>1</v>
      </c>
      <c r="AG27">
        <v>2.7400899999999999</v>
      </c>
      <c r="AH27">
        <f t="shared" si="7"/>
        <v>1</v>
      </c>
      <c r="AI27">
        <v>2.79725</v>
      </c>
      <c r="AJ27">
        <f t="shared" si="8"/>
        <v>1</v>
      </c>
      <c r="AK27">
        <v>2.7133500000000002</v>
      </c>
      <c r="AL27">
        <f t="shared" si="9"/>
        <v>1</v>
      </c>
      <c r="AM27">
        <v>2.7105700000000001</v>
      </c>
      <c r="AN27">
        <f t="shared" si="10"/>
        <v>1</v>
      </c>
      <c r="AO27">
        <v>5.2529599999999999</v>
      </c>
      <c r="AP27">
        <f t="shared" si="11"/>
        <v>1</v>
      </c>
      <c r="AQ27">
        <v>0.11516800000000001</v>
      </c>
      <c r="AR27">
        <f t="shared" si="12"/>
        <v>0</v>
      </c>
      <c r="AS27">
        <v>0.93642400000000003</v>
      </c>
      <c r="AT27">
        <f t="shared" si="13"/>
        <v>1</v>
      </c>
      <c r="AU27">
        <v>0.19483500000000001</v>
      </c>
      <c r="AV27">
        <f t="shared" si="14"/>
        <v>0</v>
      </c>
      <c r="AW27">
        <v>0.91541499999999998</v>
      </c>
      <c r="AX27">
        <f t="shared" si="15"/>
        <v>0</v>
      </c>
      <c r="AY27">
        <v>-0.39929799999999999</v>
      </c>
      <c r="AZ27">
        <f t="shared" si="16"/>
        <v>0</v>
      </c>
      <c r="BA27">
        <v>-1.9144899999999999E-2</v>
      </c>
      <c r="BB27">
        <f t="shared" si="17"/>
        <v>0</v>
      </c>
      <c r="BC27">
        <v>1.7561800000000001</v>
      </c>
      <c r="BD27">
        <f t="shared" si="18"/>
        <v>0</v>
      </c>
      <c r="BE27">
        <v>-1.62503</v>
      </c>
      <c r="BF27">
        <f t="shared" si="19"/>
        <v>0</v>
      </c>
      <c r="BG27">
        <v>-0.65715999999999997</v>
      </c>
      <c r="BH27">
        <f t="shared" si="20"/>
        <v>0</v>
      </c>
      <c r="BI27">
        <v>-4.6102999999999996</v>
      </c>
      <c r="BJ27">
        <f t="shared" si="21"/>
        <v>0</v>
      </c>
      <c r="BK27">
        <v>-2.7280000000000002</v>
      </c>
      <c r="BL27">
        <f t="shared" si="22"/>
        <v>0</v>
      </c>
      <c r="BM27">
        <v>-3.6823100000000002</v>
      </c>
      <c r="BN27">
        <f t="shared" si="23"/>
        <v>0</v>
      </c>
      <c r="BO27">
        <v>-3.9675799999999999</v>
      </c>
      <c r="BP27">
        <f t="shared" si="24"/>
        <v>0</v>
      </c>
      <c r="BQ27">
        <v>-3.6185100000000001</v>
      </c>
      <c r="BR27">
        <f t="shared" si="25"/>
        <v>0</v>
      </c>
      <c r="BS27">
        <v>-3.56697</v>
      </c>
      <c r="BT27">
        <f t="shared" si="26"/>
        <v>0</v>
      </c>
      <c r="BU27">
        <v>-4.6285999999999996</v>
      </c>
      <c r="BV27">
        <f t="shared" si="27"/>
        <v>0</v>
      </c>
      <c r="BW27">
        <v>-2.45947</v>
      </c>
      <c r="BX27">
        <f t="shared" si="28"/>
        <v>0</v>
      </c>
      <c r="BY27">
        <v>-2.1402700000000001</v>
      </c>
      <c r="BZ27" s="6">
        <f t="shared" si="29"/>
        <v>0</v>
      </c>
      <c r="CA27">
        <v>1.4816100000000001</v>
      </c>
      <c r="CB27">
        <f t="shared" si="30"/>
        <v>0</v>
      </c>
      <c r="CC27">
        <v>3.8483700000000001</v>
      </c>
      <c r="CD27">
        <f t="shared" si="31"/>
        <v>1</v>
      </c>
      <c r="CE27">
        <v>2.5150899999999998</v>
      </c>
      <c r="CF27">
        <f t="shared" si="32"/>
        <v>1</v>
      </c>
      <c r="CG27">
        <v>1.3182700000000001</v>
      </c>
      <c r="CH27">
        <f t="shared" si="33"/>
        <v>1</v>
      </c>
      <c r="CI27">
        <v>3.22431</v>
      </c>
      <c r="CJ27">
        <f t="shared" si="34"/>
        <v>1</v>
      </c>
      <c r="CK27">
        <v>2.7547299999999999</v>
      </c>
      <c r="CL27">
        <f t="shared" si="35"/>
        <v>0</v>
      </c>
      <c r="CM27">
        <v>2.1720700000000002</v>
      </c>
      <c r="CN27">
        <f t="shared" si="36"/>
        <v>0</v>
      </c>
      <c r="CO27">
        <v>4.7170500000000004</v>
      </c>
      <c r="CP27">
        <f t="shared" si="37"/>
        <v>0</v>
      </c>
      <c r="CQ27">
        <v>-0.83743999999999996</v>
      </c>
      <c r="CR27" s="6">
        <f t="shared" si="38"/>
        <v>1</v>
      </c>
      <c r="CS27">
        <v>1.3737600000000001</v>
      </c>
      <c r="CT27">
        <f t="shared" si="39"/>
        <v>0</v>
      </c>
    </row>
    <row r="28" spans="1:98">
      <c r="A28" t="s">
        <v>191</v>
      </c>
      <c r="B28">
        <v>49</v>
      </c>
      <c r="C28">
        <f t="shared" si="0"/>
        <v>1</v>
      </c>
      <c r="D28" t="s">
        <v>75</v>
      </c>
      <c r="E28">
        <v>0</v>
      </c>
      <c r="F28" t="s">
        <v>51</v>
      </c>
      <c r="G28">
        <v>1</v>
      </c>
      <c r="H28">
        <v>1</v>
      </c>
      <c r="I28" t="s">
        <v>54</v>
      </c>
      <c r="J28">
        <v>1</v>
      </c>
      <c r="Q28">
        <v>636</v>
      </c>
      <c r="R28">
        <v>1</v>
      </c>
      <c r="S28">
        <v>636</v>
      </c>
      <c r="T28" s="2">
        <f>S28/30</f>
        <v>21.2</v>
      </c>
      <c r="U28">
        <v>0.54606200000000005</v>
      </c>
      <c r="V28">
        <f t="shared" si="1"/>
        <v>1</v>
      </c>
      <c r="W28">
        <v>-0.38598700000000002</v>
      </c>
      <c r="X28">
        <f t="shared" si="2"/>
        <v>1</v>
      </c>
      <c r="Y28">
        <v>-1.18055</v>
      </c>
      <c r="Z28">
        <f t="shared" si="3"/>
        <v>0</v>
      </c>
      <c r="AA28">
        <v>0.80573399999999995</v>
      </c>
      <c r="AB28">
        <f t="shared" si="4"/>
        <v>1</v>
      </c>
      <c r="AC28">
        <v>0.82165999999999995</v>
      </c>
      <c r="AD28">
        <f t="shared" si="5"/>
        <v>1</v>
      </c>
      <c r="AE28">
        <v>1.0081899999999999</v>
      </c>
      <c r="AF28">
        <f t="shared" si="6"/>
        <v>1</v>
      </c>
      <c r="AG28">
        <v>2.5461900000000002</v>
      </c>
      <c r="AH28">
        <f t="shared" si="7"/>
        <v>0</v>
      </c>
      <c r="AI28">
        <v>0.67635299999999998</v>
      </c>
      <c r="AJ28">
        <f t="shared" si="8"/>
        <v>0</v>
      </c>
      <c r="AK28">
        <v>2.86605</v>
      </c>
      <c r="AL28">
        <f t="shared" si="9"/>
        <v>1</v>
      </c>
      <c r="AM28">
        <v>2.8216700000000001</v>
      </c>
      <c r="AN28">
        <f t="shared" si="10"/>
        <v>1</v>
      </c>
      <c r="AO28">
        <v>4.41317</v>
      </c>
      <c r="AP28">
        <f t="shared" si="11"/>
        <v>1</v>
      </c>
      <c r="AQ28">
        <v>-0.34293200000000001</v>
      </c>
      <c r="AR28">
        <f t="shared" si="12"/>
        <v>0</v>
      </c>
      <c r="AS28">
        <v>-0.36647600000000002</v>
      </c>
      <c r="AT28">
        <f t="shared" si="13"/>
        <v>0</v>
      </c>
      <c r="AU28">
        <v>0.24853500000000001</v>
      </c>
      <c r="AV28">
        <f t="shared" si="14"/>
        <v>0</v>
      </c>
      <c r="AW28">
        <v>1.50942</v>
      </c>
      <c r="AX28">
        <f t="shared" si="15"/>
        <v>1</v>
      </c>
      <c r="AY28">
        <v>-1.44983E-2</v>
      </c>
      <c r="AZ28">
        <f t="shared" si="16"/>
        <v>0</v>
      </c>
      <c r="BA28">
        <v>1.8337600000000001</v>
      </c>
      <c r="BB28">
        <f t="shared" si="17"/>
        <v>1</v>
      </c>
      <c r="BC28">
        <v>2.7700800000000001</v>
      </c>
      <c r="BD28">
        <f t="shared" si="18"/>
        <v>1</v>
      </c>
      <c r="BE28">
        <v>2.44407</v>
      </c>
      <c r="BF28">
        <f t="shared" si="19"/>
        <v>1</v>
      </c>
      <c r="BG28">
        <v>3.7717399999999999</v>
      </c>
      <c r="BH28">
        <f t="shared" si="20"/>
        <v>1</v>
      </c>
      <c r="BI28">
        <v>3.5547</v>
      </c>
      <c r="BJ28">
        <f t="shared" si="21"/>
        <v>1</v>
      </c>
      <c r="BK28">
        <v>1.5911999999999999</v>
      </c>
      <c r="BL28">
        <f t="shared" si="22"/>
        <v>1</v>
      </c>
      <c r="BM28">
        <v>3.5287499999999999E-2</v>
      </c>
      <c r="BN28">
        <f t="shared" si="23"/>
        <v>1</v>
      </c>
      <c r="BO28">
        <v>0.925118</v>
      </c>
      <c r="BP28">
        <f t="shared" si="24"/>
        <v>1</v>
      </c>
      <c r="BQ28">
        <v>-0.220607</v>
      </c>
      <c r="BR28">
        <f t="shared" si="25"/>
        <v>1</v>
      </c>
      <c r="BS28">
        <v>1.4489300000000001</v>
      </c>
      <c r="BT28">
        <f t="shared" si="26"/>
        <v>1</v>
      </c>
      <c r="BU28">
        <v>3.4102000000000001</v>
      </c>
      <c r="BV28">
        <f t="shared" si="27"/>
        <v>1</v>
      </c>
      <c r="BW28">
        <v>4.2090300000000003</v>
      </c>
      <c r="BX28">
        <f t="shared" si="28"/>
        <v>1</v>
      </c>
      <c r="BY28">
        <v>2.7368299999999999</v>
      </c>
      <c r="BZ28" s="6">
        <f t="shared" si="29"/>
        <v>1</v>
      </c>
      <c r="CA28">
        <v>3.5743100000000001</v>
      </c>
      <c r="CB28">
        <f t="shared" si="30"/>
        <v>1</v>
      </c>
      <c r="CC28">
        <v>4.2781700000000003</v>
      </c>
      <c r="CD28">
        <f t="shared" si="31"/>
        <v>1</v>
      </c>
      <c r="CE28">
        <v>2.58569</v>
      </c>
      <c r="CF28">
        <f t="shared" si="32"/>
        <v>1</v>
      </c>
      <c r="CG28">
        <v>1.8980699999999999</v>
      </c>
      <c r="CH28">
        <f t="shared" si="33"/>
        <v>1</v>
      </c>
      <c r="CI28">
        <v>3.0013100000000001</v>
      </c>
      <c r="CJ28">
        <f t="shared" si="34"/>
        <v>1</v>
      </c>
      <c r="CK28">
        <v>3.1822300000000001</v>
      </c>
      <c r="CL28">
        <f t="shared" si="35"/>
        <v>1</v>
      </c>
      <c r="CM28">
        <v>3.6636700000000002</v>
      </c>
      <c r="CN28">
        <f t="shared" si="36"/>
        <v>1</v>
      </c>
      <c r="CO28">
        <v>5.9488500000000002</v>
      </c>
      <c r="CP28">
        <f t="shared" si="37"/>
        <v>1</v>
      </c>
      <c r="CQ28">
        <v>-0.67674000000000001</v>
      </c>
      <c r="CR28" s="6">
        <f t="shared" si="38"/>
        <v>1</v>
      </c>
      <c r="CS28">
        <v>5.9616600000000002</v>
      </c>
      <c r="CT28">
        <f t="shared" si="39"/>
        <v>1</v>
      </c>
    </row>
    <row r="29" spans="1:98">
      <c r="A29" t="s">
        <v>387</v>
      </c>
      <c r="B29">
        <v>42</v>
      </c>
      <c r="C29">
        <f t="shared" si="0"/>
        <v>0</v>
      </c>
      <c r="D29" t="s">
        <v>61</v>
      </c>
      <c r="E29">
        <v>1</v>
      </c>
      <c r="F29" t="s">
        <v>51</v>
      </c>
      <c r="G29">
        <v>1</v>
      </c>
      <c r="H29">
        <v>1</v>
      </c>
      <c r="I29" t="s">
        <v>52</v>
      </c>
      <c r="J29">
        <v>0</v>
      </c>
      <c r="O29">
        <v>1</v>
      </c>
      <c r="P29">
        <v>0</v>
      </c>
      <c r="Q29">
        <v>1245</v>
      </c>
      <c r="R29">
        <v>1</v>
      </c>
      <c r="S29">
        <v>1245</v>
      </c>
      <c r="T29" s="2">
        <f>S29/30</f>
        <v>41.5</v>
      </c>
      <c r="U29">
        <v>1.65306</v>
      </c>
      <c r="V29">
        <f t="shared" si="1"/>
        <v>1</v>
      </c>
      <c r="W29">
        <v>-4.9487000000000003E-2</v>
      </c>
      <c r="X29">
        <f t="shared" si="2"/>
        <v>1</v>
      </c>
      <c r="Y29">
        <v>-7.5250200000000003E-2</v>
      </c>
      <c r="Z29">
        <f t="shared" si="3"/>
        <v>0</v>
      </c>
      <c r="AA29">
        <v>-0.66266599999999998</v>
      </c>
      <c r="AB29">
        <f t="shared" si="4"/>
        <v>0</v>
      </c>
      <c r="AC29">
        <v>-0.71653999999999995</v>
      </c>
      <c r="AD29">
        <f t="shared" si="5"/>
        <v>0</v>
      </c>
      <c r="AE29">
        <v>-0.43841000000000002</v>
      </c>
      <c r="AF29">
        <f t="shared" si="6"/>
        <v>0</v>
      </c>
      <c r="AG29">
        <v>2.0105900000000001</v>
      </c>
      <c r="AH29">
        <f t="shared" si="7"/>
        <v>0</v>
      </c>
      <c r="AI29">
        <v>2.4825499999999998</v>
      </c>
      <c r="AJ29">
        <f t="shared" si="8"/>
        <v>0</v>
      </c>
      <c r="AK29">
        <v>2.1350500000000001</v>
      </c>
      <c r="AL29">
        <f t="shared" si="9"/>
        <v>0</v>
      </c>
      <c r="AM29">
        <v>1.5841700000000001</v>
      </c>
      <c r="AN29">
        <f t="shared" si="10"/>
        <v>0</v>
      </c>
      <c r="AO29">
        <v>2.6407600000000002</v>
      </c>
      <c r="AP29">
        <f t="shared" si="11"/>
        <v>0</v>
      </c>
      <c r="AQ29">
        <v>1.3725700000000001</v>
      </c>
      <c r="AR29">
        <f t="shared" si="12"/>
        <v>1</v>
      </c>
      <c r="AS29">
        <v>-0.71957599999999999</v>
      </c>
      <c r="AT29">
        <f t="shared" si="13"/>
        <v>0</v>
      </c>
      <c r="AU29">
        <v>-0.83446500000000001</v>
      </c>
      <c r="AV29">
        <f t="shared" si="14"/>
        <v>0</v>
      </c>
      <c r="AW29">
        <v>0.208315</v>
      </c>
      <c r="AX29">
        <f t="shared" si="15"/>
        <v>0</v>
      </c>
      <c r="AY29">
        <v>-2.1471</v>
      </c>
      <c r="AZ29">
        <f t="shared" si="16"/>
        <v>0</v>
      </c>
      <c r="BA29">
        <v>-0.98844500000000002</v>
      </c>
      <c r="BB29">
        <f t="shared" si="17"/>
        <v>0</v>
      </c>
      <c r="BC29">
        <v>2.5579800000000001</v>
      </c>
      <c r="BD29">
        <f t="shared" si="18"/>
        <v>0</v>
      </c>
      <c r="BE29">
        <v>0.297765</v>
      </c>
      <c r="BF29">
        <f t="shared" si="19"/>
        <v>0</v>
      </c>
      <c r="BG29">
        <v>-1.25746</v>
      </c>
      <c r="BH29">
        <f t="shared" si="20"/>
        <v>0</v>
      </c>
      <c r="BI29">
        <v>-4.1448999999999998</v>
      </c>
      <c r="BJ29">
        <f t="shared" si="21"/>
        <v>0</v>
      </c>
      <c r="BK29">
        <v>1.0104</v>
      </c>
      <c r="BL29">
        <f t="shared" si="22"/>
        <v>1</v>
      </c>
      <c r="BM29">
        <v>-1.2854099999999999</v>
      </c>
      <c r="BN29">
        <f t="shared" si="23"/>
        <v>0</v>
      </c>
      <c r="BO29">
        <v>0.75291799999999998</v>
      </c>
      <c r="BP29">
        <f t="shared" si="24"/>
        <v>1</v>
      </c>
      <c r="BQ29">
        <v>-0.51340699999999995</v>
      </c>
      <c r="BR29">
        <f t="shared" si="25"/>
        <v>1</v>
      </c>
      <c r="BS29">
        <v>0.187032</v>
      </c>
      <c r="BT29">
        <f t="shared" si="26"/>
        <v>1</v>
      </c>
      <c r="BU29">
        <v>0.84210099999999999</v>
      </c>
      <c r="BV29">
        <f t="shared" si="27"/>
        <v>0</v>
      </c>
      <c r="BW29">
        <v>1.72783</v>
      </c>
      <c r="BX29">
        <f t="shared" si="28"/>
        <v>0</v>
      </c>
      <c r="BY29">
        <v>-2.1402700000000001</v>
      </c>
      <c r="BZ29" s="6">
        <f t="shared" si="29"/>
        <v>0</v>
      </c>
      <c r="CA29">
        <v>2.5177100000000001</v>
      </c>
      <c r="CB29">
        <f t="shared" si="30"/>
        <v>1</v>
      </c>
      <c r="CC29">
        <v>2.85107</v>
      </c>
      <c r="CD29">
        <f t="shared" si="31"/>
        <v>1</v>
      </c>
      <c r="CE29">
        <v>0.56478899999999999</v>
      </c>
      <c r="CF29">
        <f t="shared" si="32"/>
        <v>1</v>
      </c>
      <c r="CG29">
        <v>-2.2923300000000002</v>
      </c>
      <c r="CH29">
        <f t="shared" si="33"/>
        <v>0</v>
      </c>
      <c r="CI29">
        <v>2.77041</v>
      </c>
      <c r="CJ29">
        <f t="shared" si="34"/>
        <v>1</v>
      </c>
      <c r="CK29">
        <v>2.66493</v>
      </c>
      <c r="CL29">
        <f t="shared" si="35"/>
        <v>0</v>
      </c>
      <c r="CM29">
        <v>3.3389700000000002</v>
      </c>
      <c r="CN29">
        <f t="shared" si="36"/>
        <v>1</v>
      </c>
      <c r="CO29">
        <v>6.2127499999999998</v>
      </c>
      <c r="CP29">
        <f t="shared" si="37"/>
        <v>1</v>
      </c>
      <c r="CQ29">
        <v>-0.19653999999999999</v>
      </c>
      <c r="CR29" s="6">
        <f t="shared" si="38"/>
        <v>1</v>
      </c>
      <c r="CS29">
        <v>5.2027599999999996</v>
      </c>
      <c r="CT29">
        <f t="shared" si="39"/>
        <v>1</v>
      </c>
    </row>
    <row r="30" spans="1:98">
      <c r="A30" t="s">
        <v>267</v>
      </c>
      <c r="B30">
        <v>34</v>
      </c>
      <c r="C30">
        <f t="shared" si="0"/>
        <v>0</v>
      </c>
      <c r="D30" t="s">
        <v>75</v>
      </c>
      <c r="E30">
        <v>0</v>
      </c>
      <c r="F30" t="s">
        <v>51</v>
      </c>
      <c r="G30">
        <v>1</v>
      </c>
      <c r="H30">
        <v>1</v>
      </c>
      <c r="I30" t="s">
        <v>54</v>
      </c>
      <c r="J30">
        <v>1</v>
      </c>
      <c r="K30">
        <v>6</v>
      </c>
      <c r="L30">
        <v>1</v>
      </c>
      <c r="M30" t="s">
        <v>66</v>
      </c>
      <c r="N30">
        <v>1</v>
      </c>
      <c r="R30">
        <v>0</v>
      </c>
      <c r="S30">
        <v>109</v>
      </c>
      <c r="T30" s="2">
        <f>S30/30</f>
        <v>3.6333333333333333</v>
      </c>
      <c r="U30">
        <v>-1.34354</v>
      </c>
      <c r="V30">
        <f t="shared" si="1"/>
        <v>0</v>
      </c>
      <c r="W30">
        <v>-1.92469</v>
      </c>
      <c r="X30">
        <f t="shared" si="2"/>
        <v>0</v>
      </c>
      <c r="Y30">
        <v>-2.0082499999999999</v>
      </c>
      <c r="Z30">
        <f t="shared" si="3"/>
        <v>0</v>
      </c>
      <c r="AA30">
        <v>0.32723400000000002</v>
      </c>
      <c r="AB30">
        <f t="shared" si="4"/>
        <v>0</v>
      </c>
      <c r="AC30">
        <v>-0.35664000000000001</v>
      </c>
      <c r="AD30">
        <f t="shared" si="5"/>
        <v>0</v>
      </c>
      <c r="AE30">
        <v>-1.3970100000000001</v>
      </c>
      <c r="AF30">
        <f t="shared" si="6"/>
        <v>0</v>
      </c>
      <c r="AG30">
        <v>1.53769</v>
      </c>
      <c r="AH30">
        <f t="shared" si="7"/>
        <v>0</v>
      </c>
      <c r="AI30">
        <v>2.1529500000000001</v>
      </c>
      <c r="AJ30">
        <f t="shared" si="8"/>
        <v>0</v>
      </c>
      <c r="AK30">
        <v>2.0005500000000001</v>
      </c>
      <c r="AL30">
        <f t="shared" si="9"/>
        <v>0</v>
      </c>
      <c r="AM30">
        <v>2.4810699999999999</v>
      </c>
      <c r="AN30">
        <f t="shared" si="10"/>
        <v>1</v>
      </c>
      <c r="AO30">
        <v>2.8544700000000001</v>
      </c>
      <c r="AP30">
        <f t="shared" si="11"/>
        <v>1</v>
      </c>
      <c r="AQ30">
        <v>-0.34293200000000001</v>
      </c>
      <c r="AR30">
        <f t="shared" si="12"/>
        <v>0</v>
      </c>
      <c r="AS30">
        <v>1.74952</v>
      </c>
      <c r="AT30">
        <f t="shared" si="13"/>
        <v>1</v>
      </c>
      <c r="AU30">
        <v>2.4535300000000002</v>
      </c>
      <c r="AV30">
        <f t="shared" si="14"/>
        <v>1</v>
      </c>
      <c r="AW30">
        <v>2.0603199999999999</v>
      </c>
      <c r="AX30">
        <f t="shared" si="15"/>
        <v>1</v>
      </c>
      <c r="AY30">
        <v>2.7141000000000002</v>
      </c>
      <c r="AZ30">
        <f t="shared" si="16"/>
        <v>1</v>
      </c>
      <c r="BA30">
        <v>3.4565600000000001</v>
      </c>
      <c r="BB30">
        <f t="shared" si="17"/>
        <v>1</v>
      </c>
      <c r="BC30">
        <v>3.4048799999999999</v>
      </c>
      <c r="BD30">
        <f t="shared" si="18"/>
        <v>1</v>
      </c>
      <c r="BE30">
        <v>4.0553699999999999</v>
      </c>
      <c r="BF30">
        <f t="shared" si="19"/>
        <v>1</v>
      </c>
      <c r="BG30">
        <v>4.8670400000000003</v>
      </c>
      <c r="BH30">
        <f t="shared" si="20"/>
        <v>1</v>
      </c>
      <c r="BI30">
        <v>-4.6102999999999996</v>
      </c>
      <c r="BJ30">
        <f t="shared" si="21"/>
        <v>0</v>
      </c>
      <c r="BK30">
        <v>-1.6388</v>
      </c>
      <c r="BL30">
        <f t="shared" si="22"/>
        <v>0</v>
      </c>
      <c r="BM30">
        <v>-3.54251</v>
      </c>
      <c r="BN30">
        <f t="shared" si="23"/>
        <v>0</v>
      </c>
      <c r="BO30">
        <v>-1.2214799999999999</v>
      </c>
      <c r="BP30">
        <f t="shared" si="24"/>
        <v>0</v>
      </c>
      <c r="BQ30">
        <v>-2.9422100000000002</v>
      </c>
      <c r="BR30">
        <f t="shared" si="25"/>
        <v>0</v>
      </c>
      <c r="BS30">
        <v>-1.7103699999999999</v>
      </c>
      <c r="BT30">
        <f t="shared" si="26"/>
        <v>0</v>
      </c>
      <c r="BU30">
        <v>0.604101</v>
      </c>
      <c r="BV30">
        <f t="shared" si="27"/>
        <v>0</v>
      </c>
      <c r="BW30">
        <v>1.74613</v>
      </c>
      <c r="BX30">
        <f t="shared" si="28"/>
        <v>0</v>
      </c>
      <c r="BY30">
        <v>-2.1402700000000001</v>
      </c>
      <c r="BZ30" s="6">
        <f t="shared" si="29"/>
        <v>0</v>
      </c>
      <c r="CA30">
        <v>1.92561</v>
      </c>
      <c r="CB30">
        <f t="shared" si="30"/>
        <v>0</v>
      </c>
      <c r="CC30">
        <v>1.7348699999999999</v>
      </c>
      <c r="CD30">
        <f t="shared" si="31"/>
        <v>1</v>
      </c>
      <c r="CE30">
        <v>2.1253899999999999</v>
      </c>
      <c r="CF30">
        <f t="shared" si="32"/>
        <v>1</v>
      </c>
      <c r="CG30">
        <v>-0.38343300000000002</v>
      </c>
      <c r="CH30">
        <f t="shared" si="33"/>
        <v>1</v>
      </c>
      <c r="CI30">
        <v>2.6321099999999999</v>
      </c>
      <c r="CJ30">
        <f t="shared" si="34"/>
        <v>1</v>
      </c>
      <c r="CK30">
        <v>4.19773</v>
      </c>
      <c r="CL30">
        <f t="shared" si="35"/>
        <v>1</v>
      </c>
      <c r="CM30">
        <v>3.7325699999999999</v>
      </c>
      <c r="CN30">
        <f t="shared" si="36"/>
        <v>1</v>
      </c>
      <c r="CO30">
        <v>6.2217500000000001</v>
      </c>
      <c r="CP30">
        <f t="shared" si="37"/>
        <v>1</v>
      </c>
      <c r="CQ30">
        <v>-0.75014000000000003</v>
      </c>
      <c r="CR30" s="6">
        <f t="shared" si="38"/>
        <v>1</v>
      </c>
      <c r="CS30">
        <v>4.4032600000000004</v>
      </c>
      <c r="CT30">
        <f t="shared" si="39"/>
        <v>1</v>
      </c>
    </row>
    <row r="31" spans="1:98">
      <c r="A31" t="s">
        <v>212</v>
      </c>
      <c r="B31">
        <v>35</v>
      </c>
      <c r="C31">
        <f t="shared" si="0"/>
        <v>0</v>
      </c>
      <c r="D31" t="s">
        <v>69</v>
      </c>
      <c r="E31">
        <v>0</v>
      </c>
      <c r="F31" t="s">
        <v>51</v>
      </c>
      <c r="G31">
        <v>1</v>
      </c>
      <c r="H31">
        <v>1</v>
      </c>
      <c r="I31" t="s">
        <v>52</v>
      </c>
      <c r="J31">
        <v>0</v>
      </c>
      <c r="K31">
        <v>0</v>
      </c>
      <c r="L31">
        <v>0</v>
      </c>
      <c r="M31" t="s">
        <v>66</v>
      </c>
      <c r="N31">
        <v>1</v>
      </c>
      <c r="O31">
        <v>0</v>
      </c>
      <c r="P31">
        <v>0</v>
      </c>
      <c r="R31">
        <v>0</v>
      </c>
      <c r="S31">
        <v>1031</v>
      </c>
      <c r="T31" s="2">
        <f>S31/30</f>
        <v>34.366666666666667</v>
      </c>
      <c r="U31">
        <v>-1.44204</v>
      </c>
      <c r="V31">
        <f t="shared" si="1"/>
        <v>0</v>
      </c>
      <c r="W31">
        <v>0.75061299999999997</v>
      </c>
      <c r="X31">
        <f t="shared" si="2"/>
        <v>1</v>
      </c>
      <c r="Y31">
        <v>-0.42554999999999998</v>
      </c>
      <c r="Z31">
        <f t="shared" si="3"/>
        <v>0</v>
      </c>
      <c r="AA31">
        <v>-0.15506600000000001</v>
      </c>
      <c r="AB31">
        <f t="shared" si="4"/>
        <v>0</v>
      </c>
      <c r="AC31">
        <v>0.20885999999999999</v>
      </c>
      <c r="AD31">
        <f t="shared" si="5"/>
        <v>1</v>
      </c>
      <c r="AE31">
        <v>-2.4828100000000002</v>
      </c>
      <c r="AF31">
        <f t="shared" si="6"/>
        <v>0</v>
      </c>
      <c r="AG31">
        <v>2.7841900000000002</v>
      </c>
      <c r="AH31">
        <f t="shared" si="7"/>
        <v>1</v>
      </c>
      <c r="AI31">
        <v>2.1372499999999999</v>
      </c>
      <c r="AJ31">
        <f t="shared" si="8"/>
        <v>0</v>
      </c>
      <c r="AK31">
        <v>2.9612500000000002</v>
      </c>
      <c r="AL31">
        <f t="shared" si="9"/>
        <v>1</v>
      </c>
      <c r="AM31">
        <v>1.36747</v>
      </c>
      <c r="AN31">
        <f t="shared" si="10"/>
        <v>0</v>
      </c>
      <c r="AO31">
        <v>2.8610600000000002</v>
      </c>
      <c r="AP31">
        <f t="shared" si="11"/>
        <v>1</v>
      </c>
      <c r="AQ31">
        <v>-0.34293200000000001</v>
      </c>
      <c r="AR31">
        <f t="shared" si="12"/>
        <v>0</v>
      </c>
      <c r="AS31">
        <v>-0.52527599999999997</v>
      </c>
      <c r="AT31">
        <f t="shared" si="13"/>
        <v>0</v>
      </c>
      <c r="AU31">
        <v>-2.6763699999999999</v>
      </c>
      <c r="AV31">
        <f t="shared" si="14"/>
        <v>0</v>
      </c>
      <c r="AW31">
        <v>-0.45798499999999998</v>
      </c>
      <c r="AX31">
        <f t="shared" si="15"/>
        <v>0</v>
      </c>
      <c r="AY31">
        <v>-0.18379799999999999</v>
      </c>
      <c r="AZ31">
        <f t="shared" si="16"/>
        <v>0</v>
      </c>
      <c r="BA31">
        <v>-0.88554500000000003</v>
      </c>
      <c r="BB31">
        <f t="shared" si="17"/>
        <v>0</v>
      </c>
      <c r="BC31">
        <v>1.6248800000000001</v>
      </c>
      <c r="BD31">
        <f t="shared" si="18"/>
        <v>0</v>
      </c>
      <c r="BE31">
        <v>2.0645699999999998</v>
      </c>
      <c r="BF31">
        <f t="shared" si="19"/>
        <v>1</v>
      </c>
      <c r="BG31">
        <v>2.35764</v>
      </c>
      <c r="BH31">
        <f t="shared" si="20"/>
        <v>0</v>
      </c>
      <c r="BI31">
        <v>-2.5792999999999999</v>
      </c>
      <c r="BJ31">
        <f t="shared" si="21"/>
        <v>0</v>
      </c>
      <c r="BK31">
        <v>1.4214</v>
      </c>
      <c r="BL31">
        <f t="shared" si="22"/>
        <v>1</v>
      </c>
      <c r="BM31">
        <v>-0.928813</v>
      </c>
      <c r="BN31">
        <f t="shared" si="23"/>
        <v>0</v>
      </c>
      <c r="BO31">
        <v>-4.6981799999999997E-2</v>
      </c>
      <c r="BP31">
        <f t="shared" si="24"/>
        <v>0</v>
      </c>
      <c r="BQ31">
        <v>-1.65211</v>
      </c>
      <c r="BR31">
        <f t="shared" si="25"/>
        <v>0</v>
      </c>
      <c r="BS31">
        <v>0.97873200000000005</v>
      </c>
      <c r="BT31">
        <f t="shared" si="26"/>
        <v>1</v>
      </c>
      <c r="BU31">
        <v>-2.7734999999999999</v>
      </c>
      <c r="BV31">
        <f t="shared" si="27"/>
        <v>0</v>
      </c>
      <c r="BW31">
        <v>3.4112300000000002</v>
      </c>
      <c r="BX31">
        <f t="shared" si="28"/>
        <v>1</v>
      </c>
      <c r="BY31">
        <v>-2.1402700000000001</v>
      </c>
      <c r="BZ31" s="6">
        <f t="shared" si="29"/>
        <v>0</v>
      </c>
      <c r="CA31">
        <v>3.4647100000000002</v>
      </c>
      <c r="CB31">
        <f t="shared" si="30"/>
        <v>1</v>
      </c>
      <c r="CC31">
        <v>1.37107</v>
      </c>
      <c r="CD31">
        <f t="shared" si="31"/>
        <v>0</v>
      </c>
      <c r="CE31">
        <v>-1.9327099999999999</v>
      </c>
      <c r="CF31">
        <f t="shared" si="32"/>
        <v>0</v>
      </c>
      <c r="CG31">
        <v>-2.6436299999999999</v>
      </c>
      <c r="CH31">
        <f t="shared" si="33"/>
        <v>0</v>
      </c>
      <c r="CI31">
        <v>0.84911400000000004</v>
      </c>
      <c r="CJ31">
        <f t="shared" si="34"/>
        <v>0</v>
      </c>
      <c r="CK31">
        <v>2.4503300000000001</v>
      </c>
      <c r="CL31">
        <f t="shared" si="35"/>
        <v>0</v>
      </c>
      <c r="CM31">
        <v>-0.62032699999999996</v>
      </c>
      <c r="CN31">
        <f t="shared" si="36"/>
        <v>0</v>
      </c>
      <c r="CO31">
        <v>2.4286500000000002</v>
      </c>
      <c r="CP31">
        <f t="shared" si="37"/>
        <v>0</v>
      </c>
      <c r="CQ31">
        <v>-1.2955399999999999</v>
      </c>
      <c r="CR31" s="6">
        <f t="shared" si="38"/>
        <v>0</v>
      </c>
      <c r="CS31">
        <v>0.28145900000000001</v>
      </c>
      <c r="CT31">
        <f t="shared" si="39"/>
        <v>0</v>
      </c>
    </row>
    <row r="32" spans="1:98">
      <c r="A32" t="s">
        <v>236</v>
      </c>
      <c r="B32">
        <v>37</v>
      </c>
      <c r="C32">
        <f t="shared" si="0"/>
        <v>0</v>
      </c>
      <c r="D32" t="s">
        <v>75</v>
      </c>
      <c r="E32">
        <v>0</v>
      </c>
      <c r="F32" t="s">
        <v>182</v>
      </c>
      <c r="G32">
        <v>2</v>
      </c>
      <c r="H32">
        <v>0</v>
      </c>
      <c r="I32" t="s">
        <v>78</v>
      </c>
      <c r="J32">
        <v>0</v>
      </c>
      <c r="K32">
        <v>0</v>
      </c>
      <c r="L32">
        <v>0</v>
      </c>
      <c r="R32">
        <v>0</v>
      </c>
      <c r="S32">
        <v>1345</v>
      </c>
      <c r="T32" s="2">
        <f>S32/30</f>
        <v>44.833333333333336</v>
      </c>
      <c r="U32">
        <v>-4.4020400000000004</v>
      </c>
      <c r="V32">
        <f t="shared" si="1"/>
        <v>0</v>
      </c>
      <c r="W32">
        <v>-2.3599899999999998</v>
      </c>
      <c r="X32">
        <f t="shared" si="2"/>
        <v>0</v>
      </c>
      <c r="Y32">
        <v>-8.2502500000000006E-3</v>
      </c>
      <c r="Z32">
        <f t="shared" si="3"/>
        <v>0</v>
      </c>
      <c r="AA32">
        <v>-5.4099700000000004</v>
      </c>
      <c r="AB32">
        <f t="shared" si="4"/>
        <v>0</v>
      </c>
      <c r="AC32">
        <v>-5.2670399999999997</v>
      </c>
      <c r="AD32">
        <f t="shared" si="5"/>
        <v>0</v>
      </c>
      <c r="AE32">
        <v>-3.9948100000000002</v>
      </c>
      <c r="AF32">
        <f t="shared" si="6"/>
        <v>0</v>
      </c>
      <c r="AG32">
        <v>-2.8541099999999999</v>
      </c>
      <c r="AH32">
        <f t="shared" si="7"/>
        <v>0</v>
      </c>
      <c r="AI32">
        <v>-0.48334700000000003</v>
      </c>
      <c r="AJ32">
        <f t="shared" si="8"/>
        <v>0</v>
      </c>
      <c r="AK32">
        <v>1.0441499999999999</v>
      </c>
      <c r="AL32">
        <f t="shared" si="9"/>
        <v>0</v>
      </c>
      <c r="AM32">
        <v>0.38436999999999999</v>
      </c>
      <c r="AN32">
        <f t="shared" si="10"/>
        <v>0</v>
      </c>
      <c r="AO32">
        <v>0.74066500000000002</v>
      </c>
      <c r="AP32">
        <f t="shared" si="11"/>
        <v>0</v>
      </c>
      <c r="AQ32">
        <v>2.0453700000000001</v>
      </c>
      <c r="AR32">
        <f t="shared" si="12"/>
        <v>1</v>
      </c>
      <c r="AS32">
        <v>2.0953200000000001</v>
      </c>
      <c r="AT32">
        <f t="shared" si="13"/>
        <v>1</v>
      </c>
      <c r="AU32">
        <v>3.16723</v>
      </c>
      <c r="AV32">
        <f t="shared" si="14"/>
        <v>1</v>
      </c>
      <c r="AW32">
        <v>3.0868199999999999</v>
      </c>
      <c r="AX32">
        <f t="shared" si="15"/>
        <v>1</v>
      </c>
      <c r="AY32">
        <v>4.9222999999999999</v>
      </c>
      <c r="AZ32">
        <f t="shared" si="16"/>
        <v>1</v>
      </c>
      <c r="BA32">
        <v>4.9418499999999996</v>
      </c>
      <c r="BB32">
        <f t="shared" si="17"/>
        <v>1</v>
      </c>
      <c r="BC32">
        <v>4.41568</v>
      </c>
      <c r="BD32">
        <f t="shared" si="18"/>
        <v>1</v>
      </c>
      <c r="BE32">
        <v>6.2526700000000002</v>
      </c>
      <c r="BF32">
        <f t="shared" si="19"/>
        <v>1</v>
      </c>
      <c r="BG32">
        <v>8.1022400000000001</v>
      </c>
      <c r="BH32">
        <f t="shared" si="20"/>
        <v>1</v>
      </c>
      <c r="BI32">
        <v>-0.66539999999999999</v>
      </c>
      <c r="BJ32">
        <f t="shared" si="21"/>
        <v>0</v>
      </c>
      <c r="BK32">
        <v>2.6732999999999998</v>
      </c>
      <c r="BL32">
        <f t="shared" si="22"/>
        <v>1</v>
      </c>
      <c r="BM32">
        <v>0.26328699999999999</v>
      </c>
      <c r="BN32">
        <f t="shared" si="23"/>
        <v>1</v>
      </c>
      <c r="BO32">
        <v>1.4110199999999999</v>
      </c>
      <c r="BP32">
        <f t="shared" si="24"/>
        <v>1</v>
      </c>
      <c r="BQ32">
        <v>0.85189300000000001</v>
      </c>
      <c r="BR32">
        <f t="shared" si="25"/>
        <v>1</v>
      </c>
      <c r="BS32">
        <v>-0.114868</v>
      </c>
      <c r="BT32">
        <f t="shared" si="26"/>
        <v>1</v>
      </c>
      <c r="BU32">
        <v>3.7134999999999998</v>
      </c>
      <c r="BV32">
        <f t="shared" si="27"/>
        <v>1</v>
      </c>
      <c r="BW32">
        <v>-2.3793700000000002</v>
      </c>
      <c r="BX32">
        <f t="shared" si="28"/>
        <v>0</v>
      </c>
      <c r="BY32">
        <v>-2.1402700000000001</v>
      </c>
      <c r="BZ32" s="6">
        <f t="shared" si="29"/>
        <v>0</v>
      </c>
      <c r="CA32">
        <v>-4.0291899999999998</v>
      </c>
      <c r="CB32">
        <f t="shared" si="30"/>
        <v>0</v>
      </c>
      <c r="CC32">
        <v>-3.7306300000000001</v>
      </c>
      <c r="CD32">
        <f t="shared" si="31"/>
        <v>0</v>
      </c>
      <c r="CE32">
        <v>-1.6971099999999999</v>
      </c>
      <c r="CF32">
        <f t="shared" si="32"/>
        <v>0</v>
      </c>
      <c r="CG32">
        <v>-3.2552300000000001</v>
      </c>
      <c r="CH32">
        <f t="shared" si="33"/>
        <v>0</v>
      </c>
      <c r="CI32">
        <v>7.84141E-2</v>
      </c>
      <c r="CJ32">
        <f t="shared" si="34"/>
        <v>0</v>
      </c>
      <c r="CK32">
        <v>0.88683199999999995</v>
      </c>
      <c r="CL32">
        <f t="shared" si="35"/>
        <v>0</v>
      </c>
      <c r="CM32">
        <v>-1.2388300000000001</v>
      </c>
      <c r="CN32">
        <f t="shared" si="36"/>
        <v>0</v>
      </c>
      <c r="CO32">
        <v>-2.5930499999999999</v>
      </c>
      <c r="CP32">
        <f t="shared" si="37"/>
        <v>0</v>
      </c>
      <c r="CQ32">
        <v>-1.2955399999999999</v>
      </c>
      <c r="CR32" s="6">
        <f t="shared" si="38"/>
        <v>0</v>
      </c>
      <c r="CS32">
        <v>0.92095899999999997</v>
      </c>
      <c r="CT32">
        <f t="shared" si="39"/>
        <v>0</v>
      </c>
    </row>
    <row r="33" spans="1:98">
      <c r="A33" t="s">
        <v>179</v>
      </c>
      <c r="B33">
        <v>38</v>
      </c>
      <c r="C33">
        <f t="shared" si="0"/>
        <v>0</v>
      </c>
      <c r="D33" t="s">
        <v>65</v>
      </c>
      <c r="E33">
        <v>0</v>
      </c>
      <c r="F33" t="s">
        <v>51</v>
      </c>
      <c r="G33">
        <v>1</v>
      </c>
      <c r="H33">
        <v>1</v>
      </c>
      <c r="I33" t="s">
        <v>54</v>
      </c>
      <c r="J33">
        <v>1</v>
      </c>
      <c r="K33">
        <v>0</v>
      </c>
      <c r="L33">
        <v>0</v>
      </c>
      <c r="M33" t="s">
        <v>58</v>
      </c>
      <c r="N33">
        <v>0</v>
      </c>
      <c r="O33">
        <v>1</v>
      </c>
      <c r="P33">
        <v>0</v>
      </c>
      <c r="R33">
        <v>0</v>
      </c>
      <c r="S33">
        <v>2226</v>
      </c>
      <c r="T33" s="2">
        <f>S33/30</f>
        <v>74.2</v>
      </c>
      <c r="U33">
        <v>1.3815599999999999</v>
      </c>
      <c r="V33">
        <f t="shared" si="1"/>
        <v>1</v>
      </c>
      <c r="W33">
        <v>0.58551299999999995</v>
      </c>
      <c r="X33">
        <f t="shared" si="2"/>
        <v>1</v>
      </c>
      <c r="Y33">
        <v>0.41854999999999998</v>
      </c>
      <c r="Z33">
        <f t="shared" si="3"/>
        <v>1</v>
      </c>
      <c r="AA33">
        <v>0.78253399999999995</v>
      </c>
      <c r="AB33">
        <f t="shared" si="4"/>
        <v>1</v>
      </c>
      <c r="AC33">
        <v>9.4960199999999995E-2</v>
      </c>
      <c r="AD33">
        <f t="shared" si="5"/>
        <v>0</v>
      </c>
      <c r="AE33">
        <v>-0.67420999999999998</v>
      </c>
      <c r="AF33">
        <f t="shared" si="6"/>
        <v>0</v>
      </c>
      <c r="AG33">
        <v>2.84579</v>
      </c>
      <c r="AH33">
        <f t="shared" si="7"/>
        <v>1</v>
      </c>
      <c r="AI33">
        <v>2.9783499999999998</v>
      </c>
      <c r="AJ33">
        <f t="shared" si="8"/>
        <v>1</v>
      </c>
      <c r="AK33">
        <v>3.04135</v>
      </c>
      <c r="AL33">
        <f t="shared" si="9"/>
        <v>1</v>
      </c>
      <c r="AM33">
        <v>2.9407700000000001</v>
      </c>
      <c r="AN33">
        <f t="shared" si="10"/>
        <v>1</v>
      </c>
      <c r="AO33">
        <v>3.7683599999999999</v>
      </c>
      <c r="AP33">
        <f t="shared" si="11"/>
        <v>1</v>
      </c>
      <c r="AQ33">
        <v>0.100268</v>
      </c>
      <c r="AR33">
        <f t="shared" si="12"/>
        <v>0</v>
      </c>
      <c r="AS33">
        <v>0.38592399999999999</v>
      </c>
      <c r="AT33">
        <f t="shared" si="13"/>
        <v>0</v>
      </c>
      <c r="AU33">
        <v>-0.37986500000000001</v>
      </c>
      <c r="AV33">
        <f t="shared" si="14"/>
        <v>0</v>
      </c>
      <c r="AW33">
        <v>-6.2284699999999998E-2</v>
      </c>
      <c r="AX33">
        <f t="shared" si="15"/>
        <v>0</v>
      </c>
      <c r="AY33">
        <v>0.68210199999999999</v>
      </c>
      <c r="AZ33">
        <f t="shared" si="16"/>
        <v>0</v>
      </c>
      <c r="BA33">
        <v>7.7551299999999998E-3</v>
      </c>
      <c r="BB33">
        <f t="shared" si="17"/>
        <v>0</v>
      </c>
      <c r="BC33">
        <v>2.1406800000000001</v>
      </c>
      <c r="BD33">
        <f t="shared" si="18"/>
        <v>0</v>
      </c>
      <c r="BE33">
        <v>-0.61173500000000003</v>
      </c>
      <c r="BF33">
        <f t="shared" si="19"/>
        <v>0</v>
      </c>
      <c r="BG33">
        <v>3.2153399999999999</v>
      </c>
      <c r="BH33">
        <f t="shared" si="20"/>
        <v>1</v>
      </c>
      <c r="BI33">
        <v>-3.1257999999999999</v>
      </c>
      <c r="BJ33">
        <f t="shared" si="21"/>
        <v>0</v>
      </c>
      <c r="BK33">
        <v>-0.85489899999999996</v>
      </c>
      <c r="BL33">
        <f t="shared" si="22"/>
        <v>0</v>
      </c>
      <c r="BM33">
        <v>-0.99681299999999995</v>
      </c>
      <c r="BN33">
        <f t="shared" si="23"/>
        <v>0</v>
      </c>
      <c r="BO33">
        <v>0.78711799999999998</v>
      </c>
      <c r="BP33">
        <f t="shared" si="24"/>
        <v>1</v>
      </c>
      <c r="BQ33">
        <v>1.6472899999999999</v>
      </c>
      <c r="BR33">
        <f t="shared" si="25"/>
        <v>1</v>
      </c>
      <c r="BS33">
        <v>1.4781299999999999</v>
      </c>
      <c r="BT33">
        <f t="shared" si="26"/>
        <v>1</v>
      </c>
      <c r="BU33">
        <v>-2.004</v>
      </c>
      <c r="BV33">
        <f t="shared" si="27"/>
        <v>0</v>
      </c>
      <c r="BW33">
        <v>2.96583</v>
      </c>
      <c r="BX33">
        <f t="shared" si="28"/>
        <v>1</v>
      </c>
      <c r="BY33">
        <v>-2.1402700000000001</v>
      </c>
      <c r="BZ33" s="6">
        <f t="shared" si="29"/>
        <v>0</v>
      </c>
      <c r="CA33">
        <v>3.9399099999999998</v>
      </c>
      <c r="CB33">
        <f t="shared" si="30"/>
        <v>1</v>
      </c>
      <c r="CC33">
        <v>2.88557</v>
      </c>
      <c r="CD33">
        <f t="shared" si="31"/>
        <v>1</v>
      </c>
      <c r="CE33">
        <v>-1.7632099999999999</v>
      </c>
      <c r="CF33">
        <f t="shared" si="32"/>
        <v>0</v>
      </c>
      <c r="CG33">
        <v>-0.219333</v>
      </c>
      <c r="CH33">
        <f t="shared" si="33"/>
        <v>1</v>
      </c>
      <c r="CI33">
        <v>2.2352099999999999</v>
      </c>
      <c r="CJ33">
        <f t="shared" si="34"/>
        <v>1</v>
      </c>
      <c r="CK33">
        <v>1.70163</v>
      </c>
      <c r="CL33">
        <f t="shared" si="35"/>
        <v>0</v>
      </c>
      <c r="CM33">
        <v>0.216173</v>
      </c>
      <c r="CN33">
        <f t="shared" si="36"/>
        <v>0</v>
      </c>
      <c r="CO33">
        <v>2.82375</v>
      </c>
      <c r="CP33">
        <f t="shared" si="37"/>
        <v>0</v>
      </c>
      <c r="CQ33">
        <v>-1.2955399999999999</v>
      </c>
      <c r="CR33" s="6">
        <f t="shared" si="38"/>
        <v>0</v>
      </c>
      <c r="CS33">
        <v>1.06376</v>
      </c>
      <c r="CT33">
        <f t="shared" si="39"/>
        <v>0</v>
      </c>
    </row>
    <row r="34" spans="1:98">
      <c r="A34" t="s">
        <v>376</v>
      </c>
      <c r="B34">
        <v>36</v>
      </c>
      <c r="C34">
        <f t="shared" si="0"/>
        <v>0</v>
      </c>
      <c r="D34" t="s">
        <v>65</v>
      </c>
      <c r="E34">
        <v>0</v>
      </c>
      <c r="F34" t="s">
        <v>51</v>
      </c>
      <c r="G34">
        <v>1</v>
      </c>
      <c r="H34">
        <v>1</v>
      </c>
      <c r="I34" t="s">
        <v>54</v>
      </c>
      <c r="J34">
        <v>1</v>
      </c>
      <c r="K34">
        <v>1</v>
      </c>
      <c r="L34">
        <v>1</v>
      </c>
      <c r="M34" t="s">
        <v>58</v>
      </c>
      <c r="N34">
        <v>0</v>
      </c>
      <c r="O34">
        <v>0</v>
      </c>
      <c r="P34">
        <v>0</v>
      </c>
      <c r="R34">
        <v>0</v>
      </c>
      <c r="S34">
        <v>2234</v>
      </c>
      <c r="T34" s="2">
        <f>S34/30</f>
        <v>74.466666666666669</v>
      </c>
      <c r="U34">
        <v>1.5896600000000001</v>
      </c>
      <c r="V34">
        <f t="shared" si="1"/>
        <v>1</v>
      </c>
      <c r="W34">
        <v>-1.77719</v>
      </c>
      <c r="X34">
        <f t="shared" si="2"/>
        <v>0</v>
      </c>
      <c r="Y34">
        <v>-0.57094999999999996</v>
      </c>
      <c r="Z34">
        <f t="shared" si="3"/>
        <v>0</v>
      </c>
      <c r="AA34">
        <v>1.20183</v>
      </c>
      <c r="AB34">
        <f t="shared" si="4"/>
        <v>1</v>
      </c>
      <c r="AC34">
        <v>-1.20644</v>
      </c>
      <c r="AD34">
        <f t="shared" si="5"/>
        <v>0</v>
      </c>
      <c r="AE34">
        <v>-3.2008100000000002</v>
      </c>
      <c r="AF34">
        <f t="shared" si="6"/>
        <v>0</v>
      </c>
      <c r="AG34">
        <v>2.5101900000000001</v>
      </c>
      <c r="AH34">
        <f t="shared" si="7"/>
        <v>0</v>
      </c>
      <c r="AI34">
        <v>3.2329500000000002</v>
      </c>
      <c r="AJ34">
        <f t="shared" si="8"/>
        <v>1</v>
      </c>
      <c r="AK34">
        <v>3.2483499999999998</v>
      </c>
      <c r="AL34">
        <f t="shared" si="9"/>
        <v>1</v>
      </c>
      <c r="AM34">
        <v>4.1101700000000001</v>
      </c>
      <c r="AN34">
        <f t="shared" si="10"/>
        <v>1</v>
      </c>
      <c r="AO34">
        <v>4.28226</v>
      </c>
      <c r="AP34">
        <f t="shared" si="11"/>
        <v>1</v>
      </c>
      <c r="AQ34">
        <v>-0.34293200000000001</v>
      </c>
      <c r="AR34">
        <f t="shared" si="12"/>
        <v>0</v>
      </c>
      <c r="AS34">
        <v>-1.0095799999999999</v>
      </c>
      <c r="AT34">
        <f t="shared" si="13"/>
        <v>0</v>
      </c>
      <c r="AU34">
        <v>-1.0637700000000001</v>
      </c>
      <c r="AV34">
        <f t="shared" si="14"/>
        <v>0</v>
      </c>
      <c r="AW34">
        <v>-4.2084700000000003E-2</v>
      </c>
      <c r="AX34">
        <f t="shared" si="15"/>
        <v>0</v>
      </c>
      <c r="AY34">
        <v>0.161802</v>
      </c>
      <c r="AZ34">
        <f t="shared" si="16"/>
        <v>0</v>
      </c>
      <c r="BA34">
        <v>-0.23084499999999999</v>
      </c>
      <c r="BB34">
        <f t="shared" si="17"/>
        <v>0</v>
      </c>
      <c r="BC34">
        <v>3.0733799999999998</v>
      </c>
      <c r="BD34">
        <f t="shared" si="18"/>
        <v>1</v>
      </c>
      <c r="BE34">
        <v>0.808365</v>
      </c>
      <c r="BF34">
        <f t="shared" si="19"/>
        <v>0</v>
      </c>
      <c r="BG34">
        <v>3.65584</v>
      </c>
      <c r="BH34">
        <f t="shared" si="20"/>
        <v>1</v>
      </c>
      <c r="BI34">
        <v>0.10780000000000001</v>
      </c>
      <c r="BJ34">
        <f t="shared" si="21"/>
        <v>1</v>
      </c>
      <c r="BK34">
        <v>-0.165099</v>
      </c>
      <c r="BL34">
        <f t="shared" si="22"/>
        <v>0</v>
      </c>
      <c r="BM34">
        <v>-1.0888100000000001</v>
      </c>
      <c r="BN34">
        <f t="shared" si="23"/>
        <v>0</v>
      </c>
      <c r="BO34">
        <v>-0.38698199999999999</v>
      </c>
      <c r="BP34">
        <f t="shared" si="24"/>
        <v>0</v>
      </c>
      <c r="BQ34">
        <v>-1.4974099999999999</v>
      </c>
      <c r="BR34">
        <f t="shared" si="25"/>
        <v>0</v>
      </c>
      <c r="BS34">
        <v>0.42353200000000002</v>
      </c>
      <c r="BT34">
        <f t="shared" si="26"/>
        <v>1</v>
      </c>
      <c r="BU34">
        <v>2.6985999999999999</v>
      </c>
      <c r="BV34">
        <f t="shared" si="27"/>
        <v>1</v>
      </c>
      <c r="BW34">
        <v>3.0151300000000001</v>
      </c>
      <c r="BX34">
        <f t="shared" si="28"/>
        <v>1</v>
      </c>
      <c r="BY34">
        <v>0.29363099999999998</v>
      </c>
      <c r="BZ34" s="6">
        <f t="shared" si="29"/>
        <v>1</v>
      </c>
      <c r="CA34">
        <v>2.7216100000000001</v>
      </c>
      <c r="CB34">
        <f t="shared" si="30"/>
        <v>1</v>
      </c>
      <c r="CC34">
        <v>-0.67073400000000005</v>
      </c>
      <c r="CD34">
        <f t="shared" si="31"/>
        <v>0</v>
      </c>
      <c r="CE34">
        <v>-2.2848099999999998</v>
      </c>
      <c r="CF34">
        <f t="shared" si="32"/>
        <v>0</v>
      </c>
      <c r="CG34">
        <v>-3.13503</v>
      </c>
      <c r="CH34">
        <f t="shared" si="33"/>
        <v>0</v>
      </c>
      <c r="CI34">
        <v>1.0017100000000001</v>
      </c>
      <c r="CJ34">
        <f t="shared" si="34"/>
        <v>0</v>
      </c>
      <c r="CK34">
        <v>2.3502299999999998</v>
      </c>
      <c r="CL34">
        <f t="shared" si="35"/>
        <v>0</v>
      </c>
      <c r="CM34">
        <v>3.43127</v>
      </c>
      <c r="CN34">
        <f t="shared" si="36"/>
        <v>1</v>
      </c>
      <c r="CO34">
        <v>6.2059499999999996</v>
      </c>
      <c r="CP34">
        <f t="shared" si="37"/>
        <v>1</v>
      </c>
      <c r="CQ34">
        <v>-1.2955399999999999</v>
      </c>
      <c r="CR34" s="6">
        <f t="shared" si="38"/>
        <v>0</v>
      </c>
      <c r="CS34">
        <v>4.8921599999999996</v>
      </c>
      <c r="CT34">
        <f t="shared" si="39"/>
        <v>1</v>
      </c>
    </row>
    <row r="35" spans="1:98">
      <c r="A35" t="s">
        <v>255</v>
      </c>
      <c r="B35">
        <v>54</v>
      </c>
      <c r="C35">
        <f t="shared" si="0"/>
        <v>1</v>
      </c>
      <c r="D35" t="s">
        <v>57</v>
      </c>
      <c r="E35">
        <v>0</v>
      </c>
      <c r="F35" t="s">
        <v>51</v>
      </c>
      <c r="G35">
        <v>1</v>
      </c>
      <c r="H35">
        <v>1</v>
      </c>
      <c r="I35" t="s">
        <v>52</v>
      </c>
      <c r="J35">
        <v>0</v>
      </c>
      <c r="K35">
        <v>3</v>
      </c>
      <c r="L35">
        <v>1</v>
      </c>
      <c r="M35" t="s">
        <v>66</v>
      </c>
      <c r="N35">
        <v>1</v>
      </c>
      <c r="O35">
        <v>1</v>
      </c>
      <c r="P35">
        <v>0</v>
      </c>
      <c r="R35">
        <v>0</v>
      </c>
      <c r="S35">
        <v>2526</v>
      </c>
      <c r="T35" s="2">
        <f>S35/30</f>
        <v>84.2</v>
      </c>
      <c r="U35">
        <v>-2.2778399999999999</v>
      </c>
      <c r="V35">
        <f t="shared" si="1"/>
        <v>0</v>
      </c>
      <c r="W35">
        <v>-1.20709</v>
      </c>
      <c r="X35">
        <f t="shared" si="2"/>
        <v>0</v>
      </c>
      <c r="Y35">
        <v>0.53705000000000003</v>
      </c>
      <c r="Z35">
        <f t="shared" si="3"/>
        <v>1</v>
      </c>
      <c r="AA35">
        <v>1.4317299999999999</v>
      </c>
      <c r="AB35">
        <f t="shared" si="4"/>
        <v>1</v>
      </c>
      <c r="AC35">
        <v>-1.3082400000000001</v>
      </c>
      <c r="AD35">
        <f t="shared" si="5"/>
        <v>0</v>
      </c>
      <c r="AE35">
        <v>-3.19441</v>
      </c>
      <c r="AF35">
        <f t="shared" si="6"/>
        <v>0</v>
      </c>
      <c r="AG35">
        <v>0.97619299999999998</v>
      </c>
      <c r="AH35">
        <f t="shared" si="7"/>
        <v>0</v>
      </c>
      <c r="AI35">
        <v>-0.36804700000000001</v>
      </c>
      <c r="AJ35">
        <f t="shared" si="8"/>
        <v>0</v>
      </c>
      <c r="AK35">
        <v>0.732846</v>
      </c>
      <c r="AL35">
        <f t="shared" si="9"/>
        <v>0</v>
      </c>
      <c r="AM35">
        <v>-0.68852999999999998</v>
      </c>
      <c r="AN35">
        <f t="shared" si="10"/>
        <v>0</v>
      </c>
      <c r="AO35">
        <v>-0.55883499999999997</v>
      </c>
      <c r="AP35">
        <f t="shared" si="11"/>
        <v>0</v>
      </c>
      <c r="AQ35">
        <v>-0.34293200000000001</v>
      </c>
      <c r="AR35">
        <f t="shared" si="12"/>
        <v>0</v>
      </c>
      <c r="AS35">
        <v>-0.16137599999999999</v>
      </c>
      <c r="AT35">
        <f t="shared" si="13"/>
        <v>0</v>
      </c>
      <c r="AU35">
        <v>-2.4063699999999999</v>
      </c>
      <c r="AV35">
        <f t="shared" si="14"/>
        <v>0</v>
      </c>
      <c r="AW35">
        <v>-0.82398499999999997</v>
      </c>
      <c r="AX35">
        <f t="shared" si="15"/>
        <v>0</v>
      </c>
      <c r="AY35">
        <v>-2.6398999999999999</v>
      </c>
      <c r="AZ35">
        <f t="shared" si="16"/>
        <v>0</v>
      </c>
      <c r="BA35">
        <v>-1.49864</v>
      </c>
      <c r="BB35">
        <f t="shared" si="17"/>
        <v>0</v>
      </c>
      <c r="BC35">
        <v>1.6955800000000001</v>
      </c>
      <c r="BD35">
        <f t="shared" si="18"/>
        <v>0</v>
      </c>
      <c r="BE35">
        <v>-1.73593</v>
      </c>
      <c r="BF35">
        <f t="shared" si="19"/>
        <v>0</v>
      </c>
      <c r="BG35">
        <v>0.87214000000000003</v>
      </c>
      <c r="BH35">
        <f t="shared" si="20"/>
        <v>0</v>
      </c>
      <c r="BI35">
        <v>4.4029999999999996</v>
      </c>
      <c r="BJ35">
        <f t="shared" si="21"/>
        <v>1</v>
      </c>
      <c r="BK35">
        <v>2.1082999999999998</v>
      </c>
      <c r="BL35">
        <f t="shared" si="22"/>
        <v>1</v>
      </c>
      <c r="BM35">
        <v>1.14229</v>
      </c>
      <c r="BN35">
        <f t="shared" si="23"/>
        <v>1</v>
      </c>
      <c r="BO35">
        <v>2.0310199999999998</v>
      </c>
      <c r="BP35">
        <f t="shared" si="24"/>
        <v>1</v>
      </c>
      <c r="BQ35">
        <v>-0.93310599999999999</v>
      </c>
      <c r="BR35">
        <f t="shared" si="25"/>
        <v>0</v>
      </c>
      <c r="BS35">
        <v>2.3756300000000001</v>
      </c>
      <c r="BT35">
        <f t="shared" si="26"/>
        <v>1</v>
      </c>
      <c r="BU35">
        <v>0.37400099999999997</v>
      </c>
      <c r="BV35">
        <f t="shared" si="27"/>
        <v>0</v>
      </c>
      <c r="BW35">
        <v>3.4623300000000001</v>
      </c>
      <c r="BX35">
        <f t="shared" si="28"/>
        <v>1</v>
      </c>
      <c r="BY35">
        <v>-2.1402700000000001</v>
      </c>
      <c r="BZ35" s="6">
        <f t="shared" si="29"/>
        <v>0</v>
      </c>
      <c r="CA35">
        <v>1.3126100000000001</v>
      </c>
      <c r="CB35">
        <f t="shared" si="30"/>
        <v>0</v>
      </c>
      <c r="CC35">
        <v>2.3031700000000002</v>
      </c>
      <c r="CD35">
        <f t="shared" si="31"/>
        <v>1</v>
      </c>
      <c r="CE35">
        <v>-0.65641099999999997</v>
      </c>
      <c r="CF35">
        <f t="shared" si="32"/>
        <v>0</v>
      </c>
      <c r="CG35">
        <v>-0.29383300000000001</v>
      </c>
      <c r="CH35">
        <f t="shared" si="33"/>
        <v>1</v>
      </c>
      <c r="CI35">
        <v>2.3327100000000001</v>
      </c>
      <c r="CJ35">
        <f t="shared" si="34"/>
        <v>1</v>
      </c>
      <c r="CK35">
        <v>3.6817299999999999</v>
      </c>
      <c r="CL35">
        <f t="shared" si="35"/>
        <v>1</v>
      </c>
      <c r="CM35">
        <v>3.5217700000000001</v>
      </c>
      <c r="CN35">
        <f t="shared" si="36"/>
        <v>1</v>
      </c>
      <c r="CO35">
        <v>6.6317500000000003</v>
      </c>
      <c r="CP35">
        <f t="shared" si="37"/>
        <v>1</v>
      </c>
      <c r="CQ35">
        <v>-1.2955399999999999</v>
      </c>
      <c r="CR35" s="6">
        <f t="shared" si="38"/>
        <v>0</v>
      </c>
      <c r="CS35">
        <v>3.3396599999999999</v>
      </c>
      <c r="CT35">
        <f t="shared" si="39"/>
        <v>1</v>
      </c>
    </row>
    <row r="36" spans="1:98">
      <c r="A36" t="s">
        <v>197</v>
      </c>
      <c r="B36">
        <v>30</v>
      </c>
      <c r="C36">
        <f t="shared" si="0"/>
        <v>0</v>
      </c>
      <c r="D36" t="s">
        <v>57</v>
      </c>
      <c r="E36">
        <v>0</v>
      </c>
      <c r="F36" t="s">
        <v>51</v>
      </c>
      <c r="G36">
        <v>1</v>
      </c>
      <c r="H36">
        <v>1</v>
      </c>
      <c r="I36" t="s">
        <v>52</v>
      </c>
      <c r="J36">
        <v>0</v>
      </c>
      <c r="K36">
        <v>0</v>
      </c>
      <c r="L36">
        <v>0</v>
      </c>
      <c r="M36" t="s">
        <v>58</v>
      </c>
      <c r="N36">
        <v>0</v>
      </c>
      <c r="O36">
        <v>0</v>
      </c>
      <c r="P36">
        <v>0</v>
      </c>
      <c r="R36">
        <v>0</v>
      </c>
      <c r="S36">
        <v>2383</v>
      </c>
      <c r="T36" s="2">
        <f>S36/30</f>
        <v>79.433333333333337</v>
      </c>
      <c r="U36">
        <v>1.1781600000000001</v>
      </c>
      <c r="V36">
        <f t="shared" si="1"/>
        <v>1</v>
      </c>
      <c r="W36">
        <v>0.12671299999999999</v>
      </c>
      <c r="X36">
        <f t="shared" si="2"/>
        <v>1</v>
      </c>
      <c r="Y36">
        <v>1.48045</v>
      </c>
      <c r="Z36">
        <f t="shared" si="3"/>
        <v>1</v>
      </c>
      <c r="AA36">
        <v>1.8575299999999999</v>
      </c>
      <c r="AB36">
        <f t="shared" si="4"/>
        <v>1</v>
      </c>
      <c r="AC36">
        <v>0.45495999999999998</v>
      </c>
      <c r="AD36">
        <f t="shared" si="5"/>
        <v>1</v>
      </c>
      <c r="AE36">
        <v>-3.36341</v>
      </c>
      <c r="AF36">
        <f t="shared" si="6"/>
        <v>0</v>
      </c>
      <c r="AG36">
        <v>2.8704900000000002</v>
      </c>
      <c r="AH36">
        <f t="shared" si="7"/>
        <v>1</v>
      </c>
      <c r="AI36">
        <v>-0.45604699999999998</v>
      </c>
      <c r="AJ36">
        <f t="shared" si="8"/>
        <v>0</v>
      </c>
      <c r="AK36">
        <v>1.57735</v>
      </c>
      <c r="AL36">
        <f t="shared" si="9"/>
        <v>0</v>
      </c>
      <c r="AM36">
        <v>-0.83992999999999995</v>
      </c>
      <c r="AN36">
        <f t="shared" si="10"/>
        <v>0</v>
      </c>
      <c r="AO36">
        <v>-0.88873500000000005</v>
      </c>
      <c r="AP36">
        <f t="shared" si="11"/>
        <v>0</v>
      </c>
      <c r="AQ36">
        <v>1.0616699999999999</v>
      </c>
      <c r="AR36">
        <f t="shared" si="12"/>
        <v>1</v>
      </c>
      <c r="AS36">
        <v>1.15632</v>
      </c>
      <c r="AT36">
        <f t="shared" si="13"/>
        <v>1</v>
      </c>
      <c r="AU36">
        <v>-0.83716500000000005</v>
      </c>
      <c r="AV36">
        <f t="shared" si="14"/>
        <v>0</v>
      </c>
      <c r="AW36">
        <v>1.00162</v>
      </c>
      <c r="AX36">
        <f t="shared" si="15"/>
        <v>0</v>
      </c>
      <c r="AY36">
        <v>-2.8622999999999998</v>
      </c>
      <c r="AZ36">
        <f t="shared" si="16"/>
        <v>0</v>
      </c>
      <c r="BA36">
        <v>-3.2654399999999999</v>
      </c>
      <c r="BB36">
        <f t="shared" si="17"/>
        <v>0</v>
      </c>
      <c r="BC36">
        <v>-1.11182</v>
      </c>
      <c r="BD36">
        <f t="shared" si="18"/>
        <v>0</v>
      </c>
      <c r="BE36">
        <v>-1.3817299999999999</v>
      </c>
      <c r="BF36">
        <f t="shared" si="19"/>
        <v>0</v>
      </c>
      <c r="BG36">
        <v>2.8798400000000002</v>
      </c>
      <c r="BH36">
        <f t="shared" si="20"/>
        <v>0</v>
      </c>
      <c r="BI36">
        <v>-2.5076999999999998</v>
      </c>
      <c r="BJ36">
        <f t="shared" si="21"/>
        <v>0</v>
      </c>
      <c r="BK36">
        <v>-3.0298599999999998E-2</v>
      </c>
      <c r="BL36">
        <f t="shared" si="22"/>
        <v>0</v>
      </c>
      <c r="BM36">
        <v>-4.1357100000000004</v>
      </c>
      <c r="BN36">
        <f t="shared" si="23"/>
        <v>0</v>
      </c>
      <c r="BO36">
        <v>-5.2252799999999997</v>
      </c>
      <c r="BP36">
        <f t="shared" si="24"/>
        <v>0</v>
      </c>
      <c r="BQ36">
        <v>-3.8387099999999998</v>
      </c>
      <c r="BR36">
        <f t="shared" si="25"/>
        <v>0</v>
      </c>
      <c r="BS36">
        <v>-3.84117</v>
      </c>
      <c r="BT36">
        <f t="shared" si="26"/>
        <v>0</v>
      </c>
      <c r="BU36">
        <v>-4.0423</v>
      </c>
      <c r="BV36">
        <f t="shared" si="27"/>
        <v>0</v>
      </c>
      <c r="BW36">
        <v>-2.63327</v>
      </c>
      <c r="BX36">
        <f t="shared" si="28"/>
        <v>0</v>
      </c>
      <c r="BY36">
        <v>-2.1402700000000001</v>
      </c>
      <c r="BZ36" s="6">
        <f t="shared" si="29"/>
        <v>0</v>
      </c>
      <c r="CA36">
        <v>3.46651</v>
      </c>
      <c r="CB36">
        <f t="shared" si="30"/>
        <v>1</v>
      </c>
      <c r="CC36">
        <v>3.1038700000000001</v>
      </c>
      <c r="CD36">
        <f t="shared" si="31"/>
        <v>1</v>
      </c>
      <c r="CE36">
        <v>0.72068900000000002</v>
      </c>
      <c r="CF36">
        <f t="shared" si="32"/>
        <v>1</v>
      </c>
      <c r="CG36">
        <v>8.3067199999999994E-2</v>
      </c>
      <c r="CH36">
        <f t="shared" si="33"/>
        <v>1</v>
      </c>
      <c r="CI36">
        <v>2.5282100000000001</v>
      </c>
      <c r="CJ36">
        <f t="shared" si="34"/>
        <v>1</v>
      </c>
      <c r="CK36">
        <v>3.3783300000000001</v>
      </c>
      <c r="CL36">
        <f t="shared" si="35"/>
        <v>1</v>
      </c>
      <c r="CM36">
        <v>2.5760700000000001</v>
      </c>
      <c r="CN36">
        <f t="shared" si="36"/>
        <v>0</v>
      </c>
      <c r="CO36">
        <v>5.88835</v>
      </c>
      <c r="CP36">
        <f t="shared" si="37"/>
        <v>1</v>
      </c>
      <c r="CQ36">
        <v>-1.2955399999999999</v>
      </c>
      <c r="CR36" s="6">
        <f t="shared" si="38"/>
        <v>0</v>
      </c>
      <c r="CS36">
        <v>4.90496</v>
      </c>
      <c r="CT36">
        <f t="shared" si="39"/>
        <v>1</v>
      </c>
    </row>
    <row r="37" spans="1:98">
      <c r="A37" t="s">
        <v>143</v>
      </c>
      <c r="B37">
        <v>65</v>
      </c>
      <c r="C37">
        <f t="shared" si="0"/>
        <v>1</v>
      </c>
      <c r="D37" t="s">
        <v>61</v>
      </c>
      <c r="E37">
        <v>1</v>
      </c>
      <c r="F37" t="s">
        <v>51</v>
      </c>
      <c r="G37">
        <v>1</v>
      </c>
      <c r="H37">
        <v>1</v>
      </c>
      <c r="I37" t="s">
        <v>52</v>
      </c>
      <c r="J37">
        <v>0</v>
      </c>
      <c r="Q37">
        <v>3046</v>
      </c>
      <c r="R37">
        <v>1</v>
      </c>
      <c r="S37">
        <v>3046</v>
      </c>
      <c r="T37" s="2">
        <f>S37/30</f>
        <v>101.53333333333333</v>
      </c>
      <c r="U37">
        <v>0.472862</v>
      </c>
      <c r="V37">
        <f t="shared" si="1"/>
        <v>1</v>
      </c>
      <c r="W37">
        <v>-0.83278700000000005</v>
      </c>
      <c r="X37">
        <f t="shared" si="2"/>
        <v>0</v>
      </c>
      <c r="Y37">
        <v>-0.62375000000000003</v>
      </c>
      <c r="Z37">
        <f t="shared" si="3"/>
        <v>0</v>
      </c>
      <c r="AA37">
        <v>1.2670300000000001</v>
      </c>
      <c r="AB37">
        <f t="shared" si="4"/>
        <v>1</v>
      </c>
      <c r="AC37">
        <v>0.45156000000000002</v>
      </c>
      <c r="AD37">
        <f t="shared" si="5"/>
        <v>1</v>
      </c>
      <c r="AE37">
        <v>0.45749000000000001</v>
      </c>
      <c r="AF37">
        <f t="shared" si="6"/>
        <v>1</v>
      </c>
      <c r="AG37">
        <v>2.4312900000000002</v>
      </c>
      <c r="AH37">
        <f t="shared" si="7"/>
        <v>0</v>
      </c>
      <c r="AI37">
        <v>-2.0580500000000002</v>
      </c>
      <c r="AJ37">
        <f t="shared" si="8"/>
        <v>0</v>
      </c>
      <c r="AK37">
        <v>1.17065</v>
      </c>
      <c r="AL37">
        <f t="shared" si="9"/>
        <v>0</v>
      </c>
      <c r="AM37">
        <v>-0.86573</v>
      </c>
      <c r="AN37">
        <f t="shared" si="10"/>
        <v>0</v>
      </c>
      <c r="AO37">
        <v>0.88476500000000002</v>
      </c>
      <c r="AP37">
        <f t="shared" si="11"/>
        <v>0</v>
      </c>
      <c r="AQ37">
        <v>0.91336799999999996</v>
      </c>
      <c r="AR37">
        <f t="shared" si="12"/>
        <v>1</v>
      </c>
      <c r="AS37">
        <v>1.3771199999999999</v>
      </c>
      <c r="AT37">
        <f t="shared" si="13"/>
        <v>1</v>
      </c>
      <c r="AU37">
        <v>1.9684299999999999</v>
      </c>
      <c r="AV37">
        <f t="shared" si="14"/>
        <v>1</v>
      </c>
      <c r="AW37">
        <v>2.3489200000000001</v>
      </c>
      <c r="AX37">
        <f t="shared" si="15"/>
        <v>1</v>
      </c>
      <c r="AY37">
        <v>2.4022999999999999</v>
      </c>
      <c r="AZ37">
        <f t="shared" si="16"/>
        <v>1</v>
      </c>
      <c r="BA37">
        <v>2.63266</v>
      </c>
      <c r="BB37">
        <f t="shared" si="17"/>
        <v>1</v>
      </c>
      <c r="BC37">
        <v>3.3119800000000001</v>
      </c>
      <c r="BD37">
        <f t="shared" si="18"/>
        <v>1</v>
      </c>
      <c r="BE37">
        <v>4.6186699999999998</v>
      </c>
      <c r="BF37">
        <f t="shared" si="19"/>
        <v>1</v>
      </c>
      <c r="BG37">
        <v>2.3545400000000001</v>
      </c>
      <c r="BH37">
        <f t="shared" si="20"/>
        <v>0</v>
      </c>
      <c r="BI37">
        <v>-0.1167</v>
      </c>
      <c r="BJ37">
        <f t="shared" si="21"/>
        <v>0</v>
      </c>
      <c r="BK37">
        <v>1.4238</v>
      </c>
      <c r="BL37">
        <f t="shared" si="22"/>
        <v>1</v>
      </c>
      <c r="BM37">
        <v>-1.1872100000000001</v>
      </c>
      <c r="BN37">
        <f t="shared" si="23"/>
        <v>0</v>
      </c>
      <c r="BO37">
        <v>0.53401799999999999</v>
      </c>
      <c r="BP37">
        <f t="shared" si="24"/>
        <v>1</v>
      </c>
      <c r="BQ37">
        <v>0.103993</v>
      </c>
      <c r="BR37">
        <f t="shared" si="25"/>
        <v>1</v>
      </c>
      <c r="BS37">
        <v>6.99322E-2</v>
      </c>
      <c r="BT37">
        <f t="shared" si="26"/>
        <v>1</v>
      </c>
      <c r="BU37">
        <v>1.9732000000000001</v>
      </c>
      <c r="BV37">
        <f t="shared" si="27"/>
        <v>1</v>
      </c>
      <c r="BW37">
        <v>3.0158299999999998</v>
      </c>
      <c r="BX37">
        <f t="shared" si="28"/>
        <v>1</v>
      </c>
      <c r="BY37">
        <v>-2.1402700000000001</v>
      </c>
      <c r="BZ37" s="6">
        <f t="shared" si="29"/>
        <v>0</v>
      </c>
      <c r="CA37">
        <v>3.0745100000000001</v>
      </c>
      <c r="CB37">
        <f t="shared" si="30"/>
        <v>1</v>
      </c>
      <c r="CC37">
        <v>3.2185700000000002</v>
      </c>
      <c r="CD37">
        <f t="shared" si="31"/>
        <v>1</v>
      </c>
      <c r="CE37">
        <v>1.4156899999999999</v>
      </c>
      <c r="CF37">
        <f t="shared" si="32"/>
        <v>1</v>
      </c>
      <c r="CG37">
        <v>0.72036699999999998</v>
      </c>
      <c r="CH37">
        <f t="shared" si="33"/>
        <v>1</v>
      </c>
      <c r="CI37">
        <v>2.45451</v>
      </c>
      <c r="CJ37">
        <f t="shared" si="34"/>
        <v>1</v>
      </c>
      <c r="CK37">
        <v>3.3977300000000001</v>
      </c>
      <c r="CL37">
        <f t="shared" si="35"/>
        <v>1</v>
      </c>
      <c r="CM37">
        <v>3.4874700000000001</v>
      </c>
      <c r="CN37">
        <f t="shared" si="36"/>
        <v>1</v>
      </c>
      <c r="CO37">
        <v>5.7277500000000003</v>
      </c>
      <c r="CP37">
        <f t="shared" si="37"/>
        <v>1</v>
      </c>
      <c r="CQ37">
        <v>-1.2955399999999999</v>
      </c>
      <c r="CR37" s="6">
        <f t="shared" si="38"/>
        <v>0</v>
      </c>
      <c r="CS37">
        <v>2.8757600000000001</v>
      </c>
      <c r="CT37">
        <f t="shared" si="39"/>
        <v>0</v>
      </c>
    </row>
    <row r="38" spans="1:98">
      <c r="A38" t="s">
        <v>87</v>
      </c>
      <c r="B38">
        <v>37</v>
      </c>
      <c r="C38">
        <f t="shared" si="0"/>
        <v>0</v>
      </c>
      <c r="D38" t="s">
        <v>57</v>
      </c>
      <c r="E38">
        <v>0</v>
      </c>
      <c r="F38" t="s">
        <v>88</v>
      </c>
      <c r="G38">
        <v>2</v>
      </c>
      <c r="H38">
        <v>0</v>
      </c>
      <c r="I38" t="s">
        <v>52</v>
      </c>
      <c r="J38">
        <v>0</v>
      </c>
      <c r="K38">
        <v>0</v>
      </c>
      <c r="L38">
        <v>0</v>
      </c>
      <c r="M38" t="s">
        <v>58</v>
      </c>
      <c r="N38">
        <v>0</v>
      </c>
      <c r="O38">
        <v>1</v>
      </c>
      <c r="P38">
        <v>0</v>
      </c>
      <c r="R38">
        <v>0</v>
      </c>
      <c r="S38">
        <v>1169</v>
      </c>
      <c r="T38" s="2">
        <f>S38/30</f>
        <v>38.966666666666669</v>
      </c>
      <c r="U38">
        <v>-0.51013799999999998</v>
      </c>
      <c r="V38">
        <f t="shared" si="1"/>
        <v>0</v>
      </c>
      <c r="W38">
        <v>-1.12659</v>
      </c>
      <c r="X38">
        <f t="shared" si="2"/>
        <v>0</v>
      </c>
      <c r="Y38">
        <v>1.5766500000000001</v>
      </c>
      <c r="Z38">
        <f t="shared" si="3"/>
        <v>1</v>
      </c>
      <c r="AA38">
        <v>-1.2917700000000001</v>
      </c>
      <c r="AB38">
        <f t="shared" si="4"/>
        <v>0</v>
      </c>
      <c r="AC38">
        <v>0.66456000000000004</v>
      </c>
      <c r="AD38">
        <f t="shared" si="5"/>
        <v>1</v>
      </c>
      <c r="AE38">
        <v>0.14838999999999999</v>
      </c>
      <c r="AF38">
        <f t="shared" si="6"/>
        <v>1</v>
      </c>
      <c r="AG38">
        <v>-4.6403100000000004</v>
      </c>
      <c r="AH38">
        <f t="shared" si="7"/>
        <v>0</v>
      </c>
      <c r="AI38">
        <v>-1.4960500000000001</v>
      </c>
      <c r="AJ38">
        <f t="shared" si="8"/>
        <v>0</v>
      </c>
      <c r="AK38">
        <v>1.3066500000000001</v>
      </c>
      <c r="AL38">
        <f t="shared" si="9"/>
        <v>0</v>
      </c>
      <c r="AM38">
        <v>2.1646700000000001</v>
      </c>
      <c r="AN38">
        <f t="shared" si="10"/>
        <v>1</v>
      </c>
      <c r="AO38">
        <v>-0.409835</v>
      </c>
      <c r="AP38">
        <f t="shared" si="11"/>
        <v>0</v>
      </c>
      <c r="AQ38">
        <v>0.364568</v>
      </c>
      <c r="AR38">
        <f t="shared" si="12"/>
        <v>1</v>
      </c>
      <c r="AS38">
        <v>1.5409200000000001</v>
      </c>
      <c r="AT38">
        <f t="shared" si="13"/>
        <v>1</v>
      </c>
      <c r="AU38">
        <v>0.96043500000000004</v>
      </c>
      <c r="AV38">
        <f t="shared" si="14"/>
        <v>1</v>
      </c>
      <c r="AW38">
        <v>2.8090199999999999</v>
      </c>
      <c r="AX38">
        <f t="shared" si="15"/>
        <v>1</v>
      </c>
      <c r="AY38">
        <v>2.0204</v>
      </c>
      <c r="AZ38">
        <f t="shared" si="16"/>
        <v>1</v>
      </c>
      <c r="BA38">
        <v>1.8169599999999999</v>
      </c>
      <c r="BB38">
        <f t="shared" si="17"/>
        <v>1</v>
      </c>
      <c r="BC38">
        <v>1.2684800000000001</v>
      </c>
      <c r="BD38">
        <f t="shared" si="18"/>
        <v>0</v>
      </c>
      <c r="BE38">
        <v>2.3179699999999999</v>
      </c>
      <c r="BF38">
        <f t="shared" si="19"/>
        <v>1</v>
      </c>
      <c r="BG38">
        <v>2.9951400000000001</v>
      </c>
      <c r="BH38">
        <f t="shared" si="20"/>
        <v>1</v>
      </c>
      <c r="BI38">
        <v>3.3121999999999998</v>
      </c>
      <c r="BJ38">
        <f t="shared" si="21"/>
        <v>1</v>
      </c>
      <c r="BK38">
        <v>2.0024999999999999</v>
      </c>
      <c r="BL38">
        <f t="shared" si="22"/>
        <v>1</v>
      </c>
      <c r="BM38">
        <v>0.28048699999999999</v>
      </c>
      <c r="BN38">
        <f t="shared" si="23"/>
        <v>1</v>
      </c>
      <c r="BO38">
        <v>0.56641799999999998</v>
      </c>
      <c r="BP38">
        <f t="shared" si="24"/>
        <v>1</v>
      </c>
      <c r="BQ38">
        <v>-0.92520599999999997</v>
      </c>
      <c r="BR38">
        <f t="shared" si="25"/>
        <v>0</v>
      </c>
      <c r="BS38">
        <v>-0.265268</v>
      </c>
      <c r="BT38">
        <f t="shared" si="26"/>
        <v>1</v>
      </c>
      <c r="BU38">
        <v>3.1619999999999999</v>
      </c>
      <c r="BV38">
        <f t="shared" si="27"/>
        <v>1</v>
      </c>
      <c r="BW38">
        <v>-3.2646700000000002</v>
      </c>
      <c r="BX38">
        <f t="shared" si="28"/>
        <v>0</v>
      </c>
      <c r="BY38">
        <v>-2.1402700000000001</v>
      </c>
      <c r="BZ38" s="6">
        <f t="shared" si="29"/>
        <v>0</v>
      </c>
      <c r="CA38">
        <v>-0.157587</v>
      </c>
      <c r="CB38">
        <f t="shared" si="30"/>
        <v>0</v>
      </c>
      <c r="CC38">
        <v>-2.8477299999999999</v>
      </c>
      <c r="CD38">
        <f t="shared" si="31"/>
        <v>0</v>
      </c>
      <c r="CE38">
        <v>-1.7661100000000001</v>
      </c>
      <c r="CF38">
        <f t="shared" si="32"/>
        <v>0</v>
      </c>
      <c r="CG38">
        <v>-3.25813</v>
      </c>
      <c r="CH38">
        <f t="shared" si="33"/>
        <v>0</v>
      </c>
      <c r="CI38">
        <v>-0.79138600000000003</v>
      </c>
      <c r="CJ38">
        <f t="shared" si="34"/>
        <v>0</v>
      </c>
      <c r="CK38">
        <v>1.41303</v>
      </c>
      <c r="CL38">
        <f t="shared" si="35"/>
        <v>0</v>
      </c>
      <c r="CM38">
        <v>1.47732E-2</v>
      </c>
      <c r="CN38">
        <f t="shared" si="36"/>
        <v>0</v>
      </c>
      <c r="CO38">
        <v>-2.5930499999999999</v>
      </c>
      <c r="CP38">
        <f t="shared" si="37"/>
        <v>0</v>
      </c>
      <c r="CQ38">
        <v>-1.2955399999999999</v>
      </c>
      <c r="CR38" s="6">
        <f t="shared" si="38"/>
        <v>0</v>
      </c>
      <c r="CS38">
        <v>-3.52224</v>
      </c>
      <c r="CT38">
        <f t="shared" si="39"/>
        <v>0</v>
      </c>
    </row>
    <row r="39" spans="1:98">
      <c r="A39" t="s">
        <v>350</v>
      </c>
      <c r="B39">
        <v>56</v>
      </c>
      <c r="C39">
        <f t="shared" si="0"/>
        <v>1</v>
      </c>
      <c r="D39" t="s">
        <v>75</v>
      </c>
      <c r="E39">
        <v>0</v>
      </c>
      <c r="F39" t="s">
        <v>88</v>
      </c>
      <c r="G39">
        <v>2</v>
      </c>
      <c r="H39">
        <v>0</v>
      </c>
      <c r="I39" t="s">
        <v>52</v>
      </c>
      <c r="J39">
        <v>0</v>
      </c>
      <c r="Q39">
        <v>1011</v>
      </c>
      <c r="R39">
        <v>1</v>
      </c>
      <c r="S39">
        <v>1011</v>
      </c>
      <c r="T39" s="2">
        <f>S39/30</f>
        <v>33.700000000000003</v>
      </c>
      <c r="U39">
        <v>-3.8400400000000001</v>
      </c>
      <c r="V39">
        <f t="shared" si="1"/>
        <v>0</v>
      </c>
      <c r="W39">
        <v>-0.32688699999999998</v>
      </c>
      <c r="X39">
        <f t="shared" si="2"/>
        <v>1</v>
      </c>
      <c r="Y39">
        <v>1.0238499999999999</v>
      </c>
      <c r="Z39">
        <f t="shared" si="3"/>
        <v>1</v>
      </c>
      <c r="AA39">
        <v>-1.2935700000000001</v>
      </c>
      <c r="AB39">
        <f t="shared" si="4"/>
        <v>0</v>
      </c>
      <c r="AC39">
        <v>0.22746</v>
      </c>
      <c r="AD39">
        <f t="shared" si="5"/>
        <v>1</v>
      </c>
      <c r="AE39">
        <v>-0.35970999999999997</v>
      </c>
      <c r="AF39">
        <f t="shared" si="6"/>
        <v>0</v>
      </c>
      <c r="AG39">
        <v>-3.9713099999999999</v>
      </c>
      <c r="AH39">
        <f t="shared" si="7"/>
        <v>0</v>
      </c>
      <c r="AI39">
        <v>-1.76285</v>
      </c>
      <c r="AJ39">
        <f t="shared" si="8"/>
        <v>0</v>
      </c>
      <c r="AK39">
        <v>0.92744599999999999</v>
      </c>
      <c r="AL39">
        <f t="shared" si="9"/>
        <v>0</v>
      </c>
      <c r="AM39">
        <v>-2.68953</v>
      </c>
      <c r="AN39">
        <f t="shared" si="10"/>
        <v>0</v>
      </c>
      <c r="AO39">
        <v>1.9360599999999999</v>
      </c>
      <c r="AP39">
        <f t="shared" si="11"/>
        <v>0</v>
      </c>
      <c r="AQ39">
        <v>-0.34293200000000001</v>
      </c>
      <c r="AR39">
        <f t="shared" si="12"/>
        <v>0</v>
      </c>
      <c r="AS39">
        <v>3.12012</v>
      </c>
      <c r="AT39">
        <f t="shared" si="13"/>
        <v>1</v>
      </c>
      <c r="AU39">
        <v>3.1269300000000002</v>
      </c>
      <c r="AV39">
        <f t="shared" si="14"/>
        <v>1</v>
      </c>
      <c r="AW39">
        <v>3.4279199999999999</v>
      </c>
      <c r="AX39">
        <f t="shared" si="15"/>
        <v>1</v>
      </c>
      <c r="AY39">
        <v>4.2907999999999999</v>
      </c>
      <c r="AZ39">
        <f t="shared" si="16"/>
        <v>1</v>
      </c>
      <c r="BA39">
        <v>5.3064600000000004</v>
      </c>
      <c r="BB39">
        <f t="shared" si="17"/>
        <v>1</v>
      </c>
      <c r="BC39">
        <v>4.3281799999999997</v>
      </c>
      <c r="BD39">
        <f t="shared" si="18"/>
        <v>1</v>
      </c>
      <c r="BE39">
        <v>5.5551700000000004</v>
      </c>
      <c r="BF39">
        <f t="shared" si="19"/>
        <v>1</v>
      </c>
      <c r="BG39">
        <v>4.5866400000000001</v>
      </c>
      <c r="BH39">
        <f t="shared" si="20"/>
        <v>1</v>
      </c>
      <c r="BI39">
        <v>-4.1924000000000001</v>
      </c>
      <c r="BJ39">
        <f t="shared" si="21"/>
        <v>0</v>
      </c>
      <c r="BK39">
        <v>3.0347</v>
      </c>
      <c r="BL39">
        <f t="shared" si="22"/>
        <v>1</v>
      </c>
      <c r="BM39">
        <v>2.0036900000000002</v>
      </c>
      <c r="BN39">
        <f t="shared" si="23"/>
        <v>1</v>
      </c>
      <c r="BO39">
        <v>1.9723200000000001</v>
      </c>
      <c r="BP39">
        <f t="shared" si="24"/>
        <v>1</v>
      </c>
      <c r="BQ39">
        <v>0.48349300000000001</v>
      </c>
      <c r="BR39">
        <f t="shared" si="25"/>
        <v>1</v>
      </c>
      <c r="BS39">
        <v>-0.74846800000000002</v>
      </c>
      <c r="BT39">
        <f t="shared" si="26"/>
        <v>0</v>
      </c>
      <c r="BU39">
        <v>3.4230999999999998</v>
      </c>
      <c r="BV39">
        <f t="shared" si="27"/>
        <v>1</v>
      </c>
      <c r="BW39">
        <v>4.4725299999999999</v>
      </c>
      <c r="BX39">
        <f t="shared" si="28"/>
        <v>1</v>
      </c>
      <c r="BY39">
        <v>-2.1402700000000001</v>
      </c>
      <c r="BZ39" s="6">
        <f t="shared" si="29"/>
        <v>0</v>
      </c>
      <c r="CA39">
        <v>-4.5385900000000001</v>
      </c>
      <c r="CB39">
        <f t="shared" si="30"/>
        <v>0</v>
      </c>
      <c r="CC39">
        <v>-2.9890300000000001</v>
      </c>
      <c r="CD39">
        <f t="shared" si="31"/>
        <v>0</v>
      </c>
      <c r="CE39">
        <v>-1.53921</v>
      </c>
      <c r="CF39">
        <f t="shared" si="32"/>
        <v>0</v>
      </c>
      <c r="CG39">
        <v>-3.4325299999999999</v>
      </c>
      <c r="CH39">
        <f t="shared" si="33"/>
        <v>0</v>
      </c>
      <c r="CI39">
        <v>-1.4741899999999999</v>
      </c>
      <c r="CJ39">
        <f t="shared" si="34"/>
        <v>0</v>
      </c>
      <c r="CK39">
        <v>0.41963200000000001</v>
      </c>
      <c r="CL39">
        <f t="shared" si="35"/>
        <v>0</v>
      </c>
      <c r="CM39">
        <v>-1.1201300000000001</v>
      </c>
      <c r="CN39">
        <f t="shared" si="36"/>
        <v>0</v>
      </c>
      <c r="CO39">
        <v>-1.36405</v>
      </c>
      <c r="CP39">
        <f t="shared" si="37"/>
        <v>0</v>
      </c>
      <c r="CQ39">
        <v>-0.87763999999999998</v>
      </c>
      <c r="CR39" s="6">
        <f t="shared" si="38"/>
        <v>1</v>
      </c>
      <c r="CS39">
        <v>-1.01024</v>
      </c>
      <c r="CT39">
        <f t="shared" si="39"/>
        <v>0</v>
      </c>
    </row>
    <row r="40" spans="1:98">
      <c r="A40" t="s">
        <v>385</v>
      </c>
      <c r="B40">
        <v>51</v>
      </c>
      <c r="C40">
        <f t="shared" si="0"/>
        <v>1</v>
      </c>
      <c r="D40" t="s">
        <v>50</v>
      </c>
      <c r="E40">
        <v>0</v>
      </c>
      <c r="F40" t="s">
        <v>51</v>
      </c>
      <c r="G40">
        <v>1</v>
      </c>
      <c r="H40">
        <v>1</v>
      </c>
      <c r="I40" t="s">
        <v>52</v>
      </c>
      <c r="J40">
        <v>0</v>
      </c>
      <c r="O40">
        <v>1</v>
      </c>
      <c r="P40">
        <v>0</v>
      </c>
      <c r="R40">
        <v>0</v>
      </c>
      <c r="S40">
        <v>1582</v>
      </c>
      <c r="T40" s="2">
        <f>S40/30</f>
        <v>52.733333333333334</v>
      </c>
      <c r="U40">
        <v>0.99556199999999995</v>
      </c>
      <c r="V40">
        <f t="shared" si="1"/>
        <v>1</v>
      </c>
      <c r="W40">
        <v>-1.78149</v>
      </c>
      <c r="X40">
        <f t="shared" si="2"/>
        <v>0</v>
      </c>
      <c r="Y40">
        <v>0.33934999999999998</v>
      </c>
      <c r="Z40">
        <f t="shared" si="3"/>
        <v>1</v>
      </c>
      <c r="AA40">
        <v>1.77153</v>
      </c>
      <c r="AB40">
        <f t="shared" si="4"/>
        <v>1</v>
      </c>
      <c r="AC40">
        <v>-0.14643999999999999</v>
      </c>
      <c r="AD40">
        <f t="shared" si="5"/>
        <v>0</v>
      </c>
      <c r="AE40">
        <v>-0.72411000000000003</v>
      </c>
      <c r="AF40">
        <f t="shared" si="6"/>
        <v>0</v>
      </c>
      <c r="AG40">
        <v>2.7680899999999999</v>
      </c>
      <c r="AH40">
        <f t="shared" si="7"/>
        <v>1</v>
      </c>
      <c r="AI40">
        <v>3.3154499999999998</v>
      </c>
      <c r="AJ40">
        <f t="shared" si="8"/>
        <v>1</v>
      </c>
      <c r="AK40">
        <v>2.9829500000000002</v>
      </c>
      <c r="AL40">
        <f t="shared" si="9"/>
        <v>1</v>
      </c>
      <c r="AM40">
        <v>0.46716999999999997</v>
      </c>
      <c r="AN40">
        <f t="shared" si="10"/>
        <v>0</v>
      </c>
      <c r="AO40">
        <v>4.42096</v>
      </c>
      <c r="AP40">
        <f t="shared" si="11"/>
        <v>1</v>
      </c>
      <c r="AQ40">
        <v>-0.34293200000000001</v>
      </c>
      <c r="AR40">
        <f t="shared" si="12"/>
        <v>0</v>
      </c>
      <c r="AS40">
        <v>-3.6638799999999998</v>
      </c>
      <c r="AT40">
        <f t="shared" si="13"/>
        <v>0</v>
      </c>
      <c r="AU40">
        <v>-3.68587</v>
      </c>
      <c r="AV40">
        <f t="shared" si="14"/>
        <v>0</v>
      </c>
      <c r="AW40">
        <v>-3.34348</v>
      </c>
      <c r="AX40">
        <f t="shared" si="15"/>
        <v>0</v>
      </c>
      <c r="AY40">
        <v>-2.9342999999999999</v>
      </c>
      <c r="AZ40">
        <f t="shared" si="16"/>
        <v>0</v>
      </c>
      <c r="BA40">
        <v>-1.90194</v>
      </c>
      <c r="BB40">
        <f t="shared" si="17"/>
        <v>0</v>
      </c>
      <c r="BC40">
        <v>-2.53782</v>
      </c>
      <c r="BD40">
        <f t="shared" si="18"/>
        <v>0</v>
      </c>
      <c r="BE40">
        <v>-0.31173499999999998</v>
      </c>
      <c r="BF40">
        <f t="shared" si="19"/>
        <v>0</v>
      </c>
      <c r="BG40">
        <v>0.24643999999999999</v>
      </c>
      <c r="BH40">
        <f t="shared" si="20"/>
        <v>0</v>
      </c>
      <c r="BI40">
        <v>1.4659</v>
      </c>
      <c r="BJ40">
        <f t="shared" si="21"/>
        <v>1</v>
      </c>
      <c r="BK40">
        <v>-0.13239899999999999</v>
      </c>
      <c r="BL40">
        <f t="shared" si="22"/>
        <v>0</v>
      </c>
      <c r="BM40">
        <v>-0.74901300000000004</v>
      </c>
      <c r="BN40">
        <f t="shared" si="23"/>
        <v>1</v>
      </c>
      <c r="BO40">
        <v>1.58762</v>
      </c>
      <c r="BP40">
        <f t="shared" si="24"/>
        <v>1</v>
      </c>
      <c r="BQ40">
        <v>0.190493</v>
      </c>
      <c r="BR40">
        <f t="shared" si="25"/>
        <v>1</v>
      </c>
      <c r="BS40">
        <v>1.00763</v>
      </c>
      <c r="BT40">
        <f t="shared" si="26"/>
        <v>1</v>
      </c>
      <c r="BU40">
        <v>2.9009999999999998</v>
      </c>
      <c r="BV40">
        <f t="shared" si="27"/>
        <v>1</v>
      </c>
      <c r="BW40">
        <v>3.31603</v>
      </c>
      <c r="BX40">
        <f t="shared" si="28"/>
        <v>1</v>
      </c>
      <c r="BY40">
        <v>-1.72637</v>
      </c>
      <c r="BZ40" s="6">
        <f t="shared" si="29"/>
        <v>1</v>
      </c>
      <c r="CA40">
        <v>2.21211</v>
      </c>
      <c r="CB40">
        <f t="shared" si="30"/>
        <v>0</v>
      </c>
      <c r="CC40">
        <v>2.7190699999999999</v>
      </c>
      <c r="CD40">
        <f t="shared" si="31"/>
        <v>1</v>
      </c>
      <c r="CE40">
        <v>-6.0811499999999998E-2</v>
      </c>
      <c r="CF40">
        <f t="shared" si="32"/>
        <v>0</v>
      </c>
      <c r="CG40">
        <v>0.122367</v>
      </c>
      <c r="CH40">
        <f t="shared" si="33"/>
        <v>1</v>
      </c>
      <c r="CI40">
        <v>2.8025099999999998</v>
      </c>
      <c r="CJ40">
        <f t="shared" si="34"/>
        <v>1</v>
      </c>
      <c r="CK40">
        <v>2.9078300000000001</v>
      </c>
      <c r="CL40">
        <f t="shared" si="35"/>
        <v>1</v>
      </c>
      <c r="CM40">
        <v>2.7748699999999999</v>
      </c>
      <c r="CN40">
        <f t="shared" si="36"/>
        <v>1</v>
      </c>
      <c r="CO40">
        <v>5.8345500000000001</v>
      </c>
      <c r="CP40">
        <f t="shared" si="37"/>
        <v>1</v>
      </c>
      <c r="CQ40">
        <v>-1.2955399999999999</v>
      </c>
      <c r="CR40" s="6">
        <f t="shared" si="38"/>
        <v>0</v>
      </c>
      <c r="CS40">
        <v>3.8103600000000002</v>
      </c>
      <c r="CT40">
        <f t="shared" si="39"/>
        <v>1</v>
      </c>
    </row>
    <row r="41" spans="1:98">
      <c r="A41" t="s">
        <v>324</v>
      </c>
      <c r="B41">
        <v>44</v>
      </c>
      <c r="C41">
        <f t="shared" si="0"/>
        <v>0</v>
      </c>
      <c r="D41" t="s">
        <v>75</v>
      </c>
      <c r="E41">
        <v>0</v>
      </c>
      <c r="F41" t="s">
        <v>51</v>
      </c>
      <c r="G41">
        <v>1</v>
      </c>
      <c r="H41">
        <v>1</v>
      </c>
      <c r="I41" t="s">
        <v>54</v>
      </c>
      <c r="J41">
        <v>1</v>
      </c>
      <c r="R41">
        <v>0</v>
      </c>
      <c r="S41">
        <v>548</v>
      </c>
      <c r="T41" s="2">
        <f>S41/30</f>
        <v>18.266666666666666</v>
      </c>
      <c r="U41">
        <v>-2.4852400000000001</v>
      </c>
      <c r="V41">
        <f t="shared" si="1"/>
        <v>0</v>
      </c>
      <c r="W41">
        <v>-0.20608699999999999</v>
      </c>
      <c r="X41">
        <f t="shared" si="2"/>
        <v>1</v>
      </c>
      <c r="Y41">
        <v>-0.73065000000000002</v>
      </c>
      <c r="Z41">
        <f t="shared" si="3"/>
        <v>0</v>
      </c>
      <c r="AA41">
        <v>-0.93906599999999996</v>
      </c>
      <c r="AB41">
        <f t="shared" si="4"/>
        <v>0</v>
      </c>
      <c r="AC41">
        <v>0.89215999999999995</v>
      </c>
      <c r="AD41">
        <f t="shared" si="5"/>
        <v>1</v>
      </c>
      <c r="AE41">
        <v>0.15239</v>
      </c>
      <c r="AF41">
        <f t="shared" si="6"/>
        <v>1</v>
      </c>
      <c r="AG41">
        <v>1.5531900000000001</v>
      </c>
      <c r="AH41">
        <f t="shared" si="7"/>
        <v>0</v>
      </c>
      <c r="AI41">
        <v>0.82935300000000001</v>
      </c>
      <c r="AJ41">
        <f t="shared" si="8"/>
        <v>0</v>
      </c>
      <c r="AK41">
        <v>3.9800499999999999</v>
      </c>
      <c r="AL41">
        <f t="shared" si="9"/>
        <v>1</v>
      </c>
      <c r="AM41">
        <v>3.8399700000000001</v>
      </c>
      <c r="AN41">
        <f t="shared" si="10"/>
        <v>1</v>
      </c>
      <c r="AO41">
        <v>5.0378699999999998</v>
      </c>
      <c r="AP41">
        <f t="shared" si="11"/>
        <v>1</v>
      </c>
      <c r="AQ41">
        <v>-0.34293200000000001</v>
      </c>
      <c r="AR41">
        <f t="shared" si="12"/>
        <v>0</v>
      </c>
      <c r="AS41">
        <v>0.48922399999999999</v>
      </c>
      <c r="AT41">
        <f t="shared" si="13"/>
        <v>0</v>
      </c>
      <c r="AU41">
        <v>1.9085300000000001</v>
      </c>
      <c r="AV41">
        <f t="shared" si="14"/>
        <v>1</v>
      </c>
      <c r="AW41">
        <v>2.0259200000000002</v>
      </c>
      <c r="AX41">
        <f t="shared" si="15"/>
        <v>1</v>
      </c>
      <c r="AY41">
        <v>3.7541000000000002</v>
      </c>
      <c r="AZ41">
        <f t="shared" si="16"/>
        <v>1</v>
      </c>
      <c r="BA41">
        <v>4.3831600000000002</v>
      </c>
      <c r="BB41">
        <f t="shared" si="17"/>
        <v>1</v>
      </c>
      <c r="BC41">
        <v>3.34918</v>
      </c>
      <c r="BD41">
        <f t="shared" si="18"/>
        <v>1</v>
      </c>
      <c r="BE41">
        <v>4.7167700000000004</v>
      </c>
      <c r="BF41">
        <f t="shared" si="19"/>
        <v>1</v>
      </c>
      <c r="BG41">
        <v>4.9886400000000002</v>
      </c>
      <c r="BH41">
        <f t="shared" si="20"/>
        <v>1</v>
      </c>
      <c r="BI41">
        <v>1.9174</v>
      </c>
      <c r="BJ41">
        <f t="shared" si="21"/>
        <v>1</v>
      </c>
      <c r="BK41">
        <v>3.8494000000000002</v>
      </c>
      <c r="BL41">
        <f t="shared" si="22"/>
        <v>1</v>
      </c>
      <c r="BM41">
        <v>0.83838699999999999</v>
      </c>
      <c r="BN41">
        <f t="shared" si="23"/>
        <v>1</v>
      </c>
      <c r="BO41">
        <v>1.64652</v>
      </c>
      <c r="BP41">
        <f t="shared" si="24"/>
        <v>1</v>
      </c>
      <c r="BQ41">
        <v>0.45239400000000002</v>
      </c>
      <c r="BR41">
        <f t="shared" si="25"/>
        <v>1</v>
      </c>
      <c r="BS41">
        <v>-0.30266799999999999</v>
      </c>
      <c r="BT41">
        <f t="shared" si="26"/>
        <v>0</v>
      </c>
      <c r="BU41">
        <v>3.5186000000000002</v>
      </c>
      <c r="BV41">
        <f t="shared" si="27"/>
        <v>1</v>
      </c>
      <c r="BW41">
        <v>4.0678299999999998</v>
      </c>
      <c r="BX41">
        <f t="shared" si="28"/>
        <v>1</v>
      </c>
      <c r="BY41">
        <v>-1.32687</v>
      </c>
      <c r="BZ41" s="6">
        <f t="shared" si="29"/>
        <v>1</v>
      </c>
      <c r="CA41">
        <v>-1.71919</v>
      </c>
      <c r="CB41">
        <f t="shared" si="30"/>
        <v>0</v>
      </c>
      <c r="CC41">
        <v>2.7427700000000002</v>
      </c>
      <c r="CD41">
        <f t="shared" si="31"/>
        <v>1</v>
      </c>
      <c r="CE41">
        <v>1.2883899999999999</v>
      </c>
      <c r="CF41">
        <f t="shared" si="32"/>
        <v>1</v>
      </c>
      <c r="CG41">
        <v>-4.12328E-2</v>
      </c>
      <c r="CH41">
        <f t="shared" si="33"/>
        <v>1</v>
      </c>
      <c r="CI41">
        <v>2.9920100000000001</v>
      </c>
      <c r="CJ41">
        <f t="shared" si="34"/>
        <v>1</v>
      </c>
      <c r="CK41">
        <v>4.2276300000000004</v>
      </c>
      <c r="CL41">
        <f t="shared" si="35"/>
        <v>1</v>
      </c>
      <c r="CM41">
        <v>1.57707</v>
      </c>
      <c r="CN41">
        <f t="shared" si="36"/>
        <v>0</v>
      </c>
      <c r="CO41">
        <v>4.0968499999999999</v>
      </c>
      <c r="CP41">
        <f t="shared" si="37"/>
        <v>0</v>
      </c>
      <c r="CQ41">
        <v>-0.83223999999999998</v>
      </c>
      <c r="CR41" s="6">
        <f t="shared" si="38"/>
        <v>1</v>
      </c>
      <c r="CS41">
        <v>-3.52224</v>
      </c>
      <c r="CT41">
        <f t="shared" si="39"/>
        <v>0</v>
      </c>
    </row>
    <row r="42" spans="1:98">
      <c r="A42" t="s">
        <v>266</v>
      </c>
      <c r="B42">
        <v>24</v>
      </c>
      <c r="C42">
        <f t="shared" si="0"/>
        <v>0</v>
      </c>
      <c r="D42" t="s">
        <v>75</v>
      </c>
      <c r="E42">
        <v>0</v>
      </c>
      <c r="F42" t="s">
        <v>70</v>
      </c>
      <c r="G42">
        <v>3</v>
      </c>
      <c r="H42">
        <v>0</v>
      </c>
      <c r="I42" t="s">
        <v>52</v>
      </c>
      <c r="J42">
        <v>0</v>
      </c>
      <c r="K42">
        <v>11</v>
      </c>
      <c r="L42">
        <v>1</v>
      </c>
      <c r="Q42">
        <v>543</v>
      </c>
      <c r="R42">
        <v>1</v>
      </c>
      <c r="S42">
        <v>543</v>
      </c>
      <c r="T42" s="2">
        <f>S42/30</f>
        <v>18.100000000000001</v>
      </c>
      <c r="U42">
        <v>-0.98313799999999996</v>
      </c>
      <c r="V42">
        <f t="shared" si="1"/>
        <v>0</v>
      </c>
      <c r="W42">
        <v>-1.91839</v>
      </c>
      <c r="X42">
        <f t="shared" si="2"/>
        <v>0</v>
      </c>
      <c r="Y42">
        <v>-0.27605000000000002</v>
      </c>
      <c r="Z42">
        <f t="shared" si="3"/>
        <v>0</v>
      </c>
      <c r="AA42">
        <v>-0.77186600000000005</v>
      </c>
      <c r="AB42">
        <f t="shared" si="4"/>
        <v>0</v>
      </c>
      <c r="AC42">
        <v>0.28216000000000002</v>
      </c>
      <c r="AD42">
        <f t="shared" si="5"/>
        <v>1</v>
      </c>
      <c r="AE42">
        <v>0.17029</v>
      </c>
      <c r="AF42">
        <f t="shared" si="6"/>
        <v>1</v>
      </c>
      <c r="AG42">
        <v>0.77449299999999999</v>
      </c>
      <c r="AH42">
        <f t="shared" si="7"/>
        <v>0</v>
      </c>
      <c r="AI42">
        <v>0.200353</v>
      </c>
      <c r="AJ42">
        <f t="shared" si="8"/>
        <v>0</v>
      </c>
      <c r="AK42">
        <v>3.74695</v>
      </c>
      <c r="AL42">
        <f t="shared" si="9"/>
        <v>1</v>
      </c>
      <c r="AM42">
        <v>3.5681699999999998</v>
      </c>
      <c r="AN42">
        <f t="shared" si="10"/>
        <v>1</v>
      </c>
      <c r="AO42">
        <v>5.9351599999999998</v>
      </c>
      <c r="AP42">
        <f t="shared" si="11"/>
        <v>1</v>
      </c>
      <c r="AQ42">
        <v>0.63536800000000004</v>
      </c>
      <c r="AR42">
        <f t="shared" si="12"/>
        <v>1</v>
      </c>
      <c r="AS42">
        <v>1.64242</v>
      </c>
      <c r="AT42">
        <f t="shared" si="13"/>
        <v>1</v>
      </c>
      <c r="AU42">
        <v>1.83813</v>
      </c>
      <c r="AV42">
        <f t="shared" si="14"/>
        <v>1</v>
      </c>
      <c r="AW42">
        <v>0.852715</v>
      </c>
      <c r="AX42">
        <f t="shared" si="15"/>
        <v>0</v>
      </c>
      <c r="AY42">
        <v>3.1623000000000001</v>
      </c>
      <c r="AZ42">
        <f t="shared" si="16"/>
        <v>1</v>
      </c>
      <c r="BA42">
        <v>3.8764599999999998</v>
      </c>
      <c r="BB42">
        <f t="shared" si="17"/>
        <v>1</v>
      </c>
      <c r="BC42">
        <v>3.5527799999999998</v>
      </c>
      <c r="BD42">
        <f t="shared" si="18"/>
        <v>1</v>
      </c>
      <c r="BE42">
        <v>3.8856700000000002</v>
      </c>
      <c r="BF42">
        <f t="shared" si="19"/>
        <v>1</v>
      </c>
      <c r="BG42">
        <v>4.6929400000000001</v>
      </c>
      <c r="BH42">
        <f t="shared" si="20"/>
        <v>1</v>
      </c>
      <c r="BI42">
        <v>3.2021999999999999</v>
      </c>
      <c r="BJ42">
        <f t="shared" si="21"/>
        <v>1</v>
      </c>
      <c r="BK42">
        <v>1.7012</v>
      </c>
      <c r="BL42">
        <f t="shared" si="22"/>
        <v>1</v>
      </c>
      <c r="BM42">
        <v>-0.93291299999999999</v>
      </c>
      <c r="BN42">
        <f t="shared" si="23"/>
        <v>0</v>
      </c>
      <c r="BO42">
        <v>-0.12798200000000001</v>
      </c>
      <c r="BP42">
        <f t="shared" si="24"/>
        <v>0</v>
      </c>
      <c r="BQ42">
        <v>-0.86320699999999995</v>
      </c>
      <c r="BR42">
        <f t="shared" si="25"/>
        <v>0</v>
      </c>
      <c r="BS42">
        <v>0.11883199999999999</v>
      </c>
      <c r="BT42">
        <f t="shared" si="26"/>
        <v>1</v>
      </c>
      <c r="BU42">
        <v>3.2561</v>
      </c>
      <c r="BV42">
        <f t="shared" si="27"/>
        <v>1</v>
      </c>
      <c r="BW42">
        <v>4.9895300000000002</v>
      </c>
      <c r="BX42">
        <f t="shared" si="28"/>
        <v>1</v>
      </c>
      <c r="BY42">
        <v>-2.1402700000000001</v>
      </c>
      <c r="BZ42" s="6">
        <f t="shared" si="29"/>
        <v>0</v>
      </c>
      <c r="CA42">
        <v>-1.91229</v>
      </c>
      <c r="CB42">
        <f t="shared" si="30"/>
        <v>0</v>
      </c>
      <c r="CC42">
        <v>2.0927699999999998</v>
      </c>
      <c r="CD42">
        <f t="shared" si="31"/>
        <v>1</v>
      </c>
      <c r="CE42">
        <v>-0.63381100000000001</v>
      </c>
      <c r="CF42">
        <f t="shared" si="32"/>
        <v>0</v>
      </c>
      <c r="CG42">
        <v>-1.1555299999999999</v>
      </c>
      <c r="CH42">
        <f t="shared" si="33"/>
        <v>0</v>
      </c>
      <c r="CI42">
        <v>1.97221</v>
      </c>
      <c r="CJ42">
        <f t="shared" si="34"/>
        <v>1</v>
      </c>
      <c r="CK42">
        <v>1.7829299999999999</v>
      </c>
      <c r="CL42">
        <f t="shared" si="35"/>
        <v>0</v>
      </c>
      <c r="CM42">
        <v>0.560473</v>
      </c>
      <c r="CN42">
        <f t="shared" si="36"/>
        <v>0</v>
      </c>
      <c r="CO42">
        <v>1.50885</v>
      </c>
      <c r="CP42">
        <f t="shared" si="37"/>
        <v>0</v>
      </c>
      <c r="CQ42">
        <v>-1.2955399999999999</v>
      </c>
      <c r="CR42" s="6">
        <f t="shared" si="38"/>
        <v>0</v>
      </c>
      <c r="CS42">
        <v>-1.44014</v>
      </c>
      <c r="CT42">
        <f t="shared" si="39"/>
        <v>0</v>
      </c>
    </row>
    <row r="43" spans="1:98">
      <c r="A43" t="s">
        <v>235</v>
      </c>
      <c r="B43">
        <v>76</v>
      </c>
      <c r="C43">
        <f t="shared" si="0"/>
        <v>1</v>
      </c>
      <c r="D43" t="s">
        <v>75</v>
      </c>
      <c r="E43">
        <v>0</v>
      </c>
      <c r="F43" t="s">
        <v>51</v>
      </c>
      <c r="G43">
        <v>1</v>
      </c>
      <c r="H43">
        <v>1</v>
      </c>
      <c r="I43" t="s">
        <v>52</v>
      </c>
      <c r="J43">
        <v>0</v>
      </c>
      <c r="K43">
        <v>0</v>
      </c>
      <c r="L43">
        <v>0</v>
      </c>
      <c r="M43" t="s">
        <v>58</v>
      </c>
      <c r="N43">
        <v>0</v>
      </c>
      <c r="R43">
        <v>0</v>
      </c>
      <c r="S43">
        <v>621</v>
      </c>
      <c r="T43" s="2">
        <f>S43/30</f>
        <v>20.7</v>
      </c>
      <c r="U43">
        <v>-0.228438</v>
      </c>
      <c r="V43">
        <f t="shared" si="1"/>
        <v>0</v>
      </c>
      <c r="W43">
        <v>-1.2442899999999999</v>
      </c>
      <c r="X43">
        <f t="shared" si="2"/>
        <v>0</v>
      </c>
      <c r="Y43">
        <v>-0.49885000000000002</v>
      </c>
      <c r="Z43">
        <f t="shared" si="3"/>
        <v>0</v>
      </c>
      <c r="AA43">
        <v>0.80923400000000001</v>
      </c>
      <c r="AB43">
        <f t="shared" si="4"/>
        <v>1</v>
      </c>
      <c r="AC43">
        <v>-0.19114</v>
      </c>
      <c r="AD43">
        <f t="shared" si="5"/>
        <v>0</v>
      </c>
      <c r="AE43">
        <v>9.7189999999999999E-2</v>
      </c>
      <c r="AF43">
        <f t="shared" si="6"/>
        <v>1</v>
      </c>
      <c r="AG43">
        <v>3.02989</v>
      </c>
      <c r="AH43">
        <f t="shared" si="7"/>
        <v>1</v>
      </c>
      <c r="AI43">
        <v>2.1980499999999998</v>
      </c>
      <c r="AJ43">
        <f t="shared" si="8"/>
        <v>0</v>
      </c>
      <c r="AK43">
        <v>1.98245</v>
      </c>
      <c r="AL43">
        <f t="shared" si="9"/>
        <v>0</v>
      </c>
      <c r="AM43">
        <v>0.60536999999999996</v>
      </c>
      <c r="AN43">
        <f t="shared" si="10"/>
        <v>0</v>
      </c>
      <c r="AO43">
        <v>3.5506600000000001</v>
      </c>
      <c r="AP43">
        <f t="shared" si="11"/>
        <v>1</v>
      </c>
      <c r="AQ43">
        <v>5.73684E-2</v>
      </c>
      <c r="AR43">
        <f t="shared" si="12"/>
        <v>0</v>
      </c>
      <c r="AS43">
        <v>-0.17757600000000001</v>
      </c>
      <c r="AT43">
        <f t="shared" si="13"/>
        <v>0</v>
      </c>
      <c r="AU43">
        <v>0.41083500000000001</v>
      </c>
      <c r="AV43">
        <f t="shared" si="14"/>
        <v>0</v>
      </c>
      <c r="AW43">
        <v>0.78751499999999997</v>
      </c>
      <c r="AX43">
        <f t="shared" si="15"/>
        <v>0</v>
      </c>
      <c r="AY43">
        <v>-0.55249800000000004</v>
      </c>
      <c r="AZ43">
        <f t="shared" si="16"/>
        <v>0</v>
      </c>
      <c r="BA43">
        <v>-0.65774500000000002</v>
      </c>
      <c r="BB43">
        <f t="shared" si="17"/>
        <v>0</v>
      </c>
      <c r="BC43">
        <v>2.76708</v>
      </c>
      <c r="BD43">
        <f t="shared" si="18"/>
        <v>1</v>
      </c>
      <c r="BE43">
        <v>0.76876500000000003</v>
      </c>
      <c r="BF43">
        <f t="shared" si="19"/>
        <v>0</v>
      </c>
      <c r="BG43">
        <v>2.90794</v>
      </c>
      <c r="BH43">
        <f t="shared" si="20"/>
        <v>0</v>
      </c>
      <c r="BI43">
        <v>5.7413999999999996</v>
      </c>
      <c r="BJ43">
        <f t="shared" si="21"/>
        <v>1</v>
      </c>
      <c r="BK43">
        <v>-1.0218</v>
      </c>
      <c r="BL43">
        <f t="shared" si="22"/>
        <v>0</v>
      </c>
      <c r="BM43">
        <v>-2.6530100000000001</v>
      </c>
      <c r="BN43">
        <f t="shared" si="23"/>
        <v>0</v>
      </c>
      <c r="BO43">
        <v>-0.46358199999999999</v>
      </c>
      <c r="BP43">
        <f t="shared" si="24"/>
        <v>0</v>
      </c>
      <c r="BQ43">
        <v>-2.7961100000000001</v>
      </c>
      <c r="BR43">
        <f t="shared" si="25"/>
        <v>0</v>
      </c>
      <c r="BS43">
        <v>-2.84917</v>
      </c>
      <c r="BT43">
        <f t="shared" si="26"/>
        <v>0</v>
      </c>
      <c r="BU43">
        <v>-5.9474999999999998</v>
      </c>
      <c r="BV43">
        <f t="shared" si="27"/>
        <v>0</v>
      </c>
      <c r="BW43">
        <v>-1.08907</v>
      </c>
      <c r="BX43">
        <f t="shared" si="28"/>
        <v>0</v>
      </c>
      <c r="BY43">
        <v>-2.1402700000000001</v>
      </c>
      <c r="BZ43" s="6">
        <f t="shared" si="29"/>
        <v>0</v>
      </c>
      <c r="CA43">
        <v>8.5813299999999995E-2</v>
      </c>
      <c r="CB43">
        <f t="shared" si="30"/>
        <v>0</v>
      </c>
      <c r="CC43">
        <v>0.67176599999999997</v>
      </c>
      <c r="CD43">
        <f t="shared" si="31"/>
        <v>0</v>
      </c>
      <c r="CE43">
        <v>-1.1407099999999999</v>
      </c>
      <c r="CF43">
        <f t="shared" si="32"/>
        <v>0</v>
      </c>
      <c r="CG43">
        <v>-2.2627299999999999</v>
      </c>
      <c r="CH43">
        <f t="shared" si="33"/>
        <v>0</v>
      </c>
      <c r="CI43">
        <v>1.46021</v>
      </c>
      <c r="CJ43">
        <f t="shared" si="34"/>
        <v>0</v>
      </c>
      <c r="CK43">
        <v>1.82473</v>
      </c>
      <c r="CL43">
        <f t="shared" si="35"/>
        <v>0</v>
      </c>
      <c r="CM43">
        <v>2.0148700000000002</v>
      </c>
      <c r="CN43">
        <f t="shared" si="36"/>
        <v>0</v>
      </c>
      <c r="CO43">
        <v>5.45235</v>
      </c>
      <c r="CP43">
        <f t="shared" si="37"/>
        <v>1</v>
      </c>
      <c r="CQ43">
        <v>-0.89524000000000004</v>
      </c>
      <c r="CR43" s="6">
        <f t="shared" si="38"/>
        <v>1</v>
      </c>
      <c r="CS43">
        <v>4.5179600000000004</v>
      </c>
      <c r="CT43">
        <f t="shared" si="39"/>
        <v>1</v>
      </c>
    </row>
    <row r="44" spans="1:98">
      <c r="A44" t="s">
        <v>375</v>
      </c>
      <c r="B44">
        <v>55</v>
      </c>
      <c r="C44">
        <f t="shared" si="0"/>
        <v>1</v>
      </c>
      <c r="D44" t="s">
        <v>65</v>
      </c>
      <c r="E44">
        <v>0</v>
      </c>
      <c r="F44" t="s">
        <v>51</v>
      </c>
      <c r="G44">
        <v>1</v>
      </c>
      <c r="H44">
        <v>1</v>
      </c>
      <c r="I44" t="s">
        <v>52</v>
      </c>
      <c r="J44">
        <v>0</v>
      </c>
      <c r="K44">
        <v>0</v>
      </c>
      <c r="L44">
        <v>0</v>
      </c>
      <c r="R44">
        <v>0</v>
      </c>
      <c r="S44">
        <v>6408</v>
      </c>
      <c r="T44" s="2">
        <f>S44/30</f>
        <v>213.6</v>
      </c>
      <c r="U44">
        <v>-0.62723799999999996</v>
      </c>
      <c r="V44">
        <f t="shared" si="1"/>
        <v>0</v>
      </c>
      <c r="W44">
        <v>-0.17208699999999999</v>
      </c>
      <c r="X44">
        <f t="shared" si="2"/>
        <v>1</v>
      </c>
      <c r="Y44">
        <v>-0.33274999999999999</v>
      </c>
      <c r="Z44">
        <f t="shared" si="3"/>
        <v>0</v>
      </c>
      <c r="AA44">
        <v>0.46823399999999998</v>
      </c>
      <c r="AB44">
        <f t="shared" si="4"/>
        <v>0</v>
      </c>
      <c r="AC44">
        <v>-2.6239800000000001E-2</v>
      </c>
      <c r="AD44">
        <f t="shared" si="5"/>
        <v>0</v>
      </c>
      <c r="AE44">
        <v>8.7899599999999994E-3</v>
      </c>
      <c r="AF44">
        <f t="shared" si="6"/>
        <v>1</v>
      </c>
      <c r="AG44">
        <v>-0.57800700000000005</v>
      </c>
      <c r="AH44">
        <f t="shared" si="7"/>
        <v>0</v>
      </c>
      <c r="AI44">
        <v>-0.95004699999999997</v>
      </c>
      <c r="AJ44">
        <f t="shared" si="8"/>
        <v>0</v>
      </c>
      <c r="AK44">
        <v>2.5161500000000001</v>
      </c>
      <c r="AL44">
        <f t="shared" si="9"/>
        <v>0</v>
      </c>
      <c r="AM44">
        <v>2.66757</v>
      </c>
      <c r="AN44">
        <f t="shared" si="10"/>
        <v>1</v>
      </c>
      <c r="AO44">
        <v>4.7556599999999998</v>
      </c>
      <c r="AP44">
        <f t="shared" si="11"/>
        <v>1</v>
      </c>
      <c r="AQ44">
        <v>1.63337</v>
      </c>
      <c r="AR44">
        <f t="shared" si="12"/>
        <v>1</v>
      </c>
      <c r="AS44">
        <v>1.9279200000000001</v>
      </c>
      <c r="AT44">
        <f t="shared" si="13"/>
        <v>1</v>
      </c>
      <c r="AU44">
        <v>2.5273300000000001</v>
      </c>
      <c r="AV44">
        <f t="shared" si="14"/>
        <v>1</v>
      </c>
      <c r="AW44">
        <v>1.7120200000000001</v>
      </c>
      <c r="AX44">
        <f t="shared" si="15"/>
        <v>1</v>
      </c>
      <c r="AY44">
        <v>3.3757999999999999</v>
      </c>
      <c r="AZ44">
        <f t="shared" si="16"/>
        <v>1</v>
      </c>
      <c r="BA44">
        <v>3.3395600000000001</v>
      </c>
      <c r="BB44">
        <f t="shared" si="17"/>
        <v>1</v>
      </c>
      <c r="BC44">
        <v>3.5016799999999999</v>
      </c>
      <c r="BD44">
        <f t="shared" si="18"/>
        <v>1</v>
      </c>
      <c r="BE44">
        <v>5.0687699999999998</v>
      </c>
      <c r="BF44">
        <f t="shared" si="19"/>
        <v>1</v>
      </c>
      <c r="BG44">
        <v>6.7941399999999996</v>
      </c>
      <c r="BH44">
        <f t="shared" si="20"/>
        <v>1</v>
      </c>
      <c r="BI44">
        <v>2.5602999999999998</v>
      </c>
      <c r="BJ44">
        <f t="shared" si="21"/>
        <v>1</v>
      </c>
      <c r="BK44">
        <v>1.5330999999999999</v>
      </c>
      <c r="BL44">
        <f t="shared" si="22"/>
        <v>1</v>
      </c>
      <c r="BM44">
        <v>-0.24061299999999999</v>
      </c>
      <c r="BN44">
        <f t="shared" si="23"/>
        <v>1</v>
      </c>
      <c r="BO44">
        <v>0.78031799999999996</v>
      </c>
      <c r="BP44">
        <f t="shared" si="24"/>
        <v>1</v>
      </c>
      <c r="BQ44">
        <v>-2.0318100000000001</v>
      </c>
      <c r="BR44">
        <f t="shared" si="25"/>
        <v>0</v>
      </c>
      <c r="BS44">
        <v>-0.72206800000000004</v>
      </c>
      <c r="BT44">
        <f t="shared" si="26"/>
        <v>0</v>
      </c>
      <c r="BU44">
        <v>-4.6444999999999999</v>
      </c>
      <c r="BV44">
        <f t="shared" si="27"/>
        <v>0</v>
      </c>
      <c r="BW44">
        <v>-2.6273600000000001E-2</v>
      </c>
      <c r="BX44">
        <f t="shared" si="28"/>
        <v>0</v>
      </c>
      <c r="BY44">
        <v>-2.1402700000000001</v>
      </c>
      <c r="BZ44" s="6">
        <f t="shared" si="29"/>
        <v>0</v>
      </c>
      <c r="CA44">
        <v>-4.5385900000000001</v>
      </c>
      <c r="CB44">
        <f t="shared" si="30"/>
        <v>0</v>
      </c>
      <c r="CC44">
        <v>0.86096600000000001</v>
      </c>
      <c r="CD44">
        <f t="shared" si="31"/>
        <v>0</v>
      </c>
      <c r="CE44">
        <v>-1.26271</v>
      </c>
      <c r="CF44">
        <f t="shared" si="32"/>
        <v>0</v>
      </c>
      <c r="CG44">
        <v>-1.1999299999999999</v>
      </c>
      <c r="CH44">
        <f t="shared" si="33"/>
        <v>0</v>
      </c>
      <c r="CI44">
        <v>1.6565099999999999</v>
      </c>
      <c r="CJ44">
        <f t="shared" si="34"/>
        <v>0</v>
      </c>
      <c r="CK44">
        <v>3.3436300000000001</v>
      </c>
      <c r="CL44">
        <f t="shared" si="35"/>
        <v>1</v>
      </c>
      <c r="CM44">
        <v>3.5410699999999999</v>
      </c>
      <c r="CN44">
        <f t="shared" si="36"/>
        <v>1</v>
      </c>
      <c r="CO44">
        <v>5.0783500000000004</v>
      </c>
      <c r="CP44">
        <f t="shared" si="37"/>
        <v>0</v>
      </c>
      <c r="CQ44">
        <v>-0.50163999999999997</v>
      </c>
      <c r="CR44" s="6">
        <f t="shared" si="38"/>
        <v>1</v>
      </c>
      <c r="CS44">
        <v>-2.7283400000000002</v>
      </c>
      <c r="CT44">
        <f t="shared" si="39"/>
        <v>0</v>
      </c>
    </row>
    <row r="45" spans="1:98">
      <c r="A45" t="s">
        <v>312</v>
      </c>
      <c r="B45">
        <v>43</v>
      </c>
      <c r="C45">
        <f t="shared" si="0"/>
        <v>0</v>
      </c>
      <c r="D45" t="s">
        <v>50</v>
      </c>
      <c r="E45">
        <v>0</v>
      </c>
      <c r="F45" t="s">
        <v>51</v>
      </c>
      <c r="G45">
        <v>1</v>
      </c>
      <c r="H45">
        <v>1</v>
      </c>
      <c r="I45" t="s">
        <v>52</v>
      </c>
      <c r="J45">
        <v>0</v>
      </c>
      <c r="R45">
        <v>0</v>
      </c>
      <c r="S45">
        <v>4694</v>
      </c>
      <c r="T45" s="2">
        <f>S45/30</f>
        <v>156.46666666666667</v>
      </c>
      <c r="U45">
        <v>0.85616199999999998</v>
      </c>
      <c r="V45">
        <f t="shared" si="1"/>
        <v>1</v>
      </c>
      <c r="W45">
        <v>-2.0080900000000002</v>
      </c>
      <c r="X45">
        <f t="shared" si="2"/>
        <v>0</v>
      </c>
      <c r="Y45">
        <v>-0.80164999999999997</v>
      </c>
      <c r="Z45">
        <f t="shared" si="3"/>
        <v>0</v>
      </c>
      <c r="AA45">
        <v>-8.1565700000000005E-2</v>
      </c>
      <c r="AB45">
        <f t="shared" si="4"/>
        <v>0</v>
      </c>
      <c r="AC45">
        <v>-0.27844000000000002</v>
      </c>
      <c r="AD45">
        <f t="shared" si="5"/>
        <v>0</v>
      </c>
      <c r="AE45">
        <v>-0.30420999999999998</v>
      </c>
      <c r="AF45">
        <f t="shared" si="6"/>
        <v>1</v>
      </c>
      <c r="AG45">
        <v>2.6606900000000002</v>
      </c>
      <c r="AH45">
        <f t="shared" si="7"/>
        <v>1</v>
      </c>
      <c r="AI45">
        <v>1.42045</v>
      </c>
      <c r="AJ45">
        <f t="shared" si="8"/>
        <v>0</v>
      </c>
      <c r="AK45">
        <v>1.4873499999999999</v>
      </c>
      <c r="AL45">
        <f t="shared" si="9"/>
        <v>0</v>
      </c>
      <c r="AM45">
        <v>-2.3829699999999999E-2</v>
      </c>
      <c r="AN45">
        <f t="shared" si="10"/>
        <v>0</v>
      </c>
      <c r="AO45">
        <v>0.65636499999999998</v>
      </c>
      <c r="AP45">
        <f t="shared" si="11"/>
        <v>0</v>
      </c>
      <c r="AQ45">
        <v>0.97296800000000006</v>
      </c>
      <c r="AR45">
        <f t="shared" si="12"/>
        <v>1</v>
      </c>
      <c r="AS45">
        <v>-0.21867600000000001</v>
      </c>
      <c r="AT45">
        <f t="shared" si="13"/>
        <v>0</v>
      </c>
      <c r="AU45">
        <v>-0.535165</v>
      </c>
      <c r="AV45">
        <f t="shared" si="14"/>
        <v>0</v>
      </c>
      <c r="AW45">
        <v>-0.23138500000000001</v>
      </c>
      <c r="AX45">
        <f t="shared" si="15"/>
        <v>0</v>
      </c>
      <c r="AY45">
        <v>0.12670200000000001</v>
      </c>
      <c r="AZ45">
        <f t="shared" si="16"/>
        <v>0</v>
      </c>
      <c r="BA45">
        <v>-2.4044900000000001E-2</v>
      </c>
      <c r="BB45">
        <f t="shared" si="17"/>
        <v>0</v>
      </c>
      <c r="BC45">
        <v>2.2823799999999999</v>
      </c>
      <c r="BD45">
        <f t="shared" si="18"/>
        <v>0</v>
      </c>
      <c r="BE45">
        <v>1.3360700000000001</v>
      </c>
      <c r="BF45">
        <f t="shared" si="19"/>
        <v>1</v>
      </c>
      <c r="BG45">
        <v>2.7710400000000002</v>
      </c>
      <c r="BH45">
        <f t="shared" si="20"/>
        <v>0</v>
      </c>
      <c r="BI45">
        <v>-4.6102999999999996</v>
      </c>
      <c r="BJ45">
        <f t="shared" si="21"/>
        <v>0</v>
      </c>
      <c r="BK45">
        <v>1.2854000000000001</v>
      </c>
      <c r="BL45">
        <f t="shared" si="22"/>
        <v>1</v>
      </c>
      <c r="BM45">
        <v>0.79288800000000004</v>
      </c>
      <c r="BN45">
        <f t="shared" si="23"/>
        <v>1</v>
      </c>
      <c r="BO45">
        <v>-0.34588200000000002</v>
      </c>
      <c r="BP45">
        <f t="shared" si="24"/>
        <v>0</v>
      </c>
      <c r="BQ45">
        <v>-0.64510599999999996</v>
      </c>
      <c r="BR45">
        <f t="shared" si="25"/>
        <v>1</v>
      </c>
      <c r="BS45">
        <v>-0.104868</v>
      </c>
      <c r="BT45">
        <f t="shared" si="26"/>
        <v>1</v>
      </c>
      <c r="BU45">
        <v>1.3232999999999999</v>
      </c>
      <c r="BV45">
        <f t="shared" si="27"/>
        <v>0</v>
      </c>
      <c r="BW45">
        <v>2.8339300000000001</v>
      </c>
      <c r="BX45">
        <f t="shared" si="28"/>
        <v>1</v>
      </c>
      <c r="BY45">
        <v>-2.1402700000000001</v>
      </c>
      <c r="BZ45" s="6">
        <f t="shared" si="29"/>
        <v>0</v>
      </c>
      <c r="CA45">
        <v>3.67781</v>
      </c>
      <c r="CB45">
        <f t="shared" si="30"/>
        <v>1</v>
      </c>
      <c r="CC45">
        <v>3.1782699999999999</v>
      </c>
      <c r="CD45">
        <f t="shared" si="31"/>
        <v>1</v>
      </c>
      <c r="CE45">
        <v>1.36629</v>
      </c>
      <c r="CF45">
        <f t="shared" si="32"/>
        <v>1</v>
      </c>
      <c r="CG45">
        <v>1.60707</v>
      </c>
      <c r="CH45">
        <f t="shared" si="33"/>
        <v>1</v>
      </c>
      <c r="CI45">
        <v>2.21231</v>
      </c>
      <c r="CJ45">
        <f t="shared" si="34"/>
        <v>1</v>
      </c>
      <c r="CK45">
        <v>2.36693</v>
      </c>
      <c r="CL45">
        <f t="shared" si="35"/>
        <v>0</v>
      </c>
      <c r="CM45">
        <v>2.9824700000000002</v>
      </c>
      <c r="CN45">
        <f t="shared" si="36"/>
        <v>1</v>
      </c>
      <c r="CO45">
        <v>6.3467500000000001</v>
      </c>
      <c r="CP45">
        <f t="shared" si="37"/>
        <v>1</v>
      </c>
      <c r="CQ45">
        <v>-1.2955399999999999</v>
      </c>
      <c r="CR45" s="6">
        <f t="shared" si="38"/>
        <v>0</v>
      </c>
      <c r="CS45">
        <v>3.3806600000000002</v>
      </c>
      <c r="CT45">
        <f t="shared" si="39"/>
        <v>1</v>
      </c>
    </row>
    <row r="46" spans="1:98">
      <c r="A46" t="s">
        <v>196</v>
      </c>
      <c r="B46">
        <v>42</v>
      </c>
      <c r="C46">
        <f t="shared" si="0"/>
        <v>0</v>
      </c>
      <c r="D46" t="s">
        <v>69</v>
      </c>
      <c r="E46">
        <v>0</v>
      </c>
      <c r="F46" t="s">
        <v>51</v>
      </c>
      <c r="G46">
        <v>1</v>
      </c>
      <c r="H46">
        <v>1</v>
      </c>
      <c r="I46" t="s">
        <v>52</v>
      </c>
      <c r="J46">
        <v>0</v>
      </c>
      <c r="K46">
        <v>2</v>
      </c>
      <c r="L46">
        <v>1</v>
      </c>
      <c r="Q46">
        <v>3097</v>
      </c>
      <c r="R46">
        <v>1</v>
      </c>
      <c r="S46">
        <v>3097</v>
      </c>
      <c r="T46" s="2">
        <f>S46/30</f>
        <v>103.23333333333333</v>
      </c>
      <c r="U46">
        <v>-1.5232399999999999</v>
      </c>
      <c r="V46">
        <f t="shared" si="1"/>
        <v>0</v>
      </c>
      <c r="W46">
        <v>-0.75448700000000002</v>
      </c>
      <c r="X46">
        <f t="shared" si="2"/>
        <v>0</v>
      </c>
      <c r="Y46">
        <v>-0.93074999999999997</v>
      </c>
      <c r="Z46">
        <f t="shared" si="3"/>
        <v>0</v>
      </c>
      <c r="AA46">
        <v>-4.2065699999999998E-2</v>
      </c>
      <c r="AB46">
        <f t="shared" si="4"/>
        <v>0</v>
      </c>
      <c r="AC46">
        <v>-5.4739799999999998E-2</v>
      </c>
      <c r="AD46">
        <f t="shared" si="5"/>
        <v>0</v>
      </c>
      <c r="AE46">
        <v>0.47888999999999998</v>
      </c>
      <c r="AF46">
        <f t="shared" si="6"/>
        <v>1</v>
      </c>
      <c r="AG46">
        <v>2.9874900000000002</v>
      </c>
      <c r="AH46">
        <f t="shared" si="7"/>
        <v>1</v>
      </c>
      <c r="AI46">
        <v>3.21305</v>
      </c>
      <c r="AJ46">
        <f t="shared" si="8"/>
        <v>1</v>
      </c>
      <c r="AK46">
        <v>2.6798500000000001</v>
      </c>
      <c r="AL46">
        <f t="shared" si="9"/>
        <v>1</v>
      </c>
      <c r="AM46">
        <v>0.78907000000000005</v>
      </c>
      <c r="AN46">
        <f t="shared" si="10"/>
        <v>0</v>
      </c>
      <c r="AO46">
        <v>2.5746600000000002</v>
      </c>
      <c r="AP46">
        <f t="shared" si="11"/>
        <v>0</v>
      </c>
      <c r="AQ46">
        <v>1.08867</v>
      </c>
      <c r="AR46">
        <f t="shared" si="12"/>
        <v>1</v>
      </c>
      <c r="AS46">
        <v>1.2486200000000001</v>
      </c>
      <c r="AT46">
        <f t="shared" si="13"/>
        <v>1</v>
      </c>
      <c r="AU46">
        <v>1.08273</v>
      </c>
      <c r="AV46">
        <f t="shared" si="14"/>
        <v>1</v>
      </c>
      <c r="AW46">
        <v>1.9413199999999999</v>
      </c>
      <c r="AX46">
        <f t="shared" si="15"/>
        <v>1</v>
      </c>
      <c r="AY46">
        <v>0.84070199999999995</v>
      </c>
      <c r="AZ46">
        <f t="shared" si="16"/>
        <v>1</v>
      </c>
      <c r="BA46">
        <v>1.7407600000000001</v>
      </c>
      <c r="BB46">
        <f t="shared" si="17"/>
        <v>1</v>
      </c>
      <c r="BC46">
        <v>2.0940799999999999</v>
      </c>
      <c r="BD46">
        <f t="shared" si="18"/>
        <v>0</v>
      </c>
      <c r="BE46">
        <v>2.9975700000000001</v>
      </c>
      <c r="BF46">
        <f t="shared" si="19"/>
        <v>1</v>
      </c>
      <c r="BG46">
        <v>2.7469399999999999</v>
      </c>
      <c r="BH46">
        <f t="shared" si="20"/>
        <v>0</v>
      </c>
      <c r="BI46">
        <v>-1.6487000000000001</v>
      </c>
      <c r="BJ46">
        <f t="shared" si="21"/>
        <v>0</v>
      </c>
      <c r="BK46">
        <v>-0.28929899999999997</v>
      </c>
      <c r="BL46">
        <f t="shared" si="22"/>
        <v>0</v>
      </c>
      <c r="BM46">
        <v>-2.3328099999999998</v>
      </c>
      <c r="BN46">
        <f t="shared" si="23"/>
        <v>0</v>
      </c>
      <c r="BO46">
        <v>-0.67378199999999999</v>
      </c>
      <c r="BP46">
        <f t="shared" si="24"/>
        <v>0</v>
      </c>
      <c r="BQ46">
        <v>-2.4348100000000001</v>
      </c>
      <c r="BR46">
        <f t="shared" si="25"/>
        <v>0</v>
      </c>
      <c r="BS46">
        <v>-1.39147</v>
      </c>
      <c r="BT46">
        <f t="shared" si="26"/>
        <v>0</v>
      </c>
      <c r="BU46">
        <v>-1.9608000000000001</v>
      </c>
      <c r="BV46">
        <f t="shared" si="27"/>
        <v>0</v>
      </c>
      <c r="BW46">
        <v>0.72202599999999995</v>
      </c>
      <c r="BX46">
        <f t="shared" si="28"/>
        <v>0</v>
      </c>
      <c r="BY46">
        <v>-2.1402700000000001</v>
      </c>
      <c r="BZ46" s="6">
        <f t="shared" si="29"/>
        <v>0</v>
      </c>
      <c r="CA46">
        <v>1.8784099999999999</v>
      </c>
      <c r="CB46">
        <f t="shared" si="30"/>
        <v>0</v>
      </c>
      <c r="CC46">
        <v>2.3757700000000002</v>
      </c>
      <c r="CD46">
        <f t="shared" si="31"/>
        <v>1</v>
      </c>
      <c r="CE46">
        <v>2.5025900000000001</v>
      </c>
      <c r="CF46">
        <f t="shared" si="32"/>
        <v>1</v>
      </c>
      <c r="CG46">
        <v>-0.109433</v>
      </c>
      <c r="CH46">
        <f t="shared" si="33"/>
        <v>1</v>
      </c>
      <c r="CI46">
        <v>2.3399100000000002</v>
      </c>
      <c r="CJ46">
        <f t="shared" si="34"/>
        <v>1</v>
      </c>
      <c r="CK46">
        <v>3.29453</v>
      </c>
      <c r="CL46">
        <f t="shared" si="35"/>
        <v>1</v>
      </c>
      <c r="CM46">
        <v>3.21157</v>
      </c>
      <c r="CN46">
        <f t="shared" si="36"/>
        <v>1</v>
      </c>
      <c r="CO46">
        <v>5.9258499999999996</v>
      </c>
      <c r="CP46">
        <f t="shared" si="37"/>
        <v>1</v>
      </c>
      <c r="CQ46">
        <v>-1.2955399999999999</v>
      </c>
      <c r="CR46" s="6">
        <f t="shared" si="38"/>
        <v>0</v>
      </c>
      <c r="CS46">
        <v>3.9871599999999998</v>
      </c>
      <c r="CT46">
        <f t="shared" si="39"/>
        <v>1</v>
      </c>
    </row>
    <row r="47" spans="1:98">
      <c r="A47" t="s">
        <v>142</v>
      </c>
      <c r="B47">
        <v>58</v>
      </c>
      <c r="C47">
        <f t="shared" si="0"/>
        <v>1</v>
      </c>
      <c r="D47" t="s">
        <v>94</v>
      </c>
      <c r="E47">
        <v>1</v>
      </c>
      <c r="F47" t="s">
        <v>51</v>
      </c>
      <c r="G47">
        <v>1</v>
      </c>
      <c r="H47">
        <v>1</v>
      </c>
      <c r="I47" t="s">
        <v>52</v>
      </c>
      <c r="J47">
        <v>0</v>
      </c>
      <c r="Q47">
        <v>4086</v>
      </c>
      <c r="R47">
        <v>1</v>
      </c>
      <c r="S47">
        <v>4086</v>
      </c>
      <c r="T47" s="2">
        <f>S47/30</f>
        <v>136.19999999999999</v>
      </c>
      <c r="U47">
        <v>-0.64813799999999999</v>
      </c>
      <c r="V47">
        <f t="shared" si="1"/>
        <v>0</v>
      </c>
      <c r="W47">
        <v>-0.69958699999999996</v>
      </c>
      <c r="X47">
        <f t="shared" si="2"/>
        <v>0</v>
      </c>
      <c r="Y47">
        <v>-0.55264999999999997</v>
      </c>
      <c r="Z47">
        <f t="shared" si="3"/>
        <v>0</v>
      </c>
      <c r="AA47">
        <v>4.3430399999999999E-4</v>
      </c>
      <c r="AB47">
        <f t="shared" si="4"/>
        <v>0</v>
      </c>
      <c r="AC47">
        <v>-0.56294</v>
      </c>
      <c r="AD47">
        <f t="shared" si="5"/>
        <v>0</v>
      </c>
      <c r="AE47">
        <v>-5.8909999999999997E-2</v>
      </c>
      <c r="AF47">
        <f t="shared" si="6"/>
        <v>1</v>
      </c>
      <c r="AG47">
        <v>2.2285900000000001</v>
      </c>
      <c r="AH47">
        <f t="shared" si="7"/>
        <v>0</v>
      </c>
      <c r="AI47">
        <v>2.0102500000000001</v>
      </c>
      <c r="AJ47">
        <f t="shared" si="8"/>
        <v>0</v>
      </c>
      <c r="AK47">
        <v>1.74455</v>
      </c>
      <c r="AL47">
        <f t="shared" si="9"/>
        <v>0</v>
      </c>
      <c r="AM47">
        <v>1.85127</v>
      </c>
      <c r="AN47">
        <f t="shared" si="10"/>
        <v>1</v>
      </c>
      <c r="AO47">
        <v>3.2441599999999999</v>
      </c>
      <c r="AP47">
        <f t="shared" si="11"/>
        <v>1</v>
      </c>
      <c r="AQ47">
        <v>1.79657</v>
      </c>
      <c r="AR47">
        <f t="shared" si="12"/>
        <v>1</v>
      </c>
      <c r="AS47">
        <v>0.69002399999999997</v>
      </c>
      <c r="AT47">
        <f t="shared" si="13"/>
        <v>0</v>
      </c>
      <c r="AU47">
        <v>1.18163</v>
      </c>
      <c r="AV47">
        <f t="shared" si="14"/>
        <v>1</v>
      </c>
      <c r="AW47">
        <v>1.74692</v>
      </c>
      <c r="AX47">
        <f t="shared" si="15"/>
        <v>1</v>
      </c>
      <c r="AY47">
        <v>1.631</v>
      </c>
      <c r="AZ47">
        <f t="shared" si="16"/>
        <v>1</v>
      </c>
      <c r="BA47">
        <v>1.7833600000000001</v>
      </c>
      <c r="BB47">
        <f t="shared" si="17"/>
        <v>1</v>
      </c>
      <c r="BC47">
        <v>2.3904800000000002</v>
      </c>
      <c r="BD47">
        <f t="shared" si="18"/>
        <v>0</v>
      </c>
      <c r="BE47">
        <v>2.0588700000000002</v>
      </c>
      <c r="BF47">
        <f t="shared" si="19"/>
        <v>1</v>
      </c>
      <c r="BG47">
        <v>3.57904</v>
      </c>
      <c r="BH47">
        <f t="shared" si="20"/>
        <v>1</v>
      </c>
      <c r="BI47">
        <v>4.2704000000000004</v>
      </c>
      <c r="BJ47">
        <f t="shared" si="21"/>
        <v>1</v>
      </c>
      <c r="BK47">
        <v>-0.79529899999999998</v>
      </c>
      <c r="BL47">
        <f t="shared" si="22"/>
        <v>0</v>
      </c>
      <c r="BM47">
        <v>-0.37551299999999999</v>
      </c>
      <c r="BN47">
        <f t="shared" si="23"/>
        <v>1</v>
      </c>
      <c r="BO47">
        <v>0.95771799999999996</v>
      </c>
      <c r="BP47">
        <f t="shared" si="24"/>
        <v>1</v>
      </c>
      <c r="BQ47">
        <v>-0.13850699999999999</v>
      </c>
      <c r="BR47">
        <f t="shared" si="25"/>
        <v>1</v>
      </c>
      <c r="BS47">
        <v>-0.45266800000000001</v>
      </c>
      <c r="BT47">
        <f t="shared" si="26"/>
        <v>0</v>
      </c>
      <c r="BU47">
        <v>2.0684</v>
      </c>
      <c r="BV47">
        <f t="shared" si="27"/>
        <v>1</v>
      </c>
      <c r="BW47">
        <v>1.98803</v>
      </c>
      <c r="BX47">
        <f t="shared" si="28"/>
        <v>0</v>
      </c>
      <c r="BY47">
        <v>-2.1402700000000001</v>
      </c>
      <c r="BZ47" s="6">
        <f t="shared" si="29"/>
        <v>0</v>
      </c>
      <c r="CA47">
        <v>2.8052100000000002</v>
      </c>
      <c r="CB47">
        <f t="shared" si="30"/>
        <v>1</v>
      </c>
      <c r="CC47">
        <v>2.2306699999999999</v>
      </c>
      <c r="CD47">
        <f t="shared" si="31"/>
        <v>1</v>
      </c>
      <c r="CE47">
        <v>0.89078800000000002</v>
      </c>
      <c r="CF47">
        <f t="shared" si="32"/>
        <v>1</v>
      </c>
      <c r="CG47">
        <v>0.94956700000000005</v>
      </c>
      <c r="CH47">
        <f t="shared" si="33"/>
        <v>1</v>
      </c>
      <c r="CI47">
        <v>2.14561</v>
      </c>
      <c r="CJ47">
        <f t="shared" si="34"/>
        <v>1</v>
      </c>
      <c r="CK47">
        <v>2.67523</v>
      </c>
      <c r="CL47">
        <f t="shared" si="35"/>
        <v>0</v>
      </c>
      <c r="CM47">
        <v>2.7353700000000001</v>
      </c>
      <c r="CN47">
        <f t="shared" si="36"/>
        <v>1</v>
      </c>
      <c r="CO47">
        <v>4.8472499999999998</v>
      </c>
      <c r="CP47">
        <f t="shared" si="37"/>
        <v>0</v>
      </c>
      <c r="CQ47">
        <v>-1.2955399999999999</v>
      </c>
      <c r="CR47" s="6">
        <f t="shared" si="38"/>
        <v>0</v>
      </c>
      <c r="CS47">
        <v>4.4974600000000002</v>
      </c>
      <c r="CT47">
        <f t="shared" si="39"/>
        <v>1</v>
      </c>
    </row>
    <row r="48" spans="1:98">
      <c r="A48" t="s">
        <v>60</v>
      </c>
      <c r="B48">
        <v>48</v>
      </c>
      <c r="C48">
        <f t="shared" si="0"/>
        <v>1</v>
      </c>
      <c r="D48" t="s">
        <v>61</v>
      </c>
      <c r="E48">
        <v>1</v>
      </c>
      <c r="F48" t="s">
        <v>51</v>
      </c>
      <c r="G48">
        <v>1</v>
      </c>
      <c r="H48">
        <v>1</v>
      </c>
      <c r="I48" t="s">
        <v>52</v>
      </c>
      <c r="J48">
        <v>0</v>
      </c>
      <c r="Q48">
        <v>471</v>
      </c>
      <c r="R48">
        <v>1</v>
      </c>
      <c r="S48">
        <v>471</v>
      </c>
      <c r="T48" s="2">
        <f>S48/30</f>
        <v>15.7</v>
      </c>
      <c r="U48">
        <v>0.97716199999999998</v>
      </c>
      <c r="V48">
        <f t="shared" si="1"/>
        <v>1</v>
      </c>
      <c r="W48">
        <v>-0.47248699999999999</v>
      </c>
      <c r="X48">
        <f t="shared" si="2"/>
        <v>0</v>
      </c>
      <c r="Y48">
        <v>-0.34265000000000001</v>
      </c>
      <c r="Z48">
        <f t="shared" si="3"/>
        <v>0</v>
      </c>
      <c r="AA48">
        <v>1.6437299999999999</v>
      </c>
      <c r="AB48">
        <f t="shared" si="4"/>
        <v>1</v>
      </c>
      <c r="AC48">
        <v>0.46435999999999999</v>
      </c>
      <c r="AD48">
        <f t="shared" si="5"/>
        <v>1</v>
      </c>
      <c r="AE48">
        <v>-8.3409999999999998E-2</v>
      </c>
      <c r="AF48">
        <f t="shared" si="6"/>
        <v>1</v>
      </c>
      <c r="AG48">
        <v>2.6792899999999999</v>
      </c>
      <c r="AH48">
        <f t="shared" si="7"/>
        <v>1</v>
      </c>
      <c r="AI48">
        <v>2.5367500000000001</v>
      </c>
      <c r="AJ48">
        <f t="shared" si="8"/>
        <v>1</v>
      </c>
      <c r="AK48">
        <v>2.3678499999999998</v>
      </c>
      <c r="AL48">
        <f t="shared" si="9"/>
        <v>0</v>
      </c>
      <c r="AM48">
        <v>1.40907</v>
      </c>
      <c r="AN48">
        <f t="shared" si="10"/>
        <v>0</v>
      </c>
      <c r="AO48">
        <v>2.5771600000000001</v>
      </c>
      <c r="AP48">
        <f t="shared" si="11"/>
        <v>0</v>
      </c>
      <c r="AQ48">
        <v>2.4026700000000001</v>
      </c>
      <c r="AR48">
        <f t="shared" si="12"/>
        <v>1</v>
      </c>
      <c r="AS48">
        <v>1.00922</v>
      </c>
      <c r="AT48">
        <f t="shared" si="13"/>
        <v>1</v>
      </c>
      <c r="AU48">
        <v>1.3977299999999999</v>
      </c>
      <c r="AV48">
        <f t="shared" si="14"/>
        <v>1</v>
      </c>
      <c r="AW48">
        <v>2.0861200000000002</v>
      </c>
      <c r="AX48">
        <f t="shared" si="15"/>
        <v>1</v>
      </c>
      <c r="AY48">
        <v>2.1579000000000002</v>
      </c>
      <c r="AZ48">
        <f t="shared" si="16"/>
        <v>1</v>
      </c>
      <c r="BA48">
        <v>2.0143599999999999</v>
      </c>
      <c r="BB48">
        <f t="shared" si="17"/>
        <v>1</v>
      </c>
      <c r="BC48">
        <v>2.38598</v>
      </c>
      <c r="BD48">
        <f t="shared" si="18"/>
        <v>0</v>
      </c>
      <c r="BE48">
        <v>0.26416499999999998</v>
      </c>
      <c r="BF48">
        <f t="shared" si="19"/>
        <v>0</v>
      </c>
      <c r="BG48">
        <v>3.05904</v>
      </c>
      <c r="BH48">
        <f t="shared" si="20"/>
        <v>1</v>
      </c>
      <c r="BI48">
        <v>-0.29730000000000001</v>
      </c>
      <c r="BJ48">
        <f t="shared" si="21"/>
        <v>0</v>
      </c>
      <c r="BK48">
        <v>2.0017999999999998</v>
      </c>
      <c r="BL48">
        <f t="shared" si="22"/>
        <v>1</v>
      </c>
      <c r="BM48">
        <v>-0.15481300000000001</v>
      </c>
      <c r="BN48">
        <f t="shared" si="23"/>
        <v>1</v>
      </c>
      <c r="BO48">
        <v>1.64422</v>
      </c>
      <c r="BP48">
        <f t="shared" si="24"/>
        <v>1</v>
      </c>
      <c r="BQ48">
        <v>0.48849399999999998</v>
      </c>
      <c r="BR48">
        <f t="shared" si="25"/>
        <v>1</v>
      </c>
      <c r="BS48">
        <v>0.68513199999999996</v>
      </c>
      <c r="BT48">
        <f t="shared" si="26"/>
        <v>1</v>
      </c>
      <c r="BU48">
        <v>2.6627999999999998</v>
      </c>
      <c r="BV48">
        <f t="shared" si="27"/>
        <v>1</v>
      </c>
      <c r="BW48">
        <v>3.8842300000000001</v>
      </c>
      <c r="BX48">
        <f t="shared" si="28"/>
        <v>1</v>
      </c>
      <c r="BY48">
        <v>-2.1402700000000001</v>
      </c>
      <c r="BZ48" s="6">
        <f t="shared" si="29"/>
        <v>0</v>
      </c>
      <c r="CA48">
        <v>1.5523100000000001</v>
      </c>
      <c r="CB48">
        <f t="shared" si="30"/>
        <v>0</v>
      </c>
      <c r="CC48">
        <v>3.5380699999999998</v>
      </c>
      <c r="CD48">
        <f t="shared" si="31"/>
        <v>1</v>
      </c>
      <c r="CE48">
        <v>2.6957900000000001</v>
      </c>
      <c r="CF48">
        <f t="shared" si="32"/>
        <v>1</v>
      </c>
      <c r="CG48">
        <v>1.11907</v>
      </c>
      <c r="CH48">
        <f t="shared" si="33"/>
        <v>1</v>
      </c>
      <c r="CI48">
        <v>3.05111</v>
      </c>
      <c r="CJ48">
        <f t="shared" si="34"/>
        <v>1</v>
      </c>
      <c r="CK48">
        <v>3.2406299999999999</v>
      </c>
      <c r="CL48">
        <f t="shared" si="35"/>
        <v>1</v>
      </c>
      <c r="CM48">
        <v>3.5479699999999998</v>
      </c>
      <c r="CN48">
        <f t="shared" si="36"/>
        <v>1</v>
      </c>
      <c r="CO48">
        <v>5.4195500000000001</v>
      </c>
      <c r="CP48">
        <f t="shared" si="37"/>
        <v>1</v>
      </c>
      <c r="CQ48">
        <v>-1.2955399999999999</v>
      </c>
      <c r="CR48" s="6">
        <f t="shared" si="38"/>
        <v>0</v>
      </c>
      <c r="CS48">
        <v>3.8684599999999998</v>
      </c>
      <c r="CT48">
        <f t="shared" si="39"/>
        <v>1</v>
      </c>
    </row>
    <row r="49" spans="1:98">
      <c r="A49" t="s">
        <v>338</v>
      </c>
      <c r="B49">
        <v>35</v>
      </c>
      <c r="C49">
        <f t="shared" si="0"/>
        <v>0</v>
      </c>
      <c r="D49" t="s">
        <v>75</v>
      </c>
      <c r="E49">
        <v>0</v>
      </c>
      <c r="F49" t="s">
        <v>182</v>
      </c>
      <c r="G49">
        <v>2</v>
      </c>
      <c r="H49">
        <v>0</v>
      </c>
      <c r="I49" t="s">
        <v>52</v>
      </c>
      <c r="J49">
        <v>0</v>
      </c>
      <c r="O49">
        <v>0</v>
      </c>
      <c r="P49">
        <v>0</v>
      </c>
      <c r="R49">
        <v>0</v>
      </c>
      <c r="S49">
        <v>619</v>
      </c>
      <c r="T49" s="2">
        <f>S49/30</f>
        <v>20.633333333333333</v>
      </c>
      <c r="U49">
        <v>2.2354599999999998</v>
      </c>
      <c r="V49">
        <f t="shared" si="1"/>
        <v>1</v>
      </c>
      <c r="W49">
        <v>4.92401</v>
      </c>
      <c r="X49">
        <f t="shared" si="2"/>
        <v>1</v>
      </c>
      <c r="Y49">
        <v>3.4918499999999999</v>
      </c>
      <c r="Z49">
        <f t="shared" si="3"/>
        <v>1</v>
      </c>
      <c r="AA49">
        <v>2.80063</v>
      </c>
      <c r="AB49">
        <f t="shared" si="4"/>
        <v>1</v>
      </c>
      <c r="AC49">
        <v>3.1900599999999999</v>
      </c>
      <c r="AD49">
        <f t="shared" si="5"/>
        <v>1</v>
      </c>
      <c r="AE49">
        <v>1.7465900000000001</v>
      </c>
      <c r="AF49">
        <f t="shared" si="6"/>
        <v>1</v>
      </c>
      <c r="AG49">
        <v>2.57409</v>
      </c>
      <c r="AH49">
        <f t="shared" si="7"/>
        <v>0</v>
      </c>
      <c r="AI49">
        <v>0.70955299999999999</v>
      </c>
      <c r="AJ49">
        <f t="shared" si="8"/>
        <v>0</v>
      </c>
      <c r="AK49">
        <v>3.2663500000000001</v>
      </c>
      <c r="AL49">
        <f t="shared" si="9"/>
        <v>1</v>
      </c>
      <c r="AM49">
        <v>2.5209700000000002</v>
      </c>
      <c r="AN49">
        <f t="shared" si="10"/>
        <v>1</v>
      </c>
      <c r="AO49">
        <v>3.0584699999999998</v>
      </c>
      <c r="AP49">
        <f t="shared" si="11"/>
        <v>1</v>
      </c>
      <c r="AQ49">
        <v>-0.34293200000000001</v>
      </c>
      <c r="AR49">
        <f t="shared" si="12"/>
        <v>0</v>
      </c>
      <c r="AS49">
        <v>1.54532</v>
      </c>
      <c r="AT49">
        <f t="shared" si="13"/>
        <v>1</v>
      </c>
      <c r="AU49">
        <v>0.92103500000000005</v>
      </c>
      <c r="AV49">
        <f t="shared" si="14"/>
        <v>1</v>
      </c>
      <c r="AW49">
        <v>-1.7623800000000001</v>
      </c>
      <c r="AX49">
        <f t="shared" si="15"/>
        <v>0</v>
      </c>
      <c r="AY49">
        <v>0.32680199999999998</v>
      </c>
      <c r="AZ49">
        <f t="shared" si="16"/>
        <v>0</v>
      </c>
      <c r="BA49">
        <v>0.78675499999999998</v>
      </c>
      <c r="BB49">
        <f t="shared" si="17"/>
        <v>0</v>
      </c>
      <c r="BC49">
        <v>2.6504799999999999</v>
      </c>
      <c r="BD49">
        <f t="shared" si="18"/>
        <v>1</v>
      </c>
      <c r="BE49">
        <v>-1.0515300000000001</v>
      </c>
      <c r="BF49">
        <f t="shared" si="19"/>
        <v>0</v>
      </c>
      <c r="BG49">
        <v>2.30274</v>
      </c>
      <c r="BH49">
        <f t="shared" si="20"/>
        <v>0</v>
      </c>
      <c r="BI49">
        <v>4.2004999999999999</v>
      </c>
      <c r="BJ49">
        <f t="shared" si="21"/>
        <v>1</v>
      </c>
      <c r="BK49">
        <v>2.2652000000000001</v>
      </c>
      <c r="BL49">
        <f t="shared" si="22"/>
        <v>1</v>
      </c>
      <c r="BM49">
        <v>-0.181113</v>
      </c>
      <c r="BN49">
        <f t="shared" si="23"/>
        <v>1</v>
      </c>
      <c r="BO49">
        <v>-2.3681799999999999E-2</v>
      </c>
      <c r="BP49">
        <f t="shared" si="24"/>
        <v>0</v>
      </c>
      <c r="BQ49">
        <v>-4.4022100000000002</v>
      </c>
      <c r="BR49">
        <f t="shared" si="25"/>
        <v>0</v>
      </c>
      <c r="BS49">
        <v>-1.65977</v>
      </c>
      <c r="BT49">
        <f t="shared" si="26"/>
        <v>0</v>
      </c>
      <c r="BU49">
        <v>-3.1120000000000001</v>
      </c>
      <c r="BV49">
        <f t="shared" si="27"/>
        <v>0</v>
      </c>
      <c r="BW49">
        <v>1.3815299999999999</v>
      </c>
      <c r="BX49">
        <f t="shared" si="28"/>
        <v>0</v>
      </c>
      <c r="BY49">
        <v>-2.1402700000000001</v>
      </c>
      <c r="BZ49" s="6">
        <f t="shared" si="29"/>
        <v>0</v>
      </c>
      <c r="CA49">
        <v>-4.5385900000000001</v>
      </c>
      <c r="CB49">
        <f t="shared" si="30"/>
        <v>0</v>
      </c>
      <c r="CC49">
        <v>-2.7141299999999999</v>
      </c>
      <c r="CD49">
        <f t="shared" si="31"/>
        <v>0</v>
      </c>
      <c r="CE49">
        <v>-0.410111</v>
      </c>
      <c r="CF49">
        <f t="shared" si="32"/>
        <v>0</v>
      </c>
      <c r="CG49">
        <v>-1.8259300000000001</v>
      </c>
      <c r="CH49">
        <f t="shared" si="33"/>
        <v>0</v>
      </c>
      <c r="CI49">
        <v>4.1314099999999999E-2</v>
      </c>
      <c r="CJ49">
        <f t="shared" si="34"/>
        <v>0</v>
      </c>
      <c r="CK49">
        <v>1.9683299999999999</v>
      </c>
      <c r="CL49">
        <f t="shared" si="35"/>
        <v>0</v>
      </c>
      <c r="CM49">
        <v>0.11987299999999999</v>
      </c>
      <c r="CN49">
        <f t="shared" si="36"/>
        <v>0</v>
      </c>
      <c r="CO49">
        <v>-0.106652</v>
      </c>
      <c r="CP49">
        <f t="shared" si="37"/>
        <v>0</v>
      </c>
      <c r="CQ49">
        <v>-1.2955399999999999</v>
      </c>
      <c r="CR49" s="6">
        <f t="shared" si="38"/>
        <v>0</v>
      </c>
      <c r="CS49">
        <v>-0.58684099999999995</v>
      </c>
      <c r="CT49">
        <f t="shared" si="39"/>
        <v>0</v>
      </c>
    </row>
    <row r="50" spans="1:98">
      <c r="A50" t="s">
        <v>222</v>
      </c>
      <c r="B50">
        <v>68</v>
      </c>
      <c r="C50">
        <f t="shared" si="0"/>
        <v>1</v>
      </c>
      <c r="D50" t="s">
        <v>75</v>
      </c>
      <c r="E50">
        <v>0</v>
      </c>
      <c r="F50" t="s">
        <v>51</v>
      </c>
      <c r="G50">
        <v>1</v>
      </c>
      <c r="H50">
        <v>1</v>
      </c>
      <c r="I50" t="s">
        <v>52</v>
      </c>
      <c r="J50">
        <v>0</v>
      </c>
      <c r="R50">
        <v>0</v>
      </c>
      <c r="S50">
        <v>4482</v>
      </c>
      <c r="T50" s="2">
        <f>S50/30</f>
        <v>149.4</v>
      </c>
      <c r="U50">
        <v>-1.8659399999999999</v>
      </c>
      <c r="V50">
        <f t="shared" si="1"/>
        <v>0</v>
      </c>
      <c r="W50">
        <v>-1.5390900000000001</v>
      </c>
      <c r="X50">
        <f t="shared" si="2"/>
        <v>0</v>
      </c>
      <c r="Y50">
        <v>0.12715000000000001</v>
      </c>
      <c r="Z50">
        <f t="shared" si="3"/>
        <v>1</v>
      </c>
      <c r="AA50">
        <v>1.8151299999999999</v>
      </c>
      <c r="AB50">
        <f t="shared" si="4"/>
        <v>1</v>
      </c>
      <c r="AC50">
        <v>0.35215999999999997</v>
      </c>
      <c r="AD50">
        <f t="shared" si="5"/>
        <v>1</v>
      </c>
      <c r="AE50">
        <v>-0.60721000000000003</v>
      </c>
      <c r="AF50">
        <f t="shared" si="6"/>
        <v>0</v>
      </c>
      <c r="AG50">
        <v>3.5281899999999999</v>
      </c>
      <c r="AH50">
        <f t="shared" si="7"/>
        <v>1</v>
      </c>
      <c r="AI50">
        <v>2.7736499999999999</v>
      </c>
      <c r="AJ50">
        <f t="shared" si="8"/>
        <v>1</v>
      </c>
      <c r="AK50">
        <v>2.65855</v>
      </c>
      <c r="AL50">
        <f t="shared" si="9"/>
        <v>1</v>
      </c>
      <c r="AM50">
        <v>0.83887</v>
      </c>
      <c r="AN50">
        <f t="shared" si="10"/>
        <v>0</v>
      </c>
      <c r="AO50">
        <v>2.1902599999999999</v>
      </c>
      <c r="AP50">
        <f t="shared" si="11"/>
        <v>0</v>
      </c>
      <c r="AQ50">
        <v>3.7636699999999998</v>
      </c>
      <c r="AR50">
        <f t="shared" si="12"/>
        <v>1</v>
      </c>
      <c r="AS50">
        <v>1.73472</v>
      </c>
      <c r="AT50">
        <f t="shared" si="13"/>
        <v>1</v>
      </c>
      <c r="AU50">
        <v>1.7146300000000001</v>
      </c>
      <c r="AV50">
        <f t="shared" si="14"/>
        <v>1</v>
      </c>
      <c r="AW50">
        <v>2.4178199999999999</v>
      </c>
      <c r="AX50">
        <f t="shared" si="15"/>
        <v>1</v>
      </c>
      <c r="AY50">
        <v>0.44190200000000002</v>
      </c>
      <c r="AZ50">
        <f t="shared" si="16"/>
        <v>0</v>
      </c>
      <c r="BA50">
        <v>1.3455600000000001</v>
      </c>
      <c r="BB50">
        <f t="shared" si="17"/>
        <v>1</v>
      </c>
      <c r="BC50">
        <v>3.0966800000000001</v>
      </c>
      <c r="BD50">
        <f t="shared" si="18"/>
        <v>1</v>
      </c>
      <c r="BE50">
        <v>-0.51743499999999998</v>
      </c>
      <c r="BF50">
        <f t="shared" si="19"/>
        <v>0</v>
      </c>
      <c r="BG50">
        <v>3.4787400000000002</v>
      </c>
      <c r="BH50">
        <f t="shared" si="20"/>
        <v>1</v>
      </c>
      <c r="BI50">
        <v>1.5549999999999999</v>
      </c>
      <c r="BJ50">
        <f t="shared" si="21"/>
        <v>1</v>
      </c>
      <c r="BK50">
        <v>1.6240000000000001</v>
      </c>
      <c r="BL50">
        <f t="shared" si="22"/>
        <v>1</v>
      </c>
      <c r="BM50">
        <v>5.6887500000000001E-2</v>
      </c>
      <c r="BN50">
        <f t="shared" si="23"/>
        <v>1</v>
      </c>
      <c r="BO50">
        <v>1.28312</v>
      </c>
      <c r="BP50">
        <f t="shared" si="24"/>
        <v>1</v>
      </c>
      <c r="BQ50">
        <v>-0.29030699999999998</v>
      </c>
      <c r="BR50">
        <f t="shared" si="25"/>
        <v>1</v>
      </c>
      <c r="BS50">
        <v>0.57363200000000003</v>
      </c>
      <c r="BT50">
        <f t="shared" si="26"/>
        <v>1</v>
      </c>
      <c r="BU50">
        <v>3.0769000000000002</v>
      </c>
      <c r="BV50">
        <f t="shared" si="27"/>
        <v>1</v>
      </c>
      <c r="BW50">
        <v>2.73773</v>
      </c>
      <c r="BX50">
        <f t="shared" si="28"/>
        <v>1</v>
      </c>
      <c r="BY50">
        <v>-1.60347</v>
      </c>
      <c r="BZ50" s="6">
        <f t="shared" si="29"/>
        <v>1</v>
      </c>
      <c r="CA50">
        <v>1.2333099999999999</v>
      </c>
      <c r="CB50">
        <f t="shared" si="30"/>
        <v>0</v>
      </c>
      <c r="CC50">
        <v>1.35277</v>
      </c>
      <c r="CD50">
        <f t="shared" si="31"/>
        <v>0</v>
      </c>
      <c r="CE50">
        <v>1.9443900000000001</v>
      </c>
      <c r="CF50">
        <f t="shared" si="32"/>
        <v>1</v>
      </c>
      <c r="CG50">
        <v>2.00617</v>
      </c>
      <c r="CH50">
        <f t="shared" si="33"/>
        <v>1</v>
      </c>
      <c r="CI50">
        <v>2.1483099999999999</v>
      </c>
      <c r="CJ50">
        <f t="shared" si="34"/>
        <v>1</v>
      </c>
      <c r="CK50">
        <v>3.4120300000000001</v>
      </c>
      <c r="CL50">
        <f t="shared" si="35"/>
        <v>1</v>
      </c>
      <c r="CM50">
        <v>3.3368699999999998</v>
      </c>
      <c r="CN50">
        <f t="shared" si="36"/>
        <v>1</v>
      </c>
      <c r="CO50">
        <v>5.8980499999999996</v>
      </c>
      <c r="CP50">
        <f t="shared" si="37"/>
        <v>1</v>
      </c>
      <c r="CQ50">
        <v>-0.75873999999999997</v>
      </c>
      <c r="CR50" s="6">
        <f t="shared" si="38"/>
        <v>1</v>
      </c>
      <c r="CS50">
        <v>3.3066599999999999</v>
      </c>
      <c r="CT50">
        <f t="shared" si="39"/>
        <v>1</v>
      </c>
    </row>
    <row r="51" spans="1:98">
      <c r="A51" t="s">
        <v>122</v>
      </c>
      <c r="B51">
        <v>48</v>
      </c>
      <c r="C51">
        <f t="shared" si="0"/>
        <v>1</v>
      </c>
      <c r="D51" t="s">
        <v>65</v>
      </c>
      <c r="E51">
        <v>0</v>
      </c>
      <c r="F51" t="s">
        <v>51</v>
      </c>
      <c r="G51">
        <v>1</v>
      </c>
      <c r="H51">
        <v>1</v>
      </c>
      <c r="I51" t="s">
        <v>54</v>
      </c>
      <c r="J51">
        <v>1</v>
      </c>
      <c r="K51">
        <v>0</v>
      </c>
      <c r="L51">
        <v>0</v>
      </c>
      <c r="Q51">
        <v>523</v>
      </c>
      <c r="R51">
        <v>1</v>
      </c>
      <c r="S51">
        <v>523</v>
      </c>
      <c r="T51" s="2">
        <f>S51/30</f>
        <v>17.433333333333334</v>
      </c>
      <c r="U51">
        <v>1.7833600000000001</v>
      </c>
      <c r="V51">
        <f t="shared" si="1"/>
        <v>1</v>
      </c>
      <c r="W51">
        <v>0.20421300000000001</v>
      </c>
      <c r="X51">
        <f t="shared" si="2"/>
        <v>1</v>
      </c>
      <c r="Y51">
        <v>1.3120499999999999</v>
      </c>
      <c r="Z51">
        <f t="shared" si="3"/>
        <v>1</v>
      </c>
      <c r="AA51">
        <v>1.3857299999999999</v>
      </c>
      <c r="AB51">
        <f t="shared" si="4"/>
        <v>1</v>
      </c>
      <c r="AC51">
        <v>5.5560199999999997E-2</v>
      </c>
      <c r="AD51">
        <f t="shared" si="5"/>
        <v>0</v>
      </c>
      <c r="AE51">
        <v>0.29998999999999998</v>
      </c>
      <c r="AF51">
        <f t="shared" si="6"/>
        <v>1</v>
      </c>
      <c r="AG51">
        <v>3.1030899999999999</v>
      </c>
      <c r="AH51">
        <f t="shared" si="7"/>
        <v>1</v>
      </c>
      <c r="AI51">
        <v>3.4185500000000002</v>
      </c>
      <c r="AJ51">
        <f t="shared" si="8"/>
        <v>1</v>
      </c>
      <c r="AK51">
        <v>3.0631499999999998</v>
      </c>
      <c r="AL51">
        <f t="shared" si="9"/>
        <v>1</v>
      </c>
      <c r="AM51">
        <v>2.94807</v>
      </c>
      <c r="AN51">
        <f t="shared" si="10"/>
        <v>1</v>
      </c>
      <c r="AO51">
        <v>4.0912600000000001</v>
      </c>
      <c r="AP51">
        <f t="shared" si="11"/>
        <v>1</v>
      </c>
      <c r="AQ51">
        <v>0.51396799999999998</v>
      </c>
      <c r="AR51">
        <f t="shared" si="12"/>
        <v>1</v>
      </c>
      <c r="AS51">
        <v>0.27282400000000001</v>
      </c>
      <c r="AT51">
        <f t="shared" si="13"/>
        <v>0</v>
      </c>
      <c r="AU51">
        <v>-0.23056499999999999</v>
      </c>
      <c r="AV51">
        <f t="shared" si="14"/>
        <v>0</v>
      </c>
      <c r="AW51">
        <v>0.15831500000000001</v>
      </c>
      <c r="AX51">
        <f t="shared" si="15"/>
        <v>0</v>
      </c>
      <c r="AY51">
        <v>-0.53629800000000005</v>
      </c>
      <c r="AZ51">
        <f t="shared" si="16"/>
        <v>0</v>
      </c>
      <c r="BA51">
        <v>0.10445500000000001</v>
      </c>
      <c r="BB51">
        <f t="shared" si="17"/>
        <v>0</v>
      </c>
      <c r="BC51">
        <v>2.11808</v>
      </c>
      <c r="BD51">
        <f t="shared" si="18"/>
        <v>0</v>
      </c>
      <c r="BE51">
        <v>0.21656500000000001</v>
      </c>
      <c r="BF51">
        <f t="shared" si="19"/>
        <v>0</v>
      </c>
      <c r="BG51">
        <v>6.0397100000000002E-3</v>
      </c>
      <c r="BH51">
        <f t="shared" si="20"/>
        <v>0</v>
      </c>
      <c r="BI51">
        <v>0.57089999999999996</v>
      </c>
      <c r="BJ51">
        <f t="shared" si="21"/>
        <v>1</v>
      </c>
      <c r="BK51">
        <v>-1.6383000000000001</v>
      </c>
      <c r="BL51">
        <f t="shared" si="22"/>
        <v>0</v>
      </c>
      <c r="BM51">
        <v>-3.1688100000000001</v>
      </c>
      <c r="BN51">
        <f t="shared" si="23"/>
        <v>0</v>
      </c>
      <c r="BO51">
        <v>-3.2413799999999999</v>
      </c>
      <c r="BP51">
        <f t="shared" si="24"/>
        <v>0</v>
      </c>
      <c r="BQ51">
        <v>-3.2947099999999998</v>
      </c>
      <c r="BR51">
        <f t="shared" si="25"/>
        <v>0</v>
      </c>
      <c r="BS51">
        <v>-1.88127</v>
      </c>
      <c r="BT51">
        <f t="shared" si="26"/>
        <v>0</v>
      </c>
      <c r="BU51">
        <v>-5.9474999999999998</v>
      </c>
      <c r="BV51">
        <f t="shared" si="27"/>
        <v>0</v>
      </c>
      <c r="BW51">
        <v>-1.4850699999999999</v>
      </c>
      <c r="BX51">
        <f t="shared" si="28"/>
        <v>0</v>
      </c>
      <c r="BY51">
        <v>-2.1402700000000001</v>
      </c>
      <c r="BZ51" s="6">
        <f t="shared" si="29"/>
        <v>0</v>
      </c>
      <c r="CA51">
        <v>2.2008100000000002</v>
      </c>
      <c r="CB51">
        <f t="shared" si="30"/>
        <v>0</v>
      </c>
      <c r="CC51">
        <v>-3.23943</v>
      </c>
      <c r="CD51">
        <f t="shared" si="31"/>
        <v>0</v>
      </c>
      <c r="CE51">
        <v>-3.9637099999999998</v>
      </c>
      <c r="CF51">
        <f t="shared" si="32"/>
        <v>0</v>
      </c>
      <c r="CG51">
        <v>-3.5814300000000001</v>
      </c>
      <c r="CH51">
        <f t="shared" si="33"/>
        <v>0</v>
      </c>
      <c r="CI51">
        <v>-0.68998599999999999</v>
      </c>
      <c r="CJ51">
        <f t="shared" si="34"/>
        <v>0</v>
      </c>
      <c r="CK51">
        <v>0.62743199999999999</v>
      </c>
      <c r="CL51">
        <f t="shared" si="35"/>
        <v>0</v>
      </c>
      <c r="CM51">
        <v>2.80732E-2</v>
      </c>
      <c r="CN51">
        <f t="shared" si="36"/>
        <v>0</v>
      </c>
      <c r="CO51">
        <v>2.74105</v>
      </c>
      <c r="CP51">
        <f t="shared" si="37"/>
        <v>0</v>
      </c>
      <c r="CQ51">
        <v>-1.2955399999999999</v>
      </c>
      <c r="CR51" s="6">
        <f t="shared" si="38"/>
        <v>0</v>
      </c>
      <c r="CS51">
        <v>-1.4366399999999999</v>
      </c>
      <c r="CT51">
        <f t="shared" si="39"/>
        <v>0</v>
      </c>
    </row>
    <row r="52" spans="1:98">
      <c r="A52" t="s">
        <v>319</v>
      </c>
      <c r="B52">
        <v>45</v>
      </c>
      <c r="C52">
        <f t="shared" si="0"/>
        <v>1</v>
      </c>
      <c r="D52" t="s">
        <v>57</v>
      </c>
      <c r="E52">
        <v>0</v>
      </c>
      <c r="F52" t="s">
        <v>51</v>
      </c>
      <c r="G52">
        <v>1</v>
      </c>
      <c r="H52">
        <v>1</v>
      </c>
      <c r="I52" t="s">
        <v>52</v>
      </c>
      <c r="J52">
        <v>0</v>
      </c>
      <c r="K52">
        <v>1</v>
      </c>
      <c r="L52">
        <v>1</v>
      </c>
      <c r="R52">
        <v>0</v>
      </c>
      <c r="S52">
        <v>4738</v>
      </c>
      <c r="T52" s="2">
        <f>S52/30</f>
        <v>157.93333333333334</v>
      </c>
      <c r="U52">
        <v>-1.4444399999999999</v>
      </c>
      <c r="V52">
        <f t="shared" si="1"/>
        <v>0</v>
      </c>
      <c r="W52">
        <v>-0.78018699999999996</v>
      </c>
      <c r="X52">
        <f t="shared" si="2"/>
        <v>0</v>
      </c>
      <c r="Y52">
        <v>-0.13915</v>
      </c>
      <c r="Z52">
        <f t="shared" si="3"/>
        <v>0</v>
      </c>
      <c r="AA52">
        <v>0.42143399999999998</v>
      </c>
      <c r="AB52">
        <f t="shared" si="4"/>
        <v>0</v>
      </c>
      <c r="AC52">
        <v>-1.3120400000000001</v>
      </c>
      <c r="AD52">
        <f t="shared" si="5"/>
        <v>0</v>
      </c>
      <c r="AE52">
        <v>-3.16581</v>
      </c>
      <c r="AF52">
        <f t="shared" si="6"/>
        <v>0</v>
      </c>
      <c r="AG52">
        <v>2.9160900000000001</v>
      </c>
      <c r="AH52">
        <f t="shared" si="7"/>
        <v>1</v>
      </c>
      <c r="AI52">
        <v>2.2657500000000002</v>
      </c>
      <c r="AJ52">
        <f t="shared" si="8"/>
        <v>0</v>
      </c>
      <c r="AK52">
        <v>0.89444599999999996</v>
      </c>
      <c r="AL52">
        <f t="shared" si="9"/>
        <v>0</v>
      </c>
      <c r="AM52">
        <v>-1.9845299999999999</v>
      </c>
      <c r="AN52">
        <f t="shared" si="10"/>
        <v>0</v>
      </c>
      <c r="AO52">
        <v>-1.7171400000000001</v>
      </c>
      <c r="AP52">
        <f t="shared" si="11"/>
        <v>0</v>
      </c>
      <c r="AQ52">
        <v>0.293568</v>
      </c>
      <c r="AR52">
        <f t="shared" si="12"/>
        <v>1</v>
      </c>
      <c r="AS52">
        <v>-0.53407499999999997</v>
      </c>
      <c r="AT52">
        <f t="shared" si="13"/>
        <v>0</v>
      </c>
      <c r="AU52">
        <v>-0.15576499999999999</v>
      </c>
      <c r="AV52">
        <f t="shared" si="14"/>
        <v>0</v>
      </c>
      <c r="AW52">
        <v>-0.24148500000000001</v>
      </c>
      <c r="AX52">
        <f t="shared" si="15"/>
        <v>0</v>
      </c>
      <c r="AY52">
        <v>-7.8098299999999996E-2</v>
      </c>
      <c r="AZ52">
        <f t="shared" si="16"/>
        <v>0</v>
      </c>
      <c r="BA52">
        <v>-1.16784</v>
      </c>
      <c r="BB52">
        <f t="shared" si="17"/>
        <v>0</v>
      </c>
      <c r="BC52">
        <v>2.8087800000000001</v>
      </c>
      <c r="BD52">
        <f t="shared" si="18"/>
        <v>1</v>
      </c>
      <c r="BE52">
        <v>-0.86003499999999999</v>
      </c>
      <c r="BF52">
        <f t="shared" si="19"/>
        <v>0</v>
      </c>
      <c r="BG52">
        <v>1.88554</v>
      </c>
      <c r="BH52">
        <f t="shared" si="20"/>
        <v>0</v>
      </c>
      <c r="BI52">
        <v>3.6101999999999999</v>
      </c>
      <c r="BJ52">
        <f t="shared" si="21"/>
        <v>1</v>
      </c>
      <c r="BK52">
        <v>1.0737000000000001</v>
      </c>
      <c r="BL52">
        <f t="shared" si="22"/>
        <v>1</v>
      </c>
      <c r="BM52">
        <v>-0.890513</v>
      </c>
      <c r="BN52">
        <f t="shared" si="23"/>
        <v>0</v>
      </c>
      <c r="BO52">
        <v>-9.3281799999999998E-2</v>
      </c>
      <c r="BP52">
        <f t="shared" si="24"/>
        <v>0</v>
      </c>
      <c r="BQ52">
        <v>-1.1747099999999999</v>
      </c>
      <c r="BR52">
        <f t="shared" si="25"/>
        <v>0</v>
      </c>
      <c r="BS52">
        <v>-0.88446800000000003</v>
      </c>
      <c r="BT52">
        <f t="shared" si="26"/>
        <v>0</v>
      </c>
      <c r="BU52">
        <v>0.87310100000000002</v>
      </c>
      <c r="BV52">
        <f t="shared" si="27"/>
        <v>0</v>
      </c>
      <c r="BW52">
        <v>2.5545300000000002</v>
      </c>
      <c r="BX52">
        <f t="shared" si="28"/>
        <v>0</v>
      </c>
      <c r="BY52">
        <v>-2.1402700000000001</v>
      </c>
      <c r="BZ52" s="6">
        <f t="shared" si="29"/>
        <v>0</v>
      </c>
      <c r="CA52">
        <v>2.4363100000000002</v>
      </c>
      <c r="CB52">
        <f t="shared" si="30"/>
        <v>1</v>
      </c>
      <c r="CC52">
        <v>1.56467</v>
      </c>
      <c r="CD52">
        <f t="shared" si="31"/>
        <v>0</v>
      </c>
      <c r="CE52">
        <v>-2.0479099999999999</v>
      </c>
      <c r="CF52">
        <f t="shared" si="32"/>
        <v>0</v>
      </c>
      <c r="CG52">
        <v>-2.1507299999999998</v>
      </c>
      <c r="CH52">
        <f t="shared" si="33"/>
        <v>0</v>
      </c>
      <c r="CI52">
        <v>0.67091400000000001</v>
      </c>
      <c r="CJ52">
        <f t="shared" si="34"/>
        <v>0</v>
      </c>
      <c r="CK52">
        <v>3.91893</v>
      </c>
      <c r="CL52">
        <f t="shared" si="35"/>
        <v>1</v>
      </c>
      <c r="CM52">
        <v>3.4086699999999999</v>
      </c>
      <c r="CN52">
        <f t="shared" si="36"/>
        <v>1</v>
      </c>
      <c r="CO52">
        <v>6.1523500000000002</v>
      </c>
      <c r="CP52">
        <f t="shared" si="37"/>
        <v>1</v>
      </c>
      <c r="CQ52">
        <v>-0.65903999999999996</v>
      </c>
      <c r="CR52" s="6">
        <f t="shared" si="38"/>
        <v>1</v>
      </c>
      <c r="CS52">
        <v>4.7587599999999997</v>
      </c>
      <c r="CT52">
        <f t="shared" si="39"/>
        <v>1</v>
      </c>
    </row>
    <row r="53" spans="1:98">
      <c r="A53" t="s">
        <v>148</v>
      </c>
      <c r="B53">
        <v>55</v>
      </c>
      <c r="C53">
        <f t="shared" si="0"/>
        <v>1</v>
      </c>
      <c r="D53" t="s">
        <v>61</v>
      </c>
      <c r="E53">
        <v>1</v>
      </c>
      <c r="F53" t="s">
        <v>51</v>
      </c>
      <c r="G53">
        <v>1</v>
      </c>
      <c r="H53">
        <v>1</v>
      </c>
      <c r="I53" t="s">
        <v>54</v>
      </c>
      <c r="J53">
        <v>1</v>
      </c>
      <c r="R53">
        <v>0</v>
      </c>
      <c r="S53">
        <v>3988</v>
      </c>
      <c r="T53" s="2">
        <f>S53/30</f>
        <v>132.93333333333334</v>
      </c>
      <c r="U53">
        <v>-2.1239400000000002</v>
      </c>
      <c r="V53">
        <f t="shared" si="1"/>
        <v>0</v>
      </c>
      <c r="W53">
        <v>-2.5842900000000002</v>
      </c>
      <c r="X53">
        <f t="shared" si="2"/>
        <v>0</v>
      </c>
      <c r="Y53">
        <v>-1.0891500000000001</v>
      </c>
      <c r="Z53">
        <f t="shared" si="3"/>
        <v>0</v>
      </c>
      <c r="AA53">
        <v>-0.90616600000000003</v>
      </c>
      <c r="AB53">
        <f t="shared" si="4"/>
        <v>0</v>
      </c>
      <c r="AC53">
        <v>-1.89194</v>
      </c>
      <c r="AD53">
        <f t="shared" si="5"/>
        <v>0</v>
      </c>
      <c r="AE53">
        <v>-2.3729100000000001</v>
      </c>
      <c r="AF53">
        <f t="shared" si="6"/>
        <v>0</v>
      </c>
      <c r="AG53">
        <v>0.53519300000000003</v>
      </c>
      <c r="AH53">
        <f t="shared" si="7"/>
        <v>0</v>
      </c>
      <c r="AI53">
        <v>-2.3000500000000001</v>
      </c>
      <c r="AJ53">
        <f t="shared" si="8"/>
        <v>0</v>
      </c>
      <c r="AK53">
        <v>-1.20475</v>
      </c>
      <c r="AL53">
        <f t="shared" si="9"/>
        <v>0</v>
      </c>
      <c r="AM53">
        <v>-1.30453</v>
      </c>
      <c r="AN53">
        <f t="shared" si="10"/>
        <v>0</v>
      </c>
      <c r="AO53">
        <v>-1.9735099999999998E-2</v>
      </c>
      <c r="AP53">
        <f t="shared" si="11"/>
        <v>0</v>
      </c>
      <c r="AQ53">
        <v>-0.34293200000000001</v>
      </c>
      <c r="AR53">
        <f t="shared" si="12"/>
        <v>0</v>
      </c>
      <c r="AS53">
        <v>-2.2858800000000001</v>
      </c>
      <c r="AT53">
        <f t="shared" si="13"/>
        <v>0</v>
      </c>
      <c r="AU53">
        <v>-1.95547</v>
      </c>
      <c r="AV53">
        <f t="shared" si="14"/>
        <v>0</v>
      </c>
      <c r="AW53">
        <v>-2.5973799999999998</v>
      </c>
      <c r="AX53">
        <f t="shared" si="15"/>
        <v>0</v>
      </c>
      <c r="AY53">
        <v>-1.0974999999999999</v>
      </c>
      <c r="AZ53">
        <f t="shared" si="16"/>
        <v>0</v>
      </c>
      <c r="BA53">
        <v>-1.6349400000000001</v>
      </c>
      <c r="BB53">
        <f t="shared" si="17"/>
        <v>0</v>
      </c>
      <c r="BC53">
        <v>0.70277599999999996</v>
      </c>
      <c r="BD53">
        <f t="shared" si="18"/>
        <v>0</v>
      </c>
      <c r="BE53">
        <v>-1.39683</v>
      </c>
      <c r="BF53">
        <f t="shared" si="19"/>
        <v>0</v>
      </c>
      <c r="BG53">
        <v>-0.11885999999999999</v>
      </c>
      <c r="BH53">
        <f t="shared" si="20"/>
        <v>0</v>
      </c>
      <c r="BI53">
        <v>-0.49990000000000001</v>
      </c>
      <c r="BJ53">
        <f t="shared" si="21"/>
        <v>0</v>
      </c>
      <c r="BK53">
        <v>-2.6480000000000001</v>
      </c>
      <c r="BL53">
        <f t="shared" si="22"/>
        <v>0</v>
      </c>
      <c r="BM53">
        <v>-4.7671099999999997</v>
      </c>
      <c r="BN53">
        <f t="shared" si="23"/>
        <v>0</v>
      </c>
      <c r="BO53">
        <v>-4.6686800000000002</v>
      </c>
      <c r="BP53">
        <f t="shared" si="24"/>
        <v>0</v>
      </c>
      <c r="BQ53">
        <v>-5.7439099999999996</v>
      </c>
      <c r="BR53">
        <f t="shared" si="25"/>
        <v>0</v>
      </c>
      <c r="BS53">
        <v>-3.6346699999999998</v>
      </c>
      <c r="BT53">
        <f t="shared" si="26"/>
        <v>0</v>
      </c>
      <c r="BU53">
        <v>-3.4647999999999999</v>
      </c>
      <c r="BV53">
        <f t="shared" si="27"/>
        <v>0</v>
      </c>
      <c r="BW53">
        <v>-2.7616700000000001</v>
      </c>
      <c r="BX53">
        <f t="shared" si="28"/>
        <v>0</v>
      </c>
      <c r="BY53">
        <v>-2.1402700000000001</v>
      </c>
      <c r="BZ53" s="6">
        <f t="shared" si="29"/>
        <v>0</v>
      </c>
      <c r="CA53">
        <v>1.98431</v>
      </c>
      <c r="CB53">
        <f t="shared" si="30"/>
        <v>0</v>
      </c>
      <c r="CC53">
        <v>-1.4811300000000001</v>
      </c>
      <c r="CD53">
        <f t="shared" si="31"/>
        <v>0</v>
      </c>
      <c r="CE53">
        <v>-0.44881199999999999</v>
      </c>
      <c r="CF53">
        <f t="shared" si="32"/>
        <v>0</v>
      </c>
      <c r="CG53">
        <v>-1.09083</v>
      </c>
      <c r="CH53">
        <f t="shared" si="33"/>
        <v>0</v>
      </c>
      <c r="CI53">
        <v>1.4552099999999999</v>
      </c>
      <c r="CJ53">
        <f t="shared" si="34"/>
        <v>0</v>
      </c>
      <c r="CK53">
        <v>3.8438300000000001</v>
      </c>
      <c r="CL53">
        <f t="shared" si="35"/>
        <v>1</v>
      </c>
      <c r="CM53">
        <v>3.64357</v>
      </c>
      <c r="CN53">
        <f t="shared" si="36"/>
        <v>1</v>
      </c>
      <c r="CO53">
        <v>6.0830500000000001</v>
      </c>
      <c r="CP53">
        <f t="shared" si="37"/>
        <v>1</v>
      </c>
      <c r="CQ53">
        <v>-1.2955399999999999</v>
      </c>
      <c r="CR53" s="6">
        <f t="shared" si="38"/>
        <v>0</v>
      </c>
      <c r="CS53">
        <v>4.4726600000000003</v>
      </c>
      <c r="CT53">
        <f t="shared" si="39"/>
        <v>1</v>
      </c>
    </row>
    <row r="54" spans="1:98">
      <c r="A54" t="s">
        <v>76</v>
      </c>
      <c r="B54">
        <v>42</v>
      </c>
      <c r="C54">
        <f t="shared" si="0"/>
        <v>0</v>
      </c>
      <c r="D54" t="s">
        <v>57</v>
      </c>
      <c r="E54">
        <v>0</v>
      </c>
      <c r="F54" t="s">
        <v>51</v>
      </c>
      <c r="G54">
        <v>1</v>
      </c>
      <c r="H54">
        <v>1</v>
      </c>
      <c r="I54" t="s">
        <v>54</v>
      </c>
      <c r="J54">
        <v>1</v>
      </c>
      <c r="K54">
        <v>0</v>
      </c>
      <c r="L54">
        <v>0</v>
      </c>
      <c r="Q54">
        <v>2888</v>
      </c>
      <c r="R54">
        <v>1</v>
      </c>
      <c r="S54">
        <v>2888</v>
      </c>
      <c r="T54" s="2">
        <f>S54/30</f>
        <v>96.266666666666666</v>
      </c>
      <c r="U54">
        <v>-0.39063799999999999</v>
      </c>
      <c r="V54">
        <f t="shared" si="1"/>
        <v>0</v>
      </c>
      <c r="W54">
        <v>-8.4086999999999995E-2</v>
      </c>
      <c r="X54">
        <f t="shared" si="2"/>
        <v>1</v>
      </c>
      <c r="Y54">
        <v>0.12265</v>
      </c>
      <c r="Z54">
        <f t="shared" si="3"/>
        <v>1</v>
      </c>
      <c r="AA54">
        <v>1.8579300000000001</v>
      </c>
      <c r="AB54">
        <f t="shared" si="4"/>
        <v>1</v>
      </c>
      <c r="AC54">
        <v>0.13916000000000001</v>
      </c>
      <c r="AD54">
        <f t="shared" si="5"/>
        <v>0</v>
      </c>
      <c r="AE54">
        <v>-3.18791</v>
      </c>
      <c r="AF54">
        <f t="shared" si="6"/>
        <v>0</v>
      </c>
      <c r="AG54">
        <v>2.6800899999999999</v>
      </c>
      <c r="AH54">
        <f t="shared" si="7"/>
        <v>1</v>
      </c>
      <c r="AI54">
        <v>2.95465</v>
      </c>
      <c r="AJ54">
        <f t="shared" si="8"/>
        <v>1</v>
      </c>
      <c r="AK54">
        <v>2.0894499999999998</v>
      </c>
      <c r="AL54">
        <f t="shared" si="9"/>
        <v>0</v>
      </c>
      <c r="AM54">
        <v>2.11897</v>
      </c>
      <c r="AN54">
        <f t="shared" si="10"/>
        <v>1</v>
      </c>
      <c r="AO54">
        <v>2.1798600000000001</v>
      </c>
      <c r="AP54">
        <f t="shared" si="11"/>
        <v>0</v>
      </c>
      <c r="AQ54">
        <v>-0.34293200000000001</v>
      </c>
      <c r="AR54">
        <f t="shared" si="12"/>
        <v>0</v>
      </c>
      <c r="AS54">
        <v>1.8889199999999999</v>
      </c>
      <c r="AT54">
        <f t="shared" si="13"/>
        <v>1</v>
      </c>
      <c r="AU54">
        <v>0.71193499999999998</v>
      </c>
      <c r="AV54">
        <f t="shared" si="14"/>
        <v>1</v>
      </c>
      <c r="AW54">
        <v>2.6175199999999998</v>
      </c>
      <c r="AX54">
        <f t="shared" si="15"/>
        <v>1</v>
      </c>
      <c r="AY54">
        <v>1.0353000000000001</v>
      </c>
      <c r="AZ54">
        <f t="shared" si="16"/>
        <v>1</v>
      </c>
      <c r="BA54">
        <v>0.34915499999999999</v>
      </c>
      <c r="BB54">
        <f t="shared" si="17"/>
        <v>0</v>
      </c>
      <c r="BC54">
        <v>3.58338</v>
      </c>
      <c r="BD54">
        <f t="shared" si="18"/>
        <v>1</v>
      </c>
      <c r="BE54">
        <v>2.8232699999999999</v>
      </c>
      <c r="BF54">
        <f t="shared" si="19"/>
        <v>1</v>
      </c>
      <c r="BG54">
        <v>3.25264</v>
      </c>
      <c r="BH54">
        <f t="shared" si="20"/>
        <v>1</v>
      </c>
      <c r="BI54">
        <v>-2.9205000000000001</v>
      </c>
      <c r="BJ54">
        <f t="shared" si="21"/>
        <v>0</v>
      </c>
      <c r="BK54">
        <v>1.0024999999999999</v>
      </c>
      <c r="BL54">
        <f t="shared" si="22"/>
        <v>1</v>
      </c>
      <c r="BM54">
        <v>-0.78151199999999998</v>
      </c>
      <c r="BN54">
        <f t="shared" si="23"/>
        <v>0</v>
      </c>
      <c r="BO54">
        <v>-1.0426800000000001</v>
      </c>
      <c r="BP54">
        <f t="shared" si="24"/>
        <v>0</v>
      </c>
      <c r="BQ54">
        <v>-1.1587099999999999</v>
      </c>
      <c r="BR54">
        <f t="shared" si="25"/>
        <v>0</v>
      </c>
      <c r="BS54">
        <v>-3.44678E-2</v>
      </c>
      <c r="BT54">
        <f t="shared" si="26"/>
        <v>1</v>
      </c>
      <c r="BU54">
        <v>1.3109999999999999</v>
      </c>
      <c r="BV54">
        <f t="shared" si="27"/>
        <v>0</v>
      </c>
      <c r="BW54">
        <v>3.42753</v>
      </c>
      <c r="BX54">
        <f t="shared" si="28"/>
        <v>1</v>
      </c>
      <c r="BY54">
        <v>-2.1402700000000001</v>
      </c>
      <c r="BZ54" s="6">
        <f t="shared" si="29"/>
        <v>0</v>
      </c>
      <c r="CA54">
        <v>2.11151</v>
      </c>
      <c r="CB54">
        <f t="shared" si="30"/>
        <v>0</v>
      </c>
      <c r="CC54">
        <v>-0.65673400000000004</v>
      </c>
      <c r="CD54">
        <f t="shared" si="31"/>
        <v>0</v>
      </c>
      <c r="CE54">
        <v>1.25979</v>
      </c>
      <c r="CF54">
        <f t="shared" si="32"/>
        <v>1</v>
      </c>
      <c r="CG54">
        <v>-0.92883300000000002</v>
      </c>
      <c r="CH54">
        <f t="shared" si="33"/>
        <v>0</v>
      </c>
      <c r="CI54">
        <v>1.0980099999999999</v>
      </c>
      <c r="CJ54">
        <f t="shared" si="34"/>
        <v>0</v>
      </c>
      <c r="CK54">
        <v>4.6613300000000004</v>
      </c>
      <c r="CL54">
        <f t="shared" si="35"/>
        <v>1</v>
      </c>
      <c r="CM54">
        <v>3.45627</v>
      </c>
      <c r="CN54">
        <f t="shared" si="36"/>
        <v>1</v>
      </c>
      <c r="CO54">
        <v>6.0938499999999998</v>
      </c>
      <c r="CP54">
        <f t="shared" si="37"/>
        <v>1</v>
      </c>
      <c r="CQ54">
        <v>-1.2955399999999999</v>
      </c>
      <c r="CR54" s="6">
        <f t="shared" si="38"/>
        <v>0</v>
      </c>
      <c r="CS54">
        <v>4.5123600000000001</v>
      </c>
      <c r="CT54">
        <f t="shared" si="39"/>
        <v>1</v>
      </c>
    </row>
    <row r="55" spans="1:98">
      <c r="A55" t="s">
        <v>347</v>
      </c>
      <c r="B55">
        <v>70</v>
      </c>
      <c r="C55">
        <f t="shared" si="0"/>
        <v>1</v>
      </c>
      <c r="D55" t="s">
        <v>61</v>
      </c>
      <c r="E55">
        <v>1</v>
      </c>
      <c r="F55" t="s">
        <v>51</v>
      </c>
      <c r="G55">
        <v>1</v>
      </c>
      <c r="H55">
        <v>1</v>
      </c>
      <c r="I55" t="s">
        <v>52</v>
      </c>
      <c r="J55">
        <v>0</v>
      </c>
      <c r="Q55">
        <v>284</v>
      </c>
      <c r="R55">
        <v>1</v>
      </c>
      <c r="S55">
        <v>284</v>
      </c>
      <c r="T55" s="2">
        <f>S55/30</f>
        <v>9.4666666666666668</v>
      </c>
      <c r="U55">
        <v>0.75796200000000002</v>
      </c>
      <c r="V55">
        <f t="shared" si="1"/>
        <v>1</v>
      </c>
      <c r="W55">
        <v>-0.59458699999999998</v>
      </c>
      <c r="X55">
        <f t="shared" si="2"/>
        <v>0</v>
      </c>
      <c r="Y55">
        <v>-0.35594999999999999</v>
      </c>
      <c r="Z55">
        <f t="shared" si="3"/>
        <v>0</v>
      </c>
      <c r="AA55">
        <v>0.43423400000000001</v>
      </c>
      <c r="AB55">
        <f t="shared" si="4"/>
        <v>0</v>
      </c>
      <c r="AC55">
        <v>0.57665999999999995</v>
      </c>
      <c r="AD55">
        <f t="shared" si="5"/>
        <v>1</v>
      </c>
      <c r="AE55">
        <v>-0.66791</v>
      </c>
      <c r="AF55">
        <f t="shared" si="6"/>
        <v>0</v>
      </c>
      <c r="AG55">
        <v>3.1057899999999998</v>
      </c>
      <c r="AH55">
        <f t="shared" si="7"/>
        <v>1</v>
      </c>
      <c r="AI55">
        <v>2.7392500000000002</v>
      </c>
      <c r="AJ55">
        <f t="shared" si="8"/>
        <v>1</v>
      </c>
      <c r="AK55">
        <v>3.29975</v>
      </c>
      <c r="AL55">
        <f t="shared" si="9"/>
        <v>1</v>
      </c>
      <c r="AM55">
        <v>3.06107</v>
      </c>
      <c r="AN55">
        <f t="shared" si="10"/>
        <v>1</v>
      </c>
      <c r="AO55">
        <v>4.2002600000000001</v>
      </c>
      <c r="AP55">
        <f t="shared" si="11"/>
        <v>1</v>
      </c>
      <c r="AQ55">
        <v>-0.34293200000000001</v>
      </c>
      <c r="AR55">
        <f t="shared" si="12"/>
        <v>0</v>
      </c>
      <c r="AS55">
        <v>-2.5975499999999999E-2</v>
      </c>
      <c r="AT55">
        <f t="shared" si="13"/>
        <v>0</v>
      </c>
      <c r="AU55">
        <v>-0.49446499999999999</v>
      </c>
      <c r="AV55">
        <f t="shared" si="14"/>
        <v>0</v>
      </c>
      <c r="AW55">
        <v>0.58001499999999995</v>
      </c>
      <c r="AX55">
        <f t="shared" si="15"/>
        <v>0</v>
      </c>
      <c r="AY55">
        <v>0.909802</v>
      </c>
      <c r="AZ55">
        <f t="shared" si="16"/>
        <v>1</v>
      </c>
      <c r="BA55">
        <v>0.23185500000000001</v>
      </c>
      <c r="BB55">
        <f t="shared" si="17"/>
        <v>0</v>
      </c>
      <c r="BC55">
        <v>2.85758</v>
      </c>
      <c r="BD55">
        <f t="shared" si="18"/>
        <v>1</v>
      </c>
      <c r="BE55">
        <v>1.50057</v>
      </c>
      <c r="BF55">
        <f t="shared" si="19"/>
        <v>1</v>
      </c>
      <c r="BG55">
        <v>3.7469399999999999</v>
      </c>
      <c r="BH55">
        <f t="shared" si="20"/>
        <v>1</v>
      </c>
      <c r="BI55">
        <v>3.4893000000000001</v>
      </c>
      <c r="BJ55">
        <f t="shared" si="21"/>
        <v>1</v>
      </c>
      <c r="BK55">
        <v>1.1749000000000001</v>
      </c>
      <c r="BL55">
        <f t="shared" si="22"/>
        <v>1</v>
      </c>
      <c r="BM55">
        <v>-0.12701299999999999</v>
      </c>
      <c r="BN55">
        <f t="shared" si="23"/>
        <v>1</v>
      </c>
      <c r="BO55">
        <v>1.1751199999999999</v>
      </c>
      <c r="BP55">
        <f t="shared" si="24"/>
        <v>1</v>
      </c>
      <c r="BQ55">
        <v>1.26929</v>
      </c>
      <c r="BR55">
        <f t="shared" si="25"/>
        <v>1</v>
      </c>
      <c r="BS55">
        <v>1.3699300000000001</v>
      </c>
      <c r="BT55">
        <f t="shared" si="26"/>
        <v>1</v>
      </c>
      <c r="BU55">
        <v>1.8307</v>
      </c>
      <c r="BV55">
        <f t="shared" si="27"/>
        <v>1</v>
      </c>
      <c r="BW55">
        <v>3.2033299999999998</v>
      </c>
      <c r="BX55">
        <f t="shared" si="28"/>
        <v>1</v>
      </c>
      <c r="BY55">
        <v>-1.49437</v>
      </c>
      <c r="BZ55" s="6">
        <f t="shared" si="29"/>
        <v>1</v>
      </c>
      <c r="CA55">
        <v>3.6779099999999998</v>
      </c>
      <c r="CB55">
        <f t="shared" si="30"/>
        <v>1</v>
      </c>
      <c r="CC55">
        <v>1.6883699999999999</v>
      </c>
      <c r="CD55">
        <f t="shared" si="31"/>
        <v>0</v>
      </c>
      <c r="CE55">
        <v>-4.5711500000000002E-2</v>
      </c>
      <c r="CF55">
        <f t="shared" si="32"/>
        <v>0</v>
      </c>
      <c r="CG55">
        <v>0.284667</v>
      </c>
      <c r="CH55">
        <f t="shared" si="33"/>
        <v>1</v>
      </c>
      <c r="CI55">
        <v>2.4755099999999999</v>
      </c>
      <c r="CJ55">
        <f t="shared" si="34"/>
        <v>1</v>
      </c>
      <c r="CK55">
        <v>4.0616300000000001</v>
      </c>
      <c r="CL55">
        <f t="shared" si="35"/>
        <v>1</v>
      </c>
      <c r="CM55">
        <v>3.11957</v>
      </c>
      <c r="CN55">
        <f t="shared" si="36"/>
        <v>1</v>
      </c>
      <c r="CO55">
        <v>5.0243500000000001</v>
      </c>
      <c r="CP55">
        <f t="shared" si="37"/>
        <v>0</v>
      </c>
      <c r="CQ55">
        <v>-0.64964</v>
      </c>
      <c r="CR55" s="6">
        <f t="shared" si="38"/>
        <v>1</v>
      </c>
      <c r="CS55">
        <v>1.1050599999999999</v>
      </c>
      <c r="CT55">
        <f t="shared" si="39"/>
        <v>0</v>
      </c>
    </row>
    <row r="56" spans="1:98">
      <c r="A56" t="s">
        <v>232</v>
      </c>
      <c r="B56">
        <v>72</v>
      </c>
      <c r="C56">
        <f t="shared" si="0"/>
        <v>1</v>
      </c>
      <c r="D56" t="s">
        <v>63</v>
      </c>
      <c r="E56">
        <v>1</v>
      </c>
      <c r="F56" t="s">
        <v>51</v>
      </c>
      <c r="G56">
        <v>1</v>
      </c>
      <c r="H56">
        <v>1</v>
      </c>
      <c r="I56" t="s">
        <v>54</v>
      </c>
      <c r="J56">
        <v>1</v>
      </c>
      <c r="Q56">
        <v>414</v>
      </c>
      <c r="R56">
        <v>1</v>
      </c>
      <c r="S56">
        <v>414</v>
      </c>
      <c r="T56" s="2">
        <f>S56/30</f>
        <v>13.8</v>
      </c>
      <c r="U56">
        <v>2.2953600000000001</v>
      </c>
      <c r="V56">
        <f t="shared" si="1"/>
        <v>1</v>
      </c>
      <c r="W56">
        <v>-0.344887</v>
      </c>
      <c r="X56">
        <f t="shared" si="2"/>
        <v>1</v>
      </c>
      <c r="Y56">
        <v>1.28955</v>
      </c>
      <c r="Z56">
        <f t="shared" si="3"/>
        <v>1</v>
      </c>
      <c r="AA56">
        <v>2.2946300000000002</v>
      </c>
      <c r="AB56">
        <f t="shared" si="4"/>
        <v>1</v>
      </c>
      <c r="AC56">
        <v>-0.84253999999999996</v>
      </c>
      <c r="AD56">
        <f t="shared" si="5"/>
        <v>0</v>
      </c>
      <c r="AE56">
        <v>-0.51441000000000003</v>
      </c>
      <c r="AF56">
        <f t="shared" si="6"/>
        <v>0</v>
      </c>
      <c r="AG56">
        <v>2.2753899999999998</v>
      </c>
      <c r="AH56">
        <f t="shared" si="7"/>
        <v>0</v>
      </c>
      <c r="AI56">
        <v>2.7895500000000002</v>
      </c>
      <c r="AJ56">
        <f t="shared" si="8"/>
        <v>1</v>
      </c>
      <c r="AK56">
        <v>2.59945</v>
      </c>
      <c r="AL56">
        <f t="shared" si="9"/>
        <v>0</v>
      </c>
      <c r="AM56">
        <v>0.14767</v>
      </c>
      <c r="AN56">
        <f t="shared" si="10"/>
        <v>0</v>
      </c>
      <c r="AO56">
        <v>-0.79613500000000004</v>
      </c>
      <c r="AP56">
        <f t="shared" si="11"/>
        <v>0</v>
      </c>
      <c r="AQ56">
        <v>-0.34293200000000001</v>
      </c>
      <c r="AR56">
        <f t="shared" si="12"/>
        <v>0</v>
      </c>
      <c r="AS56">
        <v>-0.38547599999999999</v>
      </c>
      <c r="AT56">
        <f t="shared" si="13"/>
        <v>0</v>
      </c>
      <c r="AU56">
        <v>-0.75056500000000004</v>
      </c>
      <c r="AV56">
        <f t="shared" si="14"/>
        <v>0</v>
      </c>
      <c r="AW56">
        <v>0.886015</v>
      </c>
      <c r="AX56">
        <f t="shared" si="15"/>
        <v>0</v>
      </c>
      <c r="AY56">
        <v>3.9601699999999997E-2</v>
      </c>
      <c r="AZ56">
        <f t="shared" si="16"/>
        <v>0</v>
      </c>
      <c r="BA56">
        <v>-0.26794499999999999</v>
      </c>
      <c r="BB56">
        <f t="shared" si="17"/>
        <v>0</v>
      </c>
      <c r="BC56">
        <v>2.73508</v>
      </c>
      <c r="BD56">
        <f t="shared" si="18"/>
        <v>1</v>
      </c>
      <c r="BE56">
        <v>-0.26283499999999999</v>
      </c>
      <c r="BF56">
        <f t="shared" si="19"/>
        <v>0</v>
      </c>
      <c r="BG56">
        <v>3.6951399999999999</v>
      </c>
      <c r="BH56">
        <f t="shared" si="20"/>
        <v>1</v>
      </c>
      <c r="BI56">
        <v>2.1941999999999999</v>
      </c>
      <c r="BJ56">
        <f t="shared" si="21"/>
        <v>1</v>
      </c>
      <c r="BK56">
        <v>-2.2639</v>
      </c>
      <c r="BL56">
        <f t="shared" si="22"/>
        <v>0</v>
      </c>
      <c r="BM56">
        <v>-1.3505100000000001</v>
      </c>
      <c r="BN56">
        <f t="shared" si="23"/>
        <v>0</v>
      </c>
      <c r="BO56">
        <v>-1.00078</v>
      </c>
      <c r="BP56">
        <f t="shared" si="24"/>
        <v>0</v>
      </c>
      <c r="BQ56">
        <v>-0.69140599999999997</v>
      </c>
      <c r="BR56">
        <f t="shared" si="25"/>
        <v>1</v>
      </c>
      <c r="BS56">
        <v>-0.11176800000000001</v>
      </c>
      <c r="BT56">
        <f t="shared" si="26"/>
        <v>1</v>
      </c>
      <c r="BU56">
        <v>2.7622</v>
      </c>
      <c r="BV56">
        <f t="shared" si="27"/>
        <v>1</v>
      </c>
      <c r="BW56">
        <v>3.2402299999999999</v>
      </c>
      <c r="BX56">
        <f t="shared" si="28"/>
        <v>1</v>
      </c>
      <c r="BY56">
        <v>1.85703</v>
      </c>
      <c r="BZ56" s="6">
        <f t="shared" si="29"/>
        <v>1</v>
      </c>
      <c r="CA56">
        <v>3.4243100000000002</v>
      </c>
      <c r="CB56">
        <f t="shared" si="30"/>
        <v>1</v>
      </c>
      <c r="CC56">
        <v>2.6822699999999999</v>
      </c>
      <c r="CD56">
        <f t="shared" si="31"/>
        <v>1</v>
      </c>
      <c r="CE56">
        <v>-3.57115E-2</v>
      </c>
      <c r="CF56">
        <f t="shared" si="32"/>
        <v>0</v>
      </c>
      <c r="CG56">
        <v>-0.69953299999999996</v>
      </c>
      <c r="CH56">
        <f t="shared" si="33"/>
        <v>0</v>
      </c>
      <c r="CI56">
        <v>2.23651</v>
      </c>
      <c r="CJ56">
        <f t="shared" si="34"/>
        <v>1</v>
      </c>
      <c r="CK56">
        <v>1.66103</v>
      </c>
      <c r="CL56">
        <f t="shared" si="35"/>
        <v>0</v>
      </c>
      <c r="CM56">
        <v>3.1228699999999998</v>
      </c>
      <c r="CN56">
        <f t="shared" si="36"/>
        <v>1</v>
      </c>
      <c r="CO56">
        <v>5.1878500000000001</v>
      </c>
      <c r="CP56">
        <f t="shared" si="37"/>
        <v>1</v>
      </c>
      <c r="CQ56">
        <v>-0.48943999999999999</v>
      </c>
      <c r="CR56" s="6">
        <f t="shared" si="38"/>
        <v>1</v>
      </c>
      <c r="CS56">
        <v>4.5847600000000002</v>
      </c>
      <c r="CT56">
        <f t="shared" si="39"/>
        <v>1</v>
      </c>
    </row>
    <row r="57" spans="1:98">
      <c r="A57" t="s">
        <v>372</v>
      </c>
      <c r="B57">
        <v>35</v>
      </c>
      <c r="C57">
        <f t="shared" si="0"/>
        <v>0</v>
      </c>
      <c r="D57" t="s">
        <v>57</v>
      </c>
      <c r="E57">
        <v>0</v>
      </c>
      <c r="F57" t="s">
        <v>70</v>
      </c>
      <c r="G57">
        <v>3</v>
      </c>
      <c r="H57">
        <v>0</v>
      </c>
      <c r="I57" t="s">
        <v>52</v>
      </c>
      <c r="J57">
        <v>0</v>
      </c>
      <c r="K57">
        <v>1</v>
      </c>
      <c r="L57">
        <v>1</v>
      </c>
      <c r="M57" t="s">
        <v>66</v>
      </c>
      <c r="N57">
        <v>1</v>
      </c>
      <c r="R57">
        <v>0</v>
      </c>
      <c r="S57">
        <v>83</v>
      </c>
      <c r="T57" s="2">
        <f>S57/30</f>
        <v>2.7666666666666666</v>
      </c>
      <c r="U57">
        <v>-0.38303799999999999</v>
      </c>
      <c r="V57">
        <f t="shared" si="1"/>
        <v>0</v>
      </c>
      <c r="W57">
        <v>1.66961</v>
      </c>
      <c r="X57">
        <f t="shared" si="2"/>
        <v>1</v>
      </c>
      <c r="Y57">
        <v>1.1849499999999999</v>
      </c>
      <c r="Z57">
        <f t="shared" si="3"/>
        <v>1</v>
      </c>
      <c r="AA57">
        <v>1.09063</v>
      </c>
      <c r="AB57">
        <f t="shared" si="4"/>
        <v>1</v>
      </c>
      <c r="AC57">
        <v>0.74956</v>
      </c>
      <c r="AD57">
        <f t="shared" si="5"/>
        <v>1</v>
      </c>
      <c r="AE57">
        <v>0.63199000000000005</v>
      </c>
      <c r="AF57">
        <f t="shared" si="6"/>
        <v>1</v>
      </c>
      <c r="AG57">
        <v>2.1757900000000001</v>
      </c>
      <c r="AH57">
        <f t="shared" si="7"/>
        <v>0</v>
      </c>
      <c r="AI57">
        <v>1.84155</v>
      </c>
      <c r="AJ57">
        <f t="shared" si="8"/>
        <v>0</v>
      </c>
      <c r="AK57">
        <v>4.0311500000000002</v>
      </c>
      <c r="AL57">
        <f t="shared" si="9"/>
        <v>1</v>
      </c>
      <c r="AM57">
        <v>4.9566699999999999</v>
      </c>
      <c r="AN57">
        <f t="shared" si="10"/>
        <v>1</v>
      </c>
      <c r="AO57">
        <v>5.4136600000000001</v>
      </c>
      <c r="AP57">
        <f t="shared" si="11"/>
        <v>1</v>
      </c>
      <c r="AQ57">
        <v>1.3217699999999999</v>
      </c>
      <c r="AR57">
        <f t="shared" si="12"/>
        <v>1</v>
      </c>
      <c r="AS57">
        <v>1.40622</v>
      </c>
      <c r="AT57">
        <f t="shared" si="13"/>
        <v>1</v>
      </c>
      <c r="AU57">
        <v>2.6004299999999998</v>
      </c>
      <c r="AV57">
        <f t="shared" si="14"/>
        <v>1</v>
      </c>
      <c r="AW57">
        <v>0.78641499999999998</v>
      </c>
      <c r="AX57">
        <f t="shared" si="15"/>
        <v>0</v>
      </c>
      <c r="AY57">
        <v>4.1284999999999998</v>
      </c>
      <c r="AZ57">
        <f t="shared" si="16"/>
        <v>1</v>
      </c>
      <c r="BA57">
        <v>3.3032599999999999</v>
      </c>
      <c r="BB57">
        <f t="shared" si="17"/>
        <v>1</v>
      </c>
      <c r="BC57">
        <v>3.0061800000000001</v>
      </c>
      <c r="BD57">
        <f t="shared" si="18"/>
        <v>1</v>
      </c>
      <c r="BE57">
        <v>4.2732700000000001</v>
      </c>
      <c r="BF57">
        <f t="shared" si="19"/>
        <v>1</v>
      </c>
      <c r="BG57">
        <v>6.4290399999999996</v>
      </c>
      <c r="BH57">
        <f t="shared" si="20"/>
        <v>1</v>
      </c>
      <c r="BI57">
        <v>4.1147</v>
      </c>
      <c r="BJ57">
        <f t="shared" si="21"/>
        <v>1</v>
      </c>
      <c r="BK57">
        <v>2.1271</v>
      </c>
      <c r="BL57">
        <f t="shared" si="22"/>
        <v>1</v>
      </c>
      <c r="BM57">
        <v>0.65578700000000001</v>
      </c>
      <c r="BN57">
        <f t="shared" si="23"/>
        <v>1</v>
      </c>
      <c r="BO57">
        <v>0.70991800000000005</v>
      </c>
      <c r="BP57">
        <f t="shared" si="24"/>
        <v>1</v>
      </c>
      <c r="BQ57">
        <v>-0.28890700000000002</v>
      </c>
      <c r="BR57">
        <f t="shared" si="25"/>
        <v>1</v>
      </c>
      <c r="BS57">
        <v>7.57322E-2</v>
      </c>
      <c r="BT57">
        <f t="shared" si="26"/>
        <v>1</v>
      </c>
      <c r="BU57">
        <v>2.7589000000000001</v>
      </c>
      <c r="BV57">
        <f t="shared" si="27"/>
        <v>1</v>
      </c>
      <c r="BW57">
        <v>4.73543</v>
      </c>
      <c r="BX57">
        <f t="shared" si="28"/>
        <v>1</v>
      </c>
      <c r="BY57">
        <v>-2.1402700000000001</v>
      </c>
      <c r="BZ57" s="6">
        <f t="shared" si="29"/>
        <v>0</v>
      </c>
      <c r="CA57">
        <v>0.86181300000000005</v>
      </c>
      <c r="CB57">
        <f t="shared" si="30"/>
        <v>0</v>
      </c>
      <c r="CC57">
        <v>2.1400700000000001</v>
      </c>
      <c r="CD57">
        <f t="shared" si="31"/>
        <v>1</v>
      </c>
      <c r="CE57">
        <v>0.76428799999999997</v>
      </c>
      <c r="CF57">
        <f t="shared" si="32"/>
        <v>1</v>
      </c>
      <c r="CG57">
        <v>-0.42103299999999999</v>
      </c>
      <c r="CH57">
        <f t="shared" si="33"/>
        <v>0</v>
      </c>
      <c r="CI57">
        <v>1.5598099999999999</v>
      </c>
      <c r="CJ57">
        <f t="shared" si="34"/>
        <v>0</v>
      </c>
      <c r="CK57">
        <v>3.5600299999999998</v>
      </c>
      <c r="CL57">
        <f t="shared" si="35"/>
        <v>1</v>
      </c>
      <c r="CM57">
        <v>1.7408699999999999</v>
      </c>
      <c r="CN57">
        <f t="shared" si="36"/>
        <v>0</v>
      </c>
      <c r="CO57">
        <v>1.8769499999999999</v>
      </c>
      <c r="CP57">
        <f t="shared" si="37"/>
        <v>0</v>
      </c>
      <c r="CQ57">
        <v>-0.67013999999999996</v>
      </c>
      <c r="CR57" s="6">
        <f t="shared" si="38"/>
        <v>1</v>
      </c>
      <c r="CS57">
        <v>2.4138600000000001</v>
      </c>
      <c r="CT57">
        <f t="shared" si="39"/>
        <v>0</v>
      </c>
    </row>
    <row r="58" spans="1:98">
      <c r="A58" t="s">
        <v>358</v>
      </c>
      <c r="B58">
        <v>26</v>
      </c>
      <c r="C58">
        <f t="shared" si="0"/>
        <v>0</v>
      </c>
      <c r="D58" t="s">
        <v>57</v>
      </c>
      <c r="E58">
        <v>0</v>
      </c>
      <c r="F58" t="s">
        <v>51</v>
      </c>
      <c r="G58">
        <v>1</v>
      </c>
      <c r="H58">
        <v>1</v>
      </c>
      <c r="I58" t="s">
        <v>52</v>
      </c>
      <c r="J58">
        <v>0</v>
      </c>
      <c r="K58">
        <v>0</v>
      </c>
      <c r="L58">
        <v>0</v>
      </c>
      <c r="R58">
        <v>0</v>
      </c>
      <c r="S58">
        <v>1551</v>
      </c>
      <c r="T58" s="2">
        <f>S58/30</f>
        <v>51.7</v>
      </c>
      <c r="U58">
        <v>-4.3337800000000003E-2</v>
      </c>
      <c r="V58">
        <f t="shared" si="1"/>
        <v>0</v>
      </c>
      <c r="W58">
        <v>-2.4647899999999998</v>
      </c>
      <c r="X58">
        <f t="shared" si="2"/>
        <v>0</v>
      </c>
      <c r="Y58">
        <v>-0.48144999999999999</v>
      </c>
      <c r="Z58">
        <f t="shared" si="3"/>
        <v>0</v>
      </c>
      <c r="AA58">
        <v>0.83143400000000001</v>
      </c>
      <c r="AB58">
        <f t="shared" si="4"/>
        <v>1</v>
      </c>
      <c r="AC58">
        <v>-0.12154</v>
      </c>
      <c r="AD58">
        <f t="shared" si="5"/>
        <v>0</v>
      </c>
      <c r="AE58">
        <v>-0.60290999999999995</v>
      </c>
      <c r="AF58">
        <f t="shared" si="6"/>
        <v>0</v>
      </c>
      <c r="AG58">
        <v>2.6296900000000001</v>
      </c>
      <c r="AH58">
        <f t="shared" si="7"/>
        <v>0</v>
      </c>
      <c r="AI58">
        <v>2.7725499999999998</v>
      </c>
      <c r="AJ58">
        <f t="shared" si="8"/>
        <v>1</v>
      </c>
      <c r="AK58">
        <v>1.6073500000000001</v>
      </c>
      <c r="AL58">
        <f t="shared" si="9"/>
        <v>0</v>
      </c>
      <c r="AM58">
        <v>1.7330700000000001</v>
      </c>
      <c r="AN58">
        <f t="shared" si="10"/>
        <v>1</v>
      </c>
      <c r="AO58">
        <v>2.76247</v>
      </c>
      <c r="AP58">
        <f t="shared" si="11"/>
        <v>1</v>
      </c>
      <c r="AQ58">
        <v>2.4007700000000001</v>
      </c>
      <c r="AR58">
        <f t="shared" si="12"/>
        <v>1</v>
      </c>
      <c r="AS58">
        <v>2.1009199999999999</v>
      </c>
      <c r="AT58">
        <f t="shared" si="13"/>
        <v>1</v>
      </c>
      <c r="AU58">
        <v>1.28213</v>
      </c>
      <c r="AV58">
        <f t="shared" si="14"/>
        <v>1</v>
      </c>
      <c r="AW58">
        <v>2.0853199999999998</v>
      </c>
      <c r="AX58">
        <f t="shared" si="15"/>
        <v>1</v>
      </c>
      <c r="AY58">
        <v>1.8190999999999999</v>
      </c>
      <c r="AZ58">
        <f t="shared" si="16"/>
        <v>1</v>
      </c>
      <c r="BA58">
        <v>2.61266</v>
      </c>
      <c r="BB58">
        <f t="shared" si="17"/>
        <v>1</v>
      </c>
      <c r="BC58">
        <v>2.8216800000000002</v>
      </c>
      <c r="BD58">
        <f t="shared" si="18"/>
        <v>1</v>
      </c>
      <c r="BE58">
        <v>4.0153699999999999</v>
      </c>
      <c r="BF58">
        <f t="shared" si="19"/>
        <v>1</v>
      </c>
      <c r="BG58">
        <v>5.5721400000000001</v>
      </c>
      <c r="BH58">
        <f t="shared" si="20"/>
        <v>1</v>
      </c>
      <c r="BI58">
        <v>-2.8557999999999999</v>
      </c>
      <c r="BJ58">
        <f t="shared" si="21"/>
        <v>0</v>
      </c>
      <c r="BK58">
        <v>-0.830399</v>
      </c>
      <c r="BL58">
        <f t="shared" si="22"/>
        <v>0</v>
      </c>
      <c r="BM58">
        <v>-4.2066100000000004</v>
      </c>
      <c r="BN58">
        <f t="shared" si="23"/>
        <v>0</v>
      </c>
      <c r="BO58">
        <v>-4.0318800000000001</v>
      </c>
      <c r="BP58">
        <f t="shared" si="24"/>
        <v>0</v>
      </c>
      <c r="BQ58">
        <v>-4.4662100000000002</v>
      </c>
      <c r="BR58">
        <f t="shared" si="25"/>
        <v>0</v>
      </c>
      <c r="BS58">
        <v>-2.66167</v>
      </c>
      <c r="BT58">
        <f t="shared" si="26"/>
        <v>0</v>
      </c>
      <c r="BU58">
        <v>-3.105</v>
      </c>
      <c r="BV58">
        <f t="shared" si="27"/>
        <v>0</v>
      </c>
      <c r="BW58">
        <v>-0.52097400000000005</v>
      </c>
      <c r="BX58">
        <f t="shared" si="28"/>
        <v>0</v>
      </c>
      <c r="BY58">
        <v>-2.1402700000000001</v>
      </c>
      <c r="BZ58" s="6">
        <f t="shared" si="29"/>
        <v>0</v>
      </c>
      <c r="CA58">
        <v>2.7493099999999999</v>
      </c>
      <c r="CB58">
        <f t="shared" si="30"/>
        <v>1</v>
      </c>
      <c r="CC58">
        <v>2.86097</v>
      </c>
      <c r="CD58">
        <f t="shared" si="31"/>
        <v>1</v>
      </c>
      <c r="CE58">
        <v>1.0788499999999999E-2</v>
      </c>
      <c r="CF58">
        <f t="shared" si="32"/>
        <v>0</v>
      </c>
      <c r="CG58">
        <v>-0.86283299999999996</v>
      </c>
      <c r="CH58">
        <f t="shared" si="33"/>
        <v>0</v>
      </c>
      <c r="CI58">
        <v>1.6170100000000001</v>
      </c>
      <c r="CJ58">
        <f t="shared" si="34"/>
        <v>0</v>
      </c>
      <c r="CK58">
        <v>2.14323</v>
      </c>
      <c r="CL58">
        <f t="shared" si="35"/>
        <v>0</v>
      </c>
      <c r="CM58">
        <v>1.4168700000000001</v>
      </c>
      <c r="CN58">
        <f t="shared" si="36"/>
        <v>0</v>
      </c>
      <c r="CO58">
        <v>3.7927499999999998</v>
      </c>
      <c r="CP58">
        <f t="shared" si="37"/>
        <v>0</v>
      </c>
      <c r="CQ58">
        <v>-1.2955399999999999</v>
      </c>
      <c r="CR58" s="6">
        <f t="shared" si="38"/>
        <v>0</v>
      </c>
      <c r="CS58">
        <v>-2.5589400000000002</v>
      </c>
      <c r="CT58">
        <f t="shared" si="39"/>
        <v>0</v>
      </c>
    </row>
    <row r="59" spans="1:98">
      <c r="A59" t="s">
        <v>278</v>
      </c>
      <c r="B59">
        <v>39</v>
      </c>
      <c r="C59">
        <f t="shared" si="0"/>
        <v>0</v>
      </c>
      <c r="D59" t="s">
        <v>57</v>
      </c>
      <c r="E59">
        <v>0</v>
      </c>
      <c r="F59" t="s">
        <v>51</v>
      </c>
      <c r="G59">
        <v>1</v>
      </c>
      <c r="H59">
        <v>1</v>
      </c>
      <c r="K59">
        <v>0</v>
      </c>
      <c r="L59">
        <v>0</v>
      </c>
      <c r="Q59">
        <v>1394</v>
      </c>
      <c r="R59">
        <v>1</v>
      </c>
      <c r="S59">
        <v>1394</v>
      </c>
      <c r="T59" s="2">
        <f>S59/30</f>
        <v>46.466666666666669</v>
      </c>
      <c r="U59">
        <v>0.54456199999999999</v>
      </c>
      <c r="V59">
        <f t="shared" si="1"/>
        <v>1</v>
      </c>
      <c r="W59">
        <v>-0.348887</v>
      </c>
      <c r="X59">
        <f t="shared" si="2"/>
        <v>1</v>
      </c>
      <c r="Y59">
        <v>1.0277499999999999</v>
      </c>
      <c r="Z59">
        <f t="shared" si="3"/>
        <v>1</v>
      </c>
      <c r="AA59">
        <v>1.07203</v>
      </c>
      <c r="AB59">
        <f t="shared" si="4"/>
        <v>1</v>
      </c>
      <c r="AC59">
        <v>1.98976</v>
      </c>
      <c r="AD59">
        <f t="shared" si="5"/>
        <v>1</v>
      </c>
      <c r="AE59">
        <v>-0.38811000000000001</v>
      </c>
      <c r="AF59">
        <f t="shared" si="6"/>
        <v>0</v>
      </c>
      <c r="AG59">
        <v>2.53579</v>
      </c>
      <c r="AH59">
        <f t="shared" si="7"/>
        <v>0</v>
      </c>
      <c r="AI59">
        <v>3.2881499999999999</v>
      </c>
      <c r="AJ59">
        <f t="shared" si="8"/>
        <v>1</v>
      </c>
      <c r="AK59">
        <v>3.0553499999999998</v>
      </c>
      <c r="AL59">
        <f t="shared" si="9"/>
        <v>1</v>
      </c>
      <c r="AM59">
        <v>1.24007</v>
      </c>
      <c r="AN59">
        <f t="shared" si="10"/>
        <v>0</v>
      </c>
      <c r="AO59">
        <v>3.3357600000000001</v>
      </c>
      <c r="AP59">
        <f t="shared" si="11"/>
        <v>1</v>
      </c>
      <c r="AQ59">
        <v>-0.34293200000000001</v>
      </c>
      <c r="AR59">
        <f t="shared" si="12"/>
        <v>0</v>
      </c>
      <c r="AS59">
        <v>-2.2719800000000001</v>
      </c>
      <c r="AT59">
        <f t="shared" si="13"/>
        <v>0</v>
      </c>
      <c r="AU59">
        <v>0.26563500000000001</v>
      </c>
      <c r="AV59">
        <f t="shared" si="14"/>
        <v>0</v>
      </c>
      <c r="AW59">
        <v>-0.26308500000000001</v>
      </c>
      <c r="AX59">
        <f t="shared" si="15"/>
        <v>0</v>
      </c>
      <c r="AY59">
        <v>0.78870200000000001</v>
      </c>
      <c r="AZ59">
        <f t="shared" si="16"/>
        <v>1</v>
      </c>
      <c r="BA59">
        <v>0.81705499999999998</v>
      </c>
      <c r="BB59">
        <f t="shared" si="17"/>
        <v>0</v>
      </c>
      <c r="BC59">
        <v>2.4283800000000002</v>
      </c>
      <c r="BD59">
        <f t="shared" si="18"/>
        <v>0</v>
      </c>
      <c r="BE59">
        <v>1.3597699999999999</v>
      </c>
      <c r="BF59">
        <f t="shared" si="19"/>
        <v>1</v>
      </c>
      <c r="BG59">
        <v>3.6874400000000001</v>
      </c>
      <c r="BH59">
        <f t="shared" si="20"/>
        <v>1</v>
      </c>
      <c r="BI59">
        <v>2.6242999999999999</v>
      </c>
      <c r="BJ59">
        <f t="shared" si="21"/>
        <v>1</v>
      </c>
      <c r="BK59">
        <v>2.7568000000000001</v>
      </c>
      <c r="BL59">
        <f t="shared" si="22"/>
        <v>1</v>
      </c>
      <c r="BM59">
        <v>0.31748700000000002</v>
      </c>
      <c r="BN59">
        <f t="shared" si="23"/>
        <v>1</v>
      </c>
      <c r="BO59">
        <v>2.22092</v>
      </c>
      <c r="BP59">
        <f t="shared" si="24"/>
        <v>1</v>
      </c>
      <c r="BQ59">
        <v>-1.10551</v>
      </c>
      <c r="BR59">
        <f t="shared" si="25"/>
        <v>0</v>
      </c>
      <c r="BS59">
        <v>0.560832</v>
      </c>
      <c r="BT59">
        <f t="shared" si="26"/>
        <v>1</v>
      </c>
      <c r="BU59">
        <v>2.5550000000000002</v>
      </c>
      <c r="BV59">
        <f t="shared" si="27"/>
        <v>1</v>
      </c>
      <c r="BW59">
        <v>3.3005300000000002</v>
      </c>
      <c r="BX59">
        <f t="shared" si="28"/>
        <v>1</v>
      </c>
      <c r="BY59">
        <v>0.77713100000000002</v>
      </c>
      <c r="BZ59" s="6">
        <f t="shared" si="29"/>
        <v>1</v>
      </c>
      <c r="CA59">
        <v>3.2096100000000001</v>
      </c>
      <c r="CB59">
        <f t="shared" si="30"/>
        <v>1</v>
      </c>
      <c r="CC59">
        <v>1.48837</v>
      </c>
      <c r="CD59">
        <f t="shared" si="31"/>
        <v>0</v>
      </c>
      <c r="CE59">
        <v>2.1817899999999999</v>
      </c>
      <c r="CF59">
        <f t="shared" si="32"/>
        <v>1</v>
      </c>
      <c r="CG59">
        <v>1.4019699999999999</v>
      </c>
      <c r="CH59">
        <f t="shared" si="33"/>
        <v>1</v>
      </c>
      <c r="CI59">
        <v>1.7964100000000001</v>
      </c>
      <c r="CJ59">
        <f t="shared" si="34"/>
        <v>0</v>
      </c>
      <c r="CK59">
        <v>2.65883</v>
      </c>
      <c r="CL59">
        <f t="shared" si="35"/>
        <v>0</v>
      </c>
      <c r="CM59">
        <v>4.0832699999999997</v>
      </c>
      <c r="CN59">
        <f t="shared" si="36"/>
        <v>1</v>
      </c>
      <c r="CO59">
        <v>7.1376499999999998</v>
      </c>
      <c r="CP59">
        <f t="shared" si="37"/>
        <v>1</v>
      </c>
      <c r="CQ59">
        <v>-0.18673999999999999</v>
      </c>
      <c r="CR59" s="6">
        <f t="shared" si="38"/>
        <v>1</v>
      </c>
      <c r="CS59">
        <v>5.7784599999999999</v>
      </c>
      <c r="CT59">
        <f t="shared" si="39"/>
        <v>1</v>
      </c>
    </row>
    <row r="60" spans="1:98">
      <c r="A60" t="s">
        <v>218</v>
      </c>
      <c r="B60">
        <v>69</v>
      </c>
      <c r="C60">
        <f t="shared" si="0"/>
        <v>1</v>
      </c>
      <c r="D60" t="s">
        <v>75</v>
      </c>
      <c r="E60">
        <v>0</v>
      </c>
      <c r="F60" t="s">
        <v>51</v>
      </c>
      <c r="G60">
        <v>1</v>
      </c>
      <c r="H60">
        <v>1</v>
      </c>
      <c r="I60" t="s">
        <v>54</v>
      </c>
      <c r="J60">
        <v>1</v>
      </c>
      <c r="K60">
        <v>0</v>
      </c>
      <c r="L60">
        <v>0</v>
      </c>
      <c r="R60">
        <v>0</v>
      </c>
      <c r="S60">
        <v>254</v>
      </c>
      <c r="T60" s="2">
        <f>S60/30</f>
        <v>8.4666666666666668</v>
      </c>
      <c r="U60">
        <v>-0.49623800000000001</v>
      </c>
      <c r="V60">
        <f t="shared" si="1"/>
        <v>0</v>
      </c>
      <c r="W60">
        <v>-0.21778700000000001</v>
      </c>
      <c r="X60">
        <f t="shared" si="2"/>
        <v>1</v>
      </c>
      <c r="Y60">
        <v>0.69384999999999997</v>
      </c>
      <c r="Z60">
        <f t="shared" si="3"/>
        <v>1</v>
      </c>
      <c r="AA60">
        <v>1.7888299999999999</v>
      </c>
      <c r="AB60">
        <f t="shared" si="4"/>
        <v>1</v>
      </c>
      <c r="AC60">
        <v>0.47295999999999999</v>
      </c>
      <c r="AD60">
        <f t="shared" si="5"/>
        <v>1</v>
      </c>
      <c r="AE60">
        <v>-0.75570999999999999</v>
      </c>
      <c r="AF60">
        <f t="shared" si="6"/>
        <v>0</v>
      </c>
      <c r="AG60">
        <v>3.4052899999999999</v>
      </c>
      <c r="AH60">
        <f t="shared" si="7"/>
        <v>1</v>
      </c>
      <c r="AI60">
        <v>0.27405299999999999</v>
      </c>
      <c r="AJ60">
        <f t="shared" si="8"/>
        <v>0</v>
      </c>
      <c r="AK60">
        <v>2.3379500000000002</v>
      </c>
      <c r="AL60">
        <f t="shared" si="9"/>
        <v>0</v>
      </c>
      <c r="AM60">
        <v>-0.11233</v>
      </c>
      <c r="AN60">
        <f t="shared" si="10"/>
        <v>0</v>
      </c>
      <c r="AO60">
        <v>1.45536</v>
      </c>
      <c r="AP60">
        <f t="shared" si="11"/>
        <v>0</v>
      </c>
      <c r="AQ60">
        <v>0.97986799999999996</v>
      </c>
      <c r="AR60">
        <f t="shared" si="12"/>
        <v>1</v>
      </c>
      <c r="AS60">
        <v>1.5924199999999999</v>
      </c>
      <c r="AT60">
        <f t="shared" si="13"/>
        <v>1</v>
      </c>
      <c r="AU60">
        <v>2.1221299999999998</v>
      </c>
      <c r="AV60">
        <f t="shared" si="14"/>
        <v>1</v>
      </c>
      <c r="AW60">
        <v>1.9159200000000001</v>
      </c>
      <c r="AX60">
        <f t="shared" si="15"/>
        <v>1</v>
      </c>
      <c r="AY60">
        <v>2.6503000000000001</v>
      </c>
      <c r="AZ60">
        <f t="shared" si="16"/>
        <v>1</v>
      </c>
      <c r="BA60">
        <v>3.0862599999999998</v>
      </c>
      <c r="BB60">
        <f t="shared" si="17"/>
        <v>1</v>
      </c>
      <c r="BC60">
        <v>2.89588</v>
      </c>
      <c r="BD60">
        <f t="shared" si="18"/>
        <v>1</v>
      </c>
      <c r="BE60">
        <v>4.9702700000000002</v>
      </c>
      <c r="BF60">
        <f t="shared" si="19"/>
        <v>1</v>
      </c>
      <c r="BG60">
        <v>5.8354400000000002</v>
      </c>
      <c r="BH60">
        <f t="shared" si="20"/>
        <v>1</v>
      </c>
      <c r="BI60">
        <v>-4.1504000000000003</v>
      </c>
      <c r="BJ60">
        <f t="shared" si="21"/>
        <v>0</v>
      </c>
      <c r="BK60">
        <v>3.0853000000000002</v>
      </c>
      <c r="BL60">
        <f t="shared" si="22"/>
        <v>1</v>
      </c>
      <c r="BM60">
        <v>1.15299</v>
      </c>
      <c r="BN60">
        <f t="shared" si="23"/>
        <v>1</v>
      </c>
      <c r="BO60">
        <v>2.37412</v>
      </c>
      <c r="BP60">
        <f t="shared" si="24"/>
        <v>1</v>
      </c>
      <c r="BQ60">
        <v>-0.56260699999999997</v>
      </c>
      <c r="BR60">
        <f t="shared" si="25"/>
        <v>1</v>
      </c>
      <c r="BS60">
        <v>-0.87756800000000001</v>
      </c>
      <c r="BT60">
        <f t="shared" si="26"/>
        <v>0</v>
      </c>
      <c r="BU60">
        <v>2.3815</v>
      </c>
      <c r="BV60">
        <f t="shared" si="27"/>
        <v>1</v>
      </c>
      <c r="BW60">
        <v>4.1020300000000001</v>
      </c>
      <c r="BX60">
        <f t="shared" si="28"/>
        <v>1</v>
      </c>
      <c r="BY60">
        <v>-2.1402700000000001</v>
      </c>
      <c r="BZ60" s="6">
        <f t="shared" si="29"/>
        <v>0</v>
      </c>
      <c r="CA60">
        <v>2.6390099999999999</v>
      </c>
      <c r="CB60">
        <f t="shared" si="30"/>
        <v>1</v>
      </c>
      <c r="CC60">
        <v>2.6801699999999999</v>
      </c>
      <c r="CD60">
        <f t="shared" si="31"/>
        <v>1</v>
      </c>
      <c r="CE60">
        <v>1.6633899999999999</v>
      </c>
      <c r="CF60">
        <f t="shared" si="32"/>
        <v>1</v>
      </c>
      <c r="CG60">
        <v>1.5964700000000001</v>
      </c>
      <c r="CH60">
        <f t="shared" si="33"/>
        <v>1</v>
      </c>
      <c r="CI60">
        <v>3.8073100000000002</v>
      </c>
      <c r="CJ60">
        <f t="shared" si="34"/>
        <v>1</v>
      </c>
      <c r="CK60">
        <v>4.75563</v>
      </c>
      <c r="CL60">
        <f t="shared" si="35"/>
        <v>1</v>
      </c>
      <c r="CM60">
        <v>4.9523700000000002</v>
      </c>
      <c r="CN60">
        <f t="shared" si="36"/>
        <v>1</v>
      </c>
      <c r="CO60">
        <v>6.9596499999999999</v>
      </c>
      <c r="CP60">
        <f t="shared" si="37"/>
        <v>1</v>
      </c>
      <c r="CQ60">
        <v>-1.2955399999999999</v>
      </c>
      <c r="CR60" s="6">
        <f t="shared" si="38"/>
        <v>0</v>
      </c>
      <c r="CS60">
        <v>4.4791600000000003</v>
      </c>
      <c r="CT60">
        <f t="shared" si="39"/>
        <v>1</v>
      </c>
    </row>
    <row r="61" spans="1:98">
      <c r="A61" t="s">
        <v>169</v>
      </c>
      <c r="B61">
        <v>74</v>
      </c>
      <c r="C61">
        <f t="shared" si="0"/>
        <v>1</v>
      </c>
      <c r="D61" t="s">
        <v>65</v>
      </c>
      <c r="E61">
        <v>0</v>
      </c>
      <c r="F61" t="s">
        <v>51</v>
      </c>
      <c r="G61">
        <v>1</v>
      </c>
      <c r="H61">
        <v>1</v>
      </c>
      <c r="R61">
        <v>0</v>
      </c>
      <c r="S61">
        <v>4467</v>
      </c>
      <c r="T61" s="2">
        <f>S61/30</f>
        <v>148.9</v>
      </c>
      <c r="U61">
        <v>-0.60723800000000006</v>
      </c>
      <c r="V61">
        <f t="shared" si="1"/>
        <v>0</v>
      </c>
      <c r="W61">
        <v>3.9513E-2</v>
      </c>
      <c r="X61">
        <f t="shared" si="2"/>
        <v>1</v>
      </c>
      <c r="Y61">
        <v>-0.20185</v>
      </c>
      <c r="Z61">
        <f t="shared" si="3"/>
        <v>0</v>
      </c>
      <c r="AA61">
        <v>0.70963399999999999</v>
      </c>
      <c r="AB61">
        <f t="shared" si="4"/>
        <v>1</v>
      </c>
      <c r="AC61">
        <v>-5.5139800000000003E-2</v>
      </c>
      <c r="AD61">
        <f t="shared" si="5"/>
        <v>0</v>
      </c>
      <c r="AE61">
        <v>0.67388999999999999</v>
      </c>
      <c r="AF61">
        <f t="shared" si="6"/>
        <v>1</v>
      </c>
      <c r="AG61">
        <v>2.33039</v>
      </c>
      <c r="AH61">
        <f t="shared" si="7"/>
        <v>0</v>
      </c>
      <c r="AI61">
        <v>2.38625</v>
      </c>
      <c r="AJ61">
        <f t="shared" si="8"/>
        <v>0</v>
      </c>
      <c r="AK61">
        <v>2.28945</v>
      </c>
      <c r="AL61">
        <f t="shared" si="9"/>
        <v>0</v>
      </c>
      <c r="AM61">
        <v>3.0048699999999999</v>
      </c>
      <c r="AN61">
        <f t="shared" si="10"/>
        <v>1</v>
      </c>
      <c r="AO61">
        <v>5.7217700000000002</v>
      </c>
      <c r="AP61">
        <f t="shared" si="11"/>
        <v>1</v>
      </c>
      <c r="AQ61">
        <v>-0.34293200000000001</v>
      </c>
      <c r="AR61">
        <f t="shared" si="12"/>
        <v>0</v>
      </c>
      <c r="AS61">
        <v>1.2982199999999999</v>
      </c>
      <c r="AT61">
        <f t="shared" si="13"/>
        <v>1</v>
      </c>
      <c r="AU61">
        <v>1.66113</v>
      </c>
      <c r="AV61">
        <f t="shared" si="14"/>
        <v>1</v>
      </c>
      <c r="AW61">
        <v>1.86452</v>
      </c>
      <c r="AX61">
        <f t="shared" si="15"/>
        <v>1</v>
      </c>
      <c r="AY61">
        <v>1.8038000000000001</v>
      </c>
      <c r="AZ61">
        <f t="shared" si="16"/>
        <v>1</v>
      </c>
      <c r="BA61">
        <v>1.7501599999999999</v>
      </c>
      <c r="BB61">
        <f t="shared" si="17"/>
        <v>1</v>
      </c>
      <c r="BC61">
        <v>2.4389799999999999</v>
      </c>
      <c r="BD61">
        <f t="shared" si="18"/>
        <v>0</v>
      </c>
      <c r="BE61">
        <v>2.8353700000000002</v>
      </c>
      <c r="BF61">
        <f t="shared" si="19"/>
        <v>1</v>
      </c>
      <c r="BG61">
        <v>5.1043399999999997</v>
      </c>
      <c r="BH61">
        <f t="shared" si="20"/>
        <v>1</v>
      </c>
      <c r="BI61">
        <v>4.5256999999999996</v>
      </c>
      <c r="BJ61">
        <f t="shared" si="21"/>
        <v>1</v>
      </c>
      <c r="BK61">
        <v>2.3986999999999998</v>
      </c>
      <c r="BL61">
        <f t="shared" si="22"/>
        <v>1</v>
      </c>
      <c r="BM61">
        <v>-0.27381299999999997</v>
      </c>
      <c r="BN61">
        <f t="shared" si="23"/>
        <v>1</v>
      </c>
      <c r="BO61">
        <v>0.40431800000000001</v>
      </c>
      <c r="BP61">
        <f t="shared" si="24"/>
        <v>1</v>
      </c>
      <c r="BQ61">
        <v>-0.74840700000000004</v>
      </c>
      <c r="BR61">
        <f t="shared" si="25"/>
        <v>1</v>
      </c>
      <c r="BS61">
        <v>-0.78116799999999997</v>
      </c>
      <c r="BT61">
        <f t="shared" si="26"/>
        <v>0</v>
      </c>
      <c r="BU61">
        <v>2.6823000000000001</v>
      </c>
      <c r="BV61">
        <f t="shared" si="27"/>
        <v>1</v>
      </c>
      <c r="BW61">
        <v>2.9598300000000002</v>
      </c>
      <c r="BX61">
        <f t="shared" si="28"/>
        <v>1</v>
      </c>
      <c r="BY61">
        <v>-1.66917</v>
      </c>
      <c r="BZ61" s="6">
        <f t="shared" si="29"/>
        <v>1</v>
      </c>
      <c r="CA61">
        <v>2.1583100000000002</v>
      </c>
      <c r="CB61">
        <f t="shared" si="30"/>
        <v>0</v>
      </c>
      <c r="CC61">
        <v>3.3464700000000001</v>
      </c>
      <c r="CD61">
        <f t="shared" si="31"/>
        <v>1</v>
      </c>
      <c r="CE61">
        <v>2.7060900000000001</v>
      </c>
      <c r="CF61">
        <f t="shared" si="32"/>
        <v>1</v>
      </c>
      <c r="CG61">
        <v>2.4727700000000001</v>
      </c>
      <c r="CH61">
        <f t="shared" si="33"/>
        <v>1</v>
      </c>
      <c r="CI61">
        <v>3.2943099999999998</v>
      </c>
      <c r="CJ61">
        <f t="shared" si="34"/>
        <v>1</v>
      </c>
      <c r="CK61">
        <v>4.2760300000000004</v>
      </c>
      <c r="CL61">
        <f t="shared" si="35"/>
        <v>1</v>
      </c>
      <c r="CM61">
        <v>4.0472700000000001</v>
      </c>
      <c r="CN61">
        <f t="shared" si="36"/>
        <v>1</v>
      </c>
      <c r="CO61">
        <v>5.3667499999999997</v>
      </c>
      <c r="CP61">
        <f t="shared" si="37"/>
        <v>1</v>
      </c>
      <c r="CQ61">
        <v>0.43456</v>
      </c>
      <c r="CR61" s="6">
        <f t="shared" si="38"/>
        <v>1</v>
      </c>
      <c r="CS61">
        <v>5.1722599999999996</v>
      </c>
      <c r="CT61">
        <f t="shared" si="39"/>
        <v>1</v>
      </c>
    </row>
    <row r="62" spans="1:98">
      <c r="A62" t="s">
        <v>95</v>
      </c>
      <c r="B62">
        <v>30</v>
      </c>
      <c r="C62">
        <f t="shared" si="0"/>
        <v>0</v>
      </c>
      <c r="F62" t="s">
        <v>51</v>
      </c>
      <c r="G62">
        <v>1</v>
      </c>
      <c r="H62">
        <v>1</v>
      </c>
      <c r="I62" t="s">
        <v>54</v>
      </c>
      <c r="J62">
        <v>1</v>
      </c>
      <c r="R62">
        <v>0</v>
      </c>
      <c r="S62">
        <v>3039</v>
      </c>
      <c r="T62" s="2">
        <f>S62/30</f>
        <v>101.3</v>
      </c>
      <c r="U62">
        <v>1.19156</v>
      </c>
      <c r="V62">
        <f t="shared" si="1"/>
        <v>1</v>
      </c>
      <c r="W62">
        <v>-1.0492900000000001</v>
      </c>
      <c r="X62">
        <f t="shared" si="2"/>
        <v>0</v>
      </c>
      <c r="Y62">
        <v>0.28825000000000001</v>
      </c>
      <c r="Z62">
        <f t="shared" si="3"/>
        <v>1</v>
      </c>
      <c r="AA62">
        <v>1.2241299999999999</v>
      </c>
      <c r="AB62">
        <f t="shared" si="4"/>
        <v>1</v>
      </c>
      <c r="AC62">
        <v>0.16855999999999999</v>
      </c>
      <c r="AD62">
        <f t="shared" si="5"/>
        <v>0</v>
      </c>
      <c r="AE62">
        <v>-0.61251</v>
      </c>
      <c r="AF62">
        <f t="shared" si="6"/>
        <v>0</v>
      </c>
      <c r="AG62">
        <v>2.7210899999999998</v>
      </c>
      <c r="AH62">
        <f t="shared" si="7"/>
        <v>1</v>
      </c>
      <c r="AI62">
        <v>0.170853</v>
      </c>
      <c r="AJ62">
        <f t="shared" si="8"/>
        <v>0</v>
      </c>
      <c r="AK62">
        <v>2.5788500000000001</v>
      </c>
      <c r="AL62">
        <f t="shared" si="9"/>
        <v>0</v>
      </c>
      <c r="AM62">
        <v>1.7829699999999999</v>
      </c>
      <c r="AN62">
        <f t="shared" si="10"/>
        <v>1</v>
      </c>
      <c r="AO62">
        <v>2.0780599999999998</v>
      </c>
      <c r="AP62">
        <f t="shared" si="11"/>
        <v>0</v>
      </c>
      <c r="AQ62">
        <v>-0.34293200000000001</v>
      </c>
      <c r="AR62">
        <f t="shared" si="12"/>
        <v>0</v>
      </c>
      <c r="AS62">
        <v>-1.06558</v>
      </c>
      <c r="AT62">
        <f t="shared" si="13"/>
        <v>0</v>
      </c>
      <c r="AU62">
        <v>-0.66196500000000003</v>
      </c>
      <c r="AV62">
        <f t="shared" si="14"/>
        <v>0</v>
      </c>
      <c r="AW62">
        <v>-1.42418</v>
      </c>
      <c r="AX62">
        <f t="shared" si="15"/>
        <v>0</v>
      </c>
      <c r="AY62">
        <v>0.47980200000000001</v>
      </c>
      <c r="AZ62">
        <f t="shared" si="16"/>
        <v>0</v>
      </c>
      <c r="BA62">
        <v>0.118355</v>
      </c>
      <c r="BB62">
        <f t="shared" si="17"/>
        <v>0</v>
      </c>
      <c r="BC62">
        <v>2.0970800000000001</v>
      </c>
      <c r="BD62">
        <f t="shared" si="18"/>
        <v>0</v>
      </c>
      <c r="BE62">
        <v>-1.12913</v>
      </c>
      <c r="BF62">
        <f t="shared" si="19"/>
        <v>0</v>
      </c>
      <c r="BG62">
        <v>2.2126399999999999</v>
      </c>
      <c r="BH62">
        <f t="shared" si="20"/>
        <v>0</v>
      </c>
      <c r="BI62">
        <v>-1.4275</v>
      </c>
      <c r="BJ62">
        <f t="shared" si="21"/>
        <v>0</v>
      </c>
      <c r="BK62">
        <v>0.46940100000000001</v>
      </c>
      <c r="BL62">
        <f t="shared" si="22"/>
        <v>0</v>
      </c>
      <c r="BM62">
        <v>-0.72611300000000001</v>
      </c>
      <c r="BN62">
        <f t="shared" si="23"/>
        <v>1</v>
      </c>
      <c r="BO62">
        <v>-0.652582</v>
      </c>
      <c r="BP62">
        <f t="shared" si="24"/>
        <v>0</v>
      </c>
      <c r="BQ62">
        <v>2.2193500000000001E-2</v>
      </c>
      <c r="BR62">
        <f t="shared" si="25"/>
        <v>1</v>
      </c>
      <c r="BS62">
        <v>7.7932199999999993E-2</v>
      </c>
      <c r="BT62">
        <f t="shared" si="26"/>
        <v>1</v>
      </c>
      <c r="BU62">
        <v>1.9256</v>
      </c>
      <c r="BV62">
        <f t="shared" si="27"/>
        <v>1</v>
      </c>
      <c r="BW62">
        <v>3.64723</v>
      </c>
      <c r="BX62">
        <f t="shared" si="28"/>
        <v>1</v>
      </c>
      <c r="BY62">
        <v>-2.1402700000000001</v>
      </c>
      <c r="BZ62" s="6">
        <f t="shared" si="29"/>
        <v>0</v>
      </c>
      <c r="CA62">
        <v>3.1832099999999999</v>
      </c>
      <c r="CB62">
        <f t="shared" si="30"/>
        <v>1</v>
      </c>
      <c r="CC62">
        <v>0.92716600000000005</v>
      </c>
      <c r="CD62">
        <f t="shared" si="31"/>
        <v>0</v>
      </c>
      <c r="CE62">
        <v>-1.28851</v>
      </c>
      <c r="CF62">
        <f t="shared" si="32"/>
        <v>0</v>
      </c>
      <c r="CG62">
        <v>-2.5533299999999999</v>
      </c>
      <c r="CH62">
        <f t="shared" si="33"/>
        <v>0</v>
      </c>
      <c r="CI62">
        <v>-0.104986</v>
      </c>
      <c r="CJ62">
        <f t="shared" si="34"/>
        <v>0</v>
      </c>
      <c r="CK62">
        <v>1.22343</v>
      </c>
      <c r="CL62">
        <f t="shared" si="35"/>
        <v>0</v>
      </c>
      <c r="CM62">
        <v>-1.26573</v>
      </c>
      <c r="CN62">
        <f t="shared" si="36"/>
        <v>0</v>
      </c>
      <c r="CO62">
        <v>-0.89495199999999997</v>
      </c>
      <c r="CP62">
        <f t="shared" si="37"/>
        <v>0</v>
      </c>
      <c r="CQ62">
        <v>-1.2955399999999999</v>
      </c>
      <c r="CR62" s="6">
        <f t="shared" si="38"/>
        <v>0</v>
      </c>
      <c r="CS62">
        <v>-0.84704100000000004</v>
      </c>
      <c r="CT62">
        <f t="shared" si="39"/>
        <v>0</v>
      </c>
    </row>
    <row r="63" spans="1:98">
      <c r="A63" t="s">
        <v>152</v>
      </c>
      <c r="B63">
        <v>79</v>
      </c>
      <c r="C63">
        <f t="shared" si="0"/>
        <v>1</v>
      </c>
      <c r="D63" t="s">
        <v>57</v>
      </c>
      <c r="E63">
        <v>0</v>
      </c>
      <c r="F63" t="s">
        <v>51</v>
      </c>
      <c r="G63">
        <v>1</v>
      </c>
      <c r="H63">
        <v>1</v>
      </c>
      <c r="I63" t="s">
        <v>52</v>
      </c>
      <c r="J63">
        <v>0</v>
      </c>
      <c r="K63">
        <v>3</v>
      </c>
      <c r="L63">
        <v>1</v>
      </c>
      <c r="Q63">
        <v>715</v>
      </c>
      <c r="R63">
        <v>1</v>
      </c>
      <c r="S63">
        <v>715</v>
      </c>
      <c r="T63" s="2">
        <f>S63/30</f>
        <v>23.833333333333332</v>
      </c>
      <c r="U63">
        <v>2.1640600000000001</v>
      </c>
      <c r="V63">
        <f t="shared" si="1"/>
        <v>1</v>
      </c>
      <c r="W63">
        <v>-0.50938700000000003</v>
      </c>
      <c r="X63">
        <f t="shared" si="2"/>
        <v>0</v>
      </c>
      <c r="Y63">
        <v>1.45285</v>
      </c>
      <c r="Z63">
        <f t="shared" si="3"/>
        <v>1</v>
      </c>
      <c r="AA63">
        <v>1.6947300000000001</v>
      </c>
      <c r="AB63">
        <f t="shared" si="4"/>
        <v>1</v>
      </c>
      <c r="AC63">
        <v>1.6557599999999999</v>
      </c>
      <c r="AD63">
        <f t="shared" si="5"/>
        <v>1</v>
      </c>
      <c r="AE63">
        <v>0.25979000000000002</v>
      </c>
      <c r="AF63">
        <f t="shared" si="6"/>
        <v>1</v>
      </c>
      <c r="AG63">
        <v>3.17089</v>
      </c>
      <c r="AH63">
        <f t="shared" si="7"/>
        <v>1</v>
      </c>
      <c r="AI63">
        <v>3.82125</v>
      </c>
      <c r="AJ63">
        <f t="shared" si="8"/>
        <v>1</v>
      </c>
      <c r="AK63">
        <v>2.7074500000000001</v>
      </c>
      <c r="AL63">
        <f t="shared" si="9"/>
        <v>1</v>
      </c>
      <c r="AM63">
        <v>-0.66942999999999997</v>
      </c>
      <c r="AN63">
        <f t="shared" si="10"/>
        <v>0</v>
      </c>
      <c r="AO63">
        <v>1.52976</v>
      </c>
      <c r="AP63">
        <f t="shared" si="11"/>
        <v>0</v>
      </c>
      <c r="AQ63">
        <v>0.230268</v>
      </c>
      <c r="AR63">
        <f t="shared" si="12"/>
        <v>0</v>
      </c>
      <c r="AS63">
        <v>-0.21957599999999999</v>
      </c>
      <c r="AT63">
        <f t="shared" si="13"/>
        <v>0</v>
      </c>
      <c r="AU63">
        <v>0.152335</v>
      </c>
      <c r="AV63">
        <f t="shared" si="14"/>
        <v>0</v>
      </c>
      <c r="AW63">
        <v>1.2971200000000001</v>
      </c>
      <c r="AX63">
        <f t="shared" si="15"/>
        <v>1</v>
      </c>
      <c r="AY63">
        <v>-4.4509999999999996</v>
      </c>
      <c r="AZ63">
        <f t="shared" si="16"/>
        <v>0</v>
      </c>
      <c r="BA63">
        <v>-3.1519400000000002</v>
      </c>
      <c r="BB63">
        <f t="shared" si="17"/>
        <v>0</v>
      </c>
      <c r="BC63">
        <v>0.86717599999999995</v>
      </c>
      <c r="BD63">
        <f t="shared" si="18"/>
        <v>0</v>
      </c>
      <c r="BE63">
        <v>-2.77963</v>
      </c>
      <c r="BF63">
        <f t="shared" si="19"/>
        <v>0</v>
      </c>
      <c r="BG63">
        <v>1.4397100000000001E-3</v>
      </c>
      <c r="BH63">
        <f t="shared" si="20"/>
        <v>0</v>
      </c>
      <c r="BI63">
        <v>2.1025999999999998</v>
      </c>
      <c r="BJ63">
        <f t="shared" si="21"/>
        <v>1</v>
      </c>
      <c r="BK63">
        <v>6.90144E-3</v>
      </c>
      <c r="BL63">
        <f t="shared" si="22"/>
        <v>0</v>
      </c>
      <c r="BM63">
        <v>-0.99281299999999995</v>
      </c>
      <c r="BN63">
        <f t="shared" si="23"/>
        <v>0</v>
      </c>
      <c r="BO63">
        <v>-0.13558200000000001</v>
      </c>
      <c r="BP63">
        <f t="shared" si="24"/>
        <v>0</v>
      </c>
      <c r="BQ63">
        <v>2.1747899999999998</v>
      </c>
      <c r="BR63">
        <f t="shared" si="25"/>
        <v>1</v>
      </c>
      <c r="BS63">
        <v>0.57523199999999997</v>
      </c>
      <c r="BT63">
        <f t="shared" si="26"/>
        <v>1</v>
      </c>
      <c r="BU63">
        <v>2.8290999999999999</v>
      </c>
      <c r="BV63">
        <f t="shared" si="27"/>
        <v>1</v>
      </c>
      <c r="BW63">
        <v>3.06643</v>
      </c>
      <c r="BX63">
        <f t="shared" si="28"/>
        <v>1</v>
      </c>
      <c r="BY63">
        <v>0.15323100000000001</v>
      </c>
      <c r="BZ63" s="6">
        <f t="shared" si="29"/>
        <v>1</v>
      </c>
      <c r="CA63">
        <v>3.9592100000000001</v>
      </c>
      <c r="CB63">
        <f t="shared" si="30"/>
        <v>1</v>
      </c>
      <c r="CC63">
        <v>-1.9486300000000001</v>
      </c>
      <c r="CD63">
        <f t="shared" si="31"/>
        <v>0</v>
      </c>
      <c r="CE63">
        <v>-1.67021</v>
      </c>
      <c r="CF63">
        <f t="shared" si="32"/>
        <v>0</v>
      </c>
      <c r="CG63">
        <v>0.17136699999999999</v>
      </c>
      <c r="CH63">
        <f t="shared" si="33"/>
        <v>1</v>
      </c>
      <c r="CI63">
        <v>2.3509099999999998</v>
      </c>
      <c r="CJ63">
        <f t="shared" si="34"/>
        <v>1</v>
      </c>
      <c r="CK63">
        <v>2.0974300000000001</v>
      </c>
      <c r="CL63">
        <f t="shared" si="35"/>
        <v>0</v>
      </c>
      <c r="CM63">
        <v>2.1787700000000001</v>
      </c>
      <c r="CN63">
        <f t="shared" si="36"/>
        <v>0</v>
      </c>
      <c r="CO63">
        <v>4.1131500000000001</v>
      </c>
      <c r="CP63">
        <f t="shared" si="37"/>
        <v>0</v>
      </c>
      <c r="CQ63">
        <v>-0.72233999999999998</v>
      </c>
      <c r="CR63" s="6">
        <f t="shared" si="38"/>
        <v>1</v>
      </c>
      <c r="CS63">
        <v>4.34016</v>
      </c>
      <c r="CT63">
        <f t="shared" si="39"/>
        <v>1</v>
      </c>
    </row>
    <row r="64" spans="1:98">
      <c r="A64" t="s">
        <v>83</v>
      </c>
      <c r="B64">
        <v>56</v>
      </c>
      <c r="C64">
        <f t="shared" si="0"/>
        <v>1</v>
      </c>
      <c r="D64" t="s">
        <v>65</v>
      </c>
      <c r="E64">
        <v>0</v>
      </c>
      <c r="F64" t="s">
        <v>51</v>
      </c>
      <c r="G64">
        <v>1</v>
      </c>
      <c r="H64">
        <v>1</v>
      </c>
      <c r="I64" t="s">
        <v>54</v>
      </c>
      <c r="J64">
        <v>1</v>
      </c>
      <c r="K64">
        <v>0</v>
      </c>
      <c r="L64">
        <v>0</v>
      </c>
      <c r="Q64">
        <v>837</v>
      </c>
      <c r="R64">
        <v>1</v>
      </c>
      <c r="S64">
        <v>837</v>
      </c>
      <c r="T64" s="2">
        <f>S64/30</f>
        <v>27.9</v>
      </c>
      <c r="U64">
        <v>0.530362</v>
      </c>
      <c r="V64">
        <f t="shared" si="1"/>
        <v>1</v>
      </c>
      <c r="W64">
        <v>-8.5486999999999994E-2</v>
      </c>
      <c r="X64">
        <f t="shared" si="2"/>
        <v>1</v>
      </c>
      <c r="Y64">
        <v>0.19835</v>
      </c>
      <c r="Z64">
        <f t="shared" si="3"/>
        <v>1</v>
      </c>
      <c r="AA64">
        <v>2.1744300000000001</v>
      </c>
      <c r="AB64">
        <f t="shared" si="4"/>
        <v>1</v>
      </c>
      <c r="AC64">
        <v>1.5227599999999999</v>
      </c>
      <c r="AD64">
        <f t="shared" si="5"/>
        <v>1</v>
      </c>
      <c r="AE64">
        <v>3.2489999999999998E-2</v>
      </c>
      <c r="AF64">
        <f t="shared" si="6"/>
        <v>1</v>
      </c>
      <c r="AG64">
        <v>3.2584900000000001</v>
      </c>
      <c r="AH64">
        <f t="shared" si="7"/>
        <v>1</v>
      </c>
      <c r="AI64">
        <v>0.283553</v>
      </c>
      <c r="AJ64">
        <f t="shared" si="8"/>
        <v>0</v>
      </c>
      <c r="AK64">
        <v>3.2817500000000002</v>
      </c>
      <c r="AL64">
        <f t="shared" si="9"/>
        <v>1</v>
      </c>
      <c r="AM64">
        <v>1.7169700000000001</v>
      </c>
      <c r="AN64">
        <f t="shared" si="10"/>
        <v>1</v>
      </c>
      <c r="AO64">
        <v>1.8794599999999999</v>
      </c>
      <c r="AP64">
        <f t="shared" si="11"/>
        <v>0</v>
      </c>
      <c r="AQ64">
        <v>-0.34293200000000001</v>
      </c>
      <c r="AR64">
        <f t="shared" si="12"/>
        <v>0</v>
      </c>
      <c r="AS64">
        <v>-0.76007599999999997</v>
      </c>
      <c r="AT64">
        <f t="shared" si="13"/>
        <v>0</v>
      </c>
      <c r="AU64">
        <v>-0.74076500000000001</v>
      </c>
      <c r="AV64">
        <f t="shared" si="14"/>
        <v>0</v>
      </c>
      <c r="AW64">
        <v>0.61991499999999999</v>
      </c>
      <c r="AX64">
        <f t="shared" si="15"/>
        <v>0</v>
      </c>
      <c r="AY64">
        <v>1.3138000000000001</v>
      </c>
      <c r="AZ64">
        <f t="shared" si="16"/>
        <v>1</v>
      </c>
      <c r="BA64">
        <v>0.42135499999999998</v>
      </c>
      <c r="BB64">
        <f t="shared" si="17"/>
        <v>0</v>
      </c>
      <c r="BC64">
        <v>3.24058</v>
      </c>
      <c r="BD64">
        <f t="shared" si="18"/>
        <v>1</v>
      </c>
      <c r="BE64">
        <v>0.26316499999999998</v>
      </c>
      <c r="BF64">
        <f t="shared" si="19"/>
        <v>0</v>
      </c>
      <c r="BG64">
        <v>5.2540399999999998</v>
      </c>
      <c r="BH64">
        <f t="shared" si="20"/>
        <v>1</v>
      </c>
      <c r="BI64">
        <v>0.61909999999999998</v>
      </c>
      <c r="BJ64">
        <f t="shared" si="21"/>
        <v>1</v>
      </c>
      <c r="BK64">
        <v>1.3875999999999999</v>
      </c>
      <c r="BL64">
        <f t="shared" si="22"/>
        <v>1</v>
      </c>
      <c r="BM64">
        <v>-1.07151</v>
      </c>
      <c r="BN64">
        <f t="shared" si="23"/>
        <v>0</v>
      </c>
      <c r="BO64">
        <v>0.92481800000000003</v>
      </c>
      <c r="BP64">
        <f t="shared" si="24"/>
        <v>1</v>
      </c>
      <c r="BQ64">
        <v>-0.36230699999999999</v>
      </c>
      <c r="BR64">
        <f t="shared" si="25"/>
        <v>1</v>
      </c>
      <c r="BS64">
        <v>1.27433</v>
      </c>
      <c r="BT64">
        <f t="shared" si="26"/>
        <v>1</v>
      </c>
      <c r="BU64">
        <v>2.4171999999999998</v>
      </c>
      <c r="BV64">
        <f t="shared" si="27"/>
        <v>1</v>
      </c>
      <c r="BW64">
        <v>3.7208299999999999</v>
      </c>
      <c r="BX64">
        <f t="shared" si="28"/>
        <v>1</v>
      </c>
      <c r="BY64">
        <v>-0.78136899999999998</v>
      </c>
      <c r="BZ64" s="6">
        <f t="shared" si="29"/>
        <v>1</v>
      </c>
      <c r="CA64">
        <v>4.1518100000000002</v>
      </c>
      <c r="CB64">
        <f t="shared" si="30"/>
        <v>1</v>
      </c>
      <c r="CC64">
        <v>0.88256599999999996</v>
      </c>
      <c r="CD64">
        <f t="shared" si="31"/>
        <v>0</v>
      </c>
      <c r="CE64">
        <v>-0.58661200000000002</v>
      </c>
      <c r="CF64">
        <f t="shared" si="32"/>
        <v>0</v>
      </c>
      <c r="CG64">
        <v>-1.21393</v>
      </c>
      <c r="CH64">
        <f t="shared" si="33"/>
        <v>0</v>
      </c>
      <c r="CI64">
        <v>2.7576100000000001</v>
      </c>
      <c r="CJ64">
        <f t="shared" si="34"/>
        <v>1</v>
      </c>
      <c r="CK64">
        <v>2.0983299999999998</v>
      </c>
      <c r="CL64">
        <f t="shared" si="35"/>
        <v>0</v>
      </c>
      <c r="CM64">
        <v>1.1401699999999999</v>
      </c>
      <c r="CN64">
        <f t="shared" si="36"/>
        <v>0</v>
      </c>
      <c r="CO64">
        <v>3.5546500000000001</v>
      </c>
      <c r="CP64">
        <f t="shared" si="37"/>
        <v>0</v>
      </c>
      <c r="CQ64">
        <v>-1.2955399999999999</v>
      </c>
      <c r="CR64" s="6">
        <f t="shared" si="38"/>
        <v>0</v>
      </c>
      <c r="CS64">
        <v>2.09226</v>
      </c>
      <c r="CT64">
        <f t="shared" si="39"/>
        <v>0</v>
      </c>
    </row>
    <row r="65" spans="1:98">
      <c r="A65" t="s">
        <v>285</v>
      </c>
      <c r="B65">
        <v>36</v>
      </c>
      <c r="C65">
        <f t="shared" si="0"/>
        <v>0</v>
      </c>
      <c r="D65" t="s">
        <v>57</v>
      </c>
      <c r="E65">
        <v>0</v>
      </c>
      <c r="F65" t="s">
        <v>51</v>
      </c>
      <c r="G65">
        <v>1</v>
      </c>
      <c r="H65">
        <v>1</v>
      </c>
      <c r="I65" t="s">
        <v>54</v>
      </c>
      <c r="J65">
        <v>1</v>
      </c>
      <c r="Q65">
        <v>633</v>
      </c>
      <c r="R65">
        <v>1</v>
      </c>
      <c r="S65">
        <v>633</v>
      </c>
      <c r="T65" s="2">
        <f>S65/30</f>
        <v>21.1</v>
      </c>
      <c r="U65">
        <v>-2.2224400000000002</v>
      </c>
      <c r="V65">
        <f t="shared" si="1"/>
        <v>0</v>
      </c>
      <c r="W65">
        <v>-0.435587</v>
      </c>
      <c r="X65">
        <f t="shared" si="2"/>
        <v>1</v>
      </c>
      <c r="Y65">
        <v>0.13865</v>
      </c>
      <c r="Z65">
        <f t="shared" si="3"/>
        <v>1</v>
      </c>
      <c r="AA65">
        <v>-1.40567</v>
      </c>
      <c r="AB65">
        <f t="shared" si="4"/>
        <v>0</v>
      </c>
      <c r="AC65">
        <v>0.65195999999999998</v>
      </c>
      <c r="AD65">
        <f t="shared" si="5"/>
        <v>1</v>
      </c>
      <c r="AE65">
        <v>1.1614899999999999</v>
      </c>
      <c r="AF65">
        <f t="shared" si="6"/>
        <v>1</v>
      </c>
      <c r="AG65">
        <v>-0.53780700000000004</v>
      </c>
      <c r="AH65">
        <f t="shared" si="7"/>
        <v>0</v>
      </c>
      <c r="AI65">
        <v>3.2239499999999999</v>
      </c>
      <c r="AJ65">
        <f t="shared" si="8"/>
        <v>1</v>
      </c>
      <c r="AK65">
        <v>5.7052500000000004</v>
      </c>
      <c r="AL65">
        <f t="shared" si="9"/>
        <v>1</v>
      </c>
      <c r="AM65">
        <v>7.0268699999999997</v>
      </c>
      <c r="AN65">
        <f t="shared" si="10"/>
        <v>1</v>
      </c>
      <c r="AO65">
        <v>-0.112035</v>
      </c>
      <c r="AP65">
        <f t="shared" si="11"/>
        <v>0</v>
      </c>
      <c r="AQ65">
        <v>-0.34293200000000001</v>
      </c>
      <c r="AR65">
        <f t="shared" si="12"/>
        <v>0</v>
      </c>
      <c r="AS65">
        <v>1.6317200000000001</v>
      </c>
      <c r="AT65">
        <f t="shared" si="13"/>
        <v>1</v>
      </c>
      <c r="AU65">
        <v>1.79803</v>
      </c>
      <c r="AV65">
        <f t="shared" si="14"/>
        <v>1</v>
      </c>
      <c r="AW65">
        <v>2.35792</v>
      </c>
      <c r="AX65">
        <f t="shared" si="15"/>
        <v>1</v>
      </c>
      <c r="AY65">
        <v>3.2890999999999999</v>
      </c>
      <c r="AZ65">
        <f t="shared" si="16"/>
        <v>1</v>
      </c>
      <c r="BA65">
        <v>3.7266599999999999</v>
      </c>
      <c r="BB65">
        <f t="shared" si="17"/>
        <v>1</v>
      </c>
      <c r="BC65">
        <v>2.61368</v>
      </c>
      <c r="BD65">
        <f t="shared" si="18"/>
        <v>0</v>
      </c>
      <c r="BE65">
        <v>4.9449699999999996</v>
      </c>
      <c r="BF65">
        <f t="shared" si="19"/>
        <v>1</v>
      </c>
      <c r="BG65">
        <v>3.3312400000000002</v>
      </c>
      <c r="BH65">
        <f t="shared" si="20"/>
        <v>1</v>
      </c>
      <c r="BI65">
        <v>-4.6102999999999996</v>
      </c>
      <c r="BJ65">
        <f t="shared" si="21"/>
        <v>0</v>
      </c>
      <c r="BK65">
        <v>-0.79579900000000003</v>
      </c>
      <c r="BL65">
        <f t="shared" si="22"/>
        <v>0</v>
      </c>
      <c r="BM65">
        <v>-2.6861100000000002</v>
      </c>
      <c r="BN65">
        <f t="shared" si="23"/>
        <v>0</v>
      </c>
      <c r="BO65">
        <v>-0.85398200000000002</v>
      </c>
      <c r="BP65">
        <f t="shared" si="24"/>
        <v>0</v>
      </c>
      <c r="BQ65">
        <v>-4.9170100000000003</v>
      </c>
      <c r="BR65">
        <f t="shared" si="25"/>
        <v>0</v>
      </c>
      <c r="BS65">
        <v>-4.0833700000000004</v>
      </c>
      <c r="BT65">
        <f t="shared" si="26"/>
        <v>0</v>
      </c>
      <c r="BU65">
        <v>-1.1160000000000001</v>
      </c>
      <c r="BV65">
        <f t="shared" si="27"/>
        <v>0</v>
      </c>
      <c r="BW65">
        <v>-0.13727400000000001</v>
      </c>
      <c r="BX65">
        <f t="shared" si="28"/>
        <v>0</v>
      </c>
      <c r="BY65">
        <v>-2.1402700000000001</v>
      </c>
      <c r="BZ65" s="6">
        <f t="shared" si="29"/>
        <v>0</v>
      </c>
      <c r="CA65">
        <v>-3.7116899999999999</v>
      </c>
      <c r="CB65">
        <f t="shared" si="30"/>
        <v>0</v>
      </c>
      <c r="CC65">
        <v>-2.3814299999999999</v>
      </c>
      <c r="CD65">
        <f t="shared" si="31"/>
        <v>0</v>
      </c>
      <c r="CE65">
        <v>2.5587900000000001</v>
      </c>
      <c r="CF65">
        <f t="shared" si="32"/>
        <v>1</v>
      </c>
      <c r="CG65">
        <v>1.7354700000000001</v>
      </c>
      <c r="CH65">
        <f t="shared" si="33"/>
        <v>1</v>
      </c>
      <c r="CI65">
        <v>1.8345100000000001</v>
      </c>
      <c r="CJ65">
        <f t="shared" si="34"/>
        <v>0</v>
      </c>
      <c r="CK65">
        <v>4.6702300000000001</v>
      </c>
      <c r="CL65">
        <f t="shared" si="35"/>
        <v>1</v>
      </c>
      <c r="CM65">
        <v>4.3138699999999996</v>
      </c>
      <c r="CN65">
        <f t="shared" si="36"/>
        <v>1</v>
      </c>
      <c r="CO65">
        <v>6.5305499999999999</v>
      </c>
      <c r="CP65">
        <f t="shared" si="37"/>
        <v>1</v>
      </c>
      <c r="CQ65">
        <v>-1.2955399999999999</v>
      </c>
      <c r="CR65" s="6">
        <f t="shared" si="38"/>
        <v>0</v>
      </c>
      <c r="CS65">
        <v>-1.48824</v>
      </c>
      <c r="CT65">
        <f t="shared" si="39"/>
        <v>0</v>
      </c>
    </row>
    <row r="66" spans="1:98">
      <c r="A66" t="s">
        <v>329</v>
      </c>
      <c r="B66">
        <v>41</v>
      </c>
      <c r="C66">
        <f t="shared" si="0"/>
        <v>0</v>
      </c>
      <c r="D66" t="s">
        <v>50</v>
      </c>
      <c r="E66">
        <v>0</v>
      </c>
      <c r="F66" t="s">
        <v>51</v>
      </c>
      <c r="G66">
        <v>1</v>
      </c>
      <c r="H66">
        <v>1</v>
      </c>
      <c r="I66" t="s">
        <v>52</v>
      </c>
      <c r="J66">
        <v>0</v>
      </c>
      <c r="R66">
        <v>0</v>
      </c>
      <c r="S66">
        <v>636</v>
      </c>
      <c r="T66" s="2">
        <f>S66/30</f>
        <v>21.2</v>
      </c>
      <c r="U66">
        <v>-1.9043399999999999</v>
      </c>
      <c r="V66">
        <f t="shared" si="1"/>
        <v>0</v>
      </c>
      <c r="W66">
        <v>-0.89138700000000004</v>
      </c>
      <c r="X66">
        <f t="shared" si="2"/>
        <v>0</v>
      </c>
      <c r="Y66">
        <v>-0.41585</v>
      </c>
      <c r="Z66">
        <f t="shared" si="3"/>
        <v>0</v>
      </c>
      <c r="AA66">
        <v>0.47683399999999998</v>
      </c>
      <c r="AB66">
        <f t="shared" si="4"/>
        <v>0</v>
      </c>
      <c r="AC66">
        <v>9.6260200000000004E-2</v>
      </c>
      <c r="AD66">
        <f t="shared" si="5"/>
        <v>0</v>
      </c>
      <c r="AE66">
        <v>0.50439000000000001</v>
      </c>
      <c r="AF66">
        <f t="shared" si="6"/>
        <v>1</v>
      </c>
      <c r="AG66">
        <v>3.6461899999999998</v>
      </c>
      <c r="AH66">
        <f t="shared" si="7"/>
        <v>1</v>
      </c>
      <c r="AI66">
        <v>2.8806500000000002</v>
      </c>
      <c r="AJ66">
        <f t="shared" si="8"/>
        <v>1</v>
      </c>
      <c r="AK66">
        <v>2.8286500000000001</v>
      </c>
      <c r="AL66">
        <f t="shared" si="9"/>
        <v>1</v>
      </c>
      <c r="AM66">
        <v>2.8448699999999998</v>
      </c>
      <c r="AN66">
        <f t="shared" si="10"/>
        <v>1</v>
      </c>
      <c r="AO66">
        <v>4.0182599999999997</v>
      </c>
      <c r="AP66">
        <f t="shared" si="11"/>
        <v>1</v>
      </c>
      <c r="AQ66">
        <v>0.123168</v>
      </c>
      <c r="AR66">
        <f t="shared" si="12"/>
        <v>0</v>
      </c>
      <c r="AS66">
        <v>0.82702399999999998</v>
      </c>
      <c r="AT66">
        <f t="shared" si="13"/>
        <v>1</v>
      </c>
      <c r="AU66">
        <v>2.1292300000000002</v>
      </c>
      <c r="AV66">
        <f t="shared" si="14"/>
        <v>1</v>
      </c>
      <c r="AW66">
        <v>2.2907199999999999</v>
      </c>
      <c r="AX66">
        <f t="shared" si="15"/>
        <v>1</v>
      </c>
      <c r="AY66">
        <v>-1.3769</v>
      </c>
      <c r="AZ66">
        <f t="shared" si="16"/>
        <v>0</v>
      </c>
      <c r="BA66">
        <v>-0.29174499999999998</v>
      </c>
      <c r="BB66">
        <f t="shared" si="17"/>
        <v>0</v>
      </c>
      <c r="BC66">
        <v>2.2213799999999999</v>
      </c>
      <c r="BD66">
        <f t="shared" si="18"/>
        <v>0</v>
      </c>
      <c r="BE66">
        <v>1.3315699999999999</v>
      </c>
      <c r="BF66">
        <f t="shared" si="19"/>
        <v>1</v>
      </c>
      <c r="BG66">
        <v>0.70394000000000001</v>
      </c>
      <c r="BH66">
        <f t="shared" si="20"/>
        <v>0</v>
      </c>
      <c r="BI66">
        <v>-2.5918999999999999</v>
      </c>
      <c r="BJ66">
        <f t="shared" si="21"/>
        <v>0</v>
      </c>
      <c r="BK66">
        <v>0.68080099999999999</v>
      </c>
      <c r="BL66">
        <f t="shared" si="22"/>
        <v>0</v>
      </c>
      <c r="BM66">
        <v>-0.76661299999999999</v>
      </c>
      <c r="BN66">
        <f t="shared" si="23"/>
        <v>1</v>
      </c>
      <c r="BO66">
        <v>-0.42178199999999999</v>
      </c>
      <c r="BP66">
        <f t="shared" si="24"/>
        <v>0</v>
      </c>
      <c r="BQ66">
        <v>-2.02081</v>
      </c>
      <c r="BR66">
        <f t="shared" si="25"/>
        <v>0</v>
      </c>
      <c r="BS66">
        <v>-0.19846800000000001</v>
      </c>
      <c r="BT66">
        <f t="shared" si="26"/>
        <v>1</v>
      </c>
      <c r="BU66">
        <v>2.5146999999999999</v>
      </c>
      <c r="BV66">
        <f t="shared" si="27"/>
        <v>1</v>
      </c>
      <c r="BW66">
        <v>2.8255300000000001</v>
      </c>
      <c r="BX66">
        <f t="shared" si="28"/>
        <v>1</v>
      </c>
      <c r="BY66">
        <v>7.9311899999999994E-3</v>
      </c>
      <c r="BZ66" s="6">
        <f t="shared" si="29"/>
        <v>1</v>
      </c>
      <c r="CA66">
        <v>1.87581</v>
      </c>
      <c r="CB66">
        <f t="shared" si="30"/>
        <v>0</v>
      </c>
      <c r="CC66">
        <v>-0.68673399999999996</v>
      </c>
      <c r="CD66">
        <f t="shared" si="31"/>
        <v>0</v>
      </c>
      <c r="CE66">
        <v>-1.13531</v>
      </c>
      <c r="CF66">
        <f t="shared" si="32"/>
        <v>0</v>
      </c>
      <c r="CG66">
        <v>-0.98983299999999996</v>
      </c>
      <c r="CH66">
        <f t="shared" si="33"/>
        <v>0</v>
      </c>
      <c r="CI66">
        <v>1.2138100000000001</v>
      </c>
      <c r="CJ66">
        <f t="shared" si="34"/>
        <v>0</v>
      </c>
      <c r="CK66">
        <v>2.6650299999999998</v>
      </c>
      <c r="CL66">
        <f t="shared" si="35"/>
        <v>0</v>
      </c>
      <c r="CM66">
        <v>2.8412700000000002</v>
      </c>
      <c r="CN66">
        <f t="shared" si="36"/>
        <v>1</v>
      </c>
      <c r="CO66">
        <v>4.9191500000000001</v>
      </c>
      <c r="CP66">
        <f t="shared" si="37"/>
        <v>0</v>
      </c>
      <c r="CQ66">
        <v>0.24406</v>
      </c>
      <c r="CR66" s="6">
        <f t="shared" si="38"/>
        <v>1</v>
      </c>
      <c r="CS66">
        <v>5.2211600000000002</v>
      </c>
      <c r="CT66">
        <f t="shared" si="39"/>
        <v>1</v>
      </c>
    </row>
    <row r="67" spans="1:98">
      <c r="A67" t="s">
        <v>291</v>
      </c>
      <c r="B67">
        <v>44</v>
      </c>
      <c r="C67">
        <f t="shared" ref="C67:C130" si="40">IF(B67&lt;45,0,1)</f>
        <v>0</v>
      </c>
      <c r="F67" t="s">
        <v>51</v>
      </c>
      <c r="G67">
        <v>1</v>
      </c>
      <c r="H67">
        <v>1</v>
      </c>
      <c r="I67" t="s">
        <v>52</v>
      </c>
      <c r="J67">
        <v>0</v>
      </c>
      <c r="K67">
        <v>2</v>
      </c>
      <c r="L67">
        <v>1</v>
      </c>
      <c r="R67">
        <v>0</v>
      </c>
      <c r="S67">
        <v>518</v>
      </c>
      <c r="T67" s="2">
        <f>S67/30</f>
        <v>17.266666666666666</v>
      </c>
      <c r="U67">
        <v>1.7862200000000002E-2</v>
      </c>
      <c r="V67">
        <f t="shared" ref="V67:V130" si="41">IF(U67&lt;0.166262,0,1)</f>
        <v>0</v>
      </c>
      <c r="W67">
        <v>-1.92069</v>
      </c>
      <c r="X67">
        <f t="shared" ref="X67:X130" si="42">IF(W67&lt;-0.437437,0,1)</f>
        <v>0</v>
      </c>
      <c r="Y67">
        <v>-0.21224999999999999</v>
      </c>
      <c r="Z67">
        <f t="shared" ref="Z67:Z130" si="43">IF(Y67&lt;0.0935998,0,1)</f>
        <v>0</v>
      </c>
      <c r="AA67">
        <v>0.68363399999999996</v>
      </c>
      <c r="AB67">
        <f t="shared" ref="AB67:AB130" si="44">IF(AA67&lt;0.679184,0,1)</f>
        <v>1</v>
      </c>
      <c r="AC67">
        <v>-1.0312399999999999</v>
      </c>
      <c r="AD67">
        <f t="shared" ref="AD67:AD130" si="45">IF(AC67&lt;0.20606,0,1)</f>
        <v>0</v>
      </c>
      <c r="AE67">
        <v>-1.1029100000000001</v>
      </c>
      <c r="AF67">
        <f t="shared" ref="AF67:AF130" si="46">IF(AE67&lt;-0.32231,0,1)</f>
        <v>0</v>
      </c>
      <c r="AG67">
        <v>1.5047900000000001</v>
      </c>
      <c r="AH67">
        <f t="shared" ref="AH67:AH130" si="47">IF(AG67&lt;2.63154,0,1)</f>
        <v>0</v>
      </c>
      <c r="AI67">
        <v>1.73085</v>
      </c>
      <c r="AJ67">
        <f t="shared" ref="AJ67:AJ130" si="48">IF(AI67&lt;2.4998,0,1)</f>
        <v>0</v>
      </c>
      <c r="AK67">
        <v>0.42724600000000001</v>
      </c>
      <c r="AL67">
        <f t="shared" ref="AL67:AL130" si="49">IF(AK67&lt;2.5998,0,1)</f>
        <v>0</v>
      </c>
      <c r="AM67">
        <v>-1.34903</v>
      </c>
      <c r="AN67">
        <f t="shared" ref="AN67:AN130" si="50">IF(AM67&lt;1.60972,0,1)</f>
        <v>0</v>
      </c>
      <c r="AO67">
        <v>0.44976500000000003</v>
      </c>
      <c r="AP67">
        <f t="shared" ref="AP67:AP130" si="51">IF(AO67&lt;2.73351,0,1)</f>
        <v>0</v>
      </c>
      <c r="AQ67">
        <v>-0.34293200000000001</v>
      </c>
      <c r="AR67">
        <f t="shared" ref="AR67:AR130" si="52">IF(AQ67&lt;0.247968,0,1)</f>
        <v>0</v>
      </c>
      <c r="AS67">
        <v>-0.36777500000000002</v>
      </c>
      <c r="AT67">
        <f t="shared" ref="AT67:AT130" si="53">IF(AS67&lt;0.815324,0,1)</f>
        <v>0</v>
      </c>
      <c r="AU67">
        <v>-1.49807</v>
      </c>
      <c r="AV67">
        <f t="shared" ref="AV67:AV130" si="54">IF(AU67&lt;0.590235,0,1)</f>
        <v>0</v>
      </c>
      <c r="AW67">
        <v>-9.8384700000000005E-2</v>
      </c>
      <c r="AX67">
        <f t="shared" ref="AX67:AX130" si="55">IF(AW67&lt;1.23457,0,1)</f>
        <v>0</v>
      </c>
      <c r="AY67">
        <v>-1.8131999999999999</v>
      </c>
      <c r="AZ67">
        <f t="shared" ref="AZ67:AZ130" si="56">IF(AY67&lt;0.686752,0,1)</f>
        <v>0</v>
      </c>
      <c r="BA67">
        <v>-1.6345400000000001</v>
      </c>
      <c r="BB67">
        <f t="shared" ref="BB67:BB130" si="57">IF(BA67&lt;0.824505,0,1)</f>
        <v>0</v>
      </c>
      <c r="BC67">
        <v>1.3198799999999999</v>
      </c>
      <c r="BD67">
        <f t="shared" ref="BD67:BD130" si="58">IF(BC67&lt;2.64663,0,1)</f>
        <v>0</v>
      </c>
      <c r="BE67">
        <v>-2.30613</v>
      </c>
      <c r="BF67">
        <f t="shared" ref="BF67:BF130" si="59">IF(BE67&lt;1.10667,0,1)</f>
        <v>0</v>
      </c>
      <c r="BG67">
        <v>-0.39726</v>
      </c>
      <c r="BH67">
        <f t="shared" ref="BH67:BH130" si="60">IF(BG67&lt;2.97289,0,1)</f>
        <v>0</v>
      </c>
      <c r="BI67">
        <v>-3.4661</v>
      </c>
      <c r="BJ67">
        <f t="shared" ref="BJ67:BJ130" si="61">IF(BI67&lt;-0.0587499,0,1)</f>
        <v>0</v>
      </c>
      <c r="BK67">
        <v>-2.6840000000000002</v>
      </c>
      <c r="BL67">
        <f t="shared" ref="BL67:BL130" si="62">IF(BK67&lt;0.778201,0,1)</f>
        <v>0</v>
      </c>
      <c r="BM67">
        <v>-3.3810099999999998</v>
      </c>
      <c r="BN67">
        <f t="shared" ref="BN67:BN130" si="63">IF(BM67&lt;-0.7790625,0,1)</f>
        <v>0</v>
      </c>
      <c r="BO67">
        <v>-3.5615800000000002</v>
      </c>
      <c r="BP67">
        <f t="shared" ref="BP67:BP130" si="64">IF(BO67&lt;0.293768,0,1)</f>
        <v>0</v>
      </c>
      <c r="BQ67">
        <v>-3.0110100000000002</v>
      </c>
      <c r="BR67">
        <f t="shared" ref="BR67:BR130" si="65">IF(BQ67&lt;-0.815307,0,1)</f>
        <v>0</v>
      </c>
      <c r="BS67">
        <v>-3.7855699999999999</v>
      </c>
      <c r="BT67">
        <f t="shared" ref="BT67:BT130" si="66">IF(BS67&lt;-0.293868,0,1)</f>
        <v>0</v>
      </c>
      <c r="BU67">
        <v>-4.0124000000000004</v>
      </c>
      <c r="BV67">
        <f t="shared" ref="BV67:BV130" si="67">IF(BU67&lt;1.6991,0,1)</f>
        <v>0</v>
      </c>
      <c r="BW67">
        <v>1.0833299999999999</v>
      </c>
      <c r="BX67">
        <f t="shared" ref="BX67:BX130" si="68">IF(BW67&lt;2.60208,0,1)</f>
        <v>0</v>
      </c>
      <c r="BY67">
        <v>-2.1402700000000001</v>
      </c>
      <c r="BZ67" s="6">
        <f t="shared" ref="BZ67:BZ130" si="69">IF(BY67&lt;=-2.14027,0,1)</f>
        <v>0</v>
      </c>
      <c r="CA67">
        <v>2.6535099999999998</v>
      </c>
      <c r="CB67">
        <f t="shared" ref="CB67:CB130" si="70">IF(CA67&lt;2.21311,0,1)</f>
        <v>1</v>
      </c>
      <c r="CC67">
        <v>2.6634699999999998</v>
      </c>
      <c r="CD67">
        <f t="shared" ref="CD67:CD130" si="71">IF(CC67&lt;1.71082,0,1)</f>
        <v>1</v>
      </c>
      <c r="CE67">
        <v>0.78148799999999996</v>
      </c>
      <c r="CF67">
        <f t="shared" ref="CF67:CF130" si="72">IF(CE67&lt;0.2236885,0,1)</f>
        <v>1</v>
      </c>
      <c r="CG67">
        <v>-1.79573</v>
      </c>
      <c r="CH67">
        <f t="shared" ref="CH67:CH130" si="73">IF(CG67&lt;-0.414983,0,1)</f>
        <v>0</v>
      </c>
      <c r="CI67">
        <v>1.55951</v>
      </c>
      <c r="CJ67">
        <f t="shared" ref="CJ67:CJ130" si="74">IF(CI67&lt;1.87641,0,1)</f>
        <v>0</v>
      </c>
      <c r="CK67">
        <v>1.88073</v>
      </c>
      <c r="CL67">
        <f t="shared" ref="CL67:CL130" si="75">IF(CK67&lt;2.83553,0,1)</f>
        <v>0</v>
      </c>
      <c r="CM67">
        <v>2.32097</v>
      </c>
      <c r="CN67">
        <f t="shared" ref="CN67:CN130" si="76">IF(CM67&lt;2.58482,0,1)</f>
        <v>0</v>
      </c>
      <c r="CO67">
        <v>5.0788500000000001</v>
      </c>
      <c r="CP67">
        <f t="shared" ref="CP67:CP130" si="77">IF(CO67&lt;5.0786,0,1)</f>
        <v>1</v>
      </c>
      <c r="CQ67">
        <v>-0.44213999999999998</v>
      </c>
      <c r="CR67" s="6">
        <f t="shared" ref="CR67:CR130" si="78">IF(CQ67&lt;=-1.29554,0,1)</f>
        <v>1</v>
      </c>
      <c r="CS67">
        <v>3.5408599999999999</v>
      </c>
      <c r="CT67">
        <f t="shared" ref="CT67:CT130" si="79">IF(CS67&lt;3.01631,0,1)</f>
        <v>1</v>
      </c>
    </row>
    <row r="68" spans="1:98">
      <c r="A68" t="s">
        <v>238</v>
      </c>
      <c r="B68">
        <v>35</v>
      </c>
      <c r="C68">
        <f t="shared" si="40"/>
        <v>0</v>
      </c>
      <c r="D68" t="s">
        <v>75</v>
      </c>
      <c r="E68">
        <v>0</v>
      </c>
      <c r="F68" t="s">
        <v>51</v>
      </c>
      <c r="G68">
        <v>1</v>
      </c>
      <c r="H68">
        <v>1</v>
      </c>
      <c r="I68" t="s">
        <v>54</v>
      </c>
      <c r="J68">
        <v>1</v>
      </c>
      <c r="R68">
        <v>0</v>
      </c>
      <c r="S68">
        <v>149</v>
      </c>
      <c r="T68" s="2">
        <f>S68/30</f>
        <v>4.9666666666666668</v>
      </c>
      <c r="U68">
        <v>-4.4431399999999996</v>
      </c>
      <c r="V68">
        <f t="shared" si="41"/>
        <v>0</v>
      </c>
      <c r="W68">
        <v>-2.8584900000000002</v>
      </c>
      <c r="X68">
        <f t="shared" si="42"/>
        <v>0</v>
      </c>
      <c r="Y68">
        <v>-2.5166499999999998</v>
      </c>
      <c r="Z68">
        <f t="shared" si="43"/>
        <v>0</v>
      </c>
      <c r="AA68">
        <v>-3.8657000000000001E-3</v>
      </c>
      <c r="AB68">
        <f t="shared" si="44"/>
        <v>0</v>
      </c>
      <c r="AC68">
        <v>-0.26394000000000001</v>
      </c>
      <c r="AD68">
        <f t="shared" si="45"/>
        <v>0</v>
      </c>
      <c r="AE68">
        <v>-1.3802099999999999</v>
      </c>
      <c r="AF68">
        <f t="shared" si="46"/>
        <v>0</v>
      </c>
      <c r="AG68">
        <v>2.3390900000000001</v>
      </c>
      <c r="AH68">
        <f t="shared" si="47"/>
        <v>0</v>
      </c>
      <c r="AI68">
        <v>-2.9660500000000001</v>
      </c>
      <c r="AJ68">
        <f t="shared" si="48"/>
        <v>0</v>
      </c>
      <c r="AK68">
        <v>-1.6548499999999999</v>
      </c>
      <c r="AL68">
        <f t="shared" si="49"/>
        <v>0</v>
      </c>
      <c r="AM68">
        <v>-1.74393</v>
      </c>
      <c r="AN68">
        <f t="shared" si="50"/>
        <v>0</v>
      </c>
      <c r="AO68">
        <v>-0.154835</v>
      </c>
      <c r="AP68">
        <f t="shared" si="51"/>
        <v>0</v>
      </c>
      <c r="AQ68">
        <v>0.50866800000000001</v>
      </c>
      <c r="AR68">
        <f t="shared" si="52"/>
        <v>1</v>
      </c>
      <c r="AS68">
        <v>2.2102200000000001</v>
      </c>
      <c r="AT68">
        <f t="shared" si="53"/>
        <v>1</v>
      </c>
      <c r="AU68">
        <v>2.6290300000000002</v>
      </c>
      <c r="AV68">
        <f t="shared" si="54"/>
        <v>1</v>
      </c>
      <c r="AW68">
        <v>2.50102</v>
      </c>
      <c r="AX68">
        <f t="shared" si="55"/>
        <v>1</v>
      </c>
      <c r="AY68">
        <v>4.3669000000000002</v>
      </c>
      <c r="AZ68">
        <f t="shared" si="56"/>
        <v>1</v>
      </c>
      <c r="BA68">
        <v>4.2733600000000003</v>
      </c>
      <c r="BB68">
        <f t="shared" si="57"/>
        <v>1</v>
      </c>
      <c r="BC68">
        <v>4.1655800000000003</v>
      </c>
      <c r="BD68">
        <f t="shared" si="58"/>
        <v>1</v>
      </c>
      <c r="BE68">
        <v>5.2795699999999997</v>
      </c>
      <c r="BF68">
        <f t="shared" si="59"/>
        <v>1</v>
      </c>
      <c r="BG68">
        <v>4.8199399999999999</v>
      </c>
      <c r="BH68">
        <f t="shared" si="60"/>
        <v>1</v>
      </c>
      <c r="BI68">
        <v>2.9447000000000001</v>
      </c>
      <c r="BJ68">
        <f t="shared" si="61"/>
        <v>1</v>
      </c>
      <c r="BK68">
        <v>2.1435</v>
      </c>
      <c r="BL68">
        <f t="shared" si="62"/>
        <v>1</v>
      </c>
      <c r="BM68">
        <v>-2.6412499999999998E-2</v>
      </c>
      <c r="BN68">
        <f t="shared" si="63"/>
        <v>1</v>
      </c>
      <c r="BO68">
        <v>1.0430200000000001</v>
      </c>
      <c r="BP68">
        <f t="shared" si="64"/>
        <v>1</v>
      </c>
      <c r="BQ68">
        <v>-0.69160699999999997</v>
      </c>
      <c r="BR68">
        <f t="shared" si="65"/>
        <v>1</v>
      </c>
      <c r="BS68">
        <v>1.05453</v>
      </c>
      <c r="BT68">
        <f t="shared" si="66"/>
        <v>1</v>
      </c>
      <c r="BU68">
        <v>3.9014000000000002</v>
      </c>
      <c r="BV68">
        <f t="shared" si="67"/>
        <v>1</v>
      </c>
      <c r="BW68">
        <v>2.24783</v>
      </c>
      <c r="BX68">
        <f t="shared" si="68"/>
        <v>0</v>
      </c>
      <c r="BY68">
        <v>-2.1402700000000001</v>
      </c>
      <c r="BZ68" s="6">
        <f t="shared" si="69"/>
        <v>0</v>
      </c>
      <c r="CA68">
        <v>2.7751100000000002</v>
      </c>
      <c r="CB68">
        <f t="shared" si="70"/>
        <v>1</v>
      </c>
      <c r="CC68">
        <v>2.6662699999999999</v>
      </c>
      <c r="CD68">
        <f t="shared" si="71"/>
        <v>1</v>
      </c>
      <c r="CE68">
        <v>1.9559899999999999</v>
      </c>
      <c r="CF68">
        <f t="shared" si="72"/>
        <v>1</v>
      </c>
      <c r="CG68">
        <v>0.42746699999999999</v>
      </c>
      <c r="CH68">
        <f t="shared" si="73"/>
        <v>1</v>
      </c>
      <c r="CI68">
        <v>1.5758099999999999</v>
      </c>
      <c r="CJ68">
        <f t="shared" si="74"/>
        <v>0</v>
      </c>
      <c r="CK68">
        <v>3.6299299999999999</v>
      </c>
      <c r="CL68">
        <f t="shared" si="75"/>
        <v>1</v>
      </c>
      <c r="CM68">
        <v>3.3541699999999999</v>
      </c>
      <c r="CN68">
        <f t="shared" si="76"/>
        <v>1</v>
      </c>
      <c r="CO68">
        <v>6.3790500000000003</v>
      </c>
      <c r="CP68">
        <f t="shared" si="77"/>
        <v>1</v>
      </c>
      <c r="CQ68">
        <v>-0.44394</v>
      </c>
      <c r="CR68" s="6">
        <f t="shared" si="78"/>
        <v>1</v>
      </c>
      <c r="CS68">
        <v>5.1447599999999998</v>
      </c>
      <c r="CT68">
        <f t="shared" si="79"/>
        <v>1</v>
      </c>
    </row>
    <row r="69" spans="1:98">
      <c r="A69" t="s">
        <v>377</v>
      </c>
      <c r="B69">
        <v>37</v>
      </c>
      <c r="C69">
        <f t="shared" si="40"/>
        <v>0</v>
      </c>
      <c r="D69" t="s">
        <v>65</v>
      </c>
      <c r="E69">
        <v>0</v>
      </c>
      <c r="F69" t="s">
        <v>51</v>
      </c>
      <c r="G69">
        <v>1</v>
      </c>
      <c r="H69">
        <v>1</v>
      </c>
      <c r="I69" t="s">
        <v>52</v>
      </c>
      <c r="J69">
        <v>0</v>
      </c>
      <c r="K69">
        <v>0</v>
      </c>
      <c r="L69">
        <v>0</v>
      </c>
      <c r="R69">
        <v>0</v>
      </c>
      <c r="S69">
        <v>4879</v>
      </c>
      <c r="T69" s="2">
        <f>S69/30</f>
        <v>162.63333333333333</v>
      </c>
      <c r="U69">
        <v>0.29266199999999998</v>
      </c>
      <c r="V69">
        <f t="shared" si="41"/>
        <v>1</v>
      </c>
      <c r="W69">
        <v>-0.95248699999999997</v>
      </c>
      <c r="X69">
        <f t="shared" si="42"/>
        <v>0</v>
      </c>
      <c r="Y69">
        <v>-0.14724999999999999</v>
      </c>
      <c r="Z69">
        <f t="shared" si="43"/>
        <v>0</v>
      </c>
      <c r="AA69">
        <v>1.5063299999999999</v>
      </c>
      <c r="AB69">
        <f t="shared" si="44"/>
        <v>1</v>
      </c>
      <c r="AC69">
        <v>-1.95398E-2</v>
      </c>
      <c r="AD69">
        <f t="shared" si="45"/>
        <v>0</v>
      </c>
      <c r="AE69">
        <v>0.15268999999999999</v>
      </c>
      <c r="AF69">
        <f t="shared" si="46"/>
        <v>1</v>
      </c>
      <c r="AG69">
        <v>3.85249</v>
      </c>
      <c r="AH69">
        <f t="shared" si="47"/>
        <v>1</v>
      </c>
      <c r="AI69">
        <v>3.19285</v>
      </c>
      <c r="AJ69">
        <f t="shared" si="48"/>
        <v>1</v>
      </c>
      <c r="AK69">
        <v>1.6939500000000001</v>
      </c>
      <c r="AL69">
        <f t="shared" si="49"/>
        <v>0</v>
      </c>
      <c r="AM69">
        <v>0.46146999999999999</v>
      </c>
      <c r="AN69">
        <f t="shared" si="50"/>
        <v>0</v>
      </c>
      <c r="AO69">
        <v>-0.58123499999999995</v>
      </c>
      <c r="AP69">
        <f t="shared" si="51"/>
        <v>0</v>
      </c>
      <c r="AQ69">
        <v>-0.34293200000000001</v>
      </c>
      <c r="AR69">
        <f t="shared" si="52"/>
        <v>0</v>
      </c>
      <c r="AS69">
        <v>-4.1771799999999999</v>
      </c>
      <c r="AT69">
        <f t="shared" si="53"/>
        <v>0</v>
      </c>
      <c r="AU69">
        <v>-3.19347</v>
      </c>
      <c r="AV69">
        <f t="shared" si="54"/>
        <v>0</v>
      </c>
      <c r="AW69">
        <v>-2.8927800000000001</v>
      </c>
      <c r="AX69">
        <f t="shared" si="55"/>
        <v>0</v>
      </c>
      <c r="AY69">
        <v>-2.0476000000000001</v>
      </c>
      <c r="AZ69">
        <f t="shared" si="56"/>
        <v>0</v>
      </c>
      <c r="BA69">
        <v>-1.8983399999999999</v>
      </c>
      <c r="BB69">
        <f t="shared" si="57"/>
        <v>0</v>
      </c>
      <c r="BC69">
        <v>2.1535799999999998</v>
      </c>
      <c r="BD69">
        <f t="shared" si="58"/>
        <v>0</v>
      </c>
      <c r="BE69">
        <v>-1.65743</v>
      </c>
      <c r="BF69">
        <f t="shared" si="59"/>
        <v>0</v>
      </c>
      <c r="BG69">
        <v>-0.74985999999999997</v>
      </c>
      <c r="BH69">
        <f t="shared" si="60"/>
        <v>0</v>
      </c>
      <c r="BI69">
        <v>-4.6102999999999996</v>
      </c>
      <c r="BJ69">
        <f t="shared" si="61"/>
        <v>0</v>
      </c>
      <c r="BK69">
        <v>-2.5243000000000002</v>
      </c>
      <c r="BL69">
        <f t="shared" si="62"/>
        <v>0</v>
      </c>
      <c r="BM69">
        <v>-4.7671099999999997</v>
      </c>
      <c r="BN69">
        <f t="shared" si="63"/>
        <v>0</v>
      </c>
      <c r="BO69">
        <v>-4.6248800000000001</v>
      </c>
      <c r="BP69">
        <f t="shared" si="64"/>
        <v>0</v>
      </c>
      <c r="BQ69">
        <v>-4.6800100000000002</v>
      </c>
      <c r="BR69">
        <f t="shared" si="65"/>
        <v>0</v>
      </c>
      <c r="BS69">
        <v>-2.9477699999999998</v>
      </c>
      <c r="BT69">
        <f t="shared" si="66"/>
        <v>0</v>
      </c>
      <c r="BU69">
        <v>-3.0322</v>
      </c>
      <c r="BV69">
        <f t="shared" si="67"/>
        <v>0</v>
      </c>
      <c r="BW69">
        <v>-2.47627</v>
      </c>
      <c r="BX69">
        <f t="shared" si="68"/>
        <v>0</v>
      </c>
      <c r="BY69">
        <v>-2.1402700000000001</v>
      </c>
      <c r="BZ69" s="6">
        <f t="shared" si="69"/>
        <v>0</v>
      </c>
      <c r="CA69">
        <v>1.0864100000000001</v>
      </c>
      <c r="CB69">
        <f t="shared" si="70"/>
        <v>0</v>
      </c>
      <c r="CC69">
        <v>-0.34493400000000002</v>
      </c>
      <c r="CD69">
        <f t="shared" si="71"/>
        <v>0</v>
      </c>
      <c r="CE69">
        <v>0.40298800000000001</v>
      </c>
      <c r="CF69">
        <f t="shared" si="72"/>
        <v>1</v>
      </c>
      <c r="CG69">
        <v>-2.11673</v>
      </c>
      <c r="CH69">
        <f t="shared" si="73"/>
        <v>0</v>
      </c>
      <c r="CI69">
        <v>0.37811400000000001</v>
      </c>
      <c r="CJ69">
        <f t="shared" si="74"/>
        <v>0</v>
      </c>
      <c r="CK69">
        <v>2.5242300000000002</v>
      </c>
      <c r="CL69">
        <f t="shared" si="75"/>
        <v>0</v>
      </c>
      <c r="CM69">
        <v>2.6333700000000002</v>
      </c>
      <c r="CN69">
        <f t="shared" si="76"/>
        <v>1</v>
      </c>
      <c r="CO69">
        <v>5.2062499999999998</v>
      </c>
      <c r="CP69">
        <f t="shared" si="77"/>
        <v>1</v>
      </c>
      <c r="CQ69">
        <v>-0.50714000000000004</v>
      </c>
      <c r="CR69" s="6">
        <f t="shared" si="78"/>
        <v>1</v>
      </c>
      <c r="CS69">
        <v>4.28416</v>
      </c>
      <c r="CT69">
        <f t="shared" si="79"/>
        <v>1</v>
      </c>
    </row>
    <row r="70" spans="1:98">
      <c r="A70" t="s">
        <v>256</v>
      </c>
      <c r="B70">
        <v>47</v>
      </c>
      <c r="C70">
        <f t="shared" si="40"/>
        <v>1</v>
      </c>
      <c r="D70" t="s">
        <v>75</v>
      </c>
      <c r="E70">
        <v>0</v>
      </c>
      <c r="F70" t="s">
        <v>51</v>
      </c>
      <c r="G70">
        <v>1</v>
      </c>
      <c r="H70">
        <v>1</v>
      </c>
      <c r="I70" t="s">
        <v>52</v>
      </c>
      <c r="J70">
        <v>0</v>
      </c>
      <c r="R70">
        <v>0</v>
      </c>
      <c r="S70">
        <v>448</v>
      </c>
      <c r="T70" s="2">
        <f>S70/30</f>
        <v>14.933333333333334</v>
      </c>
      <c r="U70">
        <v>0.62596200000000002</v>
      </c>
      <c r="V70">
        <f t="shared" si="41"/>
        <v>1</v>
      </c>
      <c r="W70">
        <v>-0.262187</v>
      </c>
      <c r="X70">
        <f t="shared" si="42"/>
        <v>1</v>
      </c>
      <c r="Y70">
        <v>0.51505000000000001</v>
      </c>
      <c r="Z70">
        <f t="shared" si="43"/>
        <v>1</v>
      </c>
      <c r="AA70">
        <v>0.138434</v>
      </c>
      <c r="AB70">
        <f t="shared" si="44"/>
        <v>0</v>
      </c>
      <c r="AC70">
        <v>-6.6139799999999999E-2</v>
      </c>
      <c r="AD70">
        <f t="shared" si="45"/>
        <v>0</v>
      </c>
      <c r="AE70">
        <v>0.15819</v>
      </c>
      <c r="AF70">
        <f t="shared" si="46"/>
        <v>1</v>
      </c>
      <c r="AG70">
        <v>3.0790899999999999</v>
      </c>
      <c r="AH70">
        <f t="shared" si="47"/>
        <v>1</v>
      </c>
      <c r="AI70">
        <v>2.0557500000000002</v>
      </c>
      <c r="AJ70">
        <f t="shared" si="48"/>
        <v>0</v>
      </c>
      <c r="AK70">
        <v>3.20065</v>
      </c>
      <c r="AL70">
        <f t="shared" si="49"/>
        <v>1</v>
      </c>
      <c r="AM70">
        <v>2.2947700000000002</v>
      </c>
      <c r="AN70">
        <f t="shared" si="50"/>
        <v>1</v>
      </c>
      <c r="AO70">
        <v>3.98916</v>
      </c>
      <c r="AP70">
        <f t="shared" si="51"/>
        <v>1</v>
      </c>
      <c r="AQ70">
        <v>-0.34293200000000001</v>
      </c>
      <c r="AR70">
        <f t="shared" si="52"/>
        <v>0</v>
      </c>
      <c r="AS70">
        <v>-2.7702800000000001</v>
      </c>
      <c r="AT70">
        <f t="shared" si="53"/>
        <v>0</v>
      </c>
      <c r="AU70">
        <v>-0.64816499999999999</v>
      </c>
      <c r="AV70">
        <f t="shared" si="54"/>
        <v>0</v>
      </c>
      <c r="AW70">
        <v>-0.79148499999999999</v>
      </c>
      <c r="AX70">
        <f t="shared" si="55"/>
        <v>0</v>
      </c>
      <c r="AY70">
        <v>-0.36319800000000002</v>
      </c>
      <c r="AZ70">
        <f t="shared" si="56"/>
        <v>0</v>
      </c>
      <c r="BA70">
        <v>-0.400945</v>
      </c>
      <c r="BB70">
        <f t="shared" si="57"/>
        <v>0</v>
      </c>
      <c r="BC70">
        <v>2.4740799999999998</v>
      </c>
      <c r="BD70">
        <f t="shared" si="58"/>
        <v>0</v>
      </c>
      <c r="BE70">
        <v>-1.0086299999999999</v>
      </c>
      <c r="BF70">
        <f t="shared" si="59"/>
        <v>0</v>
      </c>
      <c r="BG70">
        <v>2.9145400000000001</v>
      </c>
      <c r="BH70">
        <f t="shared" si="60"/>
        <v>0</v>
      </c>
      <c r="BI70">
        <v>2.1467000000000001</v>
      </c>
      <c r="BJ70">
        <f t="shared" si="61"/>
        <v>1</v>
      </c>
      <c r="BK70">
        <v>1.8884000000000001</v>
      </c>
      <c r="BL70">
        <f t="shared" si="62"/>
        <v>1</v>
      </c>
      <c r="BM70">
        <v>-0.38531300000000002</v>
      </c>
      <c r="BN70">
        <f t="shared" si="63"/>
        <v>1</v>
      </c>
      <c r="BO70">
        <v>1.0826199999999999</v>
      </c>
      <c r="BP70">
        <f t="shared" si="64"/>
        <v>1</v>
      </c>
      <c r="BQ70">
        <v>-0.65280700000000003</v>
      </c>
      <c r="BR70">
        <f t="shared" si="65"/>
        <v>1</v>
      </c>
      <c r="BS70">
        <v>0.43473200000000001</v>
      </c>
      <c r="BT70">
        <f t="shared" si="66"/>
        <v>1</v>
      </c>
      <c r="BU70">
        <v>2.5022000000000002</v>
      </c>
      <c r="BV70">
        <f t="shared" si="67"/>
        <v>1</v>
      </c>
      <c r="BW70">
        <v>3.2094299999999998</v>
      </c>
      <c r="BX70">
        <f t="shared" si="68"/>
        <v>1</v>
      </c>
      <c r="BY70">
        <v>-2.1402700000000001</v>
      </c>
      <c r="BZ70" s="6">
        <f t="shared" si="69"/>
        <v>0</v>
      </c>
      <c r="CA70">
        <v>0.83621299999999998</v>
      </c>
      <c r="CB70">
        <f t="shared" si="70"/>
        <v>0</v>
      </c>
      <c r="CC70">
        <v>2.0066700000000002</v>
      </c>
      <c r="CD70">
        <f t="shared" si="71"/>
        <v>1</v>
      </c>
      <c r="CE70">
        <v>-0.33631100000000003</v>
      </c>
      <c r="CF70">
        <f t="shared" si="72"/>
        <v>0</v>
      </c>
      <c r="CG70">
        <v>-2.91328E-2</v>
      </c>
      <c r="CH70">
        <f t="shared" si="73"/>
        <v>1</v>
      </c>
      <c r="CI70">
        <v>2.7303099999999998</v>
      </c>
      <c r="CJ70">
        <f t="shared" si="74"/>
        <v>1</v>
      </c>
      <c r="CK70">
        <v>2.53383</v>
      </c>
      <c r="CL70">
        <f t="shared" si="75"/>
        <v>0</v>
      </c>
      <c r="CM70">
        <v>-0.39912700000000001</v>
      </c>
      <c r="CN70">
        <f t="shared" si="76"/>
        <v>0</v>
      </c>
      <c r="CO70">
        <v>1.9133500000000001</v>
      </c>
      <c r="CP70">
        <f t="shared" si="77"/>
        <v>0</v>
      </c>
      <c r="CQ70">
        <v>-1.2955399999999999</v>
      </c>
      <c r="CR70" s="6">
        <f t="shared" si="78"/>
        <v>0</v>
      </c>
      <c r="CS70">
        <v>-1.9492400000000001</v>
      </c>
      <c r="CT70">
        <f t="shared" si="79"/>
        <v>0</v>
      </c>
    </row>
    <row r="71" spans="1:98">
      <c r="A71" t="s">
        <v>294</v>
      </c>
      <c r="B71">
        <v>25</v>
      </c>
      <c r="C71">
        <f t="shared" si="40"/>
        <v>0</v>
      </c>
      <c r="D71" t="s">
        <v>57</v>
      </c>
      <c r="E71">
        <v>0</v>
      </c>
      <c r="F71" t="s">
        <v>139</v>
      </c>
      <c r="G71">
        <v>5</v>
      </c>
      <c r="H71">
        <v>0</v>
      </c>
      <c r="I71" t="s">
        <v>71</v>
      </c>
      <c r="K71">
        <v>0</v>
      </c>
      <c r="L71">
        <v>0</v>
      </c>
      <c r="M71" t="s">
        <v>58</v>
      </c>
      <c r="N71">
        <v>0</v>
      </c>
      <c r="O71">
        <v>0</v>
      </c>
      <c r="P71">
        <v>0</v>
      </c>
      <c r="R71">
        <v>0</v>
      </c>
      <c r="S71">
        <v>34</v>
      </c>
      <c r="T71" s="2">
        <f>S71/30</f>
        <v>1.1333333333333333</v>
      </c>
      <c r="U71">
        <v>-3.3297400000000001</v>
      </c>
      <c r="V71">
        <f t="shared" si="41"/>
        <v>0</v>
      </c>
      <c r="W71">
        <v>-2.9449900000000002</v>
      </c>
      <c r="X71">
        <f t="shared" si="42"/>
        <v>0</v>
      </c>
      <c r="Y71">
        <v>-1.75745</v>
      </c>
      <c r="Z71">
        <f t="shared" si="43"/>
        <v>0</v>
      </c>
      <c r="AA71">
        <v>-3.1545700000000001</v>
      </c>
      <c r="AB71">
        <f t="shared" si="44"/>
        <v>0</v>
      </c>
      <c r="AC71">
        <v>-0.70504</v>
      </c>
      <c r="AD71">
        <f t="shared" si="45"/>
        <v>0</v>
      </c>
      <c r="AE71">
        <v>-0.30961</v>
      </c>
      <c r="AF71">
        <f t="shared" si="46"/>
        <v>1</v>
      </c>
      <c r="AG71">
        <v>2.0960899999999998</v>
      </c>
      <c r="AH71">
        <f t="shared" si="47"/>
        <v>0</v>
      </c>
      <c r="AI71">
        <v>-1.39455</v>
      </c>
      <c r="AJ71">
        <f t="shared" si="48"/>
        <v>0</v>
      </c>
      <c r="AK71">
        <v>3.2743500000000001</v>
      </c>
      <c r="AL71">
        <f t="shared" si="49"/>
        <v>1</v>
      </c>
      <c r="AM71">
        <v>2.1295700000000002</v>
      </c>
      <c r="AN71">
        <f t="shared" si="50"/>
        <v>1</v>
      </c>
      <c r="AO71">
        <v>4.6741599999999996</v>
      </c>
      <c r="AP71">
        <f t="shared" si="51"/>
        <v>1</v>
      </c>
      <c r="AQ71">
        <v>1.0453699999999999</v>
      </c>
      <c r="AR71">
        <f t="shared" si="52"/>
        <v>1</v>
      </c>
      <c r="AS71">
        <v>1.4475199999999999</v>
      </c>
      <c r="AT71">
        <f t="shared" si="53"/>
        <v>1</v>
      </c>
      <c r="AU71">
        <v>1.97583</v>
      </c>
      <c r="AV71">
        <f t="shared" si="54"/>
        <v>1</v>
      </c>
      <c r="AW71">
        <v>1.8688199999999999</v>
      </c>
      <c r="AX71">
        <f t="shared" si="55"/>
        <v>1</v>
      </c>
      <c r="AY71">
        <v>3.3416000000000001</v>
      </c>
      <c r="AZ71">
        <f t="shared" si="56"/>
        <v>1</v>
      </c>
      <c r="BA71">
        <v>4.2462499999999999</v>
      </c>
      <c r="BB71">
        <f t="shared" si="57"/>
        <v>1</v>
      </c>
      <c r="BC71">
        <v>3.7618800000000001</v>
      </c>
      <c r="BD71">
        <f t="shared" si="58"/>
        <v>1</v>
      </c>
      <c r="BE71">
        <v>3.83717</v>
      </c>
      <c r="BF71">
        <f t="shared" si="59"/>
        <v>1</v>
      </c>
      <c r="BG71">
        <v>7.0680399999999999</v>
      </c>
      <c r="BH71">
        <f t="shared" si="60"/>
        <v>1</v>
      </c>
      <c r="BI71">
        <v>4.8356000000000003</v>
      </c>
      <c r="BJ71">
        <f t="shared" si="61"/>
        <v>1</v>
      </c>
      <c r="BK71">
        <v>1.7730999999999999</v>
      </c>
      <c r="BL71">
        <f t="shared" si="62"/>
        <v>1</v>
      </c>
      <c r="BM71">
        <v>-1.77851</v>
      </c>
      <c r="BN71">
        <f t="shared" si="63"/>
        <v>0</v>
      </c>
      <c r="BO71">
        <v>0.63521799999999995</v>
      </c>
      <c r="BP71">
        <f t="shared" si="64"/>
        <v>1</v>
      </c>
      <c r="BQ71">
        <v>-0.37090699999999999</v>
      </c>
      <c r="BR71">
        <f t="shared" si="65"/>
        <v>1</v>
      </c>
      <c r="BS71">
        <v>0.26633200000000001</v>
      </c>
      <c r="BT71">
        <f t="shared" si="66"/>
        <v>1</v>
      </c>
      <c r="BU71">
        <v>3.2957000000000001</v>
      </c>
      <c r="BV71">
        <f t="shared" si="67"/>
        <v>1</v>
      </c>
      <c r="BW71">
        <v>4.0432300000000003</v>
      </c>
      <c r="BX71">
        <f t="shared" si="68"/>
        <v>1</v>
      </c>
      <c r="BY71">
        <v>-2.1402700000000001</v>
      </c>
      <c r="BZ71" s="6">
        <f t="shared" si="69"/>
        <v>0</v>
      </c>
      <c r="CA71">
        <v>-1.27139</v>
      </c>
      <c r="CB71">
        <f t="shared" si="70"/>
        <v>0</v>
      </c>
      <c r="CC71">
        <v>0.67676599999999998</v>
      </c>
      <c r="CD71">
        <f t="shared" si="71"/>
        <v>0</v>
      </c>
      <c r="CE71">
        <v>-2.1870099999999999</v>
      </c>
      <c r="CF71">
        <f t="shared" si="72"/>
        <v>0</v>
      </c>
      <c r="CG71">
        <v>-1.48593</v>
      </c>
      <c r="CH71">
        <f t="shared" si="73"/>
        <v>0</v>
      </c>
      <c r="CI71">
        <v>1.1448100000000001</v>
      </c>
      <c r="CJ71">
        <f t="shared" si="74"/>
        <v>0</v>
      </c>
      <c r="CK71">
        <v>0.59973200000000004</v>
      </c>
      <c r="CL71">
        <f t="shared" si="75"/>
        <v>0</v>
      </c>
      <c r="CM71">
        <v>-1.0914299999999999</v>
      </c>
      <c r="CN71">
        <f t="shared" si="76"/>
        <v>0</v>
      </c>
      <c r="CO71">
        <v>0.142848</v>
      </c>
      <c r="CP71">
        <f t="shared" si="77"/>
        <v>0</v>
      </c>
      <c r="CQ71">
        <v>-1.2955399999999999</v>
      </c>
      <c r="CR71" s="6">
        <f t="shared" si="78"/>
        <v>0</v>
      </c>
      <c r="CS71">
        <v>0.73055899999999996</v>
      </c>
      <c r="CT71">
        <f t="shared" si="79"/>
        <v>0</v>
      </c>
    </row>
    <row r="72" spans="1:98">
      <c r="A72" t="s">
        <v>183</v>
      </c>
      <c r="B72">
        <v>50</v>
      </c>
      <c r="C72">
        <f t="shared" si="40"/>
        <v>1</v>
      </c>
      <c r="D72" t="s">
        <v>61</v>
      </c>
      <c r="E72">
        <v>1</v>
      </c>
      <c r="F72" t="s">
        <v>51</v>
      </c>
      <c r="G72">
        <v>1</v>
      </c>
      <c r="H72">
        <v>1</v>
      </c>
      <c r="I72" t="s">
        <v>54</v>
      </c>
      <c r="J72">
        <v>1</v>
      </c>
      <c r="K72">
        <v>1</v>
      </c>
      <c r="L72">
        <v>1</v>
      </c>
      <c r="O72">
        <v>0</v>
      </c>
      <c r="P72">
        <v>0</v>
      </c>
      <c r="R72">
        <v>0</v>
      </c>
      <c r="S72">
        <v>2893</v>
      </c>
      <c r="T72" s="2">
        <f>S72/30</f>
        <v>96.433333333333337</v>
      </c>
      <c r="U72">
        <v>-1.2267399999999999</v>
      </c>
      <c r="V72">
        <f t="shared" si="41"/>
        <v>0</v>
      </c>
      <c r="W72">
        <v>-2.2184900000000001</v>
      </c>
      <c r="X72">
        <f t="shared" si="42"/>
        <v>0</v>
      </c>
      <c r="Y72">
        <v>8.0749799999999997E-2</v>
      </c>
      <c r="Z72">
        <f t="shared" si="43"/>
        <v>0</v>
      </c>
      <c r="AA72">
        <v>-0.18726599999999999</v>
      </c>
      <c r="AB72">
        <f t="shared" si="44"/>
        <v>0</v>
      </c>
      <c r="AC72">
        <v>-3.99444</v>
      </c>
      <c r="AD72">
        <f t="shared" si="45"/>
        <v>0</v>
      </c>
      <c r="AE72">
        <v>-2.2128100000000002</v>
      </c>
      <c r="AF72">
        <f t="shared" si="46"/>
        <v>0</v>
      </c>
      <c r="AG72">
        <v>1.7499899999999999</v>
      </c>
      <c r="AH72">
        <f t="shared" si="47"/>
        <v>0</v>
      </c>
      <c r="AI72">
        <v>-1.0078499999999999</v>
      </c>
      <c r="AJ72">
        <f t="shared" si="48"/>
        <v>0</v>
      </c>
      <c r="AK72">
        <v>2.8930500000000001</v>
      </c>
      <c r="AL72">
        <f t="shared" si="49"/>
        <v>1</v>
      </c>
      <c r="AM72">
        <v>2.0492699999999999</v>
      </c>
      <c r="AN72">
        <f t="shared" si="50"/>
        <v>1</v>
      </c>
      <c r="AO72">
        <v>2.7710599999999999</v>
      </c>
      <c r="AP72">
        <f t="shared" si="51"/>
        <v>1</v>
      </c>
      <c r="AQ72">
        <v>-0.34293200000000001</v>
      </c>
      <c r="AR72">
        <f t="shared" si="52"/>
        <v>0</v>
      </c>
      <c r="AS72">
        <v>1.2441199999999999</v>
      </c>
      <c r="AT72">
        <f t="shared" si="53"/>
        <v>1</v>
      </c>
      <c r="AU72">
        <v>4.3334699999999997E-2</v>
      </c>
      <c r="AV72">
        <f t="shared" si="54"/>
        <v>0</v>
      </c>
      <c r="AW72">
        <v>1.04922</v>
      </c>
      <c r="AX72">
        <f t="shared" si="55"/>
        <v>0</v>
      </c>
      <c r="AY72">
        <v>2.9605999999999999</v>
      </c>
      <c r="AZ72">
        <f t="shared" si="56"/>
        <v>1</v>
      </c>
      <c r="BA72">
        <v>2.7503600000000001</v>
      </c>
      <c r="BB72">
        <f t="shared" si="57"/>
        <v>1</v>
      </c>
      <c r="BC72">
        <v>5.7400799999999998</v>
      </c>
      <c r="BD72">
        <f t="shared" si="58"/>
        <v>1</v>
      </c>
      <c r="BE72">
        <v>2.3922699999999999</v>
      </c>
      <c r="BF72">
        <f t="shared" si="59"/>
        <v>1</v>
      </c>
      <c r="BG72">
        <v>7.8601400000000003</v>
      </c>
      <c r="BH72">
        <f t="shared" si="60"/>
        <v>1</v>
      </c>
      <c r="BI72">
        <v>-1.7829999999999999</v>
      </c>
      <c r="BJ72">
        <f t="shared" si="61"/>
        <v>0</v>
      </c>
      <c r="BK72">
        <v>3.3801999999999999</v>
      </c>
      <c r="BL72">
        <f t="shared" si="62"/>
        <v>1</v>
      </c>
      <c r="BM72">
        <v>2.29819</v>
      </c>
      <c r="BN72">
        <f t="shared" si="63"/>
        <v>1</v>
      </c>
      <c r="BO72">
        <v>0.31051800000000002</v>
      </c>
      <c r="BP72">
        <f t="shared" si="64"/>
        <v>1</v>
      </c>
      <c r="BQ72">
        <v>0.51559299999999997</v>
      </c>
      <c r="BR72">
        <f t="shared" si="65"/>
        <v>1</v>
      </c>
      <c r="BS72">
        <v>3.1740300000000001</v>
      </c>
      <c r="BT72">
        <f t="shared" si="66"/>
        <v>1</v>
      </c>
      <c r="BU72">
        <v>3.4337</v>
      </c>
      <c r="BV72">
        <f t="shared" si="67"/>
        <v>1</v>
      </c>
      <c r="BW72">
        <v>8.2676300000000005</v>
      </c>
      <c r="BX72">
        <f t="shared" si="68"/>
        <v>1</v>
      </c>
      <c r="BY72">
        <v>-2.1402700000000001</v>
      </c>
      <c r="BZ72" s="6">
        <f t="shared" si="69"/>
        <v>0</v>
      </c>
      <c r="CA72">
        <v>3.5858099999999999</v>
      </c>
      <c r="CB72">
        <f t="shared" si="70"/>
        <v>1</v>
      </c>
      <c r="CC72">
        <v>0.62776600000000005</v>
      </c>
      <c r="CD72">
        <f t="shared" si="71"/>
        <v>0</v>
      </c>
      <c r="CE72">
        <v>-3.9637099999999998</v>
      </c>
      <c r="CF72">
        <f t="shared" si="72"/>
        <v>0</v>
      </c>
      <c r="CG72">
        <v>-1.88303</v>
      </c>
      <c r="CH72">
        <f t="shared" si="73"/>
        <v>0</v>
      </c>
      <c r="CI72">
        <v>1.04721</v>
      </c>
      <c r="CJ72">
        <f t="shared" si="74"/>
        <v>0</v>
      </c>
      <c r="CK72">
        <v>4.2390299999999996</v>
      </c>
      <c r="CL72">
        <f t="shared" si="75"/>
        <v>1</v>
      </c>
      <c r="CM72">
        <v>0.36827300000000002</v>
      </c>
      <c r="CN72">
        <f t="shared" si="76"/>
        <v>0</v>
      </c>
      <c r="CO72">
        <v>-1.44285</v>
      </c>
      <c r="CP72">
        <f t="shared" si="77"/>
        <v>0</v>
      </c>
      <c r="CQ72">
        <v>-1.2955399999999999</v>
      </c>
      <c r="CR72" s="6">
        <f t="shared" si="78"/>
        <v>0</v>
      </c>
      <c r="CS72">
        <v>-9.5141199999999995E-2</v>
      </c>
      <c r="CT72">
        <f t="shared" si="79"/>
        <v>0</v>
      </c>
    </row>
    <row r="73" spans="1:98">
      <c r="A73" t="s">
        <v>118</v>
      </c>
      <c r="B73">
        <v>51</v>
      </c>
      <c r="C73">
        <f t="shared" si="40"/>
        <v>1</v>
      </c>
      <c r="D73" t="s">
        <v>61</v>
      </c>
      <c r="E73">
        <v>1</v>
      </c>
      <c r="F73" t="s">
        <v>51</v>
      </c>
      <c r="G73">
        <v>1</v>
      </c>
      <c r="H73">
        <v>1</v>
      </c>
      <c r="I73" t="s">
        <v>54</v>
      </c>
      <c r="J73">
        <v>1</v>
      </c>
      <c r="K73">
        <v>2</v>
      </c>
      <c r="L73">
        <v>1</v>
      </c>
      <c r="M73" t="s">
        <v>66</v>
      </c>
      <c r="N73">
        <v>1</v>
      </c>
      <c r="O73">
        <v>0</v>
      </c>
      <c r="P73">
        <v>0</v>
      </c>
      <c r="R73">
        <v>0</v>
      </c>
      <c r="S73">
        <v>2496</v>
      </c>
      <c r="T73" s="2">
        <f>S73/30</f>
        <v>83.2</v>
      </c>
      <c r="U73">
        <v>-1.4025399999999999</v>
      </c>
      <c r="V73">
        <f t="shared" si="41"/>
        <v>0</v>
      </c>
      <c r="W73">
        <v>-0.43928699999999998</v>
      </c>
      <c r="X73">
        <f t="shared" si="42"/>
        <v>0</v>
      </c>
      <c r="Y73">
        <v>-0.10935</v>
      </c>
      <c r="Z73">
        <f t="shared" si="43"/>
        <v>0</v>
      </c>
      <c r="AA73">
        <v>-4.9439700000000002</v>
      </c>
      <c r="AB73">
        <f t="shared" si="44"/>
        <v>0</v>
      </c>
      <c r="AC73">
        <v>-5.77644</v>
      </c>
      <c r="AD73">
        <f t="shared" si="45"/>
        <v>0</v>
      </c>
      <c r="AE73">
        <v>-3.9948100000000002</v>
      </c>
      <c r="AF73">
        <f t="shared" si="46"/>
        <v>0</v>
      </c>
      <c r="AG73">
        <v>-2.8075100000000002</v>
      </c>
      <c r="AH73">
        <f t="shared" si="47"/>
        <v>0</v>
      </c>
      <c r="AI73">
        <v>-5.1772499999999999</v>
      </c>
      <c r="AJ73">
        <f t="shared" si="48"/>
        <v>0</v>
      </c>
      <c r="AK73">
        <v>-2.59965</v>
      </c>
      <c r="AL73">
        <f t="shared" si="49"/>
        <v>0</v>
      </c>
      <c r="AM73">
        <v>-1.3215300000000001</v>
      </c>
      <c r="AN73">
        <f t="shared" si="50"/>
        <v>0</v>
      </c>
      <c r="AO73">
        <v>-0.43473499999999998</v>
      </c>
      <c r="AP73">
        <f t="shared" si="51"/>
        <v>0</v>
      </c>
      <c r="AQ73">
        <v>2.1847699999999999</v>
      </c>
      <c r="AR73">
        <f t="shared" si="52"/>
        <v>1</v>
      </c>
      <c r="AS73">
        <v>1.3971199999999999</v>
      </c>
      <c r="AT73">
        <f t="shared" si="53"/>
        <v>1</v>
      </c>
      <c r="AU73">
        <v>2.6073300000000001</v>
      </c>
      <c r="AV73">
        <f t="shared" si="54"/>
        <v>1</v>
      </c>
      <c r="AW73">
        <v>1.92272</v>
      </c>
      <c r="AX73">
        <f t="shared" si="55"/>
        <v>1</v>
      </c>
      <c r="AY73">
        <v>3.8241999999999998</v>
      </c>
      <c r="AZ73">
        <f t="shared" si="56"/>
        <v>1</v>
      </c>
      <c r="BA73">
        <v>4.1912599999999998</v>
      </c>
      <c r="BB73">
        <f t="shared" si="57"/>
        <v>1</v>
      </c>
      <c r="BC73">
        <v>3.4157799999999998</v>
      </c>
      <c r="BD73">
        <f t="shared" si="58"/>
        <v>1</v>
      </c>
      <c r="BE73">
        <v>5.8905700000000003</v>
      </c>
      <c r="BF73">
        <f t="shared" si="59"/>
        <v>1</v>
      </c>
      <c r="BG73">
        <v>5.4873399999999997</v>
      </c>
      <c r="BH73">
        <f t="shared" si="60"/>
        <v>1</v>
      </c>
      <c r="BI73">
        <v>-4.6102999999999996</v>
      </c>
      <c r="BJ73">
        <f t="shared" si="61"/>
        <v>0</v>
      </c>
      <c r="BK73">
        <v>2.0146000000000002</v>
      </c>
      <c r="BL73">
        <f t="shared" si="62"/>
        <v>1</v>
      </c>
      <c r="BM73">
        <v>0.33638699999999999</v>
      </c>
      <c r="BN73">
        <f t="shared" si="63"/>
        <v>1</v>
      </c>
      <c r="BO73">
        <v>0.984518</v>
      </c>
      <c r="BP73">
        <f t="shared" si="64"/>
        <v>1</v>
      </c>
      <c r="BQ73">
        <v>-0.81070600000000004</v>
      </c>
      <c r="BR73">
        <f t="shared" si="65"/>
        <v>1</v>
      </c>
      <c r="BS73">
        <v>-2.0125700000000002</v>
      </c>
      <c r="BT73">
        <f t="shared" si="66"/>
        <v>0</v>
      </c>
      <c r="BU73">
        <v>2.5407999999999999</v>
      </c>
      <c r="BV73">
        <f t="shared" si="67"/>
        <v>1</v>
      </c>
      <c r="BW73">
        <v>-2.8665699999999998</v>
      </c>
      <c r="BX73">
        <f t="shared" si="68"/>
        <v>0</v>
      </c>
      <c r="BY73">
        <v>-2.1402700000000001</v>
      </c>
      <c r="BZ73" s="6">
        <f t="shared" si="69"/>
        <v>0</v>
      </c>
      <c r="CA73">
        <v>2.8467099999999999</v>
      </c>
      <c r="CB73">
        <f t="shared" si="70"/>
        <v>1</v>
      </c>
      <c r="CC73">
        <v>-2.7647300000000001</v>
      </c>
      <c r="CD73">
        <f t="shared" si="71"/>
        <v>0</v>
      </c>
      <c r="CE73">
        <v>-2.01511</v>
      </c>
      <c r="CF73">
        <f t="shared" si="72"/>
        <v>0</v>
      </c>
      <c r="CG73">
        <v>-3.06603</v>
      </c>
      <c r="CH73">
        <f t="shared" si="73"/>
        <v>0</v>
      </c>
      <c r="CI73">
        <v>-1.58429</v>
      </c>
      <c r="CJ73">
        <f t="shared" si="74"/>
        <v>0</v>
      </c>
      <c r="CK73">
        <v>0.64433200000000002</v>
      </c>
      <c r="CL73">
        <f t="shared" si="75"/>
        <v>0</v>
      </c>
      <c r="CM73">
        <v>-0.90532699999999999</v>
      </c>
      <c r="CN73">
        <f t="shared" si="76"/>
        <v>0</v>
      </c>
      <c r="CO73">
        <v>-0.90405199999999997</v>
      </c>
      <c r="CP73">
        <f t="shared" si="77"/>
        <v>0</v>
      </c>
      <c r="CQ73">
        <v>-0.89744000000000002</v>
      </c>
      <c r="CR73" s="6">
        <f t="shared" si="78"/>
        <v>1</v>
      </c>
      <c r="CS73">
        <v>-0.84374099999999996</v>
      </c>
      <c r="CT73">
        <f t="shared" si="79"/>
        <v>0</v>
      </c>
    </row>
    <row r="74" spans="1:98">
      <c r="A74" t="s">
        <v>379</v>
      </c>
      <c r="B74">
        <v>53</v>
      </c>
      <c r="C74">
        <f t="shared" si="40"/>
        <v>1</v>
      </c>
      <c r="D74" t="s">
        <v>69</v>
      </c>
      <c r="E74">
        <v>0</v>
      </c>
      <c r="F74" t="s">
        <v>51</v>
      </c>
      <c r="G74">
        <v>1</v>
      </c>
      <c r="H74">
        <v>1</v>
      </c>
      <c r="I74" t="s">
        <v>78</v>
      </c>
      <c r="J74">
        <v>0</v>
      </c>
      <c r="K74">
        <v>0</v>
      </c>
      <c r="L74">
        <v>0</v>
      </c>
      <c r="M74" t="s">
        <v>66</v>
      </c>
      <c r="N74">
        <v>1</v>
      </c>
      <c r="O74">
        <v>0</v>
      </c>
      <c r="P74">
        <v>0</v>
      </c>
      <c r="R74">
        <v>0</v>
      </c>
      <c r="S74">
        <v>1367</v>
      </c>
      <c r="T74" s="2">
        <f>S74/30</f>
        <v>45.56666666666667</v>
      </c>
      <c r="U74">
        <v>-0.113038</v>
      </c>
      <c r="V74">
        <f t="shared" si="41"/>
        <v>0</v>
      </c>
      <c r="W74">
        <v>-0.46288699999999999</v>
      </c>
      <c r="X74">
        <f t="shared" si="42"/>
        <v>0</v>
      </c>
      <c r="Y74">
        <v>0.15045</v>
      </c>
      <c r="Z74">
        <f t="shared" si="43"/>
        <v>1</v>
      </c>
      <c r="AA74">
        <v>0.82733400000000001</v>
      </c>
      <c r="AB74">
        <f t="shared" si="44"/>
        <v>1</v>
      </c>
      <c r="AC74">
        <v>1.8388599999999999</v>
      </c>
      <c r="AD74">
        <f t="shared" si="45"/>
        <v>1</v>
      </c>
      <c r="AE74">
        <v>0.41759000000000002</v>
      </c>
      <c r="AF74">
        <f t="shared" si="46"/>
        <v>1</v>
      </c>
      <c r="AG74">
        <v>3.7418900000000002</v>
      </c>
      <c r="AH74">
        <f t="shared" si="47"/>
        <v>1</v>
      </c>
      <c r="AI74">
        <v>3.5237500000000002</v>
      </c>
      <c r="AJ74">
        <f t="shared" si="48"/>
        <v>1</v>
      </c>
      <c r="AK74">
        <v>2.7436500000000001</v>
      </c>
      <c r="AL74">
        <f t="shared" si="49"/>
        <v>1</v>
      </c>
      <c r="AM74">
        <v>2.3246699999999998</v>
      </c>
      <c r="AN74">
        <f t="shared" si="50"/>
        <v>1</v>
      </c>
      <c r="AO74">
        <v>2.7570700000000001</v>
      </c>
      <c r="AP74">
        <f t="shared" si="51"/>
        <v>1</v>
      </c>
      <c r="AQ74">
        <v>1.9955700000000001</v>
      </c>
      <c r="AR74">
        <f t="shared" si="52"/>
        <v>1</v>
      </c>
      <c r="AS74">
        <v>1.2304200000000001</v>
      </c>
      <c r="AT74">
        <f t="shared" si="53"/>
        <v>1</v>
      </c>
      <c r="AU74">
        <v>1.1198300000000001</v>
      </c>
      <c r="AV74">
        <f t="shared" si="54"/>
        <v>1</v>
      </c>
      <c r="AW74">
        <v>1.9634199999999999</v>
      </c>
      <c r="AX74">
        <f t="shared" si="55"/>
        <v>1</v>
      </c>
      <c r="AY74">
        <v>2.0573999999999999</v>
      </c>
      <c r="AZ74">
        <f t="shared" si="56"/>
        <v>1</v>
      </c>
      <c r="BA74">
        <v>2.6540599999999999</v>
      </c>
      <c r="BB74">
        <f t="shared" si="57"/>
        <v>1</v>
      </c>
      <c r="BC74">
        <v>2.8216800000000002</v>
      </c>
      <c r="BD74">
        <f t="shared" si="58"/>
        <v>1</v>
      </c>
      <c r="BE74">
        <v>4.1213699999999998</v>
      </c>
      <c r="BF74">
        <f t="shared" si="59"/>
        <v>1</v>
      </c>
      <c r="BG74">
        <v>2.88544</v>
      </c>
      <c r="BH74">
        <f t="shared" si="60"/>
        <v>0</v>
      </c>
      <c r="BI74">
        <v>1.1126</v>
      </c>
      <c r="BJ74">
        <f t="shared" si="61"/>
        <v>1</v>
      </c>
      <c r="BK74">
        <v>1.7597</v>
      </c>
      <c r="BL74">
        <f t="shared" si="62"/>
        <v>1</v>
      </c>
      <c r="BM74">
        <v>-0.172513</v>
      </c>
      <c r="BN74">
        <f t="shared" si="63"/>
        <v>1</v>
      </c>
      <c r="BO74">
        <v>1.7098199999999999</v>
      </c>
      <c r="BP74">
        <f t="shared" si="64"/>
        <v>1</v>
      </c>
      <c r="BQ74">
        <v>-0.60090600000000005</v>
      </c>
      <c r="BR74">
        <f t="shared" si="65"/>
        <v>1</v>
      </c>
      <c r="BS74">
        <v>-0.39446799999999999</v>
      </c>
      <c r="BT74">
        <f t="shared" si="66"/>
        <v>0</v>
      </c>
      <c r="BU74">
        <v>1.7306999999999999</v>
      </c>
      <c r="BV74">
        <f t="shared" si="67"/>
        <v>1</v>
      </c>
      <c r="BW74">
        <v>2.95763</v>
      </c>
      <c r="BX74">
        <f t="shared" si="68"/>
        <v>1</v>
      </c>
      <c r="BY74">
        <v>-2.1402700000000001</v>
      </c>
      <c r="BZ74" s="6">
        <f t="shared" si="69"/>
        <v>0</v>
      </c>
      <c r="CA74">
        <v>1.30681</v>
      </c>
      <c r="CB74">
        <f t="shared" si="70"/>
        <v>0</v>
      </c>
      <c r="CC74">
        <v>2.76057</v>
      </c>
      <c r="CD74">
        <f t="shared" si="71"/>
        <v>1</v>
      </c>
      <c r="CE74">
        <v>1.26589</v>
      </c>
      <c r="CF74">
        <f t="shared" si="72"/>
        <v>1</v>
      </c>
      <c r="CG74">
        <v>1.10307</v>
      </c>
      <c r="CH74">
        <f t="shared" si="73"/>
        <v>1</v>
      </c>
      <c r="CI74">
        <v>1.7252099999999999</v>
      </c>
      <c r="CJ74">
        <f t="shared" si="74"/>
        <v>0</v>
      </c>
      <c r="CK74">
        <v>2.2329300000000001</v>
      </c>
      <c r="CL74">
        <f t="shared" si="75"/>
        <v>0</v>
      </c>
      <c r="CM74">
        <v>2.3656700000000002</v>
      </c>
      <c r="CN74">
        <f t="shared" si="76"/>
        <v>0</v>
      </c>
      <c r="CO74">
        <v>4.49275</v>
      </c>
      <c r="CP74">
        <f t="shared" si="77"/>
        <v>0</v>
      </c>
      <c r="CQ74">
        <v>-1.2955399999999999</v>
      </c>
      <c r="CR74" s="6">
        <f t="shared" si="78"/>
        <v>0</v>
      </c>
      <c r="CS74">
        <v>1.45916</v>
      </c>
      <c r="CT74">
        <f t="shared" si="79"/>
        <v>0</v>
      </c>
    </row>
    <row r="75" spans="1:98">
      <c r="A75" t="s">
        <v>316</v>
      </c>
      <c r="B75">
        <v>46</v>
      </c>
      <c r="C75">
        <f t="shared" si="40"/>
        <v>1</v>
      </c>
      <c r="D75" t="s">
        <v>57</v>
      </c>
      <c r="E75">
        <v>0</v>
      </c>
      <c r="F75" t="s">
        <v>51</v>
      </c>
      <c r="G75">
        <v>1</v>
      </c>
      <c r="H75">
        <v>1</v>
      </c>
      <c r="I75" t="s">
        <v>52</v>
      </c>
      <c r="J75">
        <v>0</v>
      </c>
      <c r="K75">
        <v>4</v>
      </c>
      <c r="L75">
        <v>1</v>
      </c>
      <c r="M75" t="s">
        <v>58</v>
      </c>
      <c r="N75">
        <v>0</v>
      </c>
      <c r="O75">
        <v>0</v>
      </c>
      <c r="P75">
        <v>0</v>
      </c>
      <c r="R75">
        <v>0</v>
      </c>
      <c r="S75">
        <v>1946</v>
      </c>
      <c r="T75" s="2">
        <f>S75/30</f>
        <v>64.86666666666666</v>
      </c>
      <c r="U75">
        <v>0.55636200000000002</v>
      </c>
      <c r="V75">
        <f t="shared" si="41"/>
        <v>1</v>
      </c>
      <c r="W75">
        <v>-3.0594899999999998</v>
      </c>
      <c r="X75">
        <f t="shared" si="42"/>
        <v>0</v>
      </c>
      <c r="Y75">
        <v>-1.8671500000000001</v>
      </c>
      <c r="Z75">
        <f t="shared" si="43"/>
        <v>0</v>
      </c>
      <c r="AA75">
        <v>0.24823400000000001</v>
      </c>
      <c r="AB75">
        <f t="shared" si="44"/>
        <v>0</v>
      </c>
      <c r="AC75">
        <v>-0.71043999999999996</v>
      </c>
      <c r="AD75">
        <f t="shared" si="45"/>
        <v>0</v>
      </c>
      <c r="AE75">
        <v>-1.59091</v>
      </c>
      <c r="AF75">
        <f t="shared" si="46"/>
        <v>0</v>
      </c>
      <c r="AG75">
        <v>1.3714900000000001</v>
      </c>
      <c r="AH75">
        <f t="shared" si="47"/>
        <v>0</v>
      </c>
      <c r="AI75">
        <v>-2.1411500000000001</v>
      </c>
      <c r="AJ75">
        <f t="shared" si="48"/>
        <v>0</v>
      </c>
      <c r="AK75">
        <v>0.79264599999999996</v>
      </c>
      <c r="AL75">
        <f t="shared" si="49"/>
        <v>0</v>
      </c>
      <c r="AM75">
        <v>0.42057</v>
      </c>
      <c r="AN75">
        <f t="shared" si="50"/>
        <v>0</v>
      </c>
      <c r="AO75">
        <v>2.5693700000000002</v>
      </c>
      <c r="AP75">
        <f t="shared" si="51"/>
        <v>0</v>
      </c>
      <c r="AQ75">
        <v>0.99786799999999998</v>
      </c>
      <c r="AR75">
        <f t="shared" si="52"/>
        <v>1</v>
      </c>
      <c r="AS75">
        <v>1.1455200000000001</v>
      </c>
      <c r="AT75">
        <f t="shared" si="53"/>
        <v>1</v>
      </c>
      <c r="AU75">
        <v>0.46493499999999999</v>
      </c>
      <c r="AV75">
        <f t="shared" si="54"/>
        <v>0</v>
      </c>
      <c r="AW75">
        <v>1.5890200000000001</v>
      </c>
      <c r="AX75">
        <f t="shared" si="55"/>
        <v>1</v>
      </c>
      <c r="AY75">
        <v>0.69560200000000005</v>
      </c>
      <c r="AZ75">
        <f t="shared" si="56"/>
        <v>1</v>
      </c>
      <c r="BA75">
        <v>2.2851599999999999</v>
      </c>
      <c r="BB75">
        <f t="shared" si="57"/>
        <v>1</v>
      </c>
      <c r="BC75">
        <v>2.4117799999999998</v>
      </c>
      <c r="BD75">
        <f t="shared" si="58"/>
        <v>0</v>
      </c>
      <c r="BE75">
        <v>3.4530699999999999</v>
      </c>
      <c r="BF75">
        <f t="shared" si="59"/>
        <v>1</v>
      </c>
      <c r="BG75">
        <v>3.2180399999999998</v>
      </c>
      <c r="BH75">
        <f t="shared" si="60"/>
        <v>1</v>
      </c>
      <c r="BI75">
        <v>-3.1046999999999998</v>
      </c>
      <c r="BJ75">
        <f t="shared" si="61"/>
        <v>0</v>
      </c>
      <c r="BK75">
        <v>0.74530099999999999</v>
      </c>
      <c r="BL75">
        <f t="shared" si="62"/>
        <v>0</v>
      </c>
      <c r="BM75">
        <v>-1.5881099999999999</v>
      </c>
      <c r="BN75">
        <f t="shared" si="63"/>
        <v>0</v>
      </c>
      <c r="BO75">
        <v>-0.93538200000000005</v>
      </c>
      <c r="BP75">
        <f t="shared" si="64"/>
        <v>0</v>
      </c>
      <c r="BQ75">
        <v>-1.31491</v>
      </c>
      <c r="BR75">
        <f t="shared" si="65"/>
        <v>0</v>
      </c>
      <c r="BS75">
        <v>-2.45627</v>
      </c>
      <c r="BT75">
        <f t="shared" si="66"/>
        <v>0</v>
      </c>
      <c r="BU75">
        <v>-5.9474999999999998</v>
      </c>
      <c r="BV75">
        <f t="shared" si="67"/>
        <v>0</v>
      </c>
      <c r="BW75">
        <v>-0.77957399999999999</v>
      </c>
      <c r="BX75">
        <f t="shared" si="68"/>
        <v>0</v>
      </c>
      <c r="BY75">
        <v>-2.1402700000000001</v>
      </c>
      <c r="BZ75" s="6">
        <f t="shared" si="69"/>
        <v>0</v>
      </c>
      <c r="CA75">
        <v>-0.33108700000000002</v>
      </c>
      <c r="CB75">
        <f t="shared" si="70"/>
        <v>0</v>
      </c>
      <c r="CC75">
        <v>-3.5034299999999997E-2</v>
      </c>
      <c r="CD75">
        <f t="shared" si="71"/>
        <v>0</v>
      </c>
      <c r="CE75">
        <v>-0.23431099999999999</v>
      </c>
      <c r="CF75">
        <f t="shared" si="72"/>
        <v>0</v>
      </c>
      <c r="CG75">
        <v>-0.40893299999999999</v>
      </c>
      <c r="CH75">
        <f t="shared" si="73"/>
        <v>1</v>
      </c>
      <c r="CI75">
        <v>0.45691399999999999</v>
      </c>
      <c r="CJ75">
        <f t="shared" si="74"/>
        <v>0</v>
      </c>
      <c r="CK75">
        <v>2.17103</v>
      </c>
      <c r="CL75">
        <f t="shared" si="75"/>
        <v>0</v>
      </c>
      <c r="CM75">
        <v>2.1075699999999999</v>
      </c>
      <c r="CN75">
        <f t="shared" si="76"/>
        <v>0</v>
      </c>
      <c r="CO75">
        <v>4.2021499999999996</v>
      </c>
      <c r="CP75">
        <f t="shared" si="77"/>
        <v>0</v>
      </c>
      <c r="CQ75">
        <v>-0.90973999999999999</v>
      </c>
      <c r="CR75" s="6">
        <f t="shared" si="78"/>
        <v>1</v>
      </c>
      <c r="CS75">
        <v>2.8872599999999999</v>
      </c>
      <c r="CT75">
        <f t="shared" si="79"/>
        <v>0</v>
      </c>
    </row>
    <row r="76" spans="1:98">
      <c r="A76" t="s">
        <v>318</v>
      </c>
      <c r="B76">
        <v>53</v>
      </c>
      <c r="C76">
        <f t="shared" si="40"/>
        <v>1</v>
      </c>
      <c r="D76" t="s">
        <v>65</v>
      </c>
      <c r="E76">
        <v>0</v>
      </c>
      <c r="F76" t="s">
        <v>51</v>
      </c>
      <c r="G76">
        <v>1</v>
      </c>
      <c r="H76">
        <v>1</v>
      </c>
      <c r="I76" t="s">
        <v>54</v>
      </c>
      <c r="J76">
        <v>1</v>
      </c>
      <c r="K76">
        <v>0</v>
      </c>
      <c r="L76">
        <v>0</v>
      </c>
      <c r="M76" t="s">
        <v>58</v>
      </c>
      <c r="N76">
        <v>0</v>
      </c>
      <c r="O76">
        <v>0</v>
      </c>
      <c r="P76">
        <v>0</v>
      </c>
      <c r="R76">
        <v>0</v>
      </c>
      <c r="S76">
        <v>2669</v>
      </c>
      <c r="T76" s="2">
        <f>S76/30</f>
        <v>88.966666666666669</v>
      </c>
      <c r="U76">
        <v>-6.7937800000000007E-2</v>
      </c>
      <c r="V76">
        <f t="shared" si="41"/>
        <v>0</v>
      </c>
      <c r="W76">
        <v>-1.6682900000000001</v>
      </c>
      <c r="X76">
        <f t="shared" si="42"/>
        <v>0</v>
      </c>
      <c r="Y76">
        <v>-1.34785</v>
      </c>
      <c r="Z76">
        <f t="shared" si="43"/>
        <v>0</v>
      </c>
      <c r="AA76">
        <v>0.64993400000000001</v>
      </c>
      <c r="AB76">
        <f t="shared" si="44"/>
        <v>0</v>
      </c>
      <c r="AC76">
        <v>-0.82854000000000005</v>
      </c>
      <c r="AD76">
        <f t="shared" si="45"/>
        <v>0</v>
      </c>
      <c r="AE76">
        <v>-0.76231000000000004</v>
      </c>
      <c r="AF76">
        <f t="shared" si="46"/>
        <v>0</v>
      </c>
      <c r="AG76">
        <v>2.2100900000000001</v>
      </c>
      <c r="AH76">
        <f t="shared" si="47"/>
        <v>0</v>
      </c>
      <c r="AI76">
        <v>-1.5823499999999999</v>
      </c>
      <c r="AJ76">
        <f t="shared" si="48"/>
        <v>0</v>
      </c>
      <c r="AK76">
        <v>1.5398499999999999</v>
      </c>
      <c r="AL76">
        <f t="shared" si="49"/>
        <v>0</v>
      </c>
      <c r="AM76">
        <v>-1.30033</v>
      </c>
      <c r="AN76">
        <f t="shared" si="50"/>
        <v>0</v>
      </c>
      <c r="AO76">
        <v>0.45026500000000003</v>
      </c>
      <c r="AP76">
        <f t="shared" si="51"/>
        <v>0</v>
      </c>
      <c r="AQ76">
        <v>2.7040700000000002</v>
      </c>
      <c r="AR76">
        <f t="shared" si="52"/>
        <v>1</v>
      </c>
      <c r="AS76">
        <v>1.6212200000000001</v>
      </c>
      <c r="AT76">
        <f t="shared" si="53"/>
        <v>1</v>
      </c>
      <c r="AU76">
        <v>1.58623</v>
      </c>
      <c r="AV76">
        <f t="shared" si="54"/>
        <v>1</v>
      </c>
      <c r="AW76">
        <v>1.99072</v>
      </c>
      <c r="AX76">
        <f t="shared" si="55"/>
        <v>1</v>
      </c>
      <c r="AY76">
        <v>2.2534000000000001</v>
      </c>
      <c r="AZ76">
        <f t="shared" si="56"/>
        <v>1</v>
      </c>
      <c r="BA76">
        <v>2.6361599999999998</v>
      </c>
      <c r="BB76">
        <f t="shared" si="57"/>
        <v>1</v>
      </c>
      <c r="BC76">
        <v>3.2307800000000002</v>
      </c>
      <c r="BD76">
        <f t="shared" si="58"/>
        <v>1</v>
      </c>
      <c r="BE76">
        <v>4.30497</v>
      </c>
      <c r="BF76">
        <f t="shared" si="59"/>
        <v>1</v>
      </c>
      <c r="BG76">
        <v>3.6153400000000002</v>
      </c>
      <c r="BH76">
        <f t="shared" si="60"/>
        <v>1</v>
      </c>
      <c r="BI76">
        <v>-1.9672000000000001</v>
      </c>
      <c r="BJ76">
        <f t="shared" si="61"/>
        <v>0</v>
      </c>
      <c r="BK76">
        <v>-0.82049899999999998</v>
      </c>
      <c r="BL76">
        <f t="shared" si="62"/>
        <v>0</v>
      </c>
      <c r="BM76">
        <v>-0.53211299999999995</v>
      </c>
      <c r="BN76">
        <f t="shared" si="63"/>
        <v>1</v>
      </c>
      <c r="BO76">
        <v>-0.98438199999999998</v>
      </c>
      <c r="BP76">
        <f t="shared" si="64"/>
        <v>0</v>
      </c>
      <c r="BQ76">
        <v>-0.65240699999999996</v>
      </c>
      <c r="BR76">
        <f t="shared" si="65"/>
        <v>1</v>
      </c>
      <c r="BS76">
        <v>-0.89536800000000005</v>
      </c>
      <c r="BT76">
        <f t="shared" si="66"/>
        <v>0</v>
      </c>
      <c r="BU76">
        <v>0.92580099999999999</v>
      </c>
      <c r="BV76">
        <f t="shared" si="67"/>
        <v>0</v>
      </c>
      <c r="BW76">
        <v>1.9258299999999999</v>
      </c>
      <c r="BX76">
        <f t="shared" si="68"/>
        <v>0</v>
      </c>
      <c r="BY76">
        <v>-2.1402700000000001</v>
      </c>
      <c r="BZ76" s="6">
        <f t="shared" si="69"/>
        <v>0</v>
      </c>
      <c r="CA76">
        <v>1.02861</v>
      </c>
      <c r="CB76">
        <f t="shared" si="70"/>
        <v>0</v>
      </c>
      <c r="CC76">
        <v>1.5374699999999999</v>
      </c>
      <c r="CD76">
        <f t="shared" si="71"/>
        <v>0</v>
      </c>
      <c r="CE76">
        <v>1.98919</v>
      </c>
      <c r="CF76">
        <f t="shared" si="72"/>
        <v>1</v>
      </c>
      <c r="CG76">
        <v>1.74027</v>
      </c>
      <c r="CH76">
        <f t="shared" si="73"/>
        <v>1</v>
      </c>
      <c r="CI76">
        <v>1.7118100000000001</v>
      </c>
      <c r="CJ76">
        <f t="shared" si="74"/>
        <v>0</v>
      </c>
      <c r="CK76">
        <v>3.3071299999999999</v>
      </c>
      <c r="CL76">
        <f t="shared" si="75"/>
        <v>1</v>
      </c>
      <c r="CM76">
        <v>2.8152699999999999</v>
      </c>
      <c r="CN76">
        <f t="shared" si="76"/>
        <v>1</v>
      </c>
      <c r="CO76">
        <v>5.4652500000000002</v>
      </c>
      <c r="CP76">
        <f t="shared" si="77"/>
        <v>1</v>
      </c>
      <c r="CQ76">
        <v>-0.80644000000000005</v>
      </c>
      <c r="CR76" s="6">
        <f t="shared" si="78"/>
        <v>1</v>
      </c>
      <c r="CS76">
        <v>3.8533599999999999</v>
      </c>
      <c r="CT76">
        <f t="shared" si="79"/>
        <v>1</v>
      </c>
    </row>
    <row r="77" spans="1:98">
      <c r="A77" t="s">
        <v>260</v>
      </c>
      <c r="B77">
        <v>61</v>
      </c>
      <c r="C77">
        <f t="shared" si="40"/>
        <v>1</v>
      </c>
      <c r="D77" t="s">
        <v>61</v>
      </c>
      <c r="E77">
        <v>1</v>
      </c>
      <c r="F77" t="s">
        <v>51</v>
      </c>
      <c r="G77">
        <v>1</v>
      </c>
      <c r="H77">
        <v>1</v>
      </c>
      <c r="I77" t="s">
        <v>52</v>
      </c>
      <c r="J77">
        <v>0</v>
      </c>
      <c r="K77">
        <v>0</v>
      </c>
      <c r="L77">
        <v>0</v>
      </c>
      <c r="M77" t="s">
        <v>66</v>
      </c>
      <c r="N77">
        <v>1</v>
      </c>
      <c r="O77">
        <v>0</v>
      </c>
      <c r="P77">
        <v>0</v>
      </c>
      <c r="R77">
        <v>0</v>
      </c>
      <c r="S77">
        <v>1791</v>
      </c>
      <c r="T77" s="2">
        <f>S77/30</f>
        <v>59.7</v>
      </c>
      <c r="U77">
        <v>-0.61223799999999995</v>
      </c>
      <c r="V77">
        <f t="shared" si="41"/>
        <v>0</v>
      </c>
      <c r="W77">
        <v>-0.52348700000000004</v>
      </c>
      <c r="X77">
        <f t="shared" si="42"/>
        <v>0</v>
      </c>
      <c r="Y77">
        <v>-0.75914999999999999</v>
      </c>
      <c r="Z77">
        <f t="shared" si="43"/>
        <v>0</v>
      </c>
      <c r="AA77">
        <v>1.14453</v>
      </c>
      <c r="AB77">
        <f t="shared" si="44"/>
        <v>1</v>
      </c>
      <c r="AC77">
        <v>7.5460200000000005E-2</v>
      </c>
      <c r="AD77">
        <f t="shared" si="45"/>
        <v>0</v>
      </c>
      <c r="AE77">
        <v>-1.23851</v>
      </c>
      <c r="AF77">
        <f t="shared" si="46"/>
        <v>0</v>
      </c>
      <c r="AG77">
        <v>1.5710900000000001</v>
      </c>
      <c r="AH77">
        <f t="shared" si="47"/>
        <v>0</v>
      </c>
      <c r="AI77">
        <v>2.7840500000000001</v>
      </c>
      <c r="AJ77">
        <f t="shared" si="48"/>
        <v>1</v>
      </c>
      <c r="AK77">
        <v>3.6696499999999999</v>
      </c>
      <c r="AL77">
        <f t="shared" si="49"/>
        <v>1</v>
      </c>
      <c r="AM77">
        <v>3.7718699999999998</v>
      </c>
      <c r="AN77">
        <f t="shared" si="50"/>
        <v>1</v>
      </c>
      <c r="AO77">
        <v>4.2139600000000002</v>
      </c>
      <c r="AP77">
        <f t="shared" si="51"/>
        <v>1</v>
      </c>
      <c r="AQ77">
        <v>0.401868</v>
      </c>
      <c r="AR77">
        <f t="shared" si="52"/>
        <v>1</v>
      </c>
      <c r="AS77">
        <v>1.39012</v>
      </c>
      <c r="AT77">
        <f t="shared" si="53"/>
        <v>1</v>
      </c>
      <c r="AU77">
        <v>0.99593500000000001</v>
      </c>
      <c r="AV77">
        <f t="shared" si="54"/>
        <v>1</v>
      </c>
      <c r="AW77">
        <v>1.9452199999999999</v>
      </c>
      <c r="AX77">
        <f t="shared" si="55"/>
        <v>1</v>
      </c>
      <c r="AY77">
        <v>2.0371999999999999</v>
      </c>
      <c r="AZ77">
        <f t="shared" si="56"/>
        <v>1</v>
      </c>
      <c r="BA77">
        <v>1.8838600000000001</v>
      </c>
      <c r="BB77">
        <f t="shared" si="57"/>
        <v>1</v>
      </c>
      <c r="BC77">
        <v>2.8992800000000001</v>
      </c>
      <c r="BD77">
        <f t="shared" si="58"/>
        <v>1</v>
      </c>
      <c r="BE77">
        <v>-2.1917300000000002</v>
      </c>
      <c r="BF77">
        <f t="shared" si="59"/>
        <v>0</v>
      </c>
      <c r="BG77">
        <v>-0.84355999999999998</v>
      </c>
      <c r="BH77">
        <f t="shared" si="60"/>
        <v>0</v>
      </c>
      <c r="BI77">
        <v>-3.8654999999999999</v>
      </c>
      <c r="BJ77">
        <f t="shared" si="61"/>
        <v>0</v>
      </c>
      <c r="BK77">
        <v>0.70960100000000004</v>
      </c>
      <c r="BL77">
        <f t="shared" si="62"/>
        <v>0</v>
      </c>
      <c r="BM77">
        <v>-6.6712499999999994E-2</v>
      </c>
      <c r="BN77">
        <f t="shared" si="63"/>
        <v>1</v>
      </c>
      <c r="BO77">
        <v>0.59511800000000004</v>
      </c>
      <c r="BP77">
        <f t="shared" si="64"/>
        <v>1</v>
      </c>
      <c r="BQ77">
        <v>0.31229299999999999</v>
      </c>
      <c r="BR77">
        <f t="shared" si="65"/>
        <v>1</v>
      </c>
      <c r="BS77">
        <v>1.4742299999999999</v>
      </c>
      <c r="BT77">
        <f t="shared" si="66"/>
        <v>1</v>
      </c>
      <c r="BU77">
        <v>4.1886000000000001</v>
      </c>
      <c r="BV77">
        <f t="shared" si="67"/>
        <v>1</v>
      </c>
      <c r="BW77">
        <v>3.63313</v>
      </c>
      <c r="BX77">
        <f t="shared" si="68"/>
        <v>1</v>
      </c>
      <c r="BY77">
        <v>-2.1402700000000001</v>
      </c>
      <c r="BZ77" s="6">
        <f t="shared" si="69"/>
        <v>0</v>
      </c>
      <c r="CA77">
        <v>2.1388099999999999</v>
      </c>
      <c r="CB77">
        <f t="shared" si="70"/>
        <v>0</v>
      </c>
      <c r="CC77">
        <v>-0.90663400000000005</v>
      </c>
      <c r="CD77">
        <f t="shared" si="71"/>
        <v>0</v>
      </c>
      <c r="CE77">
        <v>2.6453899999999999</v>
      </c>
      <c r="CF77">
        <f t="shared" si="72"/>
        <v>1</v>
      </c>
      <c r="CG77">
        <v>1.9206700000000001</v>
      </c>
      <c r="CH77">
        <f t="shared" si="73"/>
        <v>1</v>
      </c>
      <c r="CI77">
        <v>1.5988100000000001</v>
      </c>
      <c r="CJ77">
        <f t="shared" si="74"/>
        <v>0</v>
      </c>
      <c r="CK77">
        <v>4.2565299999999997</v>
      </c>
      <c r="CL77">
        <f t="shared" si="75"/>
        <v>1</v>
      </c>
      <c r="CM77">
        <v>2.9204699999999999</v>
      </c>
      <c r="CN77">
        <f t="shared" si="76"/>
        <v>1</v>
      </c>
      <c r="CO77">
        <v>5.2442500000000001</v>
      </c>
      <c r="CP77">
        <f t="shared" si="77"/>
        <v>1</v>
      </c>
      <c r="CQ77">
        <v>-1.2955399999999999</v>
      </c>
      <c r="CR77" s="6">
        <f t="shared" si="78"/>
        <v>0</v>
      </c>
      <c r="CS77">
        <v>3.1165600000000002</v>
      </c>
      <c r="CT77">
        <f t="shared" si="79"/>
        <v>1</v>
      </c>
    </row>
    <row r="78" spans="1:98">
      <c r="A78" t="s">
        <v>226</v>
      </c>
      <c r="B78">
        <v>45</v>
      </c>
      <c r="C78">
        <f t="shared" si="40"/>
        <v>1</v>
      </c>
      <c r="D78" t="s">
        <v>65</v>
      </c>
      <c r="E78">
        <v>0</v>
      </c>
      <c r="F78" t="s">
        <v>51</v>
      </c>
      <c r="G78">
        <v>1</v>
      </c>
      <c r="H78">
        <v>1</v>
      </c>
      <c r="I78" t="s">
        <v>54</v>
      </c>
      <c r="J78">
        <v>1</v>
      </c>
      <c r="K78">
        <v>1</v>
      </c>
      <c r="L78">
        <v>1</v>
      </c>
      <c r="M78" t="s">
        <v>66</v>
      </c>
      <c r="N78">
        <v>1</v>
      </c>
      <c r="O78">
        <v>1</v>
      </c>
      <c r="P78">
        <v>0</v>
      </c>
      <c r="Q78">
        <v>1118</v>
      </c>
      <c r="R78">
        <v>1</v>
      </c>
      <c r="S78">
        <v>1118</v>
      </c>
      <c r="T78" s="2">
        <f>S78/30</f>
        <v>37.266666666666666</v>
      </c>
      <c r="U78">
        <v>1.61846</v>
      </c>
      <c r="V78">
        <f t="shared" si="41"/>
        <v>1</v>
      </c>
      <c r="W78">
        <v>-0.38008700000000001</v>
      </c>
      <c r="X78">
        <f t="shared" si="42"/>
        <v>1</v>
      </c>
      <c r="Y78">
        <v>0.67384999999999995</v>
      </c>
      <c r="Z78">
        <f t="shared" si="43"/>
        <v>1</v>
      </c>
      <c r="AA78">
        <v>1.51433</v>
      </c>
      <c r="AB78">
        <f t="shared" si="44"/>
        <v>1</v>
      </c>
      <c r="AC78">
        <v>0.96526000000000001</v>
      </c>
      <c r="AD78">
        <f t="shared" si="45"/>
        <v>1</v>
      </c>
      <c r="AE78">
        <v>-0.45590999999999998</v>
      </c>
      <c r="AF78">
        <f t="shared" si="46"/>
        <v>0</v>
      </c>
      <c r="AG78">
        <v>3.8446899999999999</v>
      </c>
      <c r="AH78">
        <f t="shared" si="47"/>
        <v>1</v>
      </c>
      <c r="AI78">
        <v>3.1857500000000001</v>
      </c>
      <c r="AJ78">
        <f t="shared" si="48"/>
        <v>1</v>
      </c>
      <c r="AK78">
        <v>3.34015</v>
      </c>
      <c r="AL78">
        <f t="shared" si="49"/>
        <v>1</v>
      </c>
      <c r="AM78">
        <v>1.25207</v>
      </c>
      <c r="AN78">
        <f t="shared" si="50"/>
        <v>0</v>
      </c>
      <c r="AO78">
        <v>1.7369600000000001</v>
      </c>
      <c r="AP78">
        <f t="shared" si="51"/>
        <v>0</v>
      </c>
      <c r="AQ78">
        <v>1.2045699999999999</v>
      </c>
      <c r="AR78">
        <f t="shared" si="52"/>
        <v>1</v>
      </c>
      <c r="AS78">
        <v>0.68252500000000005</v>
      </c>
      <c r="AT78">
        <f t="shared" si="53"/>
        <v>0</v>
      </c>
      <c r="AU78">
        <v>0.67913500000000004</v>
      </c>
      <c r="AV78">
        <f t="shared" si="54"/>
        <v>1</v>
      </c>
      <c r="AW78">
        <v>1.3756200000000001</v>
      </c>
      <c r="AX78">
        <f t="shared" si="55"/>
        <v>1</v>
      </c>
      <c r="AY78">
        <v>0.42400199999999999</v>
      </c>
      <c r="AZ78">
        <f t="shared" si="56"/>
        <v>0</v>
      </c>
      <c r="BA78">
        <v>0.109255</v>
      </c>
      <c r="BB78">
        <f t="shared" si="57"/>
        <v>0</v>
      </c>
      <c r="BC78">
        <v>3.2796799999999999</v>
      </c>
      <c r="BD78">
        <f t="shared" si="58"/>
        <v>1</v>
      </c>
      <c r="BE78">
        <v>-0.80913500000000005</v>
      </c>
      <c r="BF78">
        <f t="shared" si="59"/>
        <v>0</v>
      </c>
      <c r="BG78">
        <v>-1.2125600000000001</v>
      </c>
      <c r="BH78">
        <f t="shared" si="60"/>
        <v>0</v>
      </c>
      <c r="BI78">
        <v>-0.82989999999999997</v>
      </c>
      <c r="BJ78">
        <f t="shared" si="61"/>
        <v>0</v>
      </c>
      <c r="BK78">
        <v>1.3023</v>
      </c>
      <c r="BL78">
        <f t="shared" si="62"/>
        <v>1</v>
      </c>
      <c r="BM78">
        <v>0.28878700000000002</v>
      </c>
      <c r="BN78">
        <f t="shared" si="63"/>
        <v>1</v>
      </c>
      <c r="BO78">
        <v>1.89462</v>
      </c>
      <c r="BP78">
        <f t="shared" si="64"/>
        <v>1</v>
      </c>
      <c r="BQ78">
        <v>0.94159300000000001</v>
      </c>
      <c r="BR78">
        <f t="shared" si="65"/>
        <v>1</v>
      </c>
      <c r="BS78">
        <v>0.65003200000000005</v>
      </c>
      <c r="BT78">
        <f t="shared" si="66"/>
        <v>1</v>
      </c>
      <c r="BU78">
        <v>3.4723000000000002</v>
      </c>
      <c r="BV78">
        <f t="shared" si="67"/>
        <v>1</v>
      </c>
      <c r="BW78">
        <v>4.2509300000000003</v>
      </c>
      <c r="BX78">
        <f t="shared" si="68"/>
        <v>1</v>
      </c>
      <c r="BY78">
        <v>-2.1402700000000001</v>
      </c>
      <c r="BZ78" s="6">
        <f t="shared" si="69"/>
        <v>0</v>
      </c>
      <c r="CA78">
        <v>2.35961</v>
      </c>
      <c r="CB78">
        <f t="shared" si="70"/>
        <v>1</v>
      </c>
      <c r="CC78">
        <v>4.0026700000000002</v>
      </c>
      <c r="CD78">
        <f t="shared" si="71"/>
        <v>1</v>
      </c>
      <c r="CE78">
        <v>3.8534899999999999</v>
      </c>
      <c r="CF78">
        <f t="shared" si="72"/>
        <v>1</v>
      </c>
      <c r="CG78">
        <v>-0.44693300000000002</v>
      </c>
      <c r="CH78">
        <f t="shared" si="73"/>
        <v>0</v>
      </c>
      <c r="CI78">
        <v>3.54881</v>
      </c>
      <c r="CJ78">
        <f t="shared" si="74"/>
        <v>1</v>
      </c>
      <c r="CK78">
        <v>3.0402300000000002</v>
      </c>
      <c r="CL78">
        <f t="shared" si="75"/>
        <v>1</v>
      </c>
      <c r="CM78">
        <v>3.3395700000000001</v>
      </c>
      <c r="CN78">
        <f t="shared" si="76"/>
        <v>1</v>
      </c>
      <c r="CO78">
        <v>5.6993499999999999</v>
      </c>
      <c r="CP78">
        <f t="shared" si="77"/>
        <v>1</v>
      </c>
      <c r="CQ78">
        <v>-7.2398100000000002E-3</v>
      </c>
      <c r="CR78" s="6">
        <f t="shared" si="78"/>
        <v>1</v>
      </c>
      <c r="CS78">
        <v>5.1620600000000003</v>
      </c>
      <c r="CT78">
        <f t="shared" si="79"/>
        <v>1</v>
      </c>
    </row>
    <row r="79" spans="1:98">
      <c r="A79" t="s">
        <v>168</v>
      </c>
      <c r="B79">
        <v>25</v>
      </c>
      <c r="C79">
        <f t="shared" si="40"/>
        <v>0</v>
      </c>
      <c r="D79" t="s">
        <v>65</v>
      </c>
      <c r="E79">
        <v>0</v>
      </c>
      <c r="F79" t="s">
        <v>51</v>
      </c>
      <c r="G79">
        <v>1</v>
      </c>
      <c r="H79">
        <v>1</v>
      </c>
      <c r="I79" t="s">
        <v>52</v>
      </c>
      <c r="J79">
        <v>0</v>
      </c>
      <c r="K79">
        <v>0</v>
      </c>
      <c r="L79">
        <v>0</v>
      </c>
      <c r="M79" t="s">
        <v>66</v>
      </c>
      <c r="N79">
        <v>1</v>
      </c>
      <c r="O79">
        <v>0</v>
      </c>
      <c r="P79">
        <v>0</v>
      </c>
      <c r="R79">
        <v>0</v>
      </c>
      <c r="S79">
        <v>81</v>
      </c>
      <c r="T79" s="2">
        <f>S79/30</f>
        <v>2.7</v>
      </c>
      <c r="U79">
        <v>0.89746199999999998</v>
      </c>
      <c r="V79">
        <f t="shared" si="41"/>
        <v>1</v>
      </c>
      <c r="W79">
        <v>-0.42008699999999999</v>
      </c>
      <c r="X79">
        <f t="shared" si="42"/>
        <v>1</v>
      </c>
      <c r="Y79">
        <v>7.3449799999999996E-2</v>
      </c>
      <c r="Z79">
        <f t="shared" si="43"/>
        <v>0</v>
      </c>
      <c r="AA79">
        <v>0.70083399999999996</v>
      </c>
      <c r="AB79">
        <f t="shared" si="44"/>
        <v>1</v>
      </c>
      <c r="AC79">
        <v>0.60865999999999998</v>
      </c>
      <c r="AD79">
        <f t="shared" si="45"/>
        <v>1</v>
      </c>
      <c r="AE79">
        <v>-0.79671000000000003</v>
      </c>
      <c r="AF79">
        <f t="shared" si="46"/>
        <v>0</v>
      </c>
      <c r="AG79">
        <v>2.7932899999999998</v>
      </c>
      <c r="AH79">
        <f t="shared" si="47"/>
        <v>1</v>
      </c>
      <c r="AI79">
        <v>-0.74094700000000002</v>
      </c>
      <c r="AJ79">
        <f t="shared" si="48"/>
        <v>0</v>
      </c>
      <c r="AK79">
        <v>1.9842500000000001</v>
      </c>
      <c r="AL79">
        <f t="shared" si="49"/>
        <v>0</v>
      </c>
      <c r="AM79">
        <v>-0.70852999999999999</v>
      </c>
      <c r="AN79">
        <f t="shared" si="50"/>
        <v>0</v>
      </c>
      <c r="AO79">
        <v>1.79226</v>
      </c>
      <c r="AP79">
        <f t="shared" si="51"/>
        <v>0</v>
      </c>
      <c r="AQ79">
        <v>1.87557</v>
      </c>
      <c r="AR79">
        <f t="shared" si="52"/>
        <v>1</v>
      </c>
      <c r="AS79">
        <v>1.48922</v>
      </c>
      <c r="AT79">
        <f t="shared" si="53"/>
        <v>1</v>
      </c>
      <c r="AU79">
        <v>1.75193</v>
      </c>
      <c r="AV79">
        <f t="shared" si="54"/>
        <v>1</v>
      </c>
      <c r="AW79">
        <v>2.4115199999999999</v>
      </c>
      <c r="AX79">
        <f t="shared" si="55"/>
        <v>1</v>
      </c>
      <c r="AY79">
        <v>2.2403</v>
      </c>
      <c r="AZ79">
        <f t="shared" si="56"/>
        <v>1</v>
      </c>
      <c r="BA79">
        <v>3.5390600000000001</v>
      </c>
      <c r="BB79">
        <f t="shared" si="57"/>
        <v>1</v>
      </c>
      <c r="BC79">
        <v>3.1808800000000002</v>
      </c>
      <c r="BD79">
        <f t="shared" si="58"/>
        <v>1</v>
      </c>
      <c r="BE79">
        <v>5.34117</v>
      </c>
      <c r="BF79">
        <f t="shared" si="59"/>
        <v>1</v>
      </c>
      <c r="BG79">
        <v>3.8221400000000001</v>
      </c>
      <c r="BH79">
        <f t="shared" si="60"/>
        <v>1</v>
      </c>
      <c r="BI79">
        <v>-4.6102999999999996</v>
      </c>
      <c r="BJ79">
        <f t="shared" si="61"/>
        <v>0</v>
      </c>
      <c r="BK79">
        <v>0.152201</v>
      </c>
      <c r="BL79">
        <f t="shared" si="62"/>
        <v>0</v>
      </c>
      <c r="BM79">
        <v>-1.63001</v>
      </c>
      <c r="BN79">
        <f t="shared" si="63"/>
        <v>0</v>
      </c>
      <c r="BO79">
        <v>-0.385882</v>
      </c>
      <c r="BP79">
        <f t="shared" si="64"/>
        <v>0</v>
      </c>
      <c r="BQ79">
        <v>-1.2719100000000001</v>
      </c>
      <c r="BR79">
        <f t="shared" si="65"/>
        <v>0</v>
      </c>
      <c r="BS79">
        <v>-1.25267</v>
      </c>
      <c r="BT79">
        <f t="shared" si="66"/>
        <v>0</v>
      </c>
      <c r="BU79">
        <v>1.2750999999999999</v>
      </c>
      <c r="BV79">
        <f t="shared" si="67"/>
        <v>0</v>
      </c>
      <c r="BW79">
        <v>2.0997300000000001</v>
      </c>
      <c r="BX79">
        <f t="shared" si="68"/>
        <v>0</v>
      </c>
      <c r="BY79">
        <v>-2.1402700000000001</v>
      </c>
      <c r="BZ79" s="6">
        <f t="shared" si="69"/>
        <v>0</v>
      </c>
      <c r="CA79">
        <v>2.1573099999999998</v>
      </c>
      <c r="CB79">
        <f t="shared" si="70"/>
        <v>0</v>
      </c>
      <c r="CC79">
        <v>1.6963699999999999</v>
      </c>
      <c r="CD79">
        <f t="shared" si="71"/>
        <v>0</v>
      </c>
      <c r="CE79">
        <v>-1.86321</v>
      </c>
      <c r="CF79">
        <f t="shared" si="72"/>
        <v>0</v>
      </c>
      <c r="CG79">
        <v>-0.40743299999999999</v>
      </c>
      <c r="CH79">
        <f t="shared" si="73"/>
        <v>1</v>
      </c>
      <c r="CI79">
        <v>2.2493099999999999</v>
      </c>
      <c r="CJ79">
        <f t="shared" si="74"/>
        <v>1</v>
      </c>
      <c r="CK79">
        <v>2.9474300000000002</v>
      </c>
      <c r="CL79">
        <f t="shared" si="75"/>
        <v>1</v>
      </c>
      <c r="CM79">
        <v>2.7334700000000001</v>
      </c>
      <c r="CN79">
        <f t="shared" si="76"/>
        <v>1</v>
      </c>
      <c r="CO79">
        <v>5.4113499999999997</v>
      </c>
      <c r="CP79">
        <f t="shared" si="77"/>
        <v>1</v>
      </c>
      <c r="CQ79">
        <v>-1.2955399999999999</v>
      </c>
      <c r="CR79" s="6">
        <f t="shared" si="78"/>
        <v>0</v>
      </c>
      <c r="CS79">
        <v>4.5146600000000001</v>
      </c>
      <c r="CT79">
        <f t="shared" si="79"/>
        <v>1</v>
      </c>
    </row>
    <row r="80" spans="1:98">
      <c r="A80" t="s">
        <v>106</v>
      </c>
      <c r="B80">
        <v>51</v>
      </c>
      <c r="C80">
        <f t="shared" si="40"/>
        <v>1</v>
      </c>
      <c r="D80" t="s">
        <v>65</v>
      </c>
      <c r="E80">
        <v>0</v>
      </c>
      <c r="F80" t="s">
        <v>51</v>
      </c>
      <c r="G80">
        <v>1</v>
      </c>
      <c r="H80">
        <v>1</v>
      </c>
      <c r="I80" t="s">
        <v>54</v>
      </c>
      <c r="J80">
        <v>1</v>
      </c>
      <c r="K80">
        <v>1</v>
      </c>
      <c r="L80">
        <v>1</v>
      </c>
      <c r="M80" t="s">
        <v>66</v>
      </c>
      <c r="N80">
        <v>1</v>
      </c>
      <c r="O80">
        <v>1</v>
      </c>
      <c r="P80">
        <v>0</v>
      </c>
      <c r="R80">
        <v>0</v>
      </c>
      <c r="S80">
        <v>2128</v>
      </c>
      <c r="T80" s="2">
        <f>S80/30</f>
        <v>70.933333333333337</v>
      </c>
      <c r="U80">
        <v>0.974962</v>
      </c>
      <c r="V80">
        <f t="shared" si="41"/>
        <v>1</v>
      </c>
      <c r="W80">
        <v>0.83121299999999998</v>
      </c>
      <c r="X80">
        <f t="shared" si="42"/>
        <v>1</v>
      </c>
      <c r="Y80">
        <v>0.58474999999999999</v>
      </c>
      <c r="Z80">
        <f t="shared" si="43"/>
        <v>1</v>
      </c>
      <c r="AA80">
        <v>0.45823399999999997</v>
      </c>
      <c r="AB80">
        <f t="shared" si="44"/>
        <v>0</v>
      </c>
      <c r="AC80">
        <v>-6.47398E-2</v>
      </c>
      <c r="AD80">
        <f t="shared" si="45"/>
        <v>0</v>
      </c>
      <c r="AE80">
        <v>-1.90741</v>
      </c>
      <c r="AF80">
        <f t="shared" si="46"/>
        <v>0</v>
      </c>
      <c r="AG80">
        <v>2.17659</v>
      </c>
      <c r="AH80">
        <f t="shared" si="47"/>
        <v>0</v>
      </c>
      <c r="AI80">
        <v>3.3244500000000001</v>
      </c>
      <c r="AJ80">
        <f t="shared" si="48"/>
        <v>1</v>
      </c>
      <c r="AK80">
        <v>3.5930499999999999</v>
      </c>
      <c r="AL80">
        <f t="shared" si="49"/>
        <v>1</v>
      </c>
      <c r="AM80">
        <v>3.56237</v>
      </c>
      <c r="AN80">
        <f t="shared" si="50"/>
        <v>1</v>
      </c>
      <c r="AO80">
        <v>5.1755599999999999</v>
      </c>
      <c r="AP80">
        <f t="shared" si="51"/>
        <v>1</v>
      </c>
      <c r="AQ80">
        <v>0.57266799999999995</v>
      </c>
      <c r="AR80">
        <f t="shared" si="52"/>
        <v>1</v>
      </c>
      <c r="AS80">
        <v>0.97492500000000004</v>
      </c>
      <c r="AT80">
        <f t="shared" si="53"/>
        <v>1</v>
      </c>
      <c r="AU80">
        <v>0.81013500000000005</v>
      </c>
      <c r="AV80">
        <f t="shared" si="54"/>
        <v>1</v>
      </c>
      <c r="AW80">
        <v>1.7584200000000001</v>
      </c>
      <c r="AX80">
        <f t="shared" si="55"/>
        <v>1</v>
      </c>
      <c r="AY80">
        <v>0.51080199999999998</v>
      </c>
      <c r="AZ80">
        <f t="shared" si="56"/>
        <v>0</v>
      </c>
      <c r="BA80">
        <v>0.83145500000000006</v>
      </c>
      <c r="BB80">
        <f t="shared" si="57"/>
        <v>1</v>
      </c>
      <c r="BC80">
        <v>2.8435800000000002</v>
      </c>
      <c r="BD80">
        <f t="shared" si="58"/>
        <v>1</v>
      </c>
      <c r="BE80">
        <v>1.63947</v>
      </c>
      <c r="BF80">
        <f t="shared" si="59"/>
        <v>1</v>
      </c>
      <c r="BG80">
        <v>3.1139399999999999</v>
      </c>
      <c r="BH80">
        <f t="shared" si="60"/>
        <v>1</v>
      </c>
      <c r="BI80">
        <v>3.6027</v>
      </c>
      <c r="BJ80">
        <f t="shared" si="61"/>
        <v>1</v>
      </c>
      <c r="BK80">
        <v>2.7059000000000002</v>
      </c>
      <c r="BL80">
        <f t="shared" si="62"/>
        <v>1</v>
      </c>
      <c r="BM80">
        <v>-0.81371300000000002</v>
      </c>
      <c r="BN80">
        <f t="shared" si="63"/>
        <v>0</v>
      </c>
      <c r="BO80">
        <v>-0.54558200000000001</v>
      </c>
      <c r="BP80">
        <f t="shared" si="64"/>
        <v>0</v>
      </c>
      <c r="BQ80">
        <v>-0.88260700000000003</v>
      </c>
      <c r="BR80">
        <f t="shared" si="65"/>
        <v>0</v>
      </c>
      <c r="BS80">
        <v>-1.5475699999999999</v>
      </c>
      <c r="BT80">
        <f t="shared" si="66"/>
        <v>0</v>
      </c>
      <c r="BU80">
        <v>-4.6387999999999998</v>
      </c>
      <c r="BV80">
        <f t="shared" si="67"/>
        <v>0</v>
      </c>
      <c r="BW80">
        <v>1.25023</v>
      </c>
      <c r="BX80">
        <f t="shared" si="68"/>
        <v>0</v>
      </c>
      <c r="BY80">
        <v>-2.1402700000000001</v>
      </c>
      <c r="BZ80" s="6">
        <f t="shared" si="69"/>
        <v>0</v>
      </c>
      <c r="CA80">
        <v>3.1564100000000002</v>
      </c>
      <c r="CB80">
        <f t="shared" si="70"/>
        <v>1</v>
      </c>
      <c r="CC80">
        <v>2.6721699999999999</v>
      </c>
      <c r="CD80">
        <f t="shared" si="71"/>
        <v>1</v>
      </c>
      <c r="CE80">
        <v>1.0895900000000001</v>
      </c>
      <c r="CF80">
        <f t="shared" si="72"/>
        <v>1</v>
      </c>
      <c r="CG80">
        <v>1.38297</v>
      </c>
      <c r="CH80">
        <f t="shared" si="73"/>
        <v>1</v>
      </c>
      <c r="CI80">
        <v>1.8488100000000001</v>
      </c>
      <c r="CJ80">
        <f t="shared" si="74"/>
        <v>0</v>
      </c>
      <c r="CK80">
        <v>2.8085300000000002</v>
      </c>
      <c r="CL80">
        <f t="shared" si="75"/>
        <v>0</v>
      </c>
      <c r="CM80">
        <v>2.5151699999999999</v>
      </c>
      <c r="CN80">
        <f t="shared" si="76"/>
        <v>0</v>
      </c>
      <c r="CO80">
        <v>5.3368500000000001</v>
      </c>
      <c r="CP80">
        <f t="shared" si="77"/>
        <v>1</v>
      </c>
      <c r="CQ80">
        <v>-0.62573999999999996</v>
      </c>
      <c r="CR80" s="6">
        <f t="shared" si="78"/>
        <v>1</v>
      </c>
      <c r="CS80">
        <v>2.3288600000000002</v>
      </c>
      <c r="CT80">
        <f t="shared" si="79"/>
        <v>0</v>
      </c>
    </row>
    <row r="81" spans="1:98">
      <c r="A81" t="s">
        <v>366</v>
      </c>
      <c r="B81">
        <v>47</v>
      </c>
      <c r="C81">
        <f t="shared" si="40"/>
        <v>1</v>
      </c>
      <c r="D81" t="s">
        <v>65</v>
      </c>
      <c r="E81">
        <v>0</v>
      </c>
      <c r="F81" t="s">
        <v>51</v>
      </c>
      <c r="G81">
        <v>1</v>
      </c>
      <c r="H81">
        <v>1</v>
      </c>
      <c r="I81" t="s">
        <v>52</v>
      </c>
      <c r="J81">
        <v>0</v>
      </c>
      <c r="K81">
        <v>0</v>
      </c>
      <c r="L81">
        <v>0</v>
      </c>
      <c r="M81" t="s">
        <v>58</v>
      </c>
      <c r="N81">
        <v>0</v>
      </c>
      <c r="O81">
        <v>1</v>
      </c>
      <c r="P81">
        <v>0</v>
      </c>
      <c r="R81">
        <v>0</v>
      </c>
      <c r="S81">
        <v>2910</v>
      </c>
      <c r="T81" s="2">
        <f>S81/30</f>
        <v>97</v>
      </c>
      <c r="U81">
        <v>2.1779600000000001</v>
      </c>
      <c r="V81">
        <f t="shared" si="41"/>
        <v>1</v>
      </c>
      <c r="W81">
        <v>0.16611300000000001</v>
      </c>
      <c r="X81">
        <f t="shared" si="42"/>
        <v>1</v>
      </c>
      <c r="Y81">
        <v>8.7749800000000003E-2</v>
      </c>
      <c r="Z81">
        <f t="shared" si="43"/>
        <v>0</v>
      </c>
      <c r="AA81">
        <v>1.21553</v>
      </c>
      <c r="AB81">
        <f t="shared" si="44"/>
        <v>1</v>
      </c>
      <c r="AC81">
        <v>-0.87404000000000004</v>
      </c>
      <c r="AD81">
        <f t="shared" si="45"/>
        <v>0</v>
      </c>
      <c r="AE81">
        <v>-1.9650099999999999</v>
      </c>
      <c r="AF81">
        <f t="shared" si="46"/>
        <v>0</v>
      </c>
      <c r="AG81">
        <v>3.3584900000000002</v>
      </c>
      <c r="AH81">
        <f t="shared" si="47"/>
        <v>1</v>
      </c>
      <c r="AI81">
        <v>3.2317499999999999</v>
      </c>
      <c r="AJ81">
        <f t="shared" si="48"/>
        <v>1</v>
      </c>
      <c r="AK81">
        <v>2.6001500000000002</v>
      </c>
      <c r="AL81">
        <f t="shared" si="49"/>
        <v>1</v>
      </c>
      <c r="AM81">
        <v>-0.39933000000000002</v>
      </c>
      <c r="AN81">
        <f t="shared" si="50"/>
        <v>0</v>
      </c>
      <c r="AO81">
        <v>-3.2335099999999999E-2</v>
      </c>
      <c r="AP81">
        <f t="shared" si="51"/>
        <v>0</v>
      </c>
      <c r="AQ81">
        <v>1.38507</v>
      </c>
      <c r="AR81">
        <f t="shared" si="52"/>
        <v>1</v>
      </c>
      <c r="AS81">
        <v>-1.1275500000000001E-2</v>
      </c>
      <c r="AT81">
        <f t="shared" si="53"/>
        <v>0</v>
      </c>
      <c r="AU81">
        <v>-0.24646499999999999</v>
      </c>
      <c r="AV81">
        <f t="shared" si="54"/>
        <v>0</v>
      </c>
      <c r="AW81">
        <v>1.0587200000000001</v>
      </c>
      <c r="AX81">
        <f t="shared" si="55"/>
        <v>0</v>
      </c>
      <c r="AY81">
        <v>-1.0381</v>
      </c>
      <c r="AZ81">
        <f t="shared" si="56"/>
        <v>0</v>
      </c>
      <c r="BA81">
        <v>0.13255500000000001</v>
      </c>
      <c r="BB81">
        <f t="shared" si="57"/>
        <v>0</v>
      </c>
      <c r="BC81">
        <v>2.6375799999999998</v>
      </c>
      <c r="BD81">
        <f t="shared" si="58"/>
        <v>0</v>
      </c>
      <c r="BE81">
        <v>0.17626500000000001</v>
      </c>
      <c r="BF81">
        <f t="shared" si="59"/>
        <v>0</v>
      </c>
      <c r="BG81">
        <v>2.78504</v>
      </c>
      <c r="BH81">
        <f t="shared" si="60"/>
        <v>0</v>
      </c>
      <c r="BI81">
        <v>-0.57320000000000004</v>
      </c>
      <c r="BJ81">
        <f t="shared" si="61"/>
        <v>0</v>
      </c>
      <c r="BK81">
        <v>1.8746</v>
      </c>
      <c r="BL81">
        <f t="shared" si="62"/>
        <v>1</v>
      </c>
      <c r="BM81">
        <v>-1.1002099999999999</v>
      </c>
      <c r="BN81">
        <f t="shared" si="63"/>
        <v>0</v>
      </c>
      <c r="BO81">
        <v>-0.35688199999999998</v>
      </c>
      <c r="BP81">
        <f t="shared" si="64"/>
        <v>0</v>
      </c>
      <c r="BQ81">
        <v>-2.04921</v>
      </c>
      <c r="BR81">
        <f t="shared" si="65"/>
        <v>0</v>
      </c>
      <c r="BS81">
        <v>-0.39906799999999998</v>
      </c>
      <c r="BT81">
        <f t="shared" si="66"/>
        <v>0</v>
      </c>
      <c r="BU81">
        <v>1.3794999999999999</v>
      </c>
      <c r="BV81">
        <f t="shared" si="67"/>
        <v>0</v>
      </c>
      <c r="BW81">
        <v>2.1227299999999998</v>
      </c>
      <c r="BX81">
        <f t="shared" si="68"/>
        <v>0</v>
      </c>
      <c r="BY81">
        <v>-2.1402700000000001</v>
      </c>
      <c r="BZ81" s="6">
        <f t="shared" si="69"/>
        <v>0</v>
      </c>
      <c r="CA81">
        <v>2.8627099999999999</v>
      </c>
      <c r="CB81">
        <f t="shared" si="70"/>
        <v>1</v>
      </c>
      <c r="CC81">
        <v>1.0556700000000001</v>
      </c>
      <c r="CD81">
        <f t="shared" si="71"/>
        <v>0</v>
      </c>
      <c r="CE81">
        <v>-0.84131199999999995</v>
      </c>
      <c r="CF81">
        <f t="shared" si="72"/>
        <v>0</v>
      </c>
      <c r="CG81">
        <v>-2.4085299999999998</v>
      </c>
      <c r="CH81">
        <f t="shared" si="73"/>
        <v>0</v>
      </c>
      <c r="CI81">
        <v>1.2533099999999999</v>
      </c>
      <c r="CJ81">
        <f t="shared" si="74"/>
        <v>0</v>
      </c>
      <c r="CK81">
        <v>3.6806299999999998</v>
      </c>
      <c r="CL81">
        <f t="shared" si="75"/>
        <v>1</v>
      </c>
      <c r="CM81">
        <v>3.0839699999999999</v>
      </c>
      <c r="CN81">
        <f t="shared" si="76"/>
        <v>1</v>
      </c>
      <c r="CO81">
        <v>5.1178499999999998</v>
      </c>
      <c r="CP81">
        <f t="shared" si="77"/>
        <v>1</v>
      </c>
      <c r="CQ81">
        <v>-1.2955399999999999</v>
      </c>
      <c r="CR81" s="6">
        <f t="shared" si="78"/>
        <v>0</v>
      </c>
      <c r="CS81">
        <v>2.5908600000000002</v>
      </c>
      <c r="CT81">
        <f t="shared" si="79"/>
        <v>0</v>
      </c>
    </row>
    <row r="82" spans="1:98">
      <c r="A82" t="s">
        <v>313</v>
      </c>
      <c r="B82">
        <v>75</v>
      </c>
      <c r="C82">
        <f t="shared" si="40"/>
        <v>1</v>
      </c>
      <c r="D82" t="s">
        <v>94</v>
      </c>
      <c r="E82">
        <v>1</v>
      </c>
      <c r="F82" t="s">
        <v>51</v>
      </c>
      <c r="G82">
        <v>1</v>
      </c>
      <c r="H82">
        <v>1</v>
      </c>
      <c r="I82" t="s">
        <v>54</v>
      </c>
      <c r="J82">
        <v>1</v>
      </c>
      <c r="K82">
        <v>0</v>
      </c>
      <c r="L82">
        <v>0</v>
      </c>
      <c r="M82" t="s">
        <v>66</v>
      </c>
      <c r="N82">
        <v>1</v>
      </c>
      <c r="O82">
        <v>1</v>
      </c>
      <c r="P82">
        <v>0</v>
      </c>
      <c r="Q82">
        <v>266</v>
      </c>
      <c r="R82">
        <v>1</v>
      </c>
      <c r="S82">
        <v>266</v>
      </c>
      <c r="T82" s="2">
        <f>S82/30</f>
        <v>8.8666666666666671</v>
      </c>
      <c r="U82">
        <v>1.8473599999999999</v>
      </c>
      <c r="V82">
        <f t="shared" si="41"/>
        <v>1</v>
      </c>
      <c r="W82">
        <v>0.25821300000000003</v>
      </c>
      <c r="X82">
        <f t="shared" si="42"/>
        <v>1</v>
      </c>
      <c r="Y82">
        <v>0.51285000000000003</v>
      </c>
      <c r="Z82">
        <f t="shared" si="43"/>
        <v>1</v>
      </c>
      <c r="AA82">
        <v>1.67523</v>
      </c>
      <c r="AB82">
        <f t="shared" si="44"/>
        <v>1</v>
      </c>
      <c r="AC82">
        <v>1.04376</v>
      </c>
      <c r="AD82">
        <f t="shared" si="45"/>
        <v>1</v>
      </c>
      <c r="AE82">
        <v>0.63978999999999997</v>
      </c>
      <c r="AF82">
        <f t="shared" si="46"/>
        <v>1</v>
      </c>
      <c r="AG82">
        <v>3.3689900000000002</v>
      </c>
      <c r="AH82">
        <f t="shared" si="47"/>
        <v>1</v>
      </c>
      <c r="AI82">
        <v>3.99675</v>
      </c>
      <c r="AJ82">
        <f t="shared" si="48"/>
        <v>1</v>
      </c>
      <c r="AK82">
        <v>3.8459500000000002</v>
      </c>
      <c r="AL82">
        <f t="shared" si="49"/>
        <v>1</v>
      </c>
      <c r="AM82">
        <v>3.6527699999999999</v>
      </c>
      <c r="AN82">
        <f t="shared" si="50"/>
        <v>1</v>
      </c>
      <c r="AO82">
        <v>5.8720699999999999</v>
      </c>
      <c r="AP82">
        <f t="shared" si="51"/>
        <v>1</v>
      </c>
      <c r="AQ82">
        <v>-0.34293200000000001</v>
      </c>
      <c r="AR82">
        <f t="shared" si="52"/>
        <v>0</v>
      </c>
      <c r="AS82">
        <v>1.4917199999999999</v>
      </c>
      <c r="AT82">
        <f t="shared" si="53"/>
        <v>1</v>
      </c>
      <c r="AU82">
        <v>0.22923499999999999</v>
      </c>
      <c r="AV82">
        <f t="shared" si="54"/>
        <v>0</v>
      </c>
      <c r="AW82">
        <v>1.2237199999999999</v>
      </c>
      <c r="AX82">
        <f t="shared" si="55"/>
        <v>0</v>
      </c>
      <c r="AY82">
        <v>1.2373000000000001</v>
      </c>
      <c r="AZ82">
        <f t="shared" si="56"/>
        <v>1</v>
      </c>
      <c r="BA82">
        <v>0.74475499999999994</v>
      </c>
      <c r="BB82">
        <f t="shared" si="57"/>
        <v>0</v>
      </c>
      <c r="BC82">
        <v>3.2598799999999999</v>
      </c>
      <c r="BD82">
        <f t="shared" si="58"/>
        <v>1</v>
      </c>
      <c r="BE82">
        <v>0.74416499999999997</v>
      </c>
      <c r="BF82">
        <f t="shared" si="59"/>
        <v>0</v>
      </c>
      <c r="BG82">
        <v>3.91744</v>
      </c>
      <c r="BH82">
        <f t="shared" si="60"/>
        <v>1</v>
      </c>
      <c r="BI82">
        <v>0.59140000000000004</v>
      </c>
      <c r="BJ82">
        <f t="shared" si="61"/>
        <v>1</v>
      </c>
      <c r="BK82">
        <v>1.0347999999999999</v>
      </c>
      <c r="BL82">
        <f t="shared" si="62"/>
        <v>1</v>
      </c>
      <c r="BM82">
        <v>-0.55961300000000003</v>
      </c>
      <c r="BN82">
        <f t="shared" si="63"/>
        <v>1</v>
      </c>
      <c r="BO82">
        <v>1.1049199999999999</v>
      </c>
      <c r="BP82">
        <f t="shared" si="64"/>
        <v>1</v>
      </c>
      <c r="BQ82">
        <v>-0.243507</v>
      </c>
      <c r="BR82">
        <f t="shared" si="65"/>
        <v>1</v>
      </c>
      <c r="BS82">
        <v>-0.60926800000000003</v>
      </c>
      <c r="BT82">
        <f t="shared" si="66"/>
        <v>0</v>
      </c>
      <c r="BU82">
        <v>-2.9889999999999999</v>
      </c>
      <c r="BV82">
        <f t="shared" si="67"/>
        <v>0</v>
      </c>
      <c r="BW82">
        <v>2.8229299999999999</v>
      </c>
      <c r="BX82">
        <f t="shared" si="68"/>
        <v>1</v>
      </c>
      <c r="BY82">
        <v>-2.1402700000000001</v>
      </c>
      <c r="BZ82" s="6">
        <f t="shared" si="69"/>
        <v>0</v>
      </c>
      <c r="CA82">
        <v>2.87161</v>
      </c>
      <c r="CB82">
        <f t="shared" si="70"/>
        <v>1</v>
      </c>
      <c r="CC82">
        <v>1.9709700000000001</v>
      </c>
      <c r="CD82">
        <f t="shared" si="71"/>
        <v>1</v>
      </c>
      <c r="CE82">
        <v>-0.452511</v>
      </c>
      <c r="CF82">
        <f t="shared" si="72"/>
        <v>0</v>
      </c>
      <c r="CG82">
        <v>-1.89283</v>
      </c>
      <c r="CH82">
        <f t="shared" si="73"/>
        <v>0</v>
      </c>
      <c r="CI82">
        <v>1.99681</v>
      </c>
      <c r="CJ82">
        <f t="shared" si="74"/>
        <v>1</v>
      </c>
      <c r="CK82">
        <v>3.9065300000000001</v>
      </c>
      <c r="CL82">
        <f t="shared" si="75"/>
        <v>1</v>
      </c>
      <c r="CM82">
        <v>4.2669699999999997</v>
      </c>
      <c r="CN82">
        <f t="shared" si="76"/>
        <v>1</v>
      </c>
      <c r="CO82">
        <v>5.9678500000000003</v>
      </c>
      <c r="CP82">
        <f t="shared" si="77"/>
        <v>1</v>
      </c>
      <c r="CQ82">
        <v>-0.50834000000000001</v>
      </c>
      <c r="CR82" s="6">
        <f t="shared" si="78"/>
        <v>1</v>
      </c>
      <c r="CS82">
        <v>1.68886</v>
      </c>
      <c r="CT82">
        <f t="shared" si="79"/>
        <v>0</v>
      </c>
    </row>
    <row r="83" spans="1:98">
      <c r="A83" t="s">
        <v>165</v>
      </c>
      <c r="B83">
        <v>77</v>
      </c>
      <c r="C83">
        <f t="shared" si="40"/>
        <v>1</v>
      </c>
      <c r="D83" t="s">
        <v>65</v>
      </c>
      <c r="E83">
        <v>0</v>
      </c>
      <c r="F83" t="s">
        <v>51</v>
      </c>
      <c r="G83">
        <v>1</v>
      </c>
      <c r="H83">
        <v>1</v>
      </c>
      <c r="I83" t="s">
        <v>54</v>
      </c>
      <c r="J83">
        <v>1</v>
      </c>
      <c r="K83">
        <v>8</v>
      </c>
      <c r="L83">
        <v>1</v>
      </c>
      <c r="M83" t="s">
        <v>66</v>
      </c>
      <c r="N83">
        <v>1</v>
      </c>
      <c r="O83">
        <v>0</v>
      </c>
      <c r="P83">
        <v>0</v>
      </c>
      <c r="Q83">
        <v>879</v>
      </c>
      <c r="R83">
        <v>1</v>
      </c>
      <c r="S83">
        <v>879</v>
      </c>
      <c r="T83" s="2">
        <f>S83/30</f>
        <v>29.3</v>
      </c>
      <c r="U83">
        <v>1.1218600000000001</v>
      </c>
      <c r="V83">
        <f t="shared" si="41"/>
        <v>1</v>
      </c>
      <c r="W83">
        <v>1.5719099999999999</v>
      </c>
      <c r="X83">
        <f t="shared" si="42"/>
        <v>1</v>
      </c>
      <c r="Y83">
        <v>1.3543499999999999</v>
      </c>
      <c r="Z83">
        <f t="shared" si="43"/>
        <v>1</v>
      </c>
      <c r="AA83">
        <v>1.48133</v>
      </c>
      <c r="AB83">
        <f t="shared" si="44"/>
        <v>1</v>
      </c>
      <c r="AC83">
        <v>2.25366</v>
      </c>
      <c r="AD83">
        <f t="shared" si="45"/>
        <v>1</v>
      </c>
      <c r="AE83">
        <v>-0.19441</v>
      </c>
      <c r="AF83">
        <f t="shared" si="46"/>
        <v>1</v>
      </c>
      <c r="AG83">
        <v>3.3265899999999999</v>
      </c>
      <c r="AH83">
        <f t="shared" si="47"/>
        <v>1</v>
      </c>
      <c r="AI83">
        <v>3.7155499999999999</v>
      </c>
      <c r="AJ83">
        <f t="shared" si="48"/>
        <v>1</v>
      </c>
      <c r="AK83">
        <v>3.2984499999999999</v>
      </c>
      <c r="AL83">
        <f t="shared" si="49"/>
        <v>1</v>
      </c>
      <c r="AM83">
        <v>3.1669700000000001</v>
      </c>
      <c r="AN83">
        <f t="shared" si="50"/>
        <v>1</v>
      </c>
      <c r="AO83">
        <v>4.84117</v>
      </c>
      <c r="AP83">
        <f t="shared" si="51"/>
        <v>1</v>
      </c>
      <c r="AQ83">
        <v>1.19767</v>
      </c>
      <c r="AR83">
        <f t="shared" si="52"/>
        <v>1</v>
      </c>
      <c r="AS83">
        <v>1.6616200000000001</v>
      </c>
      <c r="AT83">
        <f t="shared" si="53"/>
        <v>1</v>
      </c>
      <c r="AU83">
        <v>1.5252300000000001</v>
      </c>
      <c r="AV83">
        <f t="shared" si="54"/>
        <v>1</v>
      </c>
      <c r="AW83">
        <v>1.8716200000000001</v>
      </c>
      <c r="AX83">
        <f t="shared" si="55"/>
        <v>1</v>
      </c>
      <c r="AY83">
        <v>-0.62029800000000002</v>
      </c>
      <c r="AZ83">
        <f t="shared" si="56"/>
        <v>0</v>
      </c>
      <c r="BA83">
        <v>0.20715500000000001</v>
      </c>
      <c r="BB83">
        <f t="shared" si="57"/>
        <v>0</v>
      </c>
      <c r="BC83">
        <v>2.8661799999999999</v>
      </c>
      <c r="BD83">
        <f t="shared" si="58"/>
        <v>1</v>
      </c>
      <c r="BE83">
        <v>-1.4145300000000001</v>
      </c>
      <c r="BF83">
        <f t="shared" si="59"/>
        <v>0</v>
      </c>
      <c r="BG83">
        <v>0.79203999999999997</v>
      </c>
      <c r="BH83">
        <f t="shared" si="60"/>
        <v>0</v>
      </c>
      <c r="BI83">
        <v>-2.1295000000000002</v>
      </c>
      <c r="BJ83">
        <f t="shared" si="61"/>
        <v>0</v>
      </c>
      <c r="BK83">
        <v>0.225301</v>
      </c>
      <c r="BL83">
        <f t="shared" si="62"/>
        <v>0</v>
      </c>
      <c r="BM83">
        <v>-1.6289100000000001</v>
      </c>
      <c r="BN83">
        <f t="shared" si="63"/>
        <v>0</v>
      </c>
      <c r="BO83">
        <v>0.108018</v>
      </c>
      <c r="BP83">
        <f t="shared" si="64"/>
        <v>0</v>
      </c>
      <c r="BQ83">
        <v>-1.93841</v>
      </c>
      <c r="BR83">
        <f t="shared" si="65"/>
        <v>0</v>
      </c>
      <c r="BS83">
        <v>-1.7616700000000001</v>
      </c>
      <c r="BT83">
        <f t="shared" si="66"/>
        <v>0</v>
      </c>
      <c r="BU83">
        <v>-4.4069000000000003</v>
      </c>
      <c r="BV83">
        <f t="shared" si="67"/>
        <v>0</v>
      </c>
      <c r="BW83">
        <v>-1.54617</v>
      </c>
      <c r="BX83">
        <f t="shared" si="68"/>
        <v>0</v>
      </c>
      <c r="BY83">
        <v>-2.1402700000000001</v>
      </c>
      <c r="BZ83" s="6">
        <f t="shared" si="69"/>
        <v>0</v>
      </c>
      <c r="CA83">
        <v>-4.0720900000000002</v>
      </c>
      <c r="CB83">
        <f t="shared" si="70"/>
        <v>0</v>
      </c>
      <c r="CC83">
        <v>3.3545699999999998</v>
      </c>
      <c r="CD83">
        <f t="shared" si="71"/>
        <v>1</v>
      </c>
      <c r="CE83">
        <v>1.6653899999999999</v>
      </c>
      <c r="CF83">
        <f t="shared" si="72"/>
        <v>1</v>
      </c>
      <c r="CG83">
        <v>-4.1327600000000001E-3</v>
      </c>
      <c r="CH83">
        <f t="shared" si="73"/>
        <v>1</v>
      </c>
      <c r="CI83">
        <v>2.7299099999999998</v>
      </c>
      <c r="CJ83">
        <f t="shared" si="74"/>
        <v>1</v>
      </c>
      <c r="CK83">
        <v>3.9458299999999999</v>
      </c>
      <c r="CL83">
        <f t="shared" si="75"/>
        <v>1</v>
      </c>
      <c r="CM83">
        <v>3.6316700000000002</v>
      </c>
      <c r="CN83">
        <f t="shared" si="76"/>
        <v>1</v>
      </c>
      <c r="CO83">
        <v>5.7805499999999999</v>
      </c>
      <c r="CP83">
        <f t="shared" si="77"/>
        <v>1</v>
      </c>
      <c r="CQ83">
        <v>-0.47693999999999998</v>
      </c>
      <c r="CR83" s="6">
        <f t="shared" si="78"/>
        <v>1</v>
      </c>
      <c r="CS83">
        <v>3.4401600000000001</v>
      </c>
      <c r="CT83">
        <f t="shared" si="79"/>
        <v>1</v>
      </c>
    </row>
    <row r="84" spans="1:98">
      <c r="A84" t="s">
        <v>101</v>
      </c>
      <c r="B84">
        <v>45</v>
      </c>
      <c r="C84">
        <f t="shared" si="40"/>
        <v>1</v>
      </c>
      <c r="D84" t="s">
        <v>65</v>
      </c>
      <c r="E84">
        <v>0</v>
      </c>
      <c r="F84" t="s">
        <v>51</v>
      </c>
      <c r="G84">
        <v>1</v>
      </c>
      <c r="H84">
        <v>1</v>
      </c>
      <c r="I84" t="s">
        <v>52</v>
      </c>
      <c r="J84">
        <v>0</v>
      </c>
      <c r="K84">
        <v>16</v>
      </c>
      <c r="L84">
        <v>1</v>
      </c>
      <c r="M84" t="s">
        <v>66</v>
      </c>
      <c r="N84">
        <v>1</v>
      </c>
      <c r="O84">
        <v>1</v>
      </c>
      <c r="P84">
        <v>0</v>
      </c>
      <c r="Q84">
        <v>861</v>
      </c>
      <c r="R84">
        <v>1</v>
      </c>
      <c r="S84">
        <v>861</v>
      </c>
      <c r="T84" s="2">
        <f>S84/30</f>
        <v>28.7</v>
      </c>
      <c r="U84">
        <v>1.2730600000000001</v>
      </c>
      <c r="V84">
        <f t="shared" si="41"/>
        <v>1</v>
      </c>
      <c r="W84">
        <v>-1.0587899999999999</v>
      </c>
      <c r="X84">
        <f t="shared" si="42"/>
        <v>0</v>
      </c>
      <c r="Y84">
        <v>2.4497500000000001E-3</v>
      </c>
      <c r="Z84">
        <f t="shared" si="43"/>
        <v>0</v>
      </c>
      <c r="AA84">
        <v>2.5894300000000001</v>
      </c>
      <c r="AB84">
        <f t="shared" si="44"/>
        <v>1</v>
      </c>
      <c r="AC84">
        <v>0.62205999999999995</v>
      </c>
      <c r="AD84">
        <f t="shared" si="45"/>
        <v>1</v>
      </c>
      <c r="AE84">
        <v>0.77939000000000003</v>
      </c>
      <c r="AF84">
        <f t="shared" si="46"/>
        <v>1</v>
      </c>
      <c r="AG84">
        <v>3.2803900000000001</v>
      </c>
      <c r="AH84">
        <f t="shared" si="47"/>
        <v>1</v>
      </c>
      <c r="AI84">
        <v>4.2543499999999996</v>
      </c>
      <c r="AJ84">
        <f t="shared" si="48"/>
        <v>1</v>
      </c>
      <c r="AK84">
        <v>3.3196500000000002</v>
      </c>
      <c r="AL84">
        <f t="shared" si="49"/>
        <v>1</v>
      </c>
      <c r="AM84">
        <v>2.3192699999999999</v>
      </c>
      <c r="AN84">
        <f t="shared" si="50"/>
        <v>1</v>
      </c>
      <c r="AO84">
        <v>1.44936</v>
      </c>
      <c r="AP84">
        <f t="shared" si="51"/>
        <v>0</v>
      </c>
      <c r="AQ84">
        <v>9.1868400000000003E-2</v>
      </c>
      <c r="AR84">
        <f t="shared" si="52"/>
        <v>0</v>
      </c>
      <c r="AS84">
        <v>-1.87408</v>
      </c>
      <c r="AT84">
        <f t="shared" si="53"/>
        <v>0</v>
      </c>
      <c r="AU84">
        <v>-0.91866499999999995</v>
      </c>
      <c r="AV84">
        <f t="shared" si="54"/>
        <v>0</v>
      </c>
      <c r="AW84">
        <v>0.42541499999999999</v>
      </c>
      <c r="AX84">
        <f t="shared" si="55"/>
        <v>0</v>
      </c>
      <c r="AY84">
        <v>1.1701700000000001E-2</v>
      </c>
      <c r="AZ84">
        <f t="shared" si="56"/>
        <v>0</v>
      </c>
      <c r="BA84">
        <v>0.79425500000000004</v>
      </c>
      <c r="BB84">
        <f t="shared" si="57"/>
        <v>0</v>
      </c>
      <c r="BC84">
        <v>2.4936799999999999</v>
      </c>
      <c r="BD84">
        <f t="shared" si="58"/>
        <v>0</v>
      </c>
      <c r="BE84">
        <v>-1.6960299999999999</v>
      </c>
      <c r="BF84">
        <f t="shared" si="59"/>
        <v>0</v>
      </c>
      <c r="BG84">
        <v>1.0299400000000001</v>
      </c>
      <c r="BH84">
        <f t="shared" si="60"/>
        <v>0</v>
      </c>
      <c r="BI84">
        <v>0.8347</v>
      </c>
      <c r="BJ84">
        <f t="shared" si="61"/>
        <v>1</v>
      </c>
      <c r="BK84">
        <v>-0.141599</v>
      </c>
      <c r="BL84">
        <f t="shared" si="62"/>
        <v>0</v>
      </c>
      <c r="BM84">
        <v>-1.01701</v>
      </c>
      <c r="BN84">
        <f t="shared" si="63"/>
        <v>0</v>
      </c>
      <c r="BO84">
        <v>0.122618</v>
      </c>
      <c r="BP84">
        <f t="shared" si="64"/>
        <v>0</v>
      </c>
      <c r="BQ84">
        <v>-1.42241</v>
      </c>
      <c r="BR84">
        <f t="shared" si="65"/>
        <v>0</v>
      </c>
      <c r="BS84">
        <v>4.6532200000000003E-2</v>
      </c>
      <c r="BT84">
        <f t="shared" si="66"/>
        <v>1</v>
      </c>
      <c r="BU84">
        <v>3.5981999999999998</v>
      </c>
      <c r="BV84">
        <f t="shared" si="67"/>
        <v>1</v>
      </c>
      <c r="BW84">
        <v>3.1338300000000001</v>
      </c>
      <c r="BX84">
        <f t="shared" si="68"/>
        <v>1</v>
      </c>
      <c r="BY84">
        <v>1.80663</v>
      </c>
      <c r="BZ84" s="6">
        <f t="shared" si="69"/>
        <v>1</v>
      </c>
      <c r="CA84">
        <v>3.0777100000000002</v>
      </c>
      <c r="CB84">
        <f t="shared" si="70"/>
        <v>1</v>
      </c>
      <c r="CC84">
        <v>2.9108700000000001</v>
      </c>
      <c r="CD84">
        <f t="shared" si="71"/>
        <v>1</v>
      </c>
      <c r="CE84">
        <v>2.03539</v>
      </c>
      <c r="CF84">
        <f t="shared" si="72"/>
        <v>1</v>
      </c>
      <c r="CG84">
        <v>1.24257</v>
      </c>
      <c r="CH84">
        <f t="shared" si="73"/>
        <v>1</v>
      </c>
      <c r="CI84">
        <v>2.8532099999999998</v>
      </c>
      <c r="CJ84">
        <f t="shared" si="74"/>
        <v>1</v>
      </c>
      <c r="CK84">
        <v>2.0512299999999999</v>
      </c>
      <c r="CL84">
        <f t="shared" si="75"/>
        <v>0</v>
      </c>
      <c r="CM84">
        <v>2.4412699999999998</v>
      </c>
      <c r="CN84">
        <f t="shared" si="76"/>
        <v>0</v>
      </c>
      <c r="CO84">
        <v>5.5503499999999999</v>
      </c>
      <c r="CP84">
        <f t="shared" si="77"/>
        <v>1</v>
      </c>
      <c r="CQ84">
        <v>-1.2955399999999999</v>
      </c>
      <c r="CR84" s="6">
        <f t="shared" si="78"/>
        <v>0</v>
      </c>
      <c r="CS84">
        <v>4.4191599999999998</v>
      </c>
      <c r="CT84">
        <f t="shared" si="79"/>
        <v>1</v>
      </c>
    </row>
    <row r="85" spans="1:98">
      <c r="A85" t="s">
        <v>364</v>
      </c>
      <c r="B85">
        <v>47</v>
      </c>
      <c r="C85">
        <f t="shared" si="40"/>
        <v>1</v>
      </c>
      <c r="D85" t="s">
        <v>65</v>
      </c>
      <c r="E85">
        <v>0</v>
      </c>
      <c r="F85" t="s">
        <v>51</v>
      </c>
      <c r="G85">
        <v>1</v>
      </c>
      <c r="H85">
        <v>1</v>
      </c>
      <c r="I85" t="s">
        <v>52</v>
      </c>
      <c r="J85">
        <v>0</v>
      </c>
      <c r="K85">
        <v>2</v>
      </c>
      <c r="L85">
        <v>1</v>
      </c>
      <c r="O85">
        <v>1</v>
      </c>
      <c r="P85">
        <v>0</v>
      </c>
      <c r="R85">
        <v>0</v>
      </c>
      <c r="S85">
        <v>376</v>
      </c>
      <c r="T85" s="2">
        <f>S85/30</f>
        <v>12.533333333333333</v>
      </c>
      <c r="U85">
        <v>0.89876199999999995</v>
      </c>
      <c r="V85">
        <f t="shared" si="41"/>
        <v>1</v>
      </c>
      <c r="W85">
        <v>0.61851299999999998</v>
      </c>
      <c r="X85">
        <f t="shared" si="42"/>
        <v>1</v>
      </c>
      <c r="Y85">
        <v>1.41595</v>
      </c>
      <c r="Z85">
        <f t="shared" si="43"/>
        <v>1</v>
      </c>
      <c r="AA85">
        <v>1.23953</v>
      </c>
      <c r="AB85">
        <f t="shared" si="44"/>
        <v>1</v>
      </c>
      <c r="AC85">
        <v>1.2043600000000001</v>
      </c>
      <c r="AD85">
        <f t="shared" si="45"/>
        <v>1</v>
      </c>
      <c r="AE85">
        <v>1.8125899999999999</v>
      </c>
      <c r="AF85">
        <f t="shared" si="46"/>
        <v>1</v>
      </c>
      <c r="AG85">
        <v>3.0283899999999999</v>
      </c>
      <c r="AH85">
        <f t="shared" si="47"/>
        <v>1</v>
      </c>
      <c r="AI85">
        <v>3.0149499999999998</v>
      </c>
      <c r="AJ85">
        <f t="shared" si="48"/>
        <v>1</v>
      </c>
      <c r="AK85">
        <v>2.46685</v>
      </c>
      <c r="AL85">
        <f t="shared" si="49"/>
        <v>0</v>
      </c>
      <c r="AM85">
        <v>2.9121700000000001</v>
      </c>
      <c r="AN85">
        <f t="shared" si="50"/>
        <v>1</v>
      </c>
      <c r="AO85">
        <v>4.7409600000000003</v>
      </c>
      <c r="AP85">
        <f t="shared" si="51"/>
        <v>1</v>
      </c>
      <c r="AQ85">
        <v>0.52666800000000003</v>
      </c>
      <c r="AR85">
        <f t="shared" si="52"/>
        <v>1</v>
      </c>
      <c r="AS85">
        <v>-0.59637600000000002</v>
      </c>
      <c r="AT85">
        <f t="shared" si="53"/>
        <v>0</v>
      </c>
      <c r="AU85">
        <v>0.17533499999999999</v>
      </c>
      <c r="AV85">
        <f t="shared" si="54"/>
        <v>0</v>
      </c>
      <c r="AW85">
        <v>1.22882</v>
      </c>
      <c r="AX85">
        <f t="shared" si="55"/>
        <v>0</v>
      </c>
      <c r="AY85">
        <v>0.64530200000000004</v>
      </c>
      <c r="AZ85">
        <f t="shared" si="56"/>
        <v>0</v>
      </c>
      <c r="BA85">
        <v>0.482655</v>
      </c>
      <c r="BB85">
        <f t="shared" si="57"/>
        <v>0</v>
      </c>
      <c r="BC85">
        <v>2.92388</v>
      </c>
      <c r="BD85">
        <f t="shared" si="58"/>
        <v>1</v>
      </c>
      <c r="BE85">
        <v>1.92587</v>
      </c>
      <c r="BF85">
        <f t="shared" si="59"/>
        <v>1</v>
      </c>
      <c r="BG85">
        <v>0.69954000000000005</v>
      </c>
      <c r="BH85">
        <f t="shared" si="60"/>
        <v>0</v>
      </c>
      <c r="BI85">
        <v>1.1865000000000001</v>
      </c>
      <c r="BJ85">
        <f t="shared" si="61"/>
        <v>1</v>
      </c>
      <c r="BK85">
        <v>0.57340100000000005</v>
      </c>
      <c r="BL85">
        <f t="shared" si="62"/>
        <v>0</v>
      </c>
      <c r="BM85">
        <v>-1.2036100000000001</v>
      </c>
      <c r="BN85">
        <f t="shared" si="63"/>
        <v>0</v>
      </c>
      <c r="BO85">
        <v>9.17182E-2</v>
      </c>
      <c r="BP85">
        <f t="shared" si="64"/>
        <v>0</v>
      </c>
      <c r="BQ85">
        <v>-0.68820599999999998</v>
      </c>
      <c r="BR85">
        <f t="shared" si="65"/>
        <v>1</v>
      </c>
      <c r="BS85">
        <v>-0.139268</v>
      </c>
      <c r="BT85">
        <f t="shared" si="66"/>
        <v>1</v>
      </c>
      <c r="BU85">
        <v>2.9213</v>
      </c>
      <c r="BV85">
        <f t="shared" si="67"/>
        <v>1</v>
      </c>
      <c r="BW85">
        <v>2.4885299999999999</v>
      </c>
      <c r="BX85">
        <f t="shared" si="68"/>
        <v>0</v>
      </c>
      <c r="BY85">
        <v>-2.1402700000000001</v>
      </c>
      <c r="BZ85" s="6">
        <f t="shared" si="69"/>
        <v>0</v>
      </c>
      <c r="CA85">
        <v>2.35961</v>
      </c>
      <c r="CB85">
        <f t="shared" si="70"/>
        <v>1</v>
      </c>
      <c r="CC85">
        <v>3.8170700000000002</v>
      </c>
      <c r="CD85">
        <f t="shared" si="71"/>
        <v>1</v>
      </c>
      <c r="CE85">
        <v>1.44079</v>
      </c>
      <c r="CF85">
        <f t="shared" si="72"/>
        <v>1</v>
      </c>
      <c r="CG85">
        <v>0.466167</v>
      </c>
      <c r="CH85">
        <f t="shared" si="73"/>
        <v>1</v>
      </c>
      <c r="CI85">
        <v>3.8507099999999999</v>
      </c>
      <c r="CJ85">
        <f t="shared" si="74"/>
        <v>1</v>
      </c>
      <c r="CK85">
        <v>4.0064299999999999</v>
      </c>
      <c r="CL85">
        <f t="shared" si="75"/>
        <v>1</v>
      </c>
      <c r="CM85">
        <v>4.1756700000000002</v>
      </c>
      <c r="CN85">
        <f t="shared" si="76"/>
        <v>1</v>
      </c>
      <c r="CO85">
        <v>6.9679500000000001</v>
      </c>
      <c r="CP85">
        <f t="shared" si="77"/>
        <v>1</v>
      </c>
      <c r="CQ85">
        <v>-1.2955399999999999</v>
      </c>
      <c r="CR85" s="6">
        <f t="shared" si="78"/>
        <v>0</v>
      </c>
      <c r="CS85">
        <v>6.6476600000000001</v>
      </c>
      <c r="CT85">
        <f t="shared" si="79"/>
        <v>1</v>
      </c>
    </row>
    <row r="86" spans="1:98">
      <c r="A86" t="s">
        <v>300</v>
      </c>
      <c r="B86">
        <v>49</v>
      </c>
      <c r="C86">
        <f t="shared" si="40"/>
        <v>1</v>
      </c>
      <c r="D86" t="s">
        <v>57</v>
      </c>
      <c r="E86">
        <v>0</v>
      </c>
      <c r="F86" t="s">
        <v>51</v>
      </c>
      <c r="G86">
        <v>1</v>
      </c>
      <c r="H86">
        <v>1</v>
      </c>
      <c r="I86" t="s">
        <v>54</v>
      </c>
      <c r="J86">
        <v>1</v>
      </c>
      <c r="K86">
        <v>0</v>
      </c>
      <c r="L86">
        <v>0</v>
      </c>
      <c r="M86" t="s">
        <v>66</v>
      </c>
      <c r="N86">
        <v>1</v>
      </c>
      <c r="O86">
        <v>1</v>
      </c>
      <c r="P86">
        <v>0</v>
      </c>
      <c r="R86">
        <v>0</v>
      </c>
      <c r="S86">
        <v>3874</v>
      </c>
      <c r="T86" s="2">
        <f>S86/30</f>
        <v>129.13333333333333</v>
      </c>
      <c r="U86">
        <v>0.40376200000000001</v>
      </c>
      <c r="V86">
        <f t="shared" si="41"/>
        <v>1</v>
      </c>
      <c r="W86">
        <v>0.90831300000000004</v>
      </c>
      <c r="X86">
        <f t="shared" si="42"/>
        <v>1</v>
      </c>
      <c r="Y86">
        <v>1.08975</v>
      </c>
      <c r="Z86">
        <f t="shared" si="43"/>
        <v>1</v>
      </c>
      <c r="AA86">
        <v>0.25263400000000003</v>
      </c>
      <c r="AB86">
        <f t="shared" si="44"/>
        <v>0</v>
      </c>
      <c r="AC86">
        <v>0.54096</v>
      </c>
      <c r="AD86">
        <f t="shared" si="45"/>
        <v>1</v>
      </c>
      <c r="AE86">
        <v>-0.19721</v>
      </c>
      <c r="AF86">
        <f t="shared" si="46"/>
        <v>1</v>
      </c>
      <c r="AG86">
        <v>2.30009</v>
      </c>
      <c r="AH86">
        <f t="shared" si="47"/>
        <v>0</v>
      </c>
      <c r="AI86">
        <v>2.56975</v>
      </c>
      <c r="AJ86">
        <f t="shared" si="48"/>
        <v>1</v>
      </c>
      <c r="AK86">
        <v>3.5663499999999999</v>
      </c>
      <c r="AL86">
        <f t="shared" si="49"/>
        <v>1</v>
      </c>
      <c r="AM86">
        <v>2.3067700000000002</v>
      </c>
      <c r="AN86">
        <f t="shared" si="50"/>
        <v>1</v>
      </c>
      <c r="AO86">
        <v>3.4172600000000002</v>
      </c>
      <c r="AP86">
        <f t="shared" si="51"/>
        <v>1</v>
      </c>
      <c r="AQ86">
        <v>-0.34293200000000001</v>
      </c>
      <c r="AR86">
        <f t="shared" si="52"/>
        <v>0</v>
      </c>
      <c r="AS86">
        <v>-0.34037600000000001</v>
      </c>
      <c r="AT86">
        <f t="shared" si="53"/>
        <v>0</v>
      </c>
      <c r="AU86">
        <v>1.35347E-2</v>
      </c>
      <c r="AV86">
        <f t="shared" si="54"/>
        <v>0</v>
      </c>
      <c r="AW86">
        <v>0.179315</v>
      </c>
      <c r="AX86">
        <f t="shared" si="55"/>
        <v>0</v>
      </c>
      <c r="AY86">
        <v>-1.3885000000000001</v>
      </c>
      <c r="AZ86">
        <f t="shared" si="56"/>
        <v>0</v>
      </c>
      <c r="BA86">
        <v>-1.27884</v>
      </c>
      <c r="BB86">
        <f t="shared" si="57"/>
        <v>0</v>
      </c>
      <c r="BC86">
        <v>1.5424800000000001</v>
      </c>
      <c r="BD86">
        <f t="shared" si="58"/>
        <v>0</v>
      </c>
      <c r="BE86">
        <v>1.22847</v>
      </c>
      <c r="BF86">
        <f t="shared" si="59"/>
        <v>1</v>
      </c>
      <c r="BG86">
        <v>4.8458399999999999</v>
      </c>
      <c r="BH86">
        <f t="shared" si="60"/>
        <v>1</v>
      </c>
      <c r="BI86">
        <v>4.5362999999999998</v>
      </c>
      <c r="BJ86">
        <f t="shared" si="61"/>
        <v>1</v>
      </c>
      <c r="BK86">
        <v>-0.70959899999999998</v>
      </c>
      <c r="BL86">
        <f t="shared" si="62"/>
        <v>0</v>
      </c>
      <c r="BM86">
        <v>-4.4131099999999996</v>
      </c>
      <c r="BN86">
        <f t="shared" si="63"/>
        <v>0</v>
      </c>
      <c r="BO86">
        <v>-2.4859800000000001</v>
      </c>
      <c r="BP86">
        <f t="shared" si="64"/>
        <v>0</v>
      </c>
      <c r="BQ86">
        <v>-3.9527100000000002</v>
      </c>
      <c r="BR86">
        <f t="shared" si="65"/>
        <v>0</v>
      </c>
      <c r="BS86">
        <v>-3.8873700000000002</v>
      </c>
      <c r="BT86">
        <f t="shared" si="66"/>
        <v>0</v>
      </c>
      <c r="BU86">
        <v>-5.3700999999999999</v>
      </c>
      <c r="BV86">
        <f t="shared" si="67"/>
        <v>0</v>
      </c>
      <c r="BW86">
        <v>1.3135300000000001</v>
      </c>
      <c r="BX86">
        <f t="shared" si="68"/>
        <v>0</v>
      </c>
      <c r="BY86">
        <v>-2.1402700000000001</v>
      </c>
      <c r="BZ86" s="6">
        <f t="shared" si="69"/>
        <v>0</v>
      </c>
      <c r="CA86">
        <v>1.7519100000000001</v>
      </c>
      <c r="CB86">
        <f t="shared" si="70"/>
        <v>0</v>
      </c>
      <c r="CC86">
        <v>2.8615699999999999</v>
      </c>
      <c r="CD86">
        <f t="shared" si="71"/>
        <v>1</v>
      </c>
      <c r="CE86">
        <v>1.93279</v>
      </c>
      <c r="CF86">
        <f t="shared" si="72"/>
        <v>1</v>
      </c>
      <c r="CG86">
        <v>-6.7632800000000007E-2</v>
      </c>
      <c r="CH86">
        <f t="shared" si="73"/>
        <v>1</v>
      </c>
      <c r="CI86">
        <v>3.0282100000000001</v>
      </c>
      <c r="CJ86">
        <f t="shared" si="74"/>
        <v>1</v>
      </c>
      <c r="CK86">
        <v>3.6667299999999998</v>
      </c>
      <c r="CL86">
        <f t="shared" si="75"/>
        <v>1</v>
      </c>
      <c r="CM86">
        <v>3.6672699999999998</v>
      </c>
      <c r="CN86">
        <f t="shared" si="76"/>
        <v>1</v>
      </c>
      <c r="CO86">
        <v>5.8980499999999996</v>
      </c>
      <c r="CP86">
        <f t="shared" si="77"/>
        <v>1</v>
      </c>
      <c r="CQ86">
        <v>-0.97814000000000001</v>
      </c>
      <c r="CR86" s="6">
        <f t="shared" si="78"/>
        <v>1</v>
      </c>
      <c r="CS86">
        <v>3.3256600000000001</v>
      </c>
      <c r="CT86">
        <f t="shared" si="79"/>
        <v>1</v>
      </c>
    </row>
    <row r="87" spans="1:98">
      <c r="A87" t="s">
        <v>374</v>
      </c>
      <c r="B87">
        <v>46</v>
      </c>
      <c r="C87">
        <f t="shared" si="40"/>
        <v>1</v>
      </c>
      <c r="D87" t="s">
        <v>61</v>
      </c>
      <c r="E87">
        <v>1</v>
      </c>
      <c r="F87" t="s">
        <v>51</v>
      </c>
      <c r="G87">
        <v>1</v>
      </c>
      <c r="H87">
        <v>1</v>
      </c>
      <c r="I87" t="s">
        <v>54</v>
      </c>
      <c r="J87">
        <v>1</v>
      </c>
      <c r="K87">
        <v>1</v>
      </c>
      <c r="L87">
        <v>1</v>
      </c>
      <c r="M87" t="s">
        <v>66</v>
      </c>
      <c r="N87">
        <v>1</v>
      </c>
      <c r="O87">
        <v>1</v>
      </c>
      <c r="P87">
        <v>0</v>
      </c>
      <c r="R87">
        <v>0</v>
      </c>
      <c r="S87">
        <v>699</v>
      </c>
      <c r="T87" s="2">
        <f>S87/30</f>
        <v>23.3</v>
      </c>
      <c r="U87">
        <v>0.99616199999999999</v>
      </c>
      <c r="V87">
        <f t="shared" si="41"/>
        <v>1</v>
      </c>
      <c r="W87">
        <v>-3.06379</v>
      </c>
      <c r="X87">
        <f t="shared" si="42"/>
        <v>0</v>
      </c>
      <c r="Y87">
        <v>-0.34234999999999999</v>
      </c>
      <c r="Z87">
        <f t="shared" si="43"/>
        <v>0</v>
      </c>
      <c r="AA87">
        <v>0.89933399999999997</v>
      </c>
      <c r="AB87">
        <f t="shared" si="44"/>
        <v>1</v>
      </c>
      <c r="AC87">
        <v>-2.2706400000000002</v>
      </c>
      <c r="AD87">
        <f t="shared" si="45"/>
        <v>0</v>
      </c>
      <c r="AE87">
        <v>-1.04931</v>
      </c>
      <c r="AF87">
        <f t="shared" si="46"/>
        <v>0</v>
      </c>
      <c r="AG87">
        <v>2.5779899999999998</v>
      </c>
      <c r="AH87">
        <f t="shared" si="47"/>
        <v>0</v>
      </c>
      <c r="AI87">
        <v>2.2498499999999999</v>
      </c>
      <c r="AJ87">
        <f t="shared" si="48"/>
        <v>0</v>
      </c>
      <c r="AK87">
        <v>1.5196499999999999</v>
      </c>
      <c r="AL87">
        <f t="shared" si="49"/>
        <v>0</v>
      </c>
      <c r="AM87">
        <v>0.53717000000000004</v>
      </c>
      <c r="AN87">
        <f t="shared" si="50"/>
        <v>0</v>
      </c>
      <c r="AO87">
        <v>1.11446</v>
      </c>
      <c r="AP87">
        <f t="shared" si="51"/>
        <v>0</v>
      </c>
      <c r="AQ87">
        <v>0.99246800000000002</v>
      </c>
      <c r="AR87">
        <f t="shared" si="52"/>
        <v>1</v>
      </c>
      <c r="AS87">
        <v>0.68662400000000001</v>
      </c>
      <c r="AT87">
        <f t="shared" si="53"/>
        <v>0</v>
      </c>
      <c r="AU87">
        <v>1.11043</v>
      </c>
      <c r="AV87">
        <f t="shared" si="54"/>
        <v>1</v>
      </c>
      <c r="AW87">
        <v>1.7869200000000001</v>
      </c>
      <c r="AX87">
        <f t="shared" si="55"/>
        <v>1</v>
      </c>
      <c r="AY87">
        <v>-0.95249799999999996</v>
      </c>
      <c r="AZ87">
        <f t="shared" si="56"/>
        <v>0</v>
      </c>
      <c r="BA87">
        <v>-0.68934499999999999</v>
      </c>
      <c r="BB87">
        <f t="shared" si="57"/>
        <v>0</v>
      </c>
      <c r="BC87">
        <v>3.03538</v>
      </c>
      <c r="BD87">
        <f t="shared" si="58"/>
        <v>1</v>
      </c>
      <c r="BE87">
        <v>1.0031699999999999</v>
      </c>
      <c r="BF87">
        <f t="shared" si="59"/>
        <v>0</v>
      </c>
      <c r="BG87">
        <v>1.7939699999999999E-2</v>
      </c>
      <c r="BH87">
        <f t="shared" si="60"/>
        <v>0</v>
      </c>
      <c r="BI87">
        <v>0.65559999999999996</v>
      </c>
      <c r="BJ87">
        <f t="shared" si="61"/>
        <v>1</v>
      </c>
      <c r="BK87">
        <v>-2.9716</v>
      </c>
      <c r="BL87">
        <f t="shared" si="62"/>
        <v>0</v>
      </c>
      <c r="BM87">
        <v>-3.5783100000000001</v>
      </c>
      <c r="BN87">
        <f t="shared" si="63"/>
        <v>0</v>
      </c>
      <c r="BO87">
        <v>-0.181982</v>
      </c>
      <c r="BP87">
        <f t="shared" si="64"/>
        <v>0</v>
      </c>
      <c r="BQ87">
        <v>-6.3706499999999999E-2</v>
      </c>
      <c r="BR87">
        <f t="shared" si="65"/>
        <v>1</v>
      </c>
      <c r="BS87">
        <v>-2.6910699999999999</v>
      </c>
      <c r="BT87">
        <f t="shared" si="66"/>
        <v>0</v>
      </c>
      <c r="BU87">
        <v>-2.5627</v>
      </c>
      <c r="BV87">
        <f t="shared" si="67"/>
        <v>0</v>
      </c>
      <c r="BW87">
        <v>0.83532600000000001</v>
      </c>
      <c r="BX87">
        <f t="shared" si="68"/>
        <v>0</v>
      </c>
      <c r="BY87">
        <v>-2.1402700000000001</v>
      </c>
      <c r="BZ87" s="6">
        <f t="shared" si="69"/>
        <v>0</v>
      </c>
      <c r="CA87">
        <v>4.1069100000000001</v>
      </c>
      <c r="CB87">
        <f t="shared" si="70"/>
        <v>1</v>
      </c>
      <c r="CC87">
        <v>1.08277</v>
      </c>
      <c r="CD87">
        <f t="shared" si="71"/>
        <v>0</v>
      </c>
      <c r="CE87">
        <v>0.32808799999999999</v>
      </c>
      <c r="CF87">
        <f t="shared" si="72"/>
        <v>1</v>
      </c>
      <c r="CG87">
        <v>-2.53443</v>
      </c>
      <c r="CH87">
        <f t="shared" si="73"/>
        <v>0</v>
      </c>
      <c r="CI87">
        <v>1.43851</v>
      </c>
      <c r="CJ87">
        <f t="shared" si="74"/>
        <v>0</v>
      </c>
      <c r="CK87">
        <v>2.5153300000000001</v>
      </c>
      <c r="CL87">
        <f t="shared" si="75"/>
        <v>0</v>
      </c>
      <c r="CM87">
        <v>2.40937</v>
      </c>
      <c r="CN87">
        <f t="shared" si="76"/>
        <v>0</v>
      </c>
      <c r="CO87">
        <v>4.9194500000000003</v>
      </c>
      <c r="CP87">
        <f t="shared" si="77"/>
        <v>0</v>
      </c>
      <c r="CQ87">
        <v>-0.91183999999999998</v>
      </c>
      <c r="CR87" s="6">
        <f t="shared" si="78"/>
        <v>1</v>
      </c>
      <c r="CS87">
        <v>4.3673599999999997</v>
      </c>
      <c r="CT87">
        <f t="shared" si="79"/>
        <v>1</v>
      </c>
    </row>
    <row r="88" spans="1:98">
      <c r="A88" t="s">
        <v>331</v>
      </c>
      <c r="B88">
        <v>80</v>
      </c>
      <c r="C88">
        <f t="shared" si="40"/>
        <v>1</v>
      </c>
      <c r="D88" t="s">
        <v>57</v>
      </c>
      <c r="E88">
        <v>0</v>
      </c>
      <c r="F88" t="s">
        <v>51</v>
      </c>
      <c r="G88">
        <v>1</v>
      </c>
      <c r="H88">
        <v>1</v>
      </c>
      <c r="I88" t="s">
        <v>52</v>
      </c>
      <c r="J88">
        <v>0</v>
      </c>
      <c r="K88">
        <v>0</v>
      </c>
      <c r="L88">
        <v>0</v>
      </c>
      <c r="M88" t="s">
        <v>66</v>
      </c>
      <c r="N88">
        <v>1</v>
      </c>
      <c r="O88">
        <v>1</v>
      </c>
      <c r="P88">
        <v>0</v>
      </c>
      <c r="R88">
        <v>0</v>
      </c>
      <c r="S88">
        <v>512</v>
      </c>
      <c r="T88" s="2">
        <f>S88/30</f>
        <v>17.066666666666666</v>
      </c>
      <c r="U88">
        <v>-1.14974</v>
      </c>
      <c r="V88">
        <f t="shared" si="41"/>
        <v>0</v>
      </c>
      <c r="W88">
        <v>-1.4075899999999999</v>
      </c>
      <c r="X88">
        <f t="shared" si="42"/>
        <v>0</v>
      </c>
      <c r="Y88">
        <v>-0.86724999999999997</v>
      </c>
      <c r="Z88">
        <f t="shared" si="43"/>
        <v>0</v>
      </c>
      <c r="AA88">
        <v>0.56013400000000002</v>
      </c>
      <c r="AB88">
        <f t="shared" si="44"/>
        <v>0</v>
      </c>
      <c r="AC88">
        <v>-0.74473999999999996</v>
      </c>
      <c r="AD88">
        <f t="shared" si="45"/>
        <v>0</v>
      </c>
      <c r="AE88">
        <v>-2.6671100000000001</v>
      </c>
      <c r="AF88">
        <f t="shared" si="46"/>
        <v>0</v>
      </c>
      <c r="AG88">
        <v>2.5483899999999999</v>
      </c>
      <c r="AH88">
        <f t="shared" si="47"/>
        <v>0</v>
      </c>
      <c r="AI88">
        <v>-1.7764500000000001</v>
      </c>
      <c r="AJ88">
        <f t="shared" si="48"/>
        <v>0</v>
      </c>
      <c r="AK88">
        <v>2.0261499999999999</v>
      </c>
      <c r="AL88">
        <f t="shared" si="49"/>
        <v>0</v>
      </c>
      <c r="AM88">
        <v>0.74656999999999996</v>
      </c>
      <c r="AN88">
        <f t="shared" si="50"/>
        <v>0</v>
      </c>
      <c r="AO88">
        <v>2.6077599999999999</v>
      </c>
      <c r="AP88">
        <f t="shared" si="51"/>
        <v>0</v>
      </c>
      <c r="AQ88">
        <v>2.3656700000000002</v>
      </c>
      <c r="AR88">
        <f t="shared" si="52"/>
        <v>1</v>
      </c>
      <c r="AS88">
        <v>2.37412</v>
      </c>
      <c r="AT88">
        <f t="shared" si="53"/>
        <v>1</v>
      </c>
      <c r="AU88">
        <v>1.61513</v>
      </c>
      <c r="AV88">
        <f t="shared" si="54"/>
        <v>1</v>
      </c>
      <c r="AW88">
        <v>1.9839199999999999</v>
      </c>
      <c r="AX88">
        <f t="shared" si="55"/>
        <v>1</v>
      </c>
      <c r="AY88">
        <v>3.2111000000000001</v>
      </c>
      <c r="AZ88">
        <f t="shared" si="56"/>
        <v>1</v>
      </c>
      <c r="BA88">
        <v>3.7664599999999999</v>
      </c>
      <c r="BB88">
        <f t="shared" si="57"/>
        <v>1</v>
      </c>
      <c r="BC88">
        <v>3.4567800000000002</v>
      </c>
      <c r="BD88">
        <f t="shared" si="58"/>
        <v>1</v>
      </c>
      <c r="BE88">
        <v>5.5123699999999998</v>
      </c>
      <c r="BF88">
        <f t="shared" si="59"/>
        <v>1</v>
      </c>
      <c r="BG88">
        <v>4.7048399999999999</v>
      </c>
      <c r="BH88">
        <f t="shared" si="60"/>
        <v>1</v>
      </c>
      <c r="BI88">
        <v>1.8338000000000001</v>
      </c>
      <c r="BJ88">
        <f t="shared" si="61"/>
        <v>1</v>
      </c>
      <c r="BK88">
        <v>2.2536</v>
      </c>
      <c r="BL88">
        <f t="shared" si="62"/>
        <v>1</v>
      </c>
      <c r="BM88">
        <v>0.215587</v>
      </c>
      <c r="BN88">
        <f t="shared" si="63"/>
        <v>1</v>
      </c>
      <c r="BO88">
        <v>0.71121800000000002</v>
      </c>
      <c r="BP88">
        <f t="shared" si="64"/>
        <v>1</v>
      </c>
      <c r="BQ88">
        <v>-0.27510699999999999</v>
      </c>
      <c r="BR88">
        <f t="shared" si="65"/>
        <v>1</v>
      </c>
      <c r="BS88">
        <v>-0.36646800000000002</v>
      </c>
      <c r="BT88">
        <f t="shared" si="66"/>
        <v>0</v>
      </c>
      <c r="BU88">
        <v>1.7274</v>
      </c>
      <c r="BV88">
        <f t="shared" si="67"/>
        <v>1</v>
      </c>
      <c r="BW88">
        <v>2.55213</v>
      </c>
      <c r="BX88">
        <f t="shared" si="68"/>
        <v>0</v>
      </c>
      <c r="BY88">
        <v>-2.1402700000000001</v>
      </c>
      <c r="BZ88" s="6">
        <f t="shared" si="69"/>
        <v>0</v>
      </c>
      <c r="CA88">
        <v>2.2653099999999999</v>
      </c>
      <c r="CB88">
        <f t="shared" si="70"/>
        <v>1</v>
      </c>
      <c r="CC88">
        <v>3.9827699999999999</v>
      </c>
      <c r="CD88">
        <f t="shared" si="71"/>
        <v>1</v>
      </c>
      <c r="CE88">
        <v>2.0680900000000002</v>
      </c>
      <c r="CF88">
        <f t="shared" si="72"/>
        <v>1</v>
      </c>
      <c r="CG88">
        <v>0.453567</v>
      </c>
      <c r="CH88">
        <f t="shared" si="73"/>
        <v>1</v>
      </c>
      <c r="CI88">
        <v>1.2755099999999999</v>
      </c>
      <c r="CJ88">
        <f t="shared" si="74"/>
        <v>0</v>
      </c>
      <c r="CK88">
        <v>2.4785300000000001</v>
      </c>
      <c r="CL88">
        <f t="shared" si="75"/>
        <v>0</v>
      </c>
      <c r="CM88">
        <v>3.2474699999999999</v>
      </c>
      <c r="CN88">
        <f t="shared" si="76"/>
        <v>1</v>
      </c>
      <c r="CO88">
        <v>6.3794500000000003</v>
      </c>
      <c r="CP88">
        <f t="shared" si="77"/>
        <v>1</v>
      </c>
      <c r="CQ88">
        <v>-1.2955399999999999</v>
      </c>
      <c r="CR88" s="6">
        <f t="shared" si="78"/>
        <v>0</v>
      </c>
      <c r="CS88">
        <v>4.5316599999999996</v>
      </c>
      <c r="CT88">
        <f t="shared" si="79"/>
        <v>1</v>
      </c>
    </row>
    <row r="89" spans="1:98">
      <c r="A89" t="s">
        <v>227</v>
      </c>
      <c r="B89">
        <v>41</v>
      </c>
      <c r="C89">
        <f t="shared" si="40"/>
        <v>0</v>
      </c>
      <c r="D89" t="s">
        <v>75</v>
      </c>
      <c r="E89">
        <v>0</v>
      </c>
      <c r="F89" t="s">
        <v>139</v>
      </c>
      <c r="G89">
        <v>5</v>
      </c>
      <c r="H89">
        <v>0</v>
      </c>
      <c r="I89" t="s">
        <v>54</v>
      </c>
      <c r="J89">
        <v>1</v>
      </c>
      <c r="K89">
        <v>0</v>
      </c>
      <c r="L89">
        <v>0</v>
      </c>
      <c r="M89" t="s">
        <v>66</v>
      </c>
      <c r="N89">
        <v>1</v>
      </c>
      <c r="O89">
        <v>1</v>
      </c>
      <c r="P89">
        <v>0</v>
      </c>
      <c r="Q89">
        <v>492</v>
      </c>
      <c r="R89">
        <v>1</v>
      </c>
      <c r="S89">
        <v>492</v>
      </c>
      <c r="T89" s="2">
        <f>S89/30</f>
        <v>16.399999999999999</v>
      </c>
      <c r="U89">
        <v>-3.6848399999999999</v>
      </c>
      <c r="V89">
        <f t="shared" si="41"/>
        <v>0</v>
      </c>
      <c r="W89">
        <v>-2.5632899999999998</v>
      </c>
      <c r="X89">
        <f t="shared" si="42"/>
        <v>0</v>
      </c>
      <c r="Y89">
        <v>-0.93745000000000001</v>
      </c>
      <c r="Z89">
        <f t="shared" si="43"/>
        <v>0</v>
      </c>
      <c r="AA89">
        <v>-8.3865700000000001E-2</v>
      </c>
      <c r="AB89">
        <f t="shared" si="44"/>
        <v>0</v>
      </c>
      <c r="AC89">
        <v>-0.32684000000000002</v>
      </c>
      <c r="AD89">
        <f t="shared" si="45"/>
        <v>0</v>
      </c>
      <c r="AE89">
        <v>4.9790000000000001E-2</v>
      </c>
      <c r="AF89">
        <f t="shared" si="46"/>
        <v>1</v>
      </c>
      <c r="AG89">
        <v>-2.65551</v>
      </c>
      <c r="AH89">
        <f t="shared" si="47"/>
        <v>0</v>
      </c>
      <c r="AI89">
        <v>2.0468500000000001</v>
      </c>
      <c r="AJ89">
        <f t="shared" si="48"/>
        <v>0</v>
      </c>
      <c r="AK89">
        <v>4.1084500000000004</v>
      </c>
      <c r="AL89">
        <f t="shared" si="49"/>
        <v>1</v>
      </c>
      <c r="AM89">
        <v>4.4607700000000001</v>
      </c>
      <c r="AN89">
        <f t="shared" si="50"/>
        <v>1</v>
      </c>
      <c r="AO89">
        <v>0.237065</v>
      </c>
      <c r="AP89">
        <f t="shared" si="51"/>
        <v>0</v>
      </c>
      <c r="AQ89">
        <v>8.1068399999999999E-2</v>
      </c>
      <c r="AR89">
        <f t="shared" si="52"/>
        <v>0</v>
      </c>
      <c r="AS89">
        <v>2.82972</v>
      </c>
      <c r="AT89">
        <f t="shared" si="53"/>
        <v>1</v>
      </c>
      <c r="AU89">
        <v>2.4061300000000001</v>
      </c>
      <c r="AV89">
        <f t="shared" si="54"/>
        <v>1</v>
      </c>
      <c r="AW89">
        <v>2.75352</v>
      </c>
      <c r="AX89">
        <f t="shared" si="55"/>
        <v>1</v>
      </c>
      <c r="AY89">
        <v>4.2779999999999996</v>
      </c>
      <c r="AZ89">
        <f t="shared" si="56"/>
        <v>1</v>
      </c>
      <c r="BA89">
        <v>4.5046600000000003</v>
      </c>
      <c r="BB89">
        <f t="shared" si="57"/>
        <v>1</v>
      </c>
      <c r="BC89">
        <v>3.5439799999999999</v>
      </c>
      <c r="BD89">
        <f t="shared" si="58"/>
        <v>1</v>
      </c>
      <c r="BE89">
        <v>5.5567700000000002</v>
      </c>
      <c r="BF89">
        <f t="shared" si="59"/>
        <v>1</v>
      </c>
      <c r="BG89">
        <v>7.1231400000000002</v>
      </c>
      <c r="BH89">
        <f t="shared" si="60"/>
        <v>1</v>
      </c>
      <c r="BI89">
        <v>-3.5924999999999998</v>
      </c>
      <c r="BJ89">
        <f t="shared" si="61"/>
        <v>0</v>
      </c>
      <c r="BK89">
        <v>1.6406000000000001</v>
      </c>
      <c r="BL89">
        <f t="shared" si="62"/>
        <v>1</v>
      </c>
      <c r="BM89">
        <v>-0.61361299999999996</v>
      </c>
      <c r="BN89">
        <f t="shared" si="63"/>
        <v>1</v>
      </c>
      <c r="BO89">
        <v>1.3243199999999999</v>
      </c>
      <c r="BP89">
        <f t="shared" si="64"/>
        <v>1</v>
      </c>
      <c r="BQ89">
        <v>-1.34101</v>
      </c>
      <c r="BR89">
        <f t="shared" si="65"/>
        <v>0</v>
      </c>
      <c r="BS89">
        <v>-1.1924699999999999</v>
      </c>
      <c r="BT89">
        <f t="shared" si="66"/>
        <v>0</v>
      </c>
      <c r="BU89">
        <v>0.15340100000000001</v>
      </c>
      <c r="BV89">
        <f t="shared" si="67"/>
        <v>0</v>
      </c>
      <c r="BW89">
        <v>-1.8274699999999999</v>
      </c>
      <c r="BX89">
        <f t="shared" si="68"/>
        <v>0</v>
      </c>
      <c r="BY89">
        <v>-2.1402700000000001</v>
      </c>
      <c r="BZ89" s="6">
        <f t="shared" si="69"/>
        <v>0</v>
      </c>
      <c r="CA89">
        <v>-0.59868699999999997</v>
      </c>
      <c r="CB89">
        <f t="shared" si="70"/>
        <v>0</v>
      </c>
      <c r="CC89">
        <v>-3.3066300000000002</v>
      </c>
      <c r="CD89">
        <f t="shared" si="71"/>
        <v>0</v>
      </c>
      <c r="CE89">
        <v>-1.5199100000000001</v>
      </c>
      <c r="CF89">
        <f t="shared" si="72"/>
        <v>0</v>
      </c>
      <c r="CG89">
        <v>-3.19563</v>
      </c>
      <c r="CH89">
        <f t="shared" si="73"/>
        <v>0</v>
      </c>
      <c r="CI89">
        <v>-0.87808600000000003</v>
      </c>
      <c r="CJ89">
        <f t="shared" si="74"/>
        <v>0</v>
      </c>
      <c r="CK89">
        <v>1.24403</v>
      </c>
      <c r="CL89">
        <f t="shared" si="75"/>
        <v>0</v>
      </c>
      <c r="CM89">
        <v>-2.3826799999999999E-2</v>
      </c>
      <c r="CN89">
        <f t="shared" si="76"/>
        <v>0</v>
      </c>
      <c r="CO89">
        <v>-1.84185</v>
      </c>
      <c r="CP89">
        <f t="shared" si="77"/>
        <v>0</v>
      </c>
      <c r="CQ89">
        <v>-1.2955399999999999</v>
      </c>
      <c r="CR89" s="6">
        <f t="shared" si="78"/>
        <v>0</v>
      </c>
      <c r="CS89">
        <v>-1.76044</v>
      </c>
      <c r="CT89">
        <f t="shared" si="79"/>
        <v>0</v>
      </c>
    </row>
    <row r="90" spans="1:98">
      <c r="A90" t="s">
        <v>107</v>
      </c>
      <c r="B90">
        <v>34</v>
      </c>
      <c r="C90">
        <f t="shared" si="40"/>
        <v>0</v>
      </c>
      <c r="D90" t="s">
        <v>57</v>
      </c>
      <c r="E90">
        <v>0</v>
      </c>
      <c r="F90" t="s">
        <v>70</v>
      </c>
      <c r="G90">
        <v>3</v>
      </c>
      <c r="H90">
        <v>0</v>
      </c>
      <c r="I90" t="s">
        <v>52</v>
      </c>
      <c r="J90">
        <v>0</v>
      </c>
      <c r="K90">
        <v>0</v>
      </c>
      <c r="L90">
        <v>0</v>
      </c>
      <c r="O90">
        <v>0</v>
      </c>
      <c r="P90">
        <v>0</v>
      </c>
      <c r="R90">
        <v>0</v>
      </c>
      <c r="S90">
        <v>533</v>
      </c>
      <c r="T90" s="2">
        <f>S90/30</f>
        <v>17.766666666666666</v>
      </c>
      <c r="U90">
        <v>-3.23394</v>
      </c>
      <c r="V90">
        <f t="shared" si="41"/>
        <v>0</v>
      </c>
      <c r="W90">
        <v>-2.2871899999999998</v>
      </c>
      <c r="X90">
        <f t="shared" si="42"/>
        <v>0</v>
      </c>
      <c r="Y90">
        <v>-2.7232500000000002</v>
      </c>
      <c r="Z90">
        <f t="shared" si="43"/>
        <v>0</v>
      </c>
      <c r="AA90">
        <v>-2.6047699999999998</v>
      </c>
      <c r="AB90">
        <f t="shared" si="44"/>
        <v>0</v>
      </c>
      <c r="AC90">
        <v>-1.4770399999999999</v>
      </c>
      <c r="AD90">
        <f t="shared" si="45"/>
        <v>0</v>
      </c>
      <c r="AE90">
        <v>0.12709000000000001</v>
      </c>
      <c r="AF90">
        <f t="shared" si="46"/>
        <v>1</v>
      </c>
      <c r="AG90">
        <v>-2.5906599999999998E-2</v>
      </c>
      <c r="AH90">
        <f t="shared" si="47"/>
        <v>0</v>
      </c>
      <c r="AI90">
        <v>-1.1027499999999999</v>
      </c>
      <c r="AJ90">
        <f t="shared" si="48"/>
        <v>0</v>
      </c>
      <c r="AK90">
        <v>1.70065</v>
      </c>
      <c r="AL90">
        <f t="shared" si="49"/>
        <v>0</v>
      </c>
      <c r="AM90">
        <v>0.34116999999999997</v>
      </c>
      <c r="AN90">
        <f t="shared" si="50"/>
        <v>0</v>
      </c>
      <c r="AO90">
        <v>2.71936</v>
      </c>
      <c r="AP90">
        <f t="shared" si="51"/>
        <v>0</v>
      </c>
      <c r="AQ90">
        <v>-0.34293200000000001</v>
      </c>
      <c r="AR90">
        <f t="shared" si="52"/>
        <v>0</v>
      </c>
      <c r="AS90">
        <v>0.36202400000000001</v>
      </c>
      <c r="AT90">
        <f t="shared" si="53"/>
        <v>0</v>
      </c>
      <c r="AU90">
        <v>-0.39996500000000001</v>
      </c>
      <c r="AV90">
        <f t="shared" si="54"/>
        <v>0</v>
      </c>
      <c r="AW90">
        <v>-1.0236799999999999</v>
      </c>
      <c r="AX90">
        <f t="shared" si="55"/>
        <v>0</v>
      </c>
      <c r="AY90">
        <v>8.0001699999999995E-2</v>
      </c>
      <c r="AZ90">
        <f t="shared" si="56"/>
        <v>0</v>
      </c>
      <c r="BA90">
        <v>1.67486</v>
      </c>
      <c r="BB90">
        <f t="shared" si="57"/>
        <v>1</v>
      </c>
      <c r="BC90">
        <v>1.1891799999999999</v>
      </c>
      <c r="BD90">
        <f t="shared" si="58"/>
        <v>0</v>
      </c>
      <c r="BE90">
        <v>0.49206499999999997</v>
      </c>
      <c r="BF90">
        <f t="shared" si="59"/>
        <v>0</v>
      </c>
      <c r="BG90">
        <v>3.2967399999999998</v>
      </c>
      <c r="BH90">
        <f t="shared" si="60"/>
        <v>1</v>
      </c>
      <c r="BI90">
        <v>0.76719999999999999</v>
      </c>
      <c r="BJ90">
        <f t="shared" si="61"/>
        <v>1</v>
      </c>
      <c r="BK90">
        <v>0.77410100000000004</v>
      </c>
      <c r="BL90">
        <f t="shared" si="62"/>
        <v>0</v>
      </c>
      <c r="BM90">
        <v>-1.2879100000000001</v>
      </c>
      <c r="BN90">
        <f t="shared" si="63"/>
        <v>0</v>
      </c>
      <c r="BO90">
        <v>-0.58338199999999996</v>
      </c>
      <c r="BP90">
        <f t="shared" si="64"/>
        <v>0</v>
      </c>
      <c r="BQ90">
        <v>-1.01451</v>
      </c>
      <c r="BR90">
        <f t="shared" si="65"/>
        <v>0</v>
      </c>
      <c r="BS90">
        <v>-1.6902699999999999</v>
      </c>
      <c r="BT90">
        <f t="shared" si="66"/>
        <v>0</v>
      </c>
      <c r="BU90">
        <v>3.02</v>
      </c>
      <c r="BV90">
        <f t="shared" si="67"/>
        <v>1</v>
      </c>
      <c r="BW90">
        <v>4.3839300000000003</v>
      </c>
      <c r="BX90">
        <f t="shared" si="68"/>
        <v>1</v>
      </c>
      <c r="BY90">
        <v>0.83013099999999995</v>
      </c>
      <c r="BZ90" s="6">
        <f t="shared" si="69"/>
        <v>1</v>
      </c>
      <c r="CA90">
        <v>2.2420100000000001</v>
      </c>
      <c r="CB90">
        <f t="shared" si="70"/>
        <v>1</v>
      </c>
      <c r="CC90">
        <v>2.9185699999999999</v>
      </c>
      <c r="CD90">
        <f t="shared" si="71"/>
        <v>1</v>
      </c>
      <c r="CE90">
        <v>-1.37531</v>
      </c>
      <c r="CF90">
        <f t="shared" si="72"/>
        <v>0</v>
      </c>
      <c r="CG90">
        <v>-0.24283299999999999</v>
      </c>
      <c r="CH90">
        <f t="shared" si="73"/>
        <v>1</v>
      </c>
      <c r="CI90">
        <v>1.5051099999999999</v>
      </c>
      <c r="CJ90">
        <f t="shared" si="74"/>
        <v>0</v>
      </c>
      <c r="CK90">
        <v>1.9161300000000001</v>
      </c>
      <c r="CL90">
        <f t="shared" si="75"/>
        <v>0</v>
      </c>
      <c r="CM90">
        <v>1.1503699999999999</v>
      </c>
      <c r="CN90">
        <f t="shared" si="76"/>
        <v>0</v>
      </c>
      <c r="CO90">
        <v>0.98474799999999996</v>
      </c>
      <c r="CP90">
        <f t="shared" si="77"/>
        <v>0</v>
      </c>
      <c r="CQ90">
        <v>-0.75373999999999997</v>
      </c>
      <c r="CR90" s="6">
        <f t="shared" si="78"/>
        <v>1</v>
      </c>
      <c r="CS90">
        <v>0.48155900000000001</v>
      </c>
      <c r="CT90">
        <f t="shared" si="79"/>
        <v>0</v>
      </c>
    </row>
    <row r="91" spans="1:98">
      <c r="A91" t="s">
        <v>365</v>
      </c>
      <c r="B91">
        <v>43</v>
      </c>
      <c r="C91">
        <f t="shared" si="40"/>
        <v>0</v>
      </c>
      <c r="D91" t="s">
        <v>124</v>
      </c>
      <c r="E91">
        <v>0</v>
      </c>
      <c r="F91" t="s">
        <v>51</v>
      </c>
      <c r="G91">
        <v>1</v>
      </c>
      <c r="H91">
        <v>1</v>
      </c>
      <c r="I91" t="s">
        <v>52</v>
      </c>
      <c r="J91">
        <v>0</v>
      </c>
      <c r="K91">
        <v>1</v>
      </c>
      <c r="L91">
        <v>1</v>
      </c>
      <c r="M91" t="s">
        <v>66</v>
      </c>
      <c r="N91">
        <v>1</v>
      </c>
      <c r="O91">
        <v>1</v>
      </c>
      <c r="P91">
        <v>0</v>
      </c>
      <c r="Q91">
        <v>252</v>
      </c>
      <c r="R91">
        <v>1</v>
      </c>
      <c r="S91">
        <v>252</v>
      </c>
      <c r="T91" s="2">
        <f>S91/30</f>
        <v>8.4</v>
      </c>
      <c r="U91">
        <v>0.96196199999999998</v>
      </c>
      <c r="V91">
        <f t="shared" si="41"/>
        <v>1</v>
      </c>
      <c r="W91">
        <v>-0.17108699999999999</v>
      </c>
      <c r="X91">
        <f t="shared" si="42"/>
        <v>1</v>
      </c>
      <c r="Y91">
        <v>0.40675</v>
      </c>
      <c r="Z91">
        <f t="shared" si="43"/>
        <v>1</v>
      </c>
      <c r="AA91">
        <v>0.82233400000000001</v>
      </c>
      <c r="AB91">
        <f t="shared" si="44"/>
        <v>1</v>
      </c>
      <c r="AC91">
        <v>8.8160199999999994E-2</v>
      </c>
      <c r="AD91">
        <f t="shared" si="45"/>
        <v>0</v>
      </c>
      <c r="AE91">
        <v>-2.9235099999999998</v>
      </c>
      <c r="AF91">
        <f t="shared" si="46"/>
        <v>0</v>
      </c>
      <c r="AG91">
        <v>3.0095900000000002</v>
      </c>
      <c r="AH91">
        <f t="shared" si="47"/>
        <v>1</v>
      </c>
      <c r="AI91">
        <v>2.5406499999999999</v>
      </c>
      <c r="AJ91">
        <f t="shared" si="48"/>
        <v>1</v>
      </c>
      <c r="AK91">
        <v>2.7578499999999999</v>
      </c>
      <c r="AL91">
        <f t="shared" si="49"/>
        <v>1</v>
      </c>
      <c r="AM91">
        <v>-0.70213000000000003</v>
      </c>
      <c r="AN91">
        <f t="shared" si="50"/>
        <v>0</v>
      </c>
      <c r="AO91">
        <v>-0.51453499999999996</v>
      </c>
      <c r="AP91">
        <f t="shared" si="51"/>
        <v>0</v>
      </c>
      <c r="AQ91">
        <v>-0.34293200000000001</v>
      </c>
      <c r="AR91">
        <f t="shared" si="52"/>
        <v>0</v>
      </c>
      <c r="AS91">
        <v>-2.77068</v>
      </c>
      <c r="AT91">
        <f t="shared" si="53"/>
        <v>0</v>
      </c>
      <c r="AU91">
        <v>-1.0821700000000001</v>
      </c>
      <c r="AV91">
        <f t="shared" si="54"/>
        <v>0</v>
      </c>
      <c r="AW91">
        <v>0.60241500000000003</v>
      </c>
      <c r="AX91">
        <f t="shared" si="55"/>
        <v>0</v>
      </c>
      <c r="AY91">
        <v>1.1474</v>
      </c>
      <c r="AZ91">
        <f t="shared" si="56"/>
        <v>1</v>
      </c>
      <c r="BA91">
        <v>0.23105500000000001</v>
      </c>
      <c r="BB91">
        <f t="shared" si="57"/>
        <v>0</v>
      </c>
      <c r="BC91">
        <v>2.8820800000000002</v>
      </c>
      <c r="BD91">
        <f t="shared" si="58"/>
        <v>1</v>
      </c>
      <c r="BE91">
        <v>-2.4011300000000002</v>
      </c>
      <c r="BF91">
        <f t="shared" si="59"/>
        <v>0</v>
      </c>
      <c r="BG91">
        <v>-0.54635999999999996</v>
      </c>
      <c r="BH91">
        <f t="shared" si="60"/>
        <v>0</v>
      </c>
      <c r="BI91">
        <v>1.2543</v>
      </c>
      <c r="BJ91">
        <f t="shared" si="61"/>
        <v>1</v>
      </c>
      <c r="BK91">
        <v>-0.96789899999999995</v>
      </c>
      <c r="BL91">
        <f t="shared" si="62"/>
        <v>0</v>
      </c>
      <c r="BM91">
        <v>-2.06521</v>
      </c>
      <c r="BN91">
        <f t="shared" si="63"/>
        <v>0</v>
      </c>
      <c r="BO91">
        <v>-3.8181800000000002E-2</v>
      </c>
      <c r="BP91">
        <f t="shared" si="64"/>
        <v>0</v>
      </c>
      <c r="BQ91">
        <v>-2.6213099999999998</v>
      </c>
      <c r="BR91">
        <f t="shared" si="65"/>
        <v>0</v>
      </c>
      <c r="BS91">
        <v>-0.64156800000000003</v>
      </c>
      <c r="BT91">
        <f t="shared" si="66"/>
        <v>0</v>
      </c>
      <c r="BU91">
        <v>-1.7719</v>
      </c>
      <c r="BV91">
        <f t="shared" si="67"/>
        <v>0</v>
      </c>
      <c r="BW91">
        <v>1.42353</v>
      </c>
      <c r="BX91">
        <f t="shared" si="68"/>
        <v>0</v>
      </c>
      <c r="BY91">
        <v>-2.1402700000000001</v>
      </c>
      <c r="BZ91" s="6">
        <f t="shared" si="69"/>
        <v>0</v>
      </c>
      <c r="CA91">
        <v>2.3067099999999998</v>
      </c>
      <c r="CB91">
        <f t="shared" si="70"/>
        <v>1</v>
      </c>
      <c r="CC91">
        <v>1.67197</v>
      </c>
      <c r="CD91">
        <f t="shared" si="71"/>
        <v>0</v>
      </c>
      <c r="CE91">
        <v>0.72448800000000002</v>
      </c>
      <c r="CF91">
        <f t="shared" si="72"/>
        <v>1</v>
      </c>
      <c r="CG91">
        <v>-0.13653299999999999</v>
      </c>
      <c r="CH91">
        <f t="shared" si="73"/>
        <v>1</v>
      </c>
      <c r="CI91">
        <v>1.7694099999999999</v>
      </c>
      <c r="CJ91">
        <f t="shared" si="74"/>
        <v>0</v>
      </c>
      <c r="CK91">
        <v>3.5244300000000002</v>
      </c>
      <c r="CL91">
        <f t="shared" si="75"/>
        <v>1</v>
      </c>
      <c r="CM91">
        <v>3.6773699999999998</v>
      </c>
      <c r="CN91">
        <f t="shared" si="76"/>
        <v>1</v>
      </c>
      <c r="CO91">
        <v>6.78315</v>
      </c>
      <c r="CP91">
        <f t="shared" si="77"/>
        <v>1</v>
      </c>
      <c r="CQ91">
        <v>-1.2955399999999999</v>
      </c>
      <c r="CR91" s="6">
        <f t="shared" si="78"/>
        <v>0</v>
      </c>
      <c r="CS91">
        <v>2.50956</v>
      </c>
      <c r="CT91">
        <f t="shared" si="79"/>
        <v>0</v>
      </c>
    </row>
    <row r="92" spans="1:98">
      <c r="A92" t="s">
        <v>362</v>
      </c>
      <c r="B92">
        <v>46</v>
      </c>
      <c r="C92">
        <f t="shared" si="40"/>
        <v>1</v>
      </c>
      <c r="D92" t="s">
        <v>57</v>
      </c>
      <c r="E92">
        <v>0</v>
      </c>
      <c r="F92" t="s">
        <v>51</v>
      </c>
      <c r="G92">
        <v>1</v>
      </c>
      <c r="H92">
        <v>1</v>
      </c>
      <c r="I92" t="s">
        <v>52</v>
      </c>
      <c r="J92">
        <v>0</v>
      </c>
      <c r="K92">
        <v>0</v>
      </c>
      <c r="L92">
        <v>0</v>
      </c>
      <c r="M92" t="s">
        <v>58</v>
      </c>
      <c r="N92">
        <v>0</v>
      </c>
      <c r="O92">
        <v>0</v>
      </c>
      <c r="P92">
        <v>0</v>
      </c>
      <c r="R92">
        <v>0</v>
      </c>
      <c r="S92">
        <v>1203</v>
      </c>
      <c r="T92" s="2">
        <f>S92/30</f>
        <v>40.1</v>
      </c>
      <c r="U92">
        <v>0.14016200000000001</v>
      </c>
      <c r="V92">
        <f t="shared" si="41"/>
        <v>0</v>
      </c>
      <c r="W92">
        <v>-0.13988700000000001</v>
      </c>
      <c r="X92">
        <f t="shared" si="42"/>
        <v>1</v>
      </c>
      <c r="Y92">
        <v>0.73585</v>
      </c>
      <c r="Z92">
        <f t="shared" si="43"/>
        <v>1</v>
      </c>
      <c r="AA92">
        <v>8.3734299999999998E-2</v>
      </c>
      <c r="AB92">
        <f t="shared" si="44"/>
        <v>0</v>
      </c>
      <c r="AC92">
        <v>0.97355999999999998</v>
      </c>
      <c r="AD92">
        <f t="shared" si="45"/>
        <v>1</v>
      </c>
      <c r="AE92">
        <v>0.69028999999999996</v>
      </c>
      <c r="AF92">
        <f t="shared" si="46"/>
        <v>1</v>
      </c>
      <c r="AG92">
        <v>2.4316900000000001</v>
      </c>
      <c r="AH92">
        <f t="shared" si="47"/>
        <v>0</v>
      </c>
      <c r="AI92">
        <v>2.3844500000000002</v>
      </c>
      <c r="AJ92">
        <f t="shared" si="48"/>
        <v>0</v>
      </c>
      <c r="AK92">
        <v>3.3685499999999999</v>
      </c>
      <c r="AL92">
        <f t="shared" si="49"/>
        <v>1</v>
      </c>
      <c r="AM92">
        <v>3.89337</v>
      </c>
      <c r="AN92">
        <f t="shared" si="50"/>
        <v>1</v>
      </c>
      <c r="AO92">
        <v>4.9557599999999997</v>
      </c>
      <c r="AP92">
        <f t="shared" si="51"/>
        <v>1</v>
      </c>
      <c r="AQ92">
        <v>-0.34293200000000001</v>
      </c>
      <c r="AR92">
        <f t="shared" si="52"/>
        <v>0</v>
      </c>
      <c r="AS92">
        <v>-0.26727600000000001</v>
      </c>
      <c r="AT92">
        <f t="shared" si="53"/>
        <v>0</v>
      </c>
      <c r="AU92">
        <v>0.218335</v>
      </c>
      <c r="AV92">
        <f t="shared" si="54"/>
        <v>0</v>
      </c>
      <c r="AW92">
        <v>-7.7684699999999995E-2</v>
      </c>
      <c r="AX92">
        <f t="shared" si="55"/>
        <v>0</v>
      </c>
      <c r="AY92">
        <v>-0.31819799999999998</v>
      </c>
      <c r="AZ92">
        <f t="shared" si="56"/>
        <v>0</v>
      </c>
      <c r="BA92">
        <v>-0.56494500000000003</v>
      </c>
      <c r="BB92">
        <f t="shared" si="57"/>
        <v>0</v>
      </c>
      <c r="BC92">
        <v>1.95198</v>
      </c>
      <c r="BD92">
        <f t="shared" si="58"/>
        <v>0</v>
      </c>
      <c r="BE92">
        <v>-1.7328300000000001</v>
      </c>
      <c r="BF92">
        <f t="shared" si="59"/>
        <v>0</v>
      </c>
      <c r="BG92">
        <v>0.66324000000000005</v>
      </c>
      <c r="BH92">
        <f t="shared" si="60"/>
        <v>0</v>
      </c>
      <c r="BI92">
        <v>3.7311999999999999</v>
      </c>
      <c r="BJ92">
        <f t="shared" si="61"/>
        <v>1</v>
      </c>
      <c r="BK92">
        <v>0.89000100000000004</v>
      </c>
      <c r="BL92">
        <f t="shared" si="62"/>
        <v>1</v>
      </c>
      <c r="BM92">
        <v>-0.55701199999999995</v>
      </c>
      <c r="BN92">
        <f t="shared" si="63"/>
        <v>1</v>
      </c>
      <c r="BO92">
        <v>1.06192</v>
      </c>
      <c r="BP92">
        <f t="shared" si="64"/>
        <v>1</v>
      </c>
      <c r="BQ92">
        <v>-1.06941</v>
      </c>
      <c r="BR92">
        <f t="shared" si="65"/>
        <v>0</v>
      </c>
      <c r="BS92">
        <v>0.116032</v>
      </c>
      <c r="BT92">
        <f t="shared" si="66"/>
        <v>1</v>
      </c>
      <c r="BU92">
        <v>0.73790100000000003</v>
      </c>
      <c r="BV92">
        <f t="shared" si="67"/>
        <v>0</v>
      </c>
      <c r="BW92">
        <v>2.1666300000000001</v>
      </c>
      <c r="BX92">
        <f t="shared" si="68"/>
        <v>0</v>
      </c>
      <c r="BY92">
        <v>-2.1402700000000001</v>
      </c>
      <c r="BZ92" s="6">
        <f t="shared" si="69"/>
        <v>0</v>
      </c>
      <c r="CA92">
        <v>3.1219100000000002</v>
      </c>
      <c r="CB92">
        <f t="shared" si="70"/>
        <v>1</v>
      </c>
      <c r="CC92">
        <v>2.0452699999999999</v>
      </c>
      <c r="CD92">
        <f t="shared" si="71"/>
        <v>1</v>
      </c>
      <c r="CE92">
        <v>-0.134711</v>
      </c>
      <c r="CF92">
        <f t="shared" si="72"/>
        <v>0</v>
      </c>
      <c r="CG92">
        <v>-1.19143</v>
      </c>
      <c r="CH92">
        <f t="shared" si="73"/>
        <v>0</v>
      </c>
      <c r="CI92">
        <v>1.83941</v>
      </c>
      <c r="CJ92">
        <f t="shared" si="74"/>
        <v>0</v>
      </c>
      <c r="CK92">
        <v>2.64703</v>
      </c>
      <c r="CL92">
        <f t="shared" si="75"/>
        <v>0</v>
      </c>
      <c r="CM92">
        <v>2.3476699999999999</v>
      </c>
      <c r="CN92">
        <f t="shared" si="76"/>
        <v>0</v>
      </c>
      <c r="CO92">
        <v>4.3202499999999997</v>
      </c>
      <c r="CP92">
        <f t="shared" si="77"/>
        <v>0</v>
      </c>
      <c r="CQ92">
        <v>-1.2955399999999999</v>
      </c>
      <c r="CR92" s="6">
        <f t="shared" si="78"/>
        <v>0</v>
      </c>
      <c r="CS92">
        <v>0.45815899999999998</v>
      </c>
      <c r="CT92">
        <f t="shared" si="79"/>
        <v>0</v>
      </c>
    </row>
    <row r="93" spans="1:98">
      <c r="A93" t="s">
        <v>301</v>
      </c>
      <c r="B93">
        <v>47</v>
      </c>
      <c r="C93">
        <f t="shared" si="40"/>
        <v>1</v>
      </c>
      <c r="D93" t="s">
        <v>65</v>
      </c>
      <c r="E93">
        <v>0</v>
      </c>
      <c r="F93" t="s">
        <v>51</v>
      </c>
      <c r="G93">
        <v>1</v>
      </c>
      <c r="H93">
        <v>1</v>
      </c>
      <c r="I93" t="s">
        <v>52</v>
      </c>
      <c r="J93">
        <v>0</v>
      </c>
      <c r="K93">
        <v>0</v>
      </c>
      <c r="L93">
        <v>0</v>
      </c>
      <c r="M93" t="s">
        <v>58</v>
      </c>
      <c r="N93">
        <v>0</v>
      </c>
      <c r="O93">
        <v>0</v>
      </c>
      <c r="P93">
        <v>0</v>
      </c>
      <c r="R93">
        <v>0</v>
      </c>
      <c r="S93">
        <v>1243</v>
      </c>
      <c r="T93" s="2">
        <f>S93/30</f>
        <v>41.43333333333333</v>
      </c>
      <c r="U93">
        <v>-1.53504</v>
      </c>
      <c r="V93">
        <f t="shared" si="41"/>
        <v>0</v>
      </c>
      <c r="W93">
        <v>-1.2159899999999999</v>
      </c>
      <c r="X93">
        <f t="shared" si="42"/>
        <v>0</v>
      </c>
      <c r="Y93">
        <v>-5.5650199999999997E-2</v>
      </c>
      <c r="Z93">
        <f t="shared" si="43"/>
        <v>0</v>
      </c>
      <c r="AA93">
        <v>1.4082300000000001</v>
      </c>
      <c r="AB93">
        <f t="shared" si="44"/>
        <v>1</v>
      </c>
      <c r="AC93">
        <v>1.42096</v>
      </c>
      <c r="AD93">
        <f t="shared" si="45"/>
        <v>1</v>
      </c>
      <c r="AE93">
        <v>-0.72811000000000003</v>
      </c>
      <c r="AF93">
        <f t="shared" si="46"/>
        <v>0</v>
      </c>
      <c r="AG93">
        <v>2.7647900000000001</v>
      </c>
      <c r="AH93">
        <f t="shared" si="47"/>
        <v>1</v>
      </c>
      <c r="AI93">
        <v>3.3930500000000001</v>
      </c>
      <c r="AJ93">
        <f t="shared" si="48"/>
        <v>1</v>
      </c>
      <c r="AK93">
        <v>2.2683499999999999</v>
      </c>
      <c r="AL93">
        <f t="shared" si="49"/>
        <v>0</v>
      </c>
      <c r="AM93">
        <v>-6.4229700000000001E-2</v>
      </c>
      <c r="AN93">
        <f t="shared" si="50"/>
        <v>0</v>
      </c>
      <c r="AO93">
        <v>-0.24843499999999999</v>
      </c>
      <c r="AP93">
        <f t="shared" si="51"/>
        <v>0</v>
      </c>
      <c r="AQ93">
        <v>-0.34293200000000001</v>
      </c>
      <c r="AR93">
        <f t="shared" si="52"/>
        <v>0</v>
      </c>
      <c r="AS93">
        <v>-3.3736799999999998</v>
      </c>
      <c r="AT93">
        <f t="shared" si="53"/>
        <v>0</v>
      </c>
      <c r="AU93">
        <v>-1.01427</v>
      </c>
      <c r="AV93">
        <f t="shared" si="54"/>
        <v>0</v>
      </c>
      <c r="AW93">
        <v>-0.512185</v>
      </c>
      <c r="AX93">
        <f t="shared" si="55"/>
        <v>0</v>
      </c>
      <c r="AY93">
        <v>-0.48519800000000002</v>
      </c>
      <c r="AZ93">
        <f t="shared" si="56"/>
        <v>0</v>
      </c>
      <c r="BA93">
        <v>-0.68914500000000001</v>
      </c>
      <c r="BB93">
        <f t="shared" si="57"/>
        <v>0</v>
      </c>
      <c r="BC93">
        <v>2.09598</v>
      </c>
      <c r="BD93">
        <f t="shared" si="58"/>
        <v>0</v>
      </c>
      <c r="BE93">
        <v>-1.69983</v>
      </c>
      <c r="BF93">
        <f t="shared" si="59"/>
        <v>0</v>
      </c>
      <c r="BG93">
        <v>-2.2855599999999998</v>
      </c>
      <c r="BH93">
        <f t="shared" si="60"/>
        <v>0</v>
      </c>
      <c r="BI93">
        <v>-4.6102999999999996</v>
      </c>
      <c r="BJ93">
        <f t="shared" si="61"/>
        <v>0</v>
      </c>
      <c r="BK93">
        <v>-2.2711000000000001</v>
      </c>
      <c r="BL93">
        <f t="shared" si="62"/>
        <v>0</v>
      </c>
      <c r="BM93">
        <v>-3.3952100000000001</v>
      </c>
      <c r="BN93">
        <f t="shared" si="63"/>
        <v>0</v>
      </c>
      <c r="BO93">
        <v>-2.7686799999999998</v>
      </c>
      <c r="BP93">
        <f t="shared" si="64"/>
        <v>0</v>
      </c>
      <c r="BQ93">
        <v>-4.7071100000000001</v>
      </c>
      <c r="BR93">
        <f t="shared" si="65"/>
        <v>0</v>
      </c>
      <c r="BS93">
        <v>-3.2473700000000001</v>
      </c>
      <c r="BT93">
        <f t="shared" si="66"/>
        <v>0</v>
      </c>
      <c r="BU93">
        <v>-2.7126999999999999</v>
      </c>
      <c r="BV93">
        <f t="shared" si="67"/>
        <v>0</v>
      </c>
      <c r="BW93">
        <v>-2.5588700000000002</v>
      </c>
      <c r="BX93">
        <f t="shared" si="68"/>
        <v>0</v>
      </c>
      <c r="BY93">
        <v>-2.1402700000000001</v>
      </c>
      <c r="BZ93" s="6">
        <f t="shared" si="69"/>
        <v>0</v>
      </c>
      <c r="CA93">
        <v>2.4714100000000001</v>
      </c>
      <c r="CB93">
        <f t="shared" si="70"/>
        <v>1</v>
      </c>
      <c r="CC93">
        <v>0.42546600000000001</v>
      </c>
      <c r="CD93">
        <f t="shared" si="71"/>
        <v>0</v>
      </c>
      <c r="CE93">
        <v>-8.8611499999999996E-2</v>
      </c>
      <c r="CF93">
        <f t="shared" si="72"/>
        <v>0</v>
      </c>
      <c r="CG93">
        <v>0.30976700000000001</v>
      </c>
      <c r="CH93">
        <f t="shared" si="73"/>
        <v>1</v>
      </c>
      <c r="CI93">
        <v>3.1594099999999998</v>
      </c>
      <c r="CJ93">
        <f t="shared" si="74"/>
        <v>1</v>
      </c>
      <c r="CK93">
        <v>3.0430299999999999</v>
      </c>
      <c r="CL93">
        <f t="shared" si="75"/>
        <v>1</v>
      </c>
      <c r="CM93">
        <v>3.0946699999999998</v>
      </c>
      <c r="CN93">
        <f t="shared" si="76"/>
        <v>1</v>
      </c>
      <c r="CO93">
        <v>6.3640499999999998</v>
      </c>
      <c r="CP93">
        <f t="shared" si="77"/>
        <v>1</v>
      </c>
      <c r="CQ93">
        <v>-0.58974000000000004</v>
      </c>
      <c r="CR93" s="6">
        <f t="shared" si="78"/>
        <v>1</v>
      </c>
      <c r="CS93">
        <v>5.3205600000000004</v>
      </c>
      <c r="CT93">
        <f t="shared" si="79"/>
        <v>1</v>
      </c>
    </row>
    <row r="94" spans="1:98">
      <c r="A94" t="s">
        <v>210</v>
      </c>
      <c r="B94">
        <v>60</v>
      </c>
      <c r="C94">
        <f t="shared" si="40"/>
        <v>1</v>
      </c>
      <c r="D94" t="s">
        <v>115</v>
      </c>
      <c r="E94">
        <v>0</v>
      </c>
      <c r="F94" t="s">
        <v>51</v>
      </c>
      <c r="G94">
        <v>1</v>
      </c>
      <c r="H94">
        <v>1</v>
      </c>
      <c r="I94" t="s">
        <v>52</v>
      </c>
      <c r="J94">
        <v>0</v>
      </c>
      <c r="K94">
        <v>0</v>
      </c>
      <c r="L94">
        <v>0</v>
      </c>
      <c r="M94" t="s">
        <v>58</v>
      </c>
      <c r="N94">
        <v>0</v>
      </c>
      <c r="O94">
        <v>0</v>
      </c>
      <c r="P94">
        <v>0</v>
      </c>
      <c r="R94">
        <v>0</v>
      </c>
      <c r="S94">
        <v>1136</v>
      </c>
      <c r="T94" s="2">
        <f>S94/30</f>
        <v>37.866666666666667</v>
      </c>
      <c r="U94">
        <v>0.59106199999999998</v>
      </c>
      <c r="V94">
        <f t="shared" si="41"/>
        <v>1</v>
      </c>
      <c r="W94">
        <v>-1.1560900000000001</v>
      </c>
      <c r="X94">
        <f t="shared" si="42"/>
        <v>0</v>
      </c>
      <c r="Y94">
        <v>0.27915000000000001</v>
      </c>
      <c r="Z94">
        <f t="shared" si="43"/>
        <v>1</v>
      </c>
      <c r="AA94">
        <v>1.3057300000000001</v>
      </c>
      <c r="AB94">
        <f t="shared" si="44"/>
        <v>1</v>
      </c>
      <c r="AC94">
        <v>1.6056600000000001</v>
      </c>
      <c r="AD94">
        <f t="shared" si="45"/>
        <v>1</v>
      </c>
      <c r="AE94">
        <v>1.2141900000000001</v>
      </c>
      <c r="AF94">
        <f t="shared" si="46"/>
        <v>1</v>
      </c>
      <c r="AG94">
        <v>3.1377899999999999</v>
      </c>
      <c r="AH94">
        <f t="shared" si="47"/>
        <v>1</v>
      </c>
      <c r="AI94">
        <v>3.3708499999999999</v>
      </c>
      <c r="AJ94">
        <f t="shared" si="48"/>
        <v>1</v>
      </c>
      <c r="AK94">
        <v>2.65605</v>
      </c>
      <c r="AL94">
        <f t="shared" si="49"/>
        <v>1</v>
      </c>
      <c r="AM94">
        <v>-0.35172999999999999</v>
      </c>
      <c r="AN94">
        <f t="shared" si="50"/>
        <v>0</v>
      </c>
      <c r="AO94">
        <v>3.3146599999999999</v>
      </c>
      <c r="AP94">
        <f t="shared" si="51"/>
        <v>1</v>
      </c>
      <c r="AQ94">
        <v>0.87406799999999996</v>
      </c>
      <c r="AR94">
        <f t="shared" si="52"/>
        <v>1</v>
      </c>
      <c r="AS94">
        <v>1.3706199999999999</v>
      </c>
      <c r="AT94">
        <f t="shared" si="53"/>
        <v>1</v>
      </c>
      <c r="AU94">
        <v>1.3763300000000001</v>
      </c>
      <c r="AV94">
        <f t="shared" si="54"/>
        <v>1</v>
      </c>
      <c r="AW94">
        <v>1.72102</v>
      </c>
      <c r="AX94">
        <f t="shared" si="55"/>
        <v>1</v>
      </c>
      <c r="AY94">
        <v>2.1680000000000001</v>
      </c>
      <c r="AZ94">
        <f t="shared" si="56"/>
        <v>1</v>
      </c>
      <c r="BA94">
        <v>3.1114600000000001</v>
      </c>
      <c r="BB94">
        <f t="shared" si="57"/>
        <v>1</v>
      </c>
      <c r="BC94">
        <v>3.2993800000000002</v>
      </c>
      <c r="BD94">
        <f t="shared" si="58"/>
        <v>1</v>
      </c>
      <c r="BE94">
        <v>3.9913699999999999</v>
      </c>
      <c r="BF94">
        <f t="shared" si="59"/>
        <v>1</v>
      </c>
      <c r="BG94">
        <v>2.3001399999999999</v>
      </c>
      <c r="BH94">
        <f t="shared" si="60"/>
        <v>0</v>
      </c>
      <c r="BI94">
        <v>-4.0826000000000002</v>
      </c>
      <c r="BJ94">
        <f t="shared" si="61"/>
        <v>0</v>
      </c>
      <c r="BK94">
        <v>-3.2711999999999999</v>
      </c>
      <c r="BL94">
        <f t="shared" si="62"/>
        <v>0</v>
      </c>
      <c r="BM94">
        <v>-4.7671099999999997</v>
      </c>
      <c r="BN94">
        <f t="shared" si="63"/>
        <v>0</v>
      </c>
      <c r="BO94">
        <v>-4.7157799999999996</v>
      </c>
      <c r="BP94">
        <f t="shared" si="64"/>
        <v>0</v>
      </c>
      <c r="BQ94">
        <v>-5.0106099999999998</v>
      </c>
      <c r="BR94">
        <f t="shared" si="65"/>
        <v>0</v>
      </c>
      <c r="BS94">
        <v>-4.4357699999999998</v>
      </c>
      <c r="BT94">
        <f t="shared" si="66"/>
        <v>0</v>
      </c>
      <c r="BU94">
        <v>-5.9474999999999998</v>
      </c>
      <c r="BV94">
        <f t="shared" si="67"/>
        <v>0</v>
      </c>
      <c r="BW94">
        <v>-3.2646700000000002</v>
      </c>
      <c r="BX94">
        <f t="shared" si="68"/>
        <v>0</v>
      </c>
      <c r="BY94">
        <v>-2.1402700000000001</v>
      </c>
      <c r="BZ94" s="6">
        <f t="shared" si="69"/>
        <v>0</v>
      </c>
      <c r="CA94">
        <v>-4.0108899999999998</v>
      </c>
      <c r="CB94">
        <f t="shared" si="70"/>
        <v>0</v>
      </c>
      <c r="CC94">
        <v>3.68167</v>
      </c>
      <c r="CD94">
        <f t="shared" si="71"/>
        <v>1</v>
      </c>
      <c r="CE94">
        <v>3.4125899999999998</v>
      </c>
      <c r="CF94">
        <f t="shared" si="72"/>
        <v>1</v>
      </c>
      <c r="CG94">
        <v>0.67266700000000001</v>
      </c>
      <c r="CH94">
        <f t="shared" si="73"/>
        <v>1</v>
      </c>
      <c r="CI94">
        <v>3.17841</v>
      </c>
      <c r="CJ94">
        <f t="shared" si="74"/>
        <v>1</v>
      </c>
      <c r="CK94">
        <v>2.3999299999999999</v>
      </c>
      <c r="CL94">
        <f t="shared" si="75"/>
        <v>0</v>
      </c>
      <c r="CM94">
        <v>2.0248699999999999</v>
      </c>
      <c r="CN94">
        <f t="shared" si="76"/>
        <v>0</v>
      </c>
      <c r="CO94">
        <v>5.4631499999999997</v>
      </c>
      <c r="CP94">
        <f t="shared" si="77"/>
        <v>1</v>
      </c>
      <c r="CQ94">
        <v>-1.0077400000000001</v>
      </c>
      <c r="CR94" s="6">
        <f t="shared" si="78"/>
        <v>1</v>
      </c>
      <c r="CS94">
        <v>1.30446</v>
      </c>
      <c r="CT94">
        <f t="shared" si="79"/>
        <v>0</v>
      </c>
    </row>
    <row r="95" spans="1:98">
      <c r="A95" t="s">
        <v>155</v>
      </c>
      <c r="B95">
        <v>57</v>
      </c>
      <c r="C95">
        <f t="shared" si="40"/>
        <v>1</v>
      </c>
      <c r="D95" t="s">
        <v>115</v>
      </c>
      <c r="E95">
        <v>0</v>
      </c>
      <c r="F95" t="s">
        <v>51</v>
      </c>
      <c r="G95">
        <v>1</v>
      </c>
      <c r="H95">
        <v>1</v>
      </c>
      <c r="I95" t="s">
        <v>52</v>
      </c>
      <c r="J95">
        <v>0</v>
      </c>
      <c r="K95">
        <v>0</v>
      </c>
      <c r="L95">
        <v>0</v>
      </c>
      <c r="M95" t="s">
        <v>58</v>
      </c>
      <c r="N95">
        <v>0</v>
      </c>
      <c r="O95">
        <v>0</v>
      </c>
      <c r="P95">
        <v>0</v>
      </c>
      <c r="R95">
        <v>0</v>
      </c>
      <c r="S95">
        <v>940</v>
      </c>
      <c r="T95" s="2">
        <f>S95/30</f>
        <v>31.333333333333332</v>
      </c>
      <c r="U95">
        <v>0.70816199999999996</v>
      </c>
      <c r="V95">
        <f t="shared" si="41"/>
        <v>1</v>
      </c>
      <c r="W95">
        <v>-1.9658899999999999</v>
      </c>
      <c r="X95">
        <f t="shared" si="42"/>
        <v>0</v>
      </c>
      <c r="Y95">
        <v>-0.62344999999999995</v>
      </c>
      <c r="Z95">
        <f t="shared" si="43"/>
        <v>0</v>
      </c>
      <c r="AA95">
        <v>1.36233</v>
      </c>
      <c r="AB95">
        <f t="shared" si="44"/>
        <v>1</v>
      </c>
      <c r="AC95">
        <v>-1.3278399999999999</v>
      </c>
      <c r="AD95">
        <f t="shared" si="45"/>
        <v>0</v>
      </c>
      <c r="AE95">
        <v>-0.63151000000000002</v>
      </c>
      <c r="AF95">
        <f t="shared" si="46"/>
        <v>0</v>
      </c>
      <c r="AG95">
        <v>2.19699</v>
      </c>
      <c r="AH95">
        <f t="shared" si="47"/>
        <v>0</v>
      </c>
      <c r="AI95">
        <v>0.41445300000000002</v>
      </c>
      <c r="AJ95">
        <f t="shared" si="48"/>
        <v>0</v>
      </c>
      <c r="AK95">
        <v>1.28335</v>
      </c>
      <c r="AL95">
        <f t="shared" si="49"/>
        <v>0</v>
      </c>
      <c r="AM95">
        <v>1.47227</v>
      </c>
      <c r="AN95">
        <f t="shared" si="50"/>
        <v>0</v>
      </c>
      <c r="AO95">
        <v>3.9380700000000002</v>
      </c>
      <c r="AP95">
        <f t="shared" si="51"/>
        <v>1</v>
      </c>
      <c r="AQ95">
        <v>0.92476800000000003</v>
      </c>
      <c r="AR95">
        <f t="shared" si="52"/>
        <v>1</v>
      </c>
      <c r="AS95">
        <v>0.31662400000000002</v>
      </c>
      <c r="AT95">
        <f t="shared" si="53"/>
        <v>0</v>
      </c>
      <c r="AU95">
        <v>0.46003500000000003</v>
      </c>
      <c r="AV95">
        <f t="shared" si="54"/>
        <v>0</v>
      </c>
      <c r="AW95">
        <v>1.0771200000000001</v>
      </c>
      <c r="AX95">
        <f t="shared" si="55"/>
        <v>0</v>
      </c>
      <c r="AY95">
        <v>-0.17909800000000001</v>
      </c>
      <c r="AZ95">
        <f t="shared" si="56"/>
        <v>0</v>
      </c>
      <c r="BA95">
        <v>0.297155</v>
      </c>
      <c r="BB95">
        <f t="shared" si="57"/>
        <v>0</v>
      </c>
      <c r="BC95">
        <v>2.6212800000000001</v>
      </c>
      <c r="BD95">
        <f t="shared" si="58"/>
        <v>0</v>
      </c>
      <c r="BE95">
        <v>1.5713699999999999</v>
      </c>
      <c r="BF95">
        <f t="shared" si="59"/>
        <v>1</v>
      </c>
      <c r="BG95">
        <v>0.96004</v>
      </c>
      <c r="BH95">
        <f t="shared" si="60"/>
        <v>0</v>
      </c>
      <c r="BI95">
        <v>-2.6783999999999999</v>
      </c>
      <c r="BJ95">
        <f t="shared" si="61"/>
        <v>0</v>
      </c>
      <c r="BK95">
        <v>0.27760099999999999</v>
      </c>
      <c r="BL95">
        <f t="shared" si="62"/>
        <v>0</v>
      </c>
      <c r="BM95">
        <v>-2.03851</v>
      </c>
      <c r="BN95">
        <f t="shared" si="63"/>
        <v>0</v>
      </c>
      <c r="BO95">
        <v>0.14521800000000001</v>
      </c>
      <c r="BP95">
        <f t="shared" si="64"/>
        <v>0</v>
      </c>
      <c r="BQ95">
        <v>-1.6523099999999999</v>
      </c>
      <c r="BR95">
        <f t="shared" si="65"/>
        <v>0</v>
      </c>
      <c r="BS95">
        <v>-0.18736800000000001</v>
      </c>
      <c r="BT95">
        <f t="shared" si="66"/>
        <v>1</v>
      </c>
      <c r="BU95">
        <v>2.4033000000000002</v>
      </c>
      <c r="BV95">
        <f t="shared" si="67"/>
        <v>1</v>
      </c>
      <c r="BW95">
        <v>4.1655300000000004</v>
      </c>
      <c r="BX95">
        <f t="shared" si="68"/>
        <v>1</v>
      </c>
      <c r="BY95">
        <v>-2.1402700000000001</v>
      </c>
      <c r="BZ95" s="6">
        <f t="shared" si="69"/>
        <v>0</v>
      </c>
      <c r="CA95">
        <v>6.1837099999999996</v>
      </c>
      <c r="CB95">
        <f t="shared" si="70"/>
        <v>1</v>
      </c>
      <c r="CC95">
        <v>0.84256600000000004</v>
      </c>
      <c r="CD95">
        <f t="shared" si="71"/>
        <v>0</v>
      </c>
      <c r="CE95">
        <v>0.40848899999999999</v>
      </c>
      <c r="CF95">
        <f t="shared" si="72"/>
        <v>1</v>
      </c>
      <c r="CG95">
        <v>1.06897</v>
      </c>
      <c r="CH95">
        <f t="shared" si="73"/>
        <v>1</v>
      </c>
      <c r="CI95">
        <v>1.40801</v>
      </c>
      <c r="CJ95">
        <f t="shared" si="74"/>
        <v>0</v>
      </c>
      <c r="CK95">
        <v>2.3310300000000002</v>
      </c>
      <c r="CL95">
        <f t="shared" si="75"/>
        <v>0</v>
      </c>
      <c r="CM95">
        <v>2.1608700000000001</v>
      </c>
      <c r="CN95">
        <f t="shared" si="76"/>
        <v>0</v>
      </c>
      <c r="CO95">
        <v>4.2457500000000001</v>
      </c>
      <c r="CP95">
        <f t="shared" si="77"/>
        <v>0</v>
      </c>
      <c r="CQ95">
        <v>-0.93764000000000003</v>
      </c>
      <c r="CR95" s="6">
        <f t="shared" si="78"/>
        <v>1</v>
      </c>
      <c r="CS95">
        <v>2.1294599999999999</v>
      </c>
      <c r="CT95">
        <f t="shared" si="79"/>
        <v>0</v>
      </c>
    </row>
    <row r="96" spans="1:98">
      <c r="A96" t="s">
        <v>85</v>
      </c>
      <c r="B96">
        <v>35</v>
      </c>
      <c r="C96">
        <f t="shared" si="40"/>
        <v>0</v>
      </c>
      <c r="D96" t="s">
        <v>65</v>
      </c>
      <c r="E96">
        <v>0</v>
      </c>
      <c r="F96" t="s">
        <v>51</v>
      </c>
      <c r="G96">
        <v>1</v>
      </c>
      <c r="H96">
        <v>1</v>
      </c>
      <c r="I96" t="s">
        <v>78</v>
      </c>
      <c r="J96">
        <v>0</v>
      </c>
      <c r="K96">
        <v>0</v>
      </c>
      <c r="L96">
        <v>0</v>
      </c>
      <c r="M96" t="s">
        <v>58</v>
      </c>
      <c r="N96">
        <v>0</v>
      </c>
      <c r="O96">
        <v>0</v>
      </c>
      <c r="P96">
        <v>0</v>
      </c>
      <c r="R96">
        <v>0</v>
      </c>
      <c r="S96">
        <v>959</v>
      </c>
      <c r="T96" s="2">
        <f>S96/30</f>
        <v>31.966666666666665</v>
      </c>
      <c r="U96">
        <v>0.592862</v>
      </c>
      <c r="V96">
        <f t="shared" si="41"/>
        <v>1</v>
      </c>
      <c r="W96">
        <v>8.6112999999999995E-2</v>
      </c>
      <c r="X96">
        <f t="shared" si="42"/>
        <v>1</v>
      </c>
      <c r="Y96">
        <v>0.53474999999999995</v>
      </c>
      <c r="Z96">
        <f t="shared" si="43"/>
        <v>1</v>
      </c>
      <c r="AA96">
        <v>1.66303</v>
      </c>
      <c r="AB96">
        <f t="shared" si="44"/>
        <v>1</v>
      </c>
      <c r="AC96">
        <v>0.77246000000000004</v>
      </c>
      <c r="AD96">
        <f t="shared" si="45"/>
        <v>1</v>
      </c>
      <c r="AE96">
        <v>0.79969000000000001</v>
      </c>
      <c r="AF96">
        <f t="shared" si="46"/>
        <v>1</v>
      </c>
      <c r="AG96">
        <v>1.27519</v>
      </c>
      <c r="AH96">
        <f t="shared" si="47"/>
        <v>0</v>
      </c>
      <c r="AI96">
        <v>3.07585</v>
      </c>
      <c r="AJ96">
        <f t="shared" si="48"/>
        <v>1</v>
      </c>
      <c r="AK96">
        <v>2.7171500000000002</v>
      </c>
      <c r="AL96">
        <f t="shared" si="49"/>
        <v>1</v>
      </c>
      <c r="AM96">
        <v>2.75657</v>
      </c>
      <c r="AN96">
        <f t="shared" si="50"/>
        <v>1</v>
      </c>
      <c r="AO96">
        <v>5.2743599999999997</v>
      </c>
      <c r="AP96">
        <f t="shared" si="51"/>
        <v>1</v>
      </c>
      <c r="AQ96">
        <v>2.8261699999999998</v>
      </c>
      <c r="AR96">
        <f t="shared" si="52"/>
        <v>1</v>
      </c>
      <c r="AS96">
        <v>0.50032399999999999</v>
      </c>
      <c r="AT96">
        <f t="shared" si="53"/>
        <v>0</v>
      </c>
      <c r="AU96">
        <v>1.3151299999999999</v>
      </c>
      <c r="AV96">
        <f t="shared" si="54"/>
        <v>1</v>
      </c>
      <c r="AW96">
        <v>1.5059199999999999</v>
      </c>
      <c r="AX96">
        <f t="shared" si="55"/>
        <v>1</v>
      </c>
      <c r="AY96">
        <v>1.1778999999999999</v>
      </c>
      <c r="AZ96">
        <f t="shared" si="56"/>
        <v>1</v>
      </c>
      <c r="BA96">
        <v>1.1049599999999999</v>
      </c>
      <c r="BB96">
        <f t="shared" si="57"/>
        <v>1</v>
      </c>
      <c r="BC96">
        <v>2.90028</v>
      </c>
      <c r="BD96">
        <f t="shared" si="58"/>
        <v>1</v>
      </c>
      <c r="BE96">
        <v>1.4754700000000001</v>
      </c>
      <c r="BF96">
        <f t="shared" si="59"/>
        <v>1</v>
      </c>
      <c r="BG96">
        <v>3.0753400000000002</v>
      </c>
      <c r="BH96">
        <f t="shared" si="60"/>
        <v>1</v>
      </c>
      <c r="BI96">
        <v>3.1429999999999998</v>
      </c>
      <c r="BJ96">
        <f t="shared" si="61"/>
        <v>1</v>
      </c>
      <c r="BK96">
        <v>0.23430100000000001</v>
      </c>
      <c r="BL96">
        <f t="shared" si="62"/>
        <v>0</v>
      </c>
      <c r="BM96">
        <v>-1.05471</v>
      </c>
      <c r="BN96">
        <f t="shared" si="63"/>
        <v>0</v>
      </c>
      <c r="BO96">
        <v>1.1377200000000001</v>
      </c>
      <c r="BP96">
        <f t="shared" si="64"/>
        <v>1</v>
      </c>
      <c r="BQ96">
        <v>1.0788899999999999</v>
      </c>
      <c r="BR96">
        <f t="shared" si="65"/>
        <v>1</v>
      </c>
      <c r="BS96">
        <v>0.89603200000000005</v>
      </c>
      <c r="BT96">
        <f t="shared" si="66"/>
        <v>1</v>
      </c>
      <c r="BU96">
        <v>2.7545000000000002</v>
      </c>
      <c r="BV96">
        <f t="shared" si="67"/>
        <v>1</v>
      </c>
      <c r="BW96">
        <v>3.1082299999999998</v>
      </c>
      <c r="BX96">
        <f t="shared" si="68"/>
        <v>1</v>
      </c>
      <c r="BY96">
        <v>-2.1402700000000001</v>
      </c>
      <c r="BZ96" s="6">
        <f t="shared" si="69"/>
        <v>0</v>
      </c>
      <c r="CA96">
        <v>2.4717099999999999</v>
      </c>
      <c r="CB96">
        <f t="shared" si="70"/>
        <v>1</v>
      </c>
      <c r="CC96">
        <v>3.4262700000000001</v>
      </c>
      <c r="CD96">
        <f t="shared" si="71"/>
        <v>1</v>
      </c>
      <c r="CE96">
        <v>2.81989</v>
      </c>
      <c r="CF96">
        <f t="shared" si="72"/>
        <v>1</v>
      </c>
      <c r="CG96">
        <v>1.7285699999999999</v>
      </c>
      <c r="CH96">
        <f t="shared" si="73"/>
        <v>1</v>
      </c>
      <c r="CI96">
        <v>2.84741</v>
      </c>
      <c r="CJ96">
        <f t="shared" si="74"/>
        <v>1</v>
      </c>
      <c r="CK96">
        <v>3.41933</v>
      </c>
      <c r="CL96">
        <f t="shared" si="75"/>
        <v>1</v>
      </c>
      <c r="CM96">
        <v>3.8214700000000001</v>
      </c>
      <c r="CN96">
        <f t="shared" si="76"/>
        <v>1</v>
      </c>
      <c r="CO96">
        <v>5.8740500000000004</v>
      </c>
      <c r="CP96">
        <f t="shared" si="77"/>
        <v>1</v>
      </c>
      <c r="CQ96">
        <v>-0.94423999999999997</v>
      </c>
      <c r="CR96" s="6">
        <f t="shared" si="78"/>
        <v>1</v>
      </c>
      <c r="CS96">
        <v>5.00326</v>
      </c>
      <c r="CT96">
        <f t="shared" si="79"/>
        <v>1</v>
      </c>
    </row>
    <row r="97" spans="1:98">
      <c r="A97" t="s">
        <v>348</v>
      </c>
      <c r="B97">
        <v>68</v>
      </c>
      <c r="C97">
        <f t="shared" si="40"/>
        <v>1</v>
      </c>
      <c r="D97" t="s">
        <v>65</v>
      </c>
      <c r="E97">
        <v>0</v>
      </c>
      <c r="F97" t="s">
        <v>51</v>
      </c>
      <c r="G97">
        <v>1</v>
      </c>
      <c r="H97">
        <v>1</v>
      </c>
      <c r="I97" t="s">
        <v>78</v>
      </c>
      <c r="J97">
        <v>0</v>
      </c>
      <c r="K97">
        <v>0</v>
      </c>
      <c r="L97">
        <v>0</v>
      </c>
      <c r="M97" t="s">
        <v>58</v>
      </c>
      <c r="N97">
        <v>0</v>
      </c>
      <c r="O97">
        <v>0</v>
      </c>
      <c r="P97">
        <v>0</v>
      </c>
      <c r="R97">
        <v>0</v>
      </c>
      <c r="S97">
        <v>954</v>
      </c>
      <c r="T97" s="2">
        <f>S97/30</f>
        <v>31.8</v>
      </c>
      <c r="U97">
        <v>0.55846200000000001</v>
      </c>
      <c r="V97">
        <f t="shared" si="41"/>
        <v>1</v>
      </c>
      <c r="W97">
        <v>-1.93649</v>
      </c>
      <c r="X97">
        <f t="shared" si="42"/>
        <v>0</v>
      </c>
      <c r="Y97">
        <v>-0.60614999999999997</v>
      </c>
      <c r="Z97">
        <f t="shared" si="43"/>
        <v>0</v>
      </c>
      <c r="AA97">
        <v>0.48743399999999998</v>
      </c>
      <c r="AB97">
        <f t="shared" si="44"/>
        <v>0</v>
      </c>
      <c r="AC97">
        <v>-0.22234000000000001</v>
      </c>
      <c r="AD97">
        <f t="shared" si="45"/>
        <v>0</v>
      </c>
      <c r="AE97">
        <v>3.2390000000000002E-2</v>
      </c>
      <c r="AF97">
        <f t="shared" si="46"/>
        <v>1</v>
      </c>
      <c r="AG97">
        <v>2.8045900000000001</v>
      </c>
      <c r="AH97">
        <f t="shared" si="47"/>
        <v>1</v>
      </c>
      <c r="AI97">
        <v>2.58805</v>
      </c>
      <c r="AJ97">
        <f t="shared" si="48"/>
        <v>1</v>
      </c>
      <c r="AK97">
        <v>2.8045499999999999</v>
      </c>
      <c r="AL97">
        <f t="shared" si="49"/>
        <v>1</v>
      </c>
      <c r="AM97">
        <v>1.5858699999999999</v>
      </c>
      <c r="AN97">
        <f t="shared" si="50"/>
        <v>0</v>
      </c>
      <c r="AO97">
        <v>3.0342699999999998</v>
      </c>
      <c r="AP97">
        <f t="shared" si="51"/>
        <v>1</v>
      </c>
      <c r="AQ97">
        <v>0.76596799999999998</v>
      </c>
      <c r="AR97">
        <f t="shared" si="52"/>
        <v>1</v>
      </c>
      <c r="AS97">
        <v>1.8809199999999999</v>
      </c>
      <c r="AT97">
        <f t="shared" si="53"/>
        <v>1</v>
      </c>
      <c r="AU97">
        <v>1.26223</v>
      </c>
      <c r="AV97">
        <f t="shared" si="54"/>
        <v>1</v>
      </c>
      <c r="AW97">
        <v>1.5790200000000001</v>
      </c>
      <c r="AX97">
        <f t="shared" si="55"/>
        <v>1</v>
      </c>
      <c r="AY97">
        <v>1.9629000000000001</v>
      </c>
      <c r="AZ97">
        <f t="shared" si="56"/>
        <v>1</v>
      </c>
      <c r="BA97">
        <v>2.7203599999999999</v>
      </c>
      <c r="BB97">
        <f t="shared" si="57"/>
        <v>1</v>
      </c>
      <c r="BC97">
        <v>3.54088</v>
      </c>
      <c r="BD97">
        <f t="shared" si="58"/>
        <v>1</v>
      </c>
      <c r="BE97">
        <v>4.3699700000000004</v>
      </c>
      <c r="BF97">
        <f t="shared" si="59"/>
        <v>1</v>
      </c>
      <c r="BG97">
        <v>3.2578399999999998</v>
      </c>
      <c r="BH97">
        <f t="shared" si="60"/>
        <v>1</v>
      </c>
      <c r="BI97" s="1">
        <v>1.7167400000000001E-7</v>
      </c>
      <c r="BJ97">
        <f t="shared" si="61"/>
        <v>1</v>
      </c>
      <c r="BK97">
        <v>1.2238</v>
      </c>
      <c r="BL97">
        <f t="shared" si="62"/>
        <v>1</v>
      </c>
      <c r="BM97">
        <v>-1.5463100000000001</v>
      </c>
      <c r="BN97">
        <f t="shared" si="63"/>
        <v>0</v>
      </c>
      <c r="BO97">
        <v>0.56911800000000001</v>
      </c>
      <c r="BP97">
        <f t="shared" si="64"/>
        <v>1</v>
      </c>
      <c r="BQ97">
        <v>-0.207707</v>
      </c>
      <c r="BR97">
        <f t="shared" si="65"/>
        <v>1</v>
      </c>
      <c r="BS97">
        <v>-1.2711699999999999</v>
      </c>
      <c r="BT97">
        <f t="shared" si="66"/>
        <v>0</v>
      </c>
      <c r="BU97">
        <v>1.3191999999999999</v>
      </c>
      <c r="BV97">
        <f t="shared" si="67"/>
        <v>0</v>
      </c>
      <c r="BW97">
        <v>3.0406300000000002</v>
      </c>
      <c r="BX97">
        <f t="shared" si="68"/>
        <v>1</v>
      </c>
      <c r="BY97">
        <v>-2.1402700000000001</v>
      </c>
      <c r="BZ97" s="6">
        <f t="shared" si="69"/>
        <v>0</v>
      </c>
      <c r="CA97">
        <v>1.8929100000000001</v>
      </c>
      <c r="CB97">
        <f t="shared" si="70"/>
        <v>0</v>
      </c>
      <c r="CC97">
        <v>3.8248700000000002</v>
      </c>
      <c r="CD97">
        <f t="shared" si="71"/>
        <v>1</v>
      </c>
      <c r="CE97">
        <v>1.7095899999999999</v>
      </c>
      <c r="CF97">
        <f t="shared" si="72"/>
        <v>1</v>
      </c>
      <c r="CG97">
        <v>-1.1214299999999999</v>
      </c>
      <c r="CH97">
        <f t="shared" si="73"/>
        <v>0</v>
      </c>
      <c r="CI97">
        <v>1.89361</v>
      </c>
      <c r="CJ97">
        <f t="shared" si="74"/>
        <v>1</v>
      </c>
      <c r="CK97">
        <v>2.3441299999999998</v>
      </c>
      <c r="CL97">
        <f t="shared" si="75"/>
        <v>0</v>
      </c>
      <c r="CM97">
        <v>2.9046699999999999</v>
      </c>
      <c r="CN97">
        <f t="shared" si="76"/>
        <v>1</v>
      </c>
      <c r="CO97">
        <v>5.3509500000000001</v>
      </c>
      <c r="CP97">
        <f t="shared" si="77"/>
        <v>1</v>
      </c>
      <c r="CQ97">
        <v>-0.92903999999999998</v>
      </c>
      <c r="CR97" s="6">
        <f t="shared" si="78"/>
        <v>1</v>
      </c>
      <c r="CS97">
        <v>3.46096</v>
      </c>
      <c r="CT97">
        <f t="shared" si="79"/>
        <v>1</v>
      </c>
    </row>
    <row r="98" spans="1:98">
      <c r="A98" t="s">
        <v>289</v>
      </c>
      <c r="B98">
        <v>43</v>
      </c>
      <c r="C98">
        <f t="shared" si="40"/>
        <v>0</v>
      </c>
      <c r="D98" t="s">
        <v>115</v>
      </c>
      <c r="E98">
        <v>0</v>
      </c>
      <c r="F98" t="s">
        <v>51</v>
      </c>
      <c r="G98">
        <v>1</v>
      </c>
      <c r="H98">
        <v>1</v>
      </c>
      <c r="I98" t="s">
        <v>52</v>
      </c>
      <c r="J98">
        <v>0</v>
      </c>
      <c r="K98">
        <v>0</v>
      </c>
      <c r="L98">
        <v>0</v>
      </c>
      <c r="M98" t="s">
        <v>58</v>
      </c>
      <c r="N98">
        <v>0</v>
      </c>
      <c r="O98">
        <v>0</v>
      </c>
      <c r="P98">
        <v>0</v>
      </c>
      <c r="R98">
        <v>0</v>
      </c>
      <c r="S98">
        <v>1013</v>
      </c>
      <c r="T98" s="2">
        <f>S98/30</f>
        <v>33.766666666666666</v>
      </c>
      <c r="U98">
        <v>-2.0359400000000001</v>
      </c>
      <c r="V98">
        <f t="shared" si="41"/>
        <v>0</v>
      </c>
      <c r="W98">
        <v>-3.34179</v>
      </c>
      <c r="X98">
        <f t="shared" si="42"/>
        <v>0</v>
      </c>
      <c r="Y98">
        <v>-2.2849499999999998</v>
      </c>
      <c r="Z98">
        <f t="shared" si="43"/>
        <v>0</v>
      </c>
      <c r="AA98">
        <v>-5.54657E-2</v>
      </c>
      <c r="AB98">
        <f t="shared" si="44"/>
        <v>0</v>
      </c>
      <c r="AC98">
        <v>-0.37124000000000001</v>
      </c>
      <c r="AD98">
        <f t="shared" si="45"/>
        <v>0</v>
      </c>
      <c r="AE98">
        <v>-0.26051000000000002</v>
      </c>
      <c r="AF98">
        <f t="shared" si="46"/>
        <v>1</v>
      </c>
      <c r="AG98">
        <v>2.2633899999999998</v>
      </c>
      <c r="AH98">
        <f t="shared" si="47"/>
        <v>0</v>
      </c>
      <c r="AI98">
        <v>3.1035499999999998</v>
      </c>
      <c r="AJ98">
        <f t="shared" si="48"/>
        <v>1</v>
      </c>
      <c r="AK98">
        <v>2.8169499999999998</v>
      </c>
      <c r="AL98">
        <f t="shared" si="49"/>
        <v>1</v>
      </c>
      <c r="AM98">
        <v>1.6625700000000001</v>
      </c>
      <c r="AN98">
        <f t="shared" si="50"/>
        <v>1</v>
      </c>
      <c r="AO98">
        <v>4.5955599999999999</v>
      </c>
      <c r="AP98">
        <f t="shared" si="51"/>
        <v>1</v>
      </c>
      <c r="AQ98">
        <v>0.31576799999999999</v>
      </c>
      <c r="AR98">
        <f t="shared" si="52"/>
        <v>1</v>
      </c>
      <c r="AS98">
        <v>1.33352</v>
      </c>
      <c r="AT98">
        <f t="shared" si="53"/>
        <v>1</v>
      </c>
      <c r="AU98">
        <v>0.876135</v>
      </c>
      <c r="AV98">
        <f t="shared" si="54"/>
        <v>1</v>
      </c>
      <c r="AW98">
        <v>1.46652</v>
      </c>
      <c r="AX98">
        <f t="shared" si="55"/>
        <v>1</v>
      </c>
      <c r="AY98">
        <v>2.5249000000000001</v>
      </c>
      <c r="AZ98">
        <f t="shared" si="56"/>
        <v>1</v>
      </c>
      <c r="BA98">
        <v>3.2377600000000002</v>
      </c>
      <c r="BB98">
        <f t="shared" si="57"/>
        <v>1</v>
      </c>
      <c r="BC98">
        <v>3.4022800000000002</v>
      </c>
      <c r="BD98">
        <f t="shared" si="58"/>
        <v>1</v>
      </c>
      <c r="BE98">
        <v>5.6650700000000001</v>
      </c>
      <c r="BF98">
        <f t="shared" si="59"/>
        <v>1</v>
      </c>
      <c r="BG98">
        <v>3.1320399999999999</v>
      </c>
      <c r="BH98">
        <f t="shared" si="60"/>
        <v>1</v>
      </c>
      <c r="BI98">
        <v>1.3042</v>
      </c>
      <c r="BJ98">
        <f t="shared" si="61"/>
        <v>1</v>
      </c>
      <c r="BK98">
        <v>-0.26959899999999998</v>
      </c>
      <c r="BL98">
        <f t="shared" si="62"/>
        <v>0</v>
      </c>
      <c r="BM98">
        <v>-3.4610099999999999</v>
      </c>
      <c r="BN98">
        <f t="shared" si="63"/>
        <v>0</v>
      </c>
      <c r="BO98">
        <v>-0.27388200000000001</v>
      </c>
      <c r="BP98">
        <f t="shared" si="64"/>
        <v>0</v>
      </c>
      <c r="BQ98">
        <v>-3.1785100000000002</v>
      </c>
      <c r="BR98">
        <f t="shared" si="65"/>
        <v>0</v>
      </c>
      <c r="BS98">
        <v>-1.5943700000000001</v>
      </c>
      <c r="BT98">
        <f t="shared" si="66"/>
        <v>0</v>
      </c>
      <c r="BU98">
        <v>1.9801</v>
      </c>
      <c r="BV98">
        <f t="shared" si="67"/>
        <v>1</v>
      </c>
      <c r="BW98">
        <v>1.0005299999999999</v>
      </c>
      <c r="BX98">
        <f t="shared" si="68"/>
        <v>0</v>
      </c>
      <c r="BY98">
        <v>-2.1402700000000001</v>
      </c>
      <c r="BZ98" s="6">
        <f t="shared" si="69"/>
        <v>0</v>
      </c>
      <c r="CA98">
        <v>8.9413300000000001E-2</v>
      </c>
      <c r="CB98">
        <f t="shared" si="70"/>
        <v>0</v>
      </c>
      <c r="CC98">
        <v>1.4163699999999999</v>
      </c>
      <c r="CD98">
        <f t="shared" si="71"/>
        <v>0</v>
      </c>
      <c r="CE98">
        <v>0.36518899999999999</v>
      </c>
      <c r="CF98">
        <f t="shared" si="72"/>
        <v>1</v>
      </c>
      <c r="CG98">
        <v>-0.92523299999999997</v>
      </c>
      <c r="CH98">
        <f t="shared" si="73"/>
        <v>0</v>
      </c>
      <c r="CI98">
        <v>1.7198100000000001</v>
      </c>
      <c r="CJ98">
        <f t="shared" si="74"/>
        <v>0</v>
      </c>
      <c r="CK98">
        <v>2.4122300000000001</v>
      </c>
      <c r="CL98">
        <f t="shared" si="75"/>
        <v>0</v>
      </c>
      <c r="CM98">
        <v>3.0155699999999999</v>
      </c>
      <c r="CN98">
        <f t="shared" si="76"/>
        <v>1</v>
      </c>
      <c r="CO98">
        <v>6.2209500000000002</v>
      </c>
      <c r="CP98">
        <f t="shared" si="77"/>
        <v>1</v>
      </c>
      <c r="CQ98">
        <v>-0.63683999999999996</v>
      </c>
      <c r="CR98" s="6">
        <f t="shared" si="78"/>
        <v>1</v>
      </c>
      <c r="CS98">
        <v>4.1179600000000001</v>
      </c>
      <c r="CT98">
        <f t="shared" si="79"/>
        <v>1</v>
      </c>
    </row>
    <row r="99" spans="1:98">
      <c r="A99" t="s">
        <v>91</v>
      </c>
      <c r="B99">
        <v>59</v>
      </c>
      <c r="C99">
        <f t="shared" si="40"/>
        <v>1</v>
      </c>
      <c r="D99" t="s">
        <v>61</v>
      </c>
      <c r="E99">
        <v>1</v>
      </c>
      <c r="F99" t="s">
        <v>51</v>
      </c>
      <c r="G99">
        <v>1</v>
      </c>
      <c r="H99">
        <v>1</v>
      </c>
      <c r="I99" t="s">
        <v>54</v>
      </c>
      <c r="J99">
        <v>1</v>
      </c>
      <c r="K99">
        <v>1</v>
      </c>
      <c r="L99">
        <v>1</v>
      </c>
      <c r="M99" t="s">
        <v>66</v>
      </c>
      <c r="N99">
        <v>1</v>
      </c>
      <c r="O99">
        <v>0</v>
      </c>
      <c r="P99">
        <v>0</v>
      </c>
      <c r="R99">
        <v>0</v>
      </c>
      <c r="S99">
        <v>397</v>
      </c>
      <c r="T99" s="2">
        <f>S99/30</f>
        <v>13.233333333333333</v>
      </c>
      <c r="U99">
        <v>0.412962</v>
      </c>
      <c r="V99">
        <f t="shared" si="41"/>
        <v>1</v>
      </c>
      <c r="W99">
        <v>-0.87508699999999995</v>
      </c>
      <c r="X99">
        <f t="shared" si="42"/>
        <v>0</v>
      </c>
      <c r="Y99">
        <v>0.77154999999999996</v>
      </c>
      <c r="Z99">
        <f t="shared" si="43"/>
        <v>1</v>
      </c>
      <c r="AA99">
        <v>1.9227300000000001</v>
      </c>
      <c r="AB99">
        <f t="shared" si="44"/>
        <v>1</v>
      </c>
      <c r="AC99">
        <v>0.22986000000000001</v>
      </c>
      <c r="AD99">
        <f t="shared" si="45"/>
        <v>1</v>
      </c>
      <c r="AE99">
        <v>-1.2110099999999999</v>
      </c>
      <c r="AF99">
        <f t="shared" si="46"/>
        <v>0</v>
      </c>
      <c r="AG99">
        <v>3.0998899999999998</v>
      </c>
      <c r="AH99">
        <f t="shared" si="47"/>
        <v>1</v>
      </c>
      <c r="AI99">
        <v>2.0431499999999998</v>
      </c>
      <c r="AJ99">
        <f t="shared" si="48"/>
        <v>0</v>
      </c>
      <c r="AK99">
        <v>0.63844599999999996</v>
      </c>
      <c r="AL99">
        <f t="shared" si="49"/>
        <v>0</v>
      </c>
      <c r="AM99">
        <v>1.1098699999999999</v>
      </c>
      <c r="AN99">
        <f t="shared" si="50"/>
        <v>0</v>
      </c>
      <c r="AO99">
        <v>2.3137699999999999</v>
      </c>
      <c r="AP99">
        <f t="shared" si="51"/>
        <v>0</v>
      </c>
      <c r="AQ99">
        <v>-0.34293200000000001</v>
      </c>
      <c r="AR99">
        <f t="shared" si="52"/>
        <v>0</v>
      </c>
      <c r="AS99">
        <v>-0.75047600000000003</v>
      </c>
      <c r="AT99">
        <f t="shared" si="53"/>
        <v>0</v>
      </c>
      <c r="AU99">
        <v>-2.3698700000000001</v>
      </c>
      <c r="AV99">
        <f t="shared" si="54"/>
        <v>0</v>
      </c>
      <c r="AW99">
        <v>-1.18398</v>
      </c>
      <c r="AX99">
        <f t="shared" si="55"/>
        <v>0</v>
      </c>
      <c r="AY99">
        <v>-3.9276</v>
      </c>
      <c r="AZ99">
        <f t="shared" si="56"/>
        <v>0</v>
      </c>
      <c r="BA99">
        <v>-3.0480399999999999</v>
      </c>
      <c r="BB99">
        <f t="shared" si="57"/>
        <v>0</v>
      </c>
      <c r="BC99">
        <v>-0.33962399999999998</v>
      </c>
      <c r="BD99">
        <f t="shared" si="58"/>
        <v>0</v>
      </c>
      <c r="BE99">
        <v>-0.89543499999999998</v>
      </c>
      <c r="BF99">
        <f t="shared" si="59"/>
        <v>0</v>
      </c>
      <c r="BG99">
        <v>-1.4360299999999999E-2</v>
      </c>
      <c r="BH99">
        <f t="shared" si="60"/>
        <v>0</v>
      </c>
      <c r="BI99">
        <v>-4.6102999999999996</v>
      </c>
      <c r="BJ99">
        <f t="shared" si="61"/>
        <v>0</v>
      </c>
      <c r="BK99">
        <v>-9.0798599999999993E-2</v>
      </c>
      <c r="BL99">
        <f t="shared" si="62"/>
        <v>0</v>
      </c>
      <c r="BM99">
        <v>-2.7258100000000001</v>
      </c>
      <c r="BN99">
        <f t="shared" si="63"/>
        <v>0</v>
      </c>
      <c r="BO99">
        <v>-3.0228799999999998</v>
      </c>
      <c r="BP99">
        <f t="shared" si="64"/>
        <v>0</v>
      </c>
      <c r="BQ99">
        <v>-2.9601099999999998</v>
      </c>
      <c r="BR99">
        <f t="shared" si="65"/>
        <v>0</v>
      </c>
      <c r="BS99">
        <v>-1.3559699999999999</v>
      </c>
      <c r="BT99">
        <f t="shared" si="66"/>
        <v>0</v>
      </c>
      <c r="BU99">
        <v>0.402501</v>
      </c>
      <c r="BV99">
        <f t="shared" si="67"/>
        <v>0</v>
      </c>
      <c r="BW99">
        <v>-0.334374</v>
      </c>
      <c r="BX99">
        <f t="shared" si="68"/>
        <v>0</v>
      </c>
      <c r="BY99">
        <v>-2.1402700000000001</v>
      </c>
      <c r="BZ99" s="6">
        <f t="shared" si="69"/>
        <v>0</v>
      </c>
      <c r="CA99">
        <v>0.92241300000000004</v>
      </c>
      <c r="CB99">
        <f t="shared" si="70"/>
        <v>0</v>
      </c>
      <c r="CC99">
        <v>0.27696599999999999</v>
      </c>
      <c r="CD99">
        <f t="shared" si="71"/>
        <v>0</v>
      </c>
      <c r="CE99">
        <v>-1.52671</v>
      </c>
      <c r="CF99">
        <f t="shared" si="72"/>
        <v>0</v>
      </c>
      <c r="CG99">
        <v>-1.8175300000000001</v>
      </c>
      <c r="CH99">
        <f t="shared" si="73"/>
        <v>0</v>
      </c>
      <c r="CI99">
        <v>1.2051099999999999</v>
      </c>
      <c r="CJ99">
        <f t="shared" si="74"/>
        <v>0</v>
      </c>
      <c r="CK99">
        <v>2.65063</v>
      </c>
      <c r="CL99">
        <f t="shared" si="75"/>
        <v>0</v>
      </c>
      <c r="CM99">
        <v>0.69807300000000005</v>
      </c>
      <c r="CN99">
        <f t="shared" si="76"/>
        <v>0</v>
      </c>
      <c r="CO99">
        <v>2.40265</v>
      </c>
      <c r="CP99">
        <f t="shared" si="77"/>
        <v>0</v>
      </c>
      <c r="CQ99">
        <v>-1.2955399999999999</v>
      </c>
      <c r="CR99" s="6">
        <f t="shared" si="78"/>
        <v>0</v>
      </c>
      <c r="CS99">
        <v>2.3455599999999999</v>
      </c>
      <c r="CT99">
        <f t="shared" si="79"/>
        <v>0</v>
      </c>
    </row>
    <row r="100" spans="1:98">
      <c r="A100" t="s">
        <v>353</v>
      </c>
      <c r="B100">
        <v>45</v>
      </c>
      <c r="C100">
        <f t="shared" si="40"/>
        <v>1</v>
      </c>
      <c r="D100" t="s">
        <v>65</v>
      </c>
      <c r="E100">
        <v>0</v>
      </c>
      <c r="F100" t="s">
        <v>51</v>
      </c>
      <c r="G100">
        <v>1</v>
      </c>
      <c r="H100">
        <v>1</v>
      </c>
      <c r="I100" t="s">
        <v>52</v>
      </c>
      <c r="J100">
        <v>0</v>
      </c>
      <c r="M100" t="s">
        <v>58</v>
      </c>
      <c r="N100">
        <v>0</v>
      </c>
      <c r="O100">
        <v>0</v>
      </c>
      <c r="P100">
        <v>0</v>
      </c>
      <c r="R100">
        <v>0</v>
      </c>
      <c r="S100">
        <v>761</v>
      </c>
      <c r="T100" s="2">
        <f>S100/30</f>
        <v>25.366666666666667</v>
      </c>
      <c r="U100">
        <v>0.95726199999999995</v>
      </c>
      <c r="V100">
        <f t="shared" si="41"/>
        <v>1</v>
      </c>
      <c r="W100">
        <v>-1.5975900000000001</v>
      </c>
      <c r="X100">
        <f t="shared" si="42"/>
        <v>0</v>
      </c>
      <c r="Y100">
        <v>-0.91585000000000005</v>
      </c>
      <c r="Z100">
        <f t="shared" si="43"/>
        <v>0</v>
      </c>
      <c r="AA100">
        <v>0.158134</v>
      </c>
      <c r="AB100">
        <f t="shared" si="44"/>
        <v>0</v>
      </c>
      <c r="AC100">
        <v>0.13616</v>
      </c>
      <c r="AD100">
        <f t="shared" si="45"/>
        <v>0</v>
      </c>
      <c r="AE100">
        <v>0.29969000000000001</v>
      </c>
      <c r="AF100">
        <f t="shared" si="46"/>
        <v>1</v>
      </c>
      <c r="AG100">
        <v>3.4136899999999999</v>
      </c>
      <c r="AH100">
        <f t="shared" si="47"/>
        <v>1</v>
      </c>
      <c r="AI100">
        <v>3.0670500000000001</v>
      </c>
      <c r="AJ100">
        <f t="shared" si="48"/>
        <v>1</v>
      </c>
      <c r="AK100">
        <v>2.8205499999999999</v>
      </c>
      <c r="AL100">
        <f t="shared" si="49"/>
        <v>1</v>
      </c>
      <c r="AM100">
        <v>2.5430700000000002</v>
      </c>
      <c r="AN100">
        <f t="shared" si="50"/>
        <v>1</v>
      </c>
      <c r="AO100">
        <v>5.1485599999999998</v>
      </c>
      <c r="AP100">
        <f t="shared" si="51"/>
        <v>1</v>
      </c>
      <c r="AQ100">
        <v>2.4980699999999998</v>
      </c>
      <c r="AR100">
        <f t="shared" si="52"/>
        <v>1</v>
      </c>
      <c r="AS100">
        <v>0.87712400000000001</v>
      </c>
      <c r="AT100">
        <f t="shared" si="53"/>
        <v>1</v>
      </c>
      <c r="AU100">
        <v>0.34343499999999999</v>
      </c>
      <c r="AV100">
        <f t="shared" si="54"/>
        <v>0</v>
      </c>
      <c r="AW100">
        <v>1.5769200000000001</v>
      </c>
      <c r="AX100">
        <f t="shared" si="55"/>
        <v>1</v>
      </c>
      <c r="AY100">
        <v>-3.6625000000000001</v>
      </c>
      <c r="AZ100">
        <f t="shared" si="56"/>
        <v>0</v>
      </c>
      <c r="BA100">
        <v>-1.9855400000000001</v>
      </c>
      <c r="BB100">
        <f t="shared" si="57"/>
        <v>0</v>
      </c>
      <c r="BC100">
        <v>2.0136799999999999</v>
      </c>
      <c r="BD100">
        <f t="shared" si="58"/>
        <v>0</v>
      </c>
      <c r="BE100">
        <v>-0.992035</v>
      </c>
      <c r="BF100">
        <f t="shared" si="59"/>
        <v>0</v>
      </c>
      <c r="BG100">
        <v>1.3682399999999999</v>
      </c>
      <c r="BH100">
        <f t="shared" si="60"/>
        <v>0</v>
      </c>
      <c r="BI100">
        <v>-2.0032000000000001</v>
      </c>
      <c r="BJ100">
        <f t="shared" si="61"/>
        <v>0</v>
      </c>
      <c r="BK100">
        <v>-0.174099</v>
      </c>
      <c r="BL100">
        <f t="shared" si="62"/>
        <v>0</v>
      </c>
      <c r="BM100">
        <v>-1.07891</v>
      </c>
      <c r="BN100">
        <f t="shared" si="63"/>
        <v>0</v>
      </c>
      <c r="BO100">
        <v>0.72441800000000001</v>
      </c>
      <c r="BP100">
        <f t="shared" si="64"/>
        <v>1</v>
      </c>
      <c r="BQ100">
        <v>-1.18841</v>
      </c>
      <c r="BR100">
        <f t="shared" si="65"/>
        <v>0</v>
      </c>
      <c r="BS100">
        <v>-8.1767800000000002E-2</v>
      </c>
      <c r="BT100">
        <f t="shared" si="66"/>
        <v>1</v>
      </c>
      <c r="BU100">
        <v>2.3250999999999999</v>
      </c>
      <c r="BV100">
        <f t="shared" si="67"/>
        <v>1</v>
      </c>
      <c r="BW100">
        <v>1.79853</v>
      </c>
      <c r="BX100">
        <f t="shared" si="68"/>
        <v>0</v>
      </c>
      <c r="BY100">
        <v>-2.1402700000000001</v>
      </c>
      <c r="BZ100" s="6">
        <f t="shared" si="69"/>
        <v>0</v>
      </c>
      <c r="CA100">
        <v>2.44381</v>
      </c>
      <c r="CB100">
        <f t="shared" si="70"/>
        <v>1</v>
      </c>
      <c r="CC100">
        <v>1.08047</v>
      </c>
      <c r="CD100">
        <f t="shared" si="71"/>
        <v>0</v>
      </c>
      <c r="CE100">
        <v>-0.83061099999999999</v>
      </c>
      <c r="CF100">
        <f t="shared" si="72"/>
        <v>0</v>
      </c>
      <c r="CG100">
        <v>-0.32143300000000002</v>
      </c>
      <c r="CH100">
        <f t="shared" si="73"/>
        <v>1</v>
      </c>
      <c r="CI100">
        <v>1.79061</v>
      </c>
      <c r="CJ100">
        <f t="shared" si="74"/>
        <v>0</v>
      </c>
      <c r="CK100">
        <v>2.8681299999999998</v>
      </c>
      <c r="CL100">
        <f t="shared" si="75"/>
        <v>1</v>
      </c>
      <c r="CM100">
        <v>3.1859700000000002</v>
      </c>
      <c r="CN100">
        <f t="shared" si="76"/>
        <v>1</v>
      </c>
      <c r="CO100">
        <v>5.4554499999999999</v>
      </c>
      <c r="CP100">
        <f t="shared" si="77"/>
        <v>1</v>
      </c>
      <c r="CQ100">
        <v>-0.95294000000000001</v>
      </c>
      <c r="CR100" s="6">
        <f t="shared" si="78"/>
        <v>1</v>
      </c>
      <c r="CS100">
        <v>3.7425600000000001</v>
      </c>
      <c r="CT100">
        <f t="shared" si="79"/>
        <v>1</v>
      </c>
    </row>
    <row r="101" spans="1:98">
      <c r="A101" t="s">
        <v>67</v>
      </c>
      <c r="B101">
        <v>40</v>
      </c>
      <c r="C101">
        <f t="shared" si="40"/>
        <v>0</v>
      </c>
      <c r="D101" t="s">
        <v>65</v>
      </c>
      <c r="E101">
        <v>0</v>
      </c>
      <c r="F101" t="s">
        <v>51</v>
      </c>
      <c r="G101">
        <v>1</v>
      </c>
      <c r="H101">
        <v>1</v>
      </c>
      <c r="I101" t="s">
        <v>54</v>
      </c>
      <c r="J101">
        <v>1</v>
      </c>
      <c r="K101">
        <v>0</v>
      </c>
      <c r="L101">
        <v>0</v>
      </c>
      <c r="M101" t="s">
        <v>58</v>
      </c>
      <c r="N101">
        <v>0</v>
      </c>
      <c r="O101">
        <v>1</v>
      </c>
      <c r="P101">
        <v>0</v>
      </c>
      <c r="R101">
        <v>0</v>
      </c>
      <c r="S101">
        <v>1122</v>
      </c>
      <c r="T101" s="2">
        <f>S101/30</f>
        <v>37.4</v>
      </c>
      <c r="U101">
        <v>1.02186</v>
      </c>
      <c r="V101">
        <f t="shared" si="41"/>
        <v>1</v>
      </c>
      <c r="W101">
        <v>2.1409099999999999</v>
      </c>
      <c r="X101">
        <f t="shared" si="42"/>
        <v>1</v>
      </c>
      <c r="Y101">
        <v>2.2788499999999998</v>
      </c>
      <c r="Z101">
        <f t="shared" si="43"/>
        <v>1</v>
      </c>
      <c r="AA101">
        <v>2.99133</v>
      </c>
      <c r="AB101">
        <f t="shared" si="44"/>
        <v>1</v>
      </c>
      <c r="AC101">
        <v>0.66325999999999996</v>
      </c>
      <c r="AD101">
        <f t="shared" si="45"/>
        <v>1</v>
      </c>
      <c r="AE101">
        <v>-2.8664100000000001</v>
      </c>
      <c r="AF101">
        <f t="shared" si="46"/>
        <v>0</v>
      </c>
      <c r="AG101">
        <v>3.07159</v>
      </c>
      <c r="AH101">
        <f t="shared" si="47"/>
        <v>1</v>
      </c>
      <c r="AI101">
        <v>3.05985</v>
      </c>
      <c r="AJ101">
        <f t="shared" si="48"/>
        <v>1</v>
      </c>
      <c r="AK101">
        <v>4.1118499999999996</v>
      </c>
      <c r="AL101">
        <f t="shared" si="49"/>
        <v>1</v>
      </c>
      <c r="AM101">
        <v>2.48367</v>
      </c>
      <c r="AN101">
        <f t="shared" si="50"/>
        <v>1</v>
      </c>
      <c r="AO101">
        <v>1.1353599999999999</v>
      </c>
      <c r="AP101">
        <f t="shared" si="51"/>
        <v>0</v>
      </c>
      <c r="AQ101">
        <v>0.497668</v>
      </c>
      <c r="AR101">
        <f t="shared" si="52"/>
        <v>1</v>
      </c>
      <c r="AS101">
        <v>-0.27207599999999998</v>
      </c>
      <c r="AT101">
        <f t="shared" si="53"/>
        <v>0</v>
      </c>
      <c r="AU101">
        <v>0.53893500000000005</v>
      </c>
      <c r="AV101">
        <f t="shared" si="54"/>
        <v>0</v>
      </c>
      <c r="AW101">
        <v>0.87541500000000005</v>
      </c>
      <c r="AX101">
        <f t="shared" si="55"/>
        <v>0</v>
      </c>
      <c r="AY101">
        <v>0.32120199999999999</v>
      </c>
      <c r="AZ101">
        <f t="shared" si="56"/>
        <v>0</v>
      </c>
      <c r="BA101">
        <v>0.845055</v>
      </c>
      <c r="BB101">
        <f t="shared" si="57"/>
        <v>1</v>
      </c>
      <c r="BC101">
        <v>3.20688</v>
      </c>
      <c r="BD101">
        <f t="shared" si="58"/>
        <v>1</v>
      </c>
      <c r="BE101">
        <v>1.6420699999999999</v>
      </c>
      <c r="BF101">
        <f t="shared" si="59"/>
        <v>1</v>
      </c>
      <c r="BG101">
        <v>3.2439399999999998</v>
      </c>
      <c r="BH101">
        <f t="shared" si="60"/>
        <v>1</v>
      </c>
      <c r="BI101">
        <v>-2.0880000000000001</v>
      </c>
      <c r="BJ101">
        <f t="shared" si="61"/>
        <v>0</v>
      </c>
      <c r="BK101">
        <v>2.3022</v>
      </c>
      <c r="BL101">
        <f t="shared" si="62"/>
        <v>1</v>
      </c>
      <c r="BM101">
        <v>-0.357213</v>
      </c>
      <c r="BN101">
        <f t="shared" si="63"/>
        <v>1</v>
      </c>
      <c r="BO101">
        <v>1.3706199999999999</v>
      </c>
      <c r="BP101">
        <f t="shared" si="64"/>
        <v>1</v>
      </c>
      <c r="BQ101">
        <v>0.90919399999999995</v>
      </c>
      <c r="BR101">
        <f t="shared" si="65"/>
        <v>1</v>
      </c>
      <c r="BS101">
        <v>1.97143</v>
      </c>
      <c r="BT101">
        <f t="shared" si="66"/>
        <v>1</v>
      </c>
      <c r="BU101">
        <v>2.5602999999999998</v>
      </c>
      <c r="BV101">
        <f t="shared" si="67"/>
        <v>1</v>
      </c>
      <c r="BW101">
        <v>3.8419300000000001</v>
      </c>
      <c r="BX101">
        <f t="shared" si="68"/>
        <v>1</v>
      </c>
      <c r="BY101">
        <v>-1.65957</v>
      </c>
      <c r="BZ101" s="6">
        <f t="shared" si="69"/>
        <v>1</v>
      </c>
      <c r="CA101">
        <v>3.0343100000000001</v>
      </c>
      <c r="CB101">
        <f t="shared" si="70"/>
        <v>1</v>
      </c>
      <c r="CC101">
        <v>-1.02223</v>
      </c>
      <c r="CD101">
        <f t="shared" si="71"/>
        <v>0</v>
      </c>
      <c r="CE101">
        <v>-2.3898100000000002</v>
      </c>
      <c r="CF101">
        <f t="shared" si="72"/>
        <v>0</v>
      </c>
      <c r="CG101">
        <v>-1.5652299999999999</v>
      </c>
      <c r="CH101">
        <f t="shared" si="73"/>
        <v>0</v>
      </c>
      <c r="CI101">
        <v>1.7638100000000001</v>
      </c>
      <c r="CJ101">
        <f t="shared" si="74"/>
        <v>0</v>
      </c>
      <c r="CK101">
        <v>1.4460299999999999</v>
      </c>
      <c r="CL101">
        <f t="shared" si="75"/>
        <v>0</v>
      </c>
      <c r="CM101">
        <v>-1.2988299999999999</v>
      </c>
      <c r="CN101">
        <f t="shared" si="76"/>
        <v>0</v>
      </c>
      <c r="CO101">
        <v>-1.22475</v>
      </c>
      <c r="CP101">
        <f t="shared" si="77"/>
        <v>0</v>
      </c>
      <c r="CQ101">
        <v>-1.2955399999999999</v>
      </c>
      <c r="CR101" s="6">
        <f t="shared" si="78"/>
        <v>0</v>
      </c>
      <c r="CS101">
        <v>-3.0415399999999999</v>
      </c>
      <c r="CT101">
        <f t="shared" si="79"/>
        <v>0</v>
      </c>
    </row>
    <row r="102" spans="1:98">
      <c r="A102" t="s">
        <v>244</v>
      </c>
      <c r="B102">
        <v>51</v>
      </c>
      <c r="C102">
        <f t="shared" si="40"/>
        <v>1</v>
      </c>
      <c r="D102" t="s">
        <v>124</v>
      </c>
      <c r="E102">
        <v>0</v>
      </c>
      <c r="F102" t="s">
        <v>51</v>
      </c>
      <c r="G102">
        <v>1</v>
      </c>
      <c r="H102">
        <v>1</v>
      </c>
      <c r="I102" t="s">
        <v>52</v>
      </c>
      <c r="J102">
        <v>0</v>
      </c>
      <c r="K102">
        <v>0</v>
      </c>
      <c r="L102">
        <v>0</v>
      </c>
      <c r="M102" t="s">
        <v>58</v>
      </c>
      <c r="N102">
        <v>0</v>
      </c>
      <c r="O102">
        <v>0</v>
      </c>
      <c r="P102">
        <v>0</v>
      </c>
      <c r="R102">
        <v>0</v>
      </c>
      <c r="S102">
        <v>803</v>
      </c>
      <c r="T102" s="2">
        <f>S102/30</f>
        <v>26.766666666666666</v>
      </c>
      <c r="U102">
        <v>-3.0462400000000001</v>
      </c>
      <c r="V102">
        <f t="shared" si="41"/>
        <v>0</v>
      </c>
      <c r="W102">
        <v>-2.8610899999999999</v>
      </c>
      <c r="X102">
        <f t="shared" si="42"/>
        <v>0</v>
      </c>
      <c r="Y102">
        <v>-2.2548499999999998</v>
      </c>
      <c r="Z102">
        <f t="shared" si="43"/>
        <v>0</v>
      </c>
      <c r="AA102">
        <v>-2.08087</v>
      </c>
      <c r="AB102">
        <f t="shared" si="44"/>
        <v>0</v>
      </c>
      <c r="AC102">
        <v>-2.0290400000000002</v>
      </c>
      <c r="AD102">
        <f t="shared" si="45"/>
        <v>0</v>
      </c>
      <c r="AE102">
        <v>-2.4075099999999998</v>
      </c>
      <c r="AF102">
        <f t="shared" si="46"/>
        <v>0</v>
      </c>
      <c r="AG102">
        <v>-0.65530699999999997</v>
      </c>
      <c r="AH102">
        <f t="shared" si="47"/>
        <v>0</v>
      </c>
      <c r="AI102">
        <v>-1.3849499999999999</v>
      </c>
      <c r="AJ102">
        <f t="shared" si="48"/>
        <v>0</v>
      </c>
      <c r="AK102">
        <v>1.3167500000000001</v>
      </c>
      <c r="AL102">
        <f t="shared" si="49"/>
        <v>0</v>
      </c>
      <c r="AM102">
        <v>2.3696700000000002</v>
      </c>
      <c r="AN102">
        <f t="shared" si="50"/>
        <v>1</v>
      </c>
      <c r="AO102">
        <v>1.62886</v>
      </c>
      <c r="AP102">
        <f t="shared" si="51"/>
        <v>0</v>
      </c>
      <c r="AQ102">
        <v>0.143568</v>
      </c>
      <c r="AR102">
        <f t="shared" si="52"/>
        <v>0</v>
      </c>
      <c r="AS102">
        <v>2.0100199999999999</v>
      </c>
      <c r="AT102">
        <f t="shared" si="53"/>
        <v>1</v>
      </c>
      <c r="AU102">
        <v>1.9095299999999999</v>
      </c>
      <c r="AV102">
        <f t="shared" si="54"/>
        <v>1</v>
      </c>
      <c r="AW102">
        <v>2.6292200000000001</v>
      </c>
      <c r="AX102">
        <f t="shared" si="55"/>
        <v>1</v>
      </c>
      <c r="AY102">
        <v>3.391</v>
      </c>
      <c r="AZ102">
        <f t="shared" si="56"/>
        <v>1</v>
      </c>
      <c r="BA102">
        <v>3.6735600000000002</v>
      </c>
      <c r="BB102">
        <f t="shared" si="57"/>
        <v>1</v>
      </c>
      <c r="BC102">
        <v>2.7311800000000002</v>
      </c>
      <c r="BD102">
        <f t="shared" si="58"/>
        <v>1</v>
      </c>
      <c r="BE102">
        <v>5.5909700000000004</v>
      </c>
      <c r="BF102">
        <f t="shared" si="59"/>
        <v>1</v>
      </c>
      <c r="BG102">
        <v>7.39954</v>
      </c>
      <c r="BH102">
        <f t="shared" si="60"/>
        <v>1</v>
      </c>
      <c r="BI102">
        <v>-1.5716000000000001</v>
      </c>
      <c r="BJ102">
        <f t="shared" si="61"/>
        <v>0</v>
      </c>
      <c r="BK102">
        <v>0.65480099999999997</v>
      </c>
      <c r="BL102">
        <f t="shared" si="62"/>
        <v>0</v>
      </c>
      <c r="BM102">
        <v>0.70228699999999999</v>
      </c>
      <c r="BN102">
        <f t="shared" si="63"/>
        <v>1</v>
      </c>
      <c r="BO102">
        <v>0.204018</v>
      </c>
      <c r="BP102">
        <f t="shared" si="64"/>
        <v>0</v>
      </c>
      <c r="BQ102">
        <v>-0.114107</v>
      </c>
      <c r="BR102">
        <f t="shared" si="65"/>
        <v>1</v>
      </c>
      <c r="BS102">
        <v>0.28183200000000003</v>
      </c>
      <c r="BT102">
        <f t="shared" si="66"/>
        <v>1</v>
      </c>
      <c r="BU102">
        <v>-0.65869900000000003</v>
      </c>
      <c r="BV102">
        <f t="shared" si="67"/>
        <v>0</v>
      </c>
      <c r="BW102">
        <v>-2.12527</v>
      </c>
      <c r="BX102">
        <f t="shared" si="68"/>
        <v>0</v>
      </c>
      <c r="BY102">
        <v>-2.1402700000000001</v>
      </c>
      <c r="BZ102" s="6">
        <f t="shared" si="69"/>
        <v>0</v>
      </c>
      <c r="CA102">
        <v>-2.61009</v>
      </c>
      <c r="CB102">
        <f t="shared" si="70"/>
        <v>0</v>
      </c>
      <c r="CC102">
        <v>0.60896600000000001</v>
      </c>
      <c r="CD102">
        <f t="shared" si="71"/>
        <v>0</v>
      </c>
      <c r="CE102">
        <v>-0.44961099999999998</v>
      </c>
      <c r="CF102">
        <f t="shared" si="72"/>
        <v>0</v>
      </c>
      <c r="CG102">
        <v>-1.08473</v>
      </c>
      <c r="CH102">
        <f t="shared" si="73"/>
        <v>0</v>
      </c>
      <c r="CI102">
        <v>1.3927099999999999</v>
      </c>
      <c r="CJ102">
        <f t="shared" si="74"/>
        <v>0</v>
      </c>
      <c r="CK102">
        <v>2.9910299999999999</v>
      </c>
      <c r="CL102">
        <f t="shared" si="75"/>
        <v>1</v>
      </c>
      <c r="CM102">
        <v>1.70157</v>
      </c>
      <c r="CN102">
        <f t="shared" si="76"/>
        <v>0</v>
      </c>
      <c r="CO102">
        <v>3.1163500000000002</v>
      </c>
      <c r="CP102">
        <f t="shared" si="77"/>
        <v>0</v>
      </c>
      <c r="CQ102">
        <v>-1.2955399999999999</v>
      </c>
      <c r="CR102" s="6">
        <f t="shared" si="78"/>
        <v>0</v>
      </c>
      <c r="CS102">
        <v>-0.483541</v>
      </c>
      <c r="CT102">
        <f t="shared" si="79"/>
        <v>0</v>
      </c>
    </row>
    <row r="103" spans="1:98">
      <c r="A103" t="s">
        <v>188</v>
      </c>
      <c r="B103">
        <v>50</v>
      </c>
      <c r="C103">
        <f t="shared" si="40"/>
        <v>1</v>
      </c>
      <c r="D103" t="s">
        <v>57</v>
      </c>
      <c r="E103">
        <v>0</v>
      </c>
      <c r="F103" t="s">
        <v>51</v>
      </c>
      <c r="G103">
        <v>1</v>
      </c>
      <c r="H103">
        <v>1</v>
      </c>
      <c r="I103" t="s">
        <v>52</v>
      </c>
      <c r="J103">
        <v>0</v>
      </c>
      <c r="K103">
        <v>0</v>
      </c>
      <c r="L103">
        <v>0</v>
      </c>
      <c r="M103" t="s">
        <v>58</v>
      </c>
      <c r="N103">
        <v>0</v>
      </c>
      <c r="O103">
        <v>0</v>
      </c>
      <c r="P103">
        <v>0</v>
      </c>
      <c r="R103">
        <v>0</v>
      </c>
      <c r="S103">
        <v>747</v>
      </c>
      <c r="T103" s="2">
        <f>S103/30</f>
        <v>24.9</v>
      </c>
      <c r="U103">
        <v>7.1762199999999998E-2</v>
      </c>
      <c r="V103">
        <f t="shared" si="41"/>
        <v>0</v>
      </c>
      <c r="W103">
        <v>0.50101300000000004</v>
      </c>
      <c r="X103">
        <f t="shared" si="42"/>
        <v>1</v>
      </c>
      <c r="Y103">
        <v>-0.37395</v>
      </c>
      <c r="Z103">
        <f t="shared" si="43"/>
        <v>0</v>
      </c>
      <c r="AA103">
        <v>0.141434</v>
      </c>
      <c r="AB103">
        <f t="shared" si="44"/>
        <v>0</v>
      </c>
      <c r="AC103">
        <v>0.20646</v>
      </c>
      <c r="AD103">
        <f t="shared" si="45"/>
        <v>1</v>
      </c>
      <c r="AE103">
        <v>0.24018999999999999</v>
      </c>
      <c r="AF103">
        <f t="shared" si="46"/>
        <v>1</v>
      </c>
      <c r="AG103">
        <v>2.31989</v>
      </c>
      <c r="AH103">
        <f t="shared" si="47"/>
        <v>0</v>
      </c>
      <c r="AI103">
        <v>2.9423499999999998</v>
      </c>
      <c r="AJ103">
        <f t="shared" si="48"/>
        <v>1</v>
      </c>
      <c r="AK103">
        <v>3.0858500000000002</v>
      </c>
      <c r="AL103">
        <f t="shared" si="49"/>
        <v>1</v>
      </c>
      <c r="AM103">
        <v>3.2919700000000001</v>
      </c>
      <c r="AN103">
        <f t="shared" si="50"/>
        <v>1</v>
      </c>
      <c r="AO103">
        <v>4.93466</v>
      </c>
      <c r="AP103">
        <f t="shared" si="51"/>
        <v>1</v>
      </c>
      <c r="AQ103">
        <v>3.1905700000000001</v>
      </c>
      <c r="AR103">
        <f t="shared" si="52"/>
        <v>1</v>
      </c>
      <c r="AS103">
        <v>1.42492</v>
      </c>
      <c r="AT103">
        <f t="shared" si="53"/>
        <v>1</v>
      </c>
      <c r="AU103">
        <v>1.1217299999999999</v>
      </c>
      <c r="AV103">
        <f t="shared" si="54"/>
        <v>1</v>
      </c>
      <c r="AW103">
        <v>1.1640200000000001</v>
      </c>
      <c r="AX103">
        <f t="shared" si="55"/>
        <v>0</v>
      </c>
      <c r="AY103">
        <v>0.88820200000000005</v>
      </c>
      <c r="AZ103">
        <f t="shared" si="56"/>
        <v>1</v>
      </c>
      <c r="BA103">
        <v>0.32715499999999997</v>
      </c>
      <c r="BB103">
        <f t="shared" si="57"/>
        <v>0</v>
      </c>
      <c r="BC103">
        <v>2.5523799999999999</v>
      </c>
      <c r="BD103">
        <f t="shared" si="58"/>
        <v>0</v>
      </c>
      <c r="BE103">
        <v>-0.85303499999999999</v>
      </c>
      <c r="BF103">
        <f t="shared" si="59"/>
        <v>0</v>
      </c>
      <c r="BG103">
        <v>-0.81055999999999995</v>
      </c>
      <c r="BH103">
        <f t="shared" si="60"/>
        <v>0</v>
      </c>
      <c r="BI103">
        <v>-3.6217999999999999</v>
      </c>
      <c r="BJ103">
        <f t="shared" si="61"/>
        <v>0</v>
      </c>
      <c r="BK103">
        <v>1.7746</v>
      </c>
      <c r="BL103">
        <f t="shared" si="62"/>
        <v>1</v>
      </c>
      <c r="BM103">
        <v>-0.25761299999999998</v>
      </c>
      <c r="BN103">
        <f t="shared" si="63"/>
        <v>1</v>
      </c>
      <c r="BO103">
        <v>0.36851800000000001</v>
      </c>
      <c r="BP103">
        <f t="shared" si="64"/>
        <v>1</v>
      </c>
      <c r="BQ103">
        <v>-0.85930700000000004</v>
      </c>
      <c r="BR103">
        <f t="shared" si="65"/>
        <v>0</v>
      </c>
      <c r="BS103">
        <v>0.56363200000000002</v>
      </c>
      <c r="BT103">
        <f t="shared" si="66"/>
        <v>1</v>
      </c>
      <c r="BU103">
        <v>3.0413999999999999</v>
      </c>
      <c r="BV103">
        <f t="shared" si="67"/>
        <v>1</v>
      </c>
      <c r="BW103">
        <v>2.8470300000000002</v>
      </c>
      <c r="BX103">
        <f t="shared" si="68"/>
        <v>1</v>
      </c>
      <c r="BY103">
        <v>-2.1402700000000001</v>
      </c>
      <c r="BZ103" s="6">
        <f t="shared" si="69"/>
        <v>0</v>
      </c>
      <c r="CA103">
        <v>1.5155099999999999</v>
      </c>
      <c r="CB103">
        <f t="shared" si="70"/>
        <v>0</v>
      </c>
      <c r="CC103">
        <v>3.9063699999999999</v>
      </c>
      <c r="CD103">
        <f t="shared" si="71"/>
        <v>1</v>
      </c>
      <c r="CE103">
        <v>2.10629</v>
      </c>
      <c r="CF103">
        <f t="shared" si="72"/>
        <v>1</v>
      </c>
      <c r="CG103">
        <v>1.3463700000000001</v>
      </c>
      <c r="CH103">
        <f t="shared" si="73"/>
        <v>1</v>
      </c>
      <c r="CI103">
        <v>2.9265099999999999</v>
      </c>
      <c r="CJ103">
        <f t="shared" si="74"/>
        <v>1</v>
      </c>
      <c r="CK103">
        <v>3.44693</v>
      </c>
      <c r="CL103">
        <f t="shared" si="75"/>
        <v>1</v>
      </c>
      <c r="CM103">
        <v>2.90937</v>
      </c>
      <c r="CN103">
        <f t="shared" si="76"/>
        <v>1</v>
      </c>
      <c r="CO103">
        <v>4.8393499999999996</v>
      </c>
      <c r="CP103">
        <f t="shared" si="77"/>
        <v>0</v>
      </c>
      <c r="CQ103">
        <v>-0.49803999999999998</v>
      </c>
      <c r="CR103" s="6">
        <f t="shared" si="78"/>
        <v>1</v>
      </c>
      <c r="CS103">
        <v>4.1517600000000003</v>
      </c>
      <c r="CT103">
        <f t="shared" si="79"/>
        <v>1</v>
      </c>
    </row>
    <row r="104" spans="1:98">
      <c r="A104" t="s">
        <v>190</v>
      </c>
      <c r="B104">
        <v>50</v>
      </c>
      <c r="C104">
        <f t="shared" si="40"/>
        <v>1</v>
      </c>
      <c r="D104" t="s">
        <v>100</v>
      </c>
      <c r="E104">
        <v>0</v>
      </c>
      <c r="F104" t="s">
        <v>51</v>
      </c>
      <c r="G104">
        <v>1</v>
      </c>
      <c r="H104">
        <v>1</v>
      </c>
      <c r="I104" t="s">
        <v>54</v>
      </c>
      <c r="J104">
        <v>1</v>
      </c>
      <c r="M104" t="s">
        <v>66</v>
      </c>
      <c r="N104">
        <v>1</v>
      </c>
      <c r="O104">
        <v>0</v>
      </c>
      <c r="P104">
        <v>0</v>
      </c>
      <c r="R104">
        <v>0</v>
      </c>
      <c r="S104">
        <v>965</v>
      </c>
      <c r="T104" s="2">
        <f>S104/30</f>
        <v>32.166666666666664</v>
      </c>
      <c r="U104">
        <v>-0.46893800000000002</v>
      </c>
      <c r="V104">
        <f t="shared" si="41"/>
        <v>0</v>
      </c>
      <c r="W104">
        <v>1.08751</v>
      </c>
      <c r="X104">
        <f t="shared" si="42"/>
        <v>1</v>
      </c>
      <c r="Y104">
        <v>0.20444999999999999</v>
      </c>
      <c r="Z104">
        <f t="shared" si="43"/>
        <v>1</v>
      </c>
      <c r="AA104">
        <v>0.14613399999999999</v>
      </c>
      <c r="AB104">
        <f t="shared" si="44"/>
        <v>0</v>
      </c>
      <c r="AC104">
        <v>0.29986000000000002</v>
      </c>
      <c r="AD104">
        <f t="shared" si="45"/>
        <v>1</v>
      </c>
      <c r="AE104">
        <v>0.44749</v>
      </c>
      <c r="AF104">
        <f t="shared" si="46"/>
        <v>1</v>
      </c>
      <c r="AG104">
        <v>1.8649899999999999</v>
      </c>
      <c r="AH104">
        <f t="shared" si="47"/>
        <v>0</v>
      </c>
      <c r="AI104">
        <v>3.3760500000000002</v>
      </c>
      <c r="AJ104">
        <f t="shared" si="48"/>
        <v>1</v>
      </c>
      <c r="AK104">
        <v>3.7195499999999999</v>
      </c>
      <c r="AL104">
        <f t="shared" si="49"/>
        <v>1</v>
      </c>
      <c r="AM104">
        <v>3.0131700000000001</v>
      </c>
      <c r="AN104">
        <f t="shared" si="50"/>
        <v>1</v>
      </c>
      <c r="AO104">
        <v>5.3516700000000004</v>
      </c>
      <c r="AP104">
        <f t="shared" si="51"/>
        <v>1</v>
      </c>
      <c r="AQ104">
        <v>0.57716800000000001</v>
      </c>
      <c r="AR104">
        <f t="shared" si="52"/>
        <v>1</v>
      </c>
      <c r="AS104">
        <v>2.29962</v>
      </c>
      <c r="AT104">
        <f t="shared" si="53"/>
        <v>1</v>
      </c>
      <c r="AU104">
        <v>2.1635300000000002</v>
      </c>
      <c r="AV104">
        <f t="shared" si="54"/>
        <v>1</v>
      </c>
      <c r="AW104">
        <v>2.3129200000000001</v>
      </c>
      <c r="AX104">
        <f t="shared" si="55"/>
        <v>1</v>
      </c>
      <c r="AY104">
        <v>2.3887999999999998</v>
      </c>
      <c r="AZ104">
        <f t="shared" si="56"/>
        <v>1</v>
      </c>
      <c r="BA104">
        <v>3.0948600000000002</v>
      </c>
      <c r="BB104">
        <f t="shared" si="57"/>
        <v>1</v>
      </c>
      <c r="BC104">
        <v>3.5306799999999998</v>
      </c>
      <c r="BD104">
        <f t="shared" si="58"/>
        <v>1</v>
      </c>
      <c r="BE104">
        <v>4.2505699999999997</v>
      </c>
      <c r="BF104">
        <f t="shared" si="59"/>
        <v>1</v>
      </c>
      <c r="BG104">
        <v>6.57484</v>
      </c>
      <c r="BH104">
        <f t="shared" si="60"/>
        <v>1</v>
      </c>
      <c r="BI104">
        <v>4.5884999999999998</v>
      </c>
      <c r="BJ104">
        <f t="shared" si="61"/>
        <v>1</v>
      </c>
      <c r="BK104">
        <v>2.2004999999999999</v>
      </c>
      <c r="BL104">
        <f t="shared" si="62"/>
        <v>1</v>
      </c>
      <c r="BM104">
        <v>0.57438699999999998</v>
      </c>
      <c r="BN104">
        <f t="shared" si="63"/>
        <v>1</v>
      </c>
      <c r="BO104">
        <v>2.1652200000000001</v>
      </c>
      <c r="BP104">
        <f t="shared" si="64"/>
        <v>1</v>
      </c>
      <c r="BQ104">
        <v>-0.57310700000000003</v>
      </c>
      <c r="BR104">
        <f t="shared" si="65"/>
        <v>1</v>
      </c>
      <c r="BS104">
        <v>0.25143199999999999</v>
      </c>
      <c r="BT104">
        <f t="shared" si="66"/>
        <v>1</v>
      </c>
      <c r="BU104">
        <v>2.6575000000000002</v>
      </c>
      <c r="BV104">
        <f t="shared" si="67"/>
        <v>1</v>
      </c>
      <c r="BW104">
        <v>3.4911300000000001</v>
      </c>
      <c r="BX104">
        <f t="shared" si="68"/>
        <v>1</v>
      </c>
      <c r="BY104">
        <v>-1.40107</v>
      </c>
      <c r="BZ104" s="6">
        <f t="shared" si="69"/>
        <v>1</v>
      </c>
      <c r="CA104">
        <v>1.2067099999999999</v>
      </c>
      <c r="CB104">
        <f t="shared" si="70"/>
        <v>0</v>
      </c>
      <c r="CC104">
        <v>2.50787</v>
      </c>
      <c r="CD104">
        <f t="shared" si="71"/>
        <v>1</v>
      </c>
      <c r="CE104">
        <v>1.0264899999999999</v>
      </c>
      <c r="CF104">
        <f t="shared" si="72"/>
        <v>1</v>
      </c>
      <c r="CG104">
        <v>-1.06328E-2</v>
      </c>
      <c r="CH104">
        <f t="shared" si="73"/>
        <v>1</v>
      </c>
      <c r="CI104">
        <v>2.63401</v>
      </c>
      <c r="CJ104">
        <f t="shared" si="74"/>
        <v>1</v>
      </c>
      <c r="CK104">
        <v>3.9801299999999999</v>
      </c>
      <c r="CL104">
        <f t="shared" si="75"/>
        <v>1</v>
      </c>
      <c r="CM104">
        <v>3.63937</v>
      </c>
      <c r="CN104">
        <f t="shared" si="76"/>
        <v>1</v>
      </c>
      <c r="CO104">
        <v>5.0474500000000004</v>
      </c>
      <c r="CP104">
        <f t="shared" si="77"/>
        <v>0</v>
      </c>
      <c r="CQ104">
        <v>-0.55633999999999995</v>
      </c>
      <c r="CR104" s="6">
        <f t="shared" si="78"/>
        <v>1</v>
      </c>
      <c r="CS104">
        <v>4.0921599999999998</v>
      </c>
      <c r="CT104">
        <f t="shared" si="79"/>
        <v>1</v>
      </c>
    </row>
    <row r="105" spans="1:98">
      <c r="A105" t="s">
        <v>290</v>
      </c>
      <c r="B105">
        <v>43</v>
      </c>
      <c r="C105">
        <f t="shared" si="40"/>
        <v>0</v>
      </c>
      <c r="D105" t="s">
        <v>57</v>
      </c>
      <c r="E105">
        <v>0</v>
      </c>
      <c r="F105" t="s">
        <v>51</v>
      </c>
      <c r="G105">
        <v>1</v>
      </c>
      <c r="H105">
        <v>1</v>
      </c>
      <c r="I105" t="s">
        <v>52</v>
      </c>
      <c r="J105">
        <v>0</v>
      </c>
      <c r="K105">
        <v>0</v>
      </c>
      <c r="L105">
        <v>0</v>
      </c>
      <c r="O105">
        <v>0</v>
      </c>
      <c r="P105">
        <v>0</v>
      </c>
      <c r="R105">
        <v>0</v>
      </c>
      <c r="S105">
        <v>791</v>
      </c>
      <c r="T105" s="2">
        <f>S105/30</f>
        <v>26.366666666666667</v>
      </c>
      <c r="U105">
        <v>0.43896200000000002</v>
      </c>
      <c r="V105">
        <f t="shared" si="41"/>
        <v>1</v>
      </c>
      <c r="W105">
        <v>-0.12928700000000001</v>
      </c>
      <c r="X105">
        <f t="shared" si="42"/>
        <v>1</v>
      </c>
      <c r="Y105">
        <v>0.71894999999999998</v>
      </c>
      <c r="Z105">
        <f t="shared" si="43"/>
        <v>1</v>
      </c>
      <c r="AA105">
        <v>1.17743</v>
      </c>
      <c r="AB105">
        <f t="shared" si="44"/>
        <v>1</v>
      </c>
      <c r="AC105">
        <v>0.45816000000000001</v>
      </c>
      <c r="AD105">
        <f t="shared" si="45"/>
        <v>1</v>
      </c>
      <c r="AE105">
        <v>-1.78701</v>
      </c>
      <c r="AF105">
        <f t="shared" si="46"/>
        <v>0</v>
      </c>
      <c r="AG105">
        <v>2.85189</v>
      </c>
      <c r="AH105">
        <f t="shared" si="47"/>
        <v>1</v>
      </c>
      <c r="AI105">
        <v>2.9558499999999999</v>
      </c>
      <c r="AJ105">
        <f t="shared" si="48"/>
        <v>1</v>
      </c>
      <c r="AK105">
        <v>3.1542500000000002</v>
      </c>
      <c r="AL105">
        <f t="shared" si="49"/>
        <v>1</v>
      </c>
      <c r="AM105">
        <v>1.91387</v>
      </c>
      <c r="AN105">
        <f t="shared" si="50"/>
        <v>1</v>
      </c>
      <c r="AO105">
        <v>2.0614699999999999</v>
      </c>
      <c r="AP105">
        <f t="shared" si="51"/>
        <v>0</v>
      </c>
      <c r="AQ105">
        <v>-0.34293200000000001</v>
      </c>
      <c r="AR105">
        <f t="shared" si="52"/>
        <v>0</v>
      </c>
      <c r="AS105">
        <v>-1.26478</v>
      </c>
      <c r="AT105">
        <f t="shared" si="53"/>
        <v>0</v>
      </c>
      <c r="AU105">
        <v>9.4234700000000005E-2</v>
      </c>
      <c r="AV105">
        <f t="shared" si="54"/>
        <v>0</v>
      </c>
      <c r="AW105">
        <v>-7.2484699999999999E-2</v>
      </c>
      <c r="AX105">
        <f t="shared" si="55"/>
        <v>0</v>
      </c>
      <c r="AY105">
        <v>0.91430199999999995</v>
      </c>
      <c r="AZ105">
        <f t="shared" si="56"/>
        <v>1</v>
      </c>
      <c r="BA105">
        <v>-0.70424500000000001</v>
      </c>
      <c r="BB105">
        <f t="shared" si="57"/>
        <v>0</v>
      </c>
      <c r="BC105">
        <v>3.1186799999999999</v>
      </c>
      <c r="BD105">
        <f t="shared" si="58"/>
        <v>1</v>
      </c>
      <c r="BE105">
        <v>0.63236499999999995</v>
      </c>
      <c r="BF105">
        <f t="shared" si="59"/>
        <v>0</v>
      </c>
      <c r="BG105">
        <v>2.9827400000000002</v>
      </c>
      <c r="BH105">
        <f t="shared" si="60"/>
        <v>1</v>
      </c>
      <c r="BI105">
        <v>1.9398</v>
      </c>
      <c r="BJ105">
        <f t="shared" si="61"/>
        <v>1</v>
      </c>
      <c r="BK105">
        <v>1.7163999999999999</v>
      </c>
      <c r="BL105">
        <f t="shared" si="62"/>
        <v>1</v>
      </c>
      <c r="BM105">
        <v>-0.18141299999999999</v>
      </c>
      <c r="BN105">
        <f t="shared" si="63"/>
        <v>1</v>
      </c>
      <c r="BO105">
        <v>0.471918</v>
      </c>
      <c r="BP105">
        <f t="shared" si="64"/>
        <v>1</v>
      </c>
      <c r="BQ105">
        <v>-1.6262099999999999</v>
      </c>
      <c r="BR105">
        <f t="shared" si="65"/>
        <v>0</v>
      </c>
      <c r="BS105">
        <v>1.3380300000000001</v>
      </c>
      <c r="BT105">
        <f t="shared" si="66"/>
        <v>1</v>
      </c>
      <c r="BU105">
        <v>2.4049</v>
      </c>
      <c r="BV105">
        <f t="shared" si="67"/>
        <v>1</v>
      </c>
      <c r="BW105">
        <v>3.1989299999999998</v>
      </c>
      <c r="BX105">
        <f t="shared" si="68"/>
        <v>1</v>
      </c>
      <c r="BY105">
        <v>-2.1402700000000001</v>
      </c>
      <c r="BZ105" s="6">
        <f t="shared" si="69"/>
        <v>0</v>
      </c>
      <c r="CA105">
        <v>2.2347100000000002</v>
      </c>
      <c r="CB105">
        <f t="shared" si="70"/>
        <v>1</v>
      </c>
      <c r="CC105">
        <v>1.34487</v>
      </c>
      <c r="CD105">
        <f t="shared" si="71"/>
        <v>0</v>
      </c>
      <c r="CE105">
        <v>0.26308799999999999</v>
      </c>
      <c r="CF105">
        <f t="shared" si="72"/>
        <v>1</v>
      </c>
      <c r="CG105">
        <v>0.97386700000000004</v>
      </c>
      <c r="CH105">
        <f t="shared" si="73"/>
        <v>1</v>
      </c>
      <c r="CI105">
        <v>0.68901400000000002</v>
      </c>
      <c r="CJ105">
        <f t="shared" si="74"/>
        <v>0</v>
      </c>
      <c r="CK105">
        <v>2.3679299999999999</v>
      </c>
      <c r="CL105">
        <f t="shared" si="75"/>
        <v>0</v>
      </c>
      <c r="CM105">
        <v>-0.328627</v>
      </c>
      <c r="CN105">
        <f t="shared" si="76"/>
        <v>0</v>
      </c>
      <c r="CO105">
        <v>2.0024500000000001</v>
      </c>
      <c r="CP105">
        <f t="shared" si="77"/>
        <v>0</v>
      </c>
      <c r="CQ105">
        <v>-1.2955399999999999</v>
      </c>
      <c r="CR105" s="6">
        <f t="shared" si="78"/>
        <v>0</v>
      </c>
      <c r="CS105">
        <v>-0.123941</v>
      </c>
      <c r="CT105">
        <f t="shared" si="79"/>
        <v>0</v>
      </c>
    </row>
    <row r="106" spans="1:98">
      <c r="A106" t="s">
        <v>320</v>
      </c>
      <c r="B106">
        <v>31</v>
      </c>
      <c r="C106">
        <f t="shared" si="40"/>
        <v>0</v>
      </c>
      <c r="D106" t="s">
        <v>61</v>
      </c>
      <c r="E106">
        <v>1</v>
      </c>
      <c r="F106" t="s">
        <v>51</v>
      </c>
      <c r="G106">
        <v>1</v>
      </c>
      <c r="H106">
        <v>1</v>
      </c>
      <c r="I106" t="s">
        <v>52</v>
      </c>
      <c r="J106">
        <v>0</v>
      </c>
      <c r="K106">
        <v>4</v>
      </c>
      <c r="L106">
        <v>1</v>
      </c>
      <c r="M106" t="s">
        <v>58</v>
      </c>
      <c r="N106">
        <v>0</v>
      </c>
      <c r="O106">
        <v>1</v>
      </c>
      <c r="P106">
        <v>0</v>
      </c>
      <c r="R106">
        <v>0</v>
      </c>
      <c r="S106">
        <v>369</v>
      </c>
      <c r="T106" s="2">
        <f>S106/30</f>
        <v>12.3</v>
      </c>
      <c r="U106">
        <v>-1.7396400000000001</v>
      </c>
      <c r="V106">
        <f t="shared" si="41"/>
        <v>0</v>
      </c>
      <c r="W106">
        <v>-1.9575899999999999</v>
      </c>
      <c r="X106">
        <f t="shared" si="42"/>
        <v>0</v>
      </c>
      <c r="Y106">
        <v>-0.68005000000000004</v>
      </c>
      <c r="Z106">
        <f t="shared" si="43"/>
        <v>0</v>
      </c>
      <c r="AA106">
        <v>0.61583399999999999</v>
      </c>
      <c r="AB106">
        <f t="shared" si="44"/>
        <v>0</v>
      </c>
      <c r="AC106">
        <v>0.84106000000000003</v>
      </c>
      <c r="AD106">
        <f t="shared" si="45"/>
        <v>1</v>
      </c>
      <c r="AE106">
        <v>-1.7056100000000001</v>
      </c>
      <c r="AF106">
        <f t="shared" si="46"/>
        <v>0</v>
      </c>
      <c r="AG106">
        <v>3.61389</v>
      </c>
      <c r="AH106">
        <f t="shared" si="47"/>
        <v>1</v>
      </c>
      <c r="AI106">
        <v>3.8438500000000002</v>
      </c>
      <c r="AJ106">
        <f t="shared" si="48"/>
        <v>1</v>
      </c>
      <c r="AK106">
        <v>2.8613499999999998</v>
      </c>
      <c r="AL106">
        <f t="shared" si="49"/>
        <v>1</v>
      </c>
      <c r="AM106">
        <v>-0.15003</v>
      </c>
      <c r="AN106">
        <f t="shared" si="50"/>
        <v>0</v>
      </c>
      <c r="AO106">
        <v>0.75446500000000005</v>
      </c>
      <c r="AP106">
        <f t="shared" si="51"/>
        <v>0</v>
      </c>
      <c r="AQ106">
        <v>1.53477</v>
      </c>
      <c r="AR106">
        <f t="shared" si="52"/>
        <v>1</v>
      </c>
      <c r="AS106">
        <v>1.04542</v>
      </c>
      <c r="AT106">
        <f t="shared" si="53"/>
        <v>1</v>
      </c>
      <c r="AU106">
        <v>1.2592300000000001</v>
      </c>
      <c r="AV106">
        <f t="shared" si="54"/>
        <v>1</v>
      </c>
      <c r="AW106">
        <v>2.0319199999999999</v>
      </c>
      <c r="AX106">
        <f t="shared" si="55"/>
        <v>1</v>
      </c>
      <c r="AY106">
        <v>-1.5009999999999999</v>
      </c>
      <c r="AZ106">
        <f t="shared" si="56"/>
        <v>0</v>
      </c>
      <c r="BA106">
        <v>-2.1985399999999999</v>
      </c>
      <c r="BB106">
        <f t="shared" si="57"/>
        <v>0</v>
      </c>
      <c r="BC106">
        <v>1.2516799999999999</v>
      </c>
      <c r="BD106">
        <f t="shared" si="58"/>
        <v>0</v>
      </c>
      <c r="BE106">
        <v>-1.3157300000000001</v>
      </c>
      <c r="BF106">
        <f t="shared" si="59"/>
        <v>0</v>
      </c>
      <c r="BG106">
        <v>2.6849400000000001</v>
      </c>
      <c r="BH106">
        <f t="shared" si="60"/>
        <v>0</v>
      </c>
      <c r="BI106">
        <v>-4.0784000000000002</v>
      </c>
      <c r="BJ106">
        <f t="shared" si="61"/>
        <v>0</v>
      </c>
      <c r="BK106">
        <v>1.2404999999999999</v>
      </c>
      <c r="BL106">
        <f t="shared" si="62"/>
        <v>1</v>
      </c>
      <c r="BM106">
        <v>-0.35381299999999999</v>
      </c>
      <c r="BN106">
        <f t="shared" si="63"/>
        <v>1</v>
      </c>
      <c r="BO106">
        <v>1.08962</v>
      </c>
      <c r="BP106">
        <f t="shared" si="64"/>
        <v>1</v>
      </c>
      <c r="BQ106">
        <v>0.84719299999999997</v>
      </c>
      <c r="BR106">
        <f t="shared" si="65"/>
        <v>1</v>
      </c>
      <c r="BS106">
        <v>0.44673200000000002</v>
      </c>
      <c r="BT106">
        <f t="shared" si="66"/>
        <v>1</v>
      </c>
      <c r="BU106">
        <v>1.7857000000000001</v>
      </c>
      <c r="BV106">
        <f t="shared" si="67"/>
        <v>1</v>
      </c>
      <c r="BW106">
        <v>2.1585299999999998</v>
      </c>
      <c r="BX106">
        <f t="shared" si="68"/>
        <v>0</v>
      </c>
      <c r="BY106">
        <v>-2.1402700000000001</v>
      </c>
      <c r="BZ106" s="6">
        <f t="shared" si="69"/>
        <v>0</v>
      </c>
      <c r="CA106">
        <v>2.3526099999999999</v>
      </c>
      <c r="CB106">
        <f t="shared" si="70"/>
        <v>1</v>
      </c>
      <c r="CC106">
        <v>0.158966</v>
      </c>
      <c r="CD106">
        <f t="shared" si="71"/>
        <v>0</v>
      </c>
      <c r="CE106">
        <v>-0.163711</v>
      </c>
      <c r="CF106">
        <f t="shared" si="72"/>
        <v>0</v>
      </c>
      <c r="CG106">
        <v>-2.9615300000000002</v>
      </c>
      <c r="CH106">
        <f t="shared" si="73"/>
        <v>0</v>
      </c>
      <c r="CI106">
        <v>1.38601</v>
      </c>
      <c r="CJ106">
        <f t="shared" si="74"/>
        <v>0</v>
      </c>
      <c r="CK106">
        <v>4.7542299999999997</v>
      </c>
      <c r="CL106">
        <f t="shared" si="75"/>
        <v>1</v>
      </c>
      <c r="CM106">
        <v>4.0005699999999997</v>
      </c>
      <c r="CN106">
        <f t="shared" si="76"/>
        <v>1</v>
      </c>
      <c r="CO106">
        <v>5.6870500000000002</v>
      </c>
      <c r="CP106">
        <f t="shared" si="77"/>
        <v>1</v>
      </c>
      <c r="CQ106">
        <v>-1.2955399999999999</v>
      </c>
      <c r="CR106" s="6">
        <f t="shared" si="78"/>
        <v>0</v>
      </c>
      <c r="CS106">
        <v>3.1655600000000002</v>
      </c>
      <c r="CT106">
        <f t="shared" si="79"/>
        <v>1</v>
      </c>
    </row>
    <row r="107" spans="1:98">
      <c r="A107" t="s">
        <v>262</v>
      </c>
      <c r="B107">
        <v>49</v>
      </c>
      <c r="C107">
        <f t="shared" si="40"/>
        <v>1</v>
      </c>
      <c r="D107" t="s">
        <v>75</v>
      </c>
      <c r="E107">
        <v>0</v>
      </c>
      <c r="F107" t="s">
        <v>88</v>
      </c>
      <c r="G107">
        <v>2</v>
      </c>
      <c r="H107">
        <v>0</v>
      </c>
      <c r="I107" t="s">
        <v>52</v>
      </c>
      <c r="J107">
        <v>0</v>
      </c>
      <c r="K107">
        <v>0</v>
      </c>
      <c r="L107">
        <v>0</v>
      </c>
      <c r="M107" t="s">
        <v>58</v>
      </c>
      <c r="N107">
        <v>0</v>
      </c>
      <c r="O107">
        <v>1</v>
      </c>
      <c r="P107">
        <v>0</v>
      </c>
      <c r="R107">
        <v>0</v>
      </c>
      <c r="S107">
        <v>755</v>
      </c>
      <c r="T107" s="2">
        <f>S107/30</f>
        <v>25.166666666666668</v>
      </c>
      <c r="U107">
        <v>-0.74873800000000001</v>
      </c>
      <c r="V107">
        <f t="shared" si="41"/>
        <v>0</v>
      </c>
      <c r="W107">
        <v>2.02921</v>
      </c>
      <c r="X107">
        <f t="shared" si="42"/>
        <v>1</v>
      </c>
      <c r="Y107">
        <v>1.7940499999999999</v>
      </c>
      <c r="Z107">
        <f t="shared" si="43"/>
        <v>1</v>
      </c>
      <c r="AA107">
        <v>1.45153</v>
      </c>
      <c r="AB107">
        <f t="shared" si="44"/>
        <v>1</v>
      </c>
      <c r="AC107">
        <v>3.1201599999999998</v>
      </c>
      <c r="AD107">
        <f t="shared" si="45"/>
        <v>1</v>
      </c>
      <c r="AE107">
        <v>-1.01431</v>
      </c>
      <c r="AF107">
        <f t="shared" si="46"/>
        <v>0</v>
      </c>
      <c r="AG107">
        <v>4.1574900000000001</v>
      </c>
      <c r="AH107">
        <f t="shared" si="47"/>
        <v>1</v>
      </c>
      <c r="AI107">
        <v>4.6952499999999997</v>
      </c>
      <c r="AJ107">
        <f t="shared" si="48"/>
        <v>1</v>
      </c>
      <c r="AK107">
        <v>6.4256500000000001</v>
      </c>
      <c r="AL107">
        <f t="shared" si="49"/>
        <v>1</v>
      </c>
      <c r="AM107">
        <v>5.7732700000000001</v>
      </c>
      <c r="AN107">
        <f t="shared" si="50"/>
        <v>1</v>
      </c>
      <c r="AO107">
        <v>4.4762599999999999</v>
      </c>
      <c r="AP107">
        <f t="shared" si="51"/>
        <v>1</v>
      </c>
      <c r="AQ107">
        <v>-0.34293200000000001</v>
      </c>
      <c r="AR107">
        <f t="shared" si="52"/>
        <v>0</v>
      </c>
      <c r="AS107">
        <v>2.0085199999999999</v>
      </c>
      <c r="AT107">
        <f t="shared" si="53"/>
        <v>1</v>
      </c>
      <c r="AU107">
        <v>1.7727299999999999</v>
      </c>
      <c r="AV107">
        <f t="shared" si="54"/>
        <v>1</v>
      </c>
      <c r="AW107">
        <v>0.90281500000000003</v>
      </c>
      <c r="AX107">
        <f t="shared" si="55"/>
        <v>0</v>
      </c>
      <c r="AY107">
        <v>4.0025000000000004</v>
      </c>
      <c r="AZ107">
        <f t="shared" si="56"/>
        <v>1</v>
      </c>
      <c r="BA107">
        <v>3.93066</v>
      </c>
      <c r="BB107">
        <f t="shared" si="57"/>
        <v>1</v>
      </c>
      <c r="BC107">
        <v>3.17448</v>
      </c>
      <c r="BD107">
        <f t="shared" si="58"/>
        <v>1</v>
      </c>
      <c r="BE107">
        <v>5.7387699999999997</v>
      </c>
      <c r="BF107">
        <f t="shared" si="59"/>
        <v>1</v>
      </c>
      <c r="BG107">
        <v>7.6512399999999996</v>
      </c>
      <c r="BH107">
        <f t="shared" si="60"/>
        <v>1</v>
      </c>
      <c r="BI107">
        <v>4.1571999999999996</v>
      </c>
      <c r="BJ107">
        <f t="shared" si="61"/>
        <v>1</v>
      </c>
      <c r="BK107">
        <v>3.7932000000000001</v>
      </c>
      <c r="BL107">
        <f t="shared" si="62"/>
        <v>1</v>
      </c>
      <c r="BM107">
        <v>1.69069</v>
      </c>
      <c r="BN107">
        <f t="shared" si="63"/>
        <v>1</v>
      </c>
      <c r="BO107">
        <v>3.3548200000000001</v>
      </c>
      <c r="BP107">
        <f t="shared" si="64"/>
        <v>1</v>
      </c>
      <c r="BQ107">
        <v>2.7931900000000001</v>
      </c>
      <c r="BR107">
        <f t="shared" si="65"/>
        <v>1</v>
      </c>
      <c r="BS107">
        <v>3.8679299999999999</v>
      </c>
      <c r="BT107">
        <f t="shared" si="66"/>
        <v>1</v>
      </c>
      <c r="BU107">
        <v>4.7144000000000004</v>
      </c>
      <c r="BV107">
        <f t="shared" si="67"/>
        <v>1</v>
      </c>
      <c r="BW107">
        <v>4.1040299999999998</v>
      </c>
      <c r="BX107">
        <f t="shared" si="68"/>
        <v>1</v>
      </c>
      <c r="BY107">
        <v>-2.1402700000000001</v>
      </c>
      <c r="BZ107" s="6">
        <f t="shared" si="69"/>
        <v>0</v>
      </c>
      <c r="CA107">
        <v>-0.35018700000000003</v>
      </c>
      <c r="CB107">
        <f t="shared" si="70"/>
        <v>0</v>
      </c>
      <c r="CC107">
        <v>4.6709699999999996</v>
      </c>
      <c r="CD107">
        <f t="shared" si="71"/>
        <v>1</v>
      </c>
      <c r="CE107">
        <v>3.1295899999999999</v>
      </c>
      <c r="CF107">
        <f t="shared" si="72"/>
        <v>1</v>
      </c>
      <c r="CG107">
        <v>2.73177</v>
      </c>
      <c r="CH107">
        <f t="shared" si="73"/>
        <v>1</v>
      </c>
      <c r="CI107">
        <v>4.1284099999999997</v>
      </c>
      <c r="CJ107">
        <f t="shared" si="74"/>
        <v>1</v>
      </c>
      <c r="CK107">
        <v>4.0273300000000001</v>
      </c>
      <c r="CL107">
        <f t="shared" si="75"/>
        <v>1</v>
      </c>
      <c r="CM107">
        <v>-1.9326800000000002E-2</v>
      </c>
      <c r="CN107">
        <f t="shared" si="76"/>
        <v>0</v>
      </c>
      <c r="CO107">
        <v>1.17635</v>
      </c>
      <c r="CP107">
        <f t="shared" si="77"/>
        <v>0</v>
      </c>
      <c r="CQ107">
        <v>-1.2955399999999999</v>
      </c>
      <c r="CR107" s="6">
        <f t="shared" si="78"/>
        <v>0</v>
      </c>
      <c r="CS107">
        <v>-1.19434</v>
      </c>
      <c r="CT107">
        <f t="shared" si="79"/>
        <v>0</v>
      </c>
    </row>
    <row r="108" spans="1:98">
      <c r="A108" t="s">
        <v>93</v>
      </c>
      <c r="B108">
        <v>45</v>
      </c>
      <c r="C108">
        <f t="shared" si="40"/>
        <v>1</v>
      </c>
      <c r="D108" t="s">
        <v>94</v>
      </c>
      <c r="E108">
        <v>1</v>
      </c>
      <c r="F108" t="s">
        <v>51</v>
      </c>
      <c r="G108">
        <v>1</v>
      </c>
      <c r="H108">
        <v>1</v>
      </c>
      <c r="I108" t="s">
        <v>52</v>
      </c>
      <c r="J108">
        <v>0</v>
      </c>
      <c r="K108">
        <v>6</v>
      </c>
      <c r="L108">
        <v>1</v>
      </c>
      <c r="M108" t="s">
        <v>66</v>
      </c>
      <c r="N108">
        <v>1</v>
      </c>
      <c r="Q108">
        <v>227</v>
      </c>
      <c r="R108">
        <v>1</v>
      </c>
      <c r="S108">
        <v>227</v>
      </c>
      <c r="T108" s="2">
        <f>S108/30</f>
        <v>7.5666666666666664</v>
      </c>
      <c r="U108">
        <v>1.61236</v>
      </c>
      <c r="V108">
        <f t="shared" si="41"/>
        <v>1</v>
      </c>
      <c r="W108">
        <v>-0.75128700000000004</v>
      </c>
      <c r="X108">
        <f t="shared" si="42"/>
        <v>0</v>
      </c>
      <c r="Y108">
        <v>0.79364999999999997</v>
      </c>
      <c r="Z108">
        <f t="shared" si="43"/>
        <v>1</v>
      </c>
      <c r="AA108">
        <v>1.52393</v>
      </c>
      <c r="AB108">
        <f t="shared" si="44"/>
        <v>1</v>
      </c>
      <c r="AC108">
        <v>0.64166000000000001</v>
      </c>
      <c r="AD108">
        <f t="shared" si="45"/>
        <v>1</v>
      </c>
      <c r="AE108">
        <v>-0.31251000000000001</v>
      </c>
      <c r="AF108">
        <f t="shared" si="46"/>
        <v>1</v>
      </c>
      <c r="AG108">
        <v>2.99979</v>
      </c>
      <c r="AH108">
        <f t="shared" si="47"/>
        <v>1</v>
      </c>
      <c r="AI108">
        <v>2.9134500000000001</v>
      </c>
      <c r="AJ108">
        <f t="shared" si="48"/>
        <v>1</v>
      </c>
      <c r="AK108">
        <v>2.57145</v>
      </c>
      <c r="AL108">
        <f t="shared" si="49"/>
        <v>0</v>
      </c>
      <c r="AM108">
        <v>1.79047</v>
      </c>
      <c r="AN108">
        <f t="shared" si="50"/>
        <v>1</v>
      </c>
      <c r="AO108">
        <v>2.2148599999999998</v>
      </c>
      <c r="AP108">
        <f t="shared" si="51"/>
        <v>0</v>
      </c>
      <c r="AQ108">
        <v>0.75086799999999998</v>
      </c>
      <c r="AR108">
        <f t="shared" si="52"/>
        <v>1</v>
      </c>
      <c r="AS108">
        <v>-0.73127500000000001</v>
      </c>
      <c r="AT108">
        <f t="shared" si="53"/>
        <v>0</v>
      </c>
      <c r="AU108">
        <v>-0.112265</v>
      </c>
      <c r="AV108">
        <f t="shared" si="54"/>
        <v>0</v>
      </c>
      <c r="AW108">
        <v>1.0041199999999999</v>
      </c>
      <c r="AX108">
        <f t="shared" si="55"/>
        <v>0</v>
      </c>
      <c r="AY108">
        <v>-1.0124</v>
      </c>
      <c r="AZ108">
        <f t="shared" si="56"/>
        <v>0</v>
      </c>
      <c r="BA108">
        <v>-0.62024500000000005</v>
      </c>
      <c r="BB108">
        <f t="shared" si="57"/>
        <v>0</v>
      </c>
      <c r="BC108">
        <v>2.1968800000000002</v>
      </c>
      <c r="BD108">
        <f t="shared" si="58"/>
        <v>0</v>
      </c>
      <c r="BE108">
        <v>-0.45453500000000002</v>
      </c>
      <c r="BF108">
        <f t="shared" si="59"/>
        <v>0</v>
      </c>
      <c r="BG108">
        <v>-5.0260300000000001E-2</v>
      </c>
      <c r="BH108">
        <f t="shared" si="60"/>
        <v>0</v>
      </c>
      <c r="BI108">
        <v>-4.6102999999999996</v>
      </c>
      <c r="BJ108">
        <f t="shared" si="61"/>
        <v>0</v>
      </c>
      <c r="BK108">
        <v>-0.12379900000000001</v>
      </c>
      <c r="BL108">
        <f t="shared" si="62"/>
        <v>0</v>
      </c>
      <c r="BM108">
        <v>-0.55111299999999996</v>
      </c>
      <c r="BN108">
        <f t="shared" si="63"/>
        <v>1</v>
      </c>
      <c r="BO108">
        <v>-1.0300800000000001</v>
      </c>
      <c r="BP108">
        <f t="shared" si="64"/>
        <v>0</v>
      </c>
      <c r="BQ108">
        <v>-1.24861</v>
      </c>
      <c r="BR108">
        <f t="shared" si="65"/>
        <v>0</v>
      </c>
      <c r="BS108">
        <v>-1.6587700000000001</v>
      </c>
      <c r="BT108">
        <f t="shared" si="66"/>
        <v>0</v>
      </c>
      <c r="BU108">
        <v>-0.72629900000000003</v>
      </c>
      <c r="BV108">
        <f t="shared" si="67"/>
        <v>0</v>
      </c>
      <c r="BW108">
        <v>1.63873</v>
      </c>
      <c r="BX108">
        <f t="shared" si="68"/>
        <v>0</v>
      </c>
      <c r="BY108">
        <v>-2.1402700000000001</v>
      </c>
      <c r="BZ108" s="6">
        <f t="shared" si="69"/>
        <v>0</v>
      </c>
      <c r="CA108">
        <v>3.16601</v>
      </c>
      <c r="CB108">
        <f t="shared" si="70"/>
        <v>1</v>
      </c>
      <c r="CC108">
        <v>2.45987</v>
      </c>
      <c r="CD108">
        <f t="shared" si="71"/>
        <v>1</v>
      </c>
      <c r="CE108">
        <v>-0.630911</v>
      </c>
      <c r="CF108">
        <f t="shared" si="72"/>
        <v>0</v>
      </c>
      <c r="CG108">
        <v>-1.58243</v>
      </c>
      <c r="CH108">
        <f t="shared" si="73"/>
        <v>0</v>
      </c>
      <c r="CI108">
        <v>2.34131</v>
      </c>
      <c r="CJ108">
        <f t="shared" si="74"/>
        <v>1</v>
      </c>
      <c r="CK108">
        <v>1.7202299999999999</v>
      </c>
      <c r="CL108">
        <f t="shared" si="75"/>
        <v>0</v>
      </c>
      <c r="CM108">
        <v>2.02467</v>
      </c>
      <c r="CN108">
        <f t="shared" si="76"/>
        <v>0</v>
      </c>
      <c r="CO108">
        <v>4.8592500000000003</v>
      </c>
      <c r="CP108">
        <f t="shared" si="77"/>
        <v>0</v>
      </c>
      <c r="CQ108">
        <v>-1.2955399999999999</v>
      </c>
      <c r="CR108" s="6">
        <f t="shared" si="78"/>
        <v>0</v>
      </c>
      <c r="CS108">
        <v>4.3348599999999999</v>
      </c>
      <c r="CT108">
        <f t="shared" si="79"/>
        <v>1</v>
      </c>
    </row>
    <row r="109" spans="1:98">
      <c r="A109" t="s">
        <v>104</v>
      </c>
      <c r="B109">
        <v>38</v>
      </c>
      <c r="C109">
        <f t="shared" si="40"/>
        <v>0</v>
      </c>
      <c r="D109" t="s">
        <v>57</v>
      </c>
      <c r="E109">
        <v>0</v>
      </c>
      <c r="F109" t="s">
        <v>105</v>
      </c>
      <c r="G109">
        <v>4</v>
      </c>
      <c r="H109">
        <v>0</v>
      </c>
      <c r="I109" t="s">
        <v>54</v>
      </c>
      <c r="J109">
        <v>1</v>
      </c>
      <c r="K109">
        <v>0</v>
      </c>
      <c r="L109">
        <v>0</v>
      </c>
      <c r="O109">
        <v>0</v>
      </c>
      <c r="P109">
        <v>0</v>
      </c>
      <c r="R109">
        <v>0</v>
      </c>
      <c r="S109">
        <v>453</v>
      </c>
      <c r="T109" s="2">
        <f>S109/30</f>
        <v>15.1</v>
      </c>
      <c r="U109">
        <v>-4.03444</v>
      </c>
      <c r="V109">
        <f t="shared" si="41"/>
        <v>0</v>
      </c>
      <c r="W109">
        <v>-2.4497900000000001</v>
      </c>
      <c r="X109">
        <f t="shared" si="42"/>
        <v>0</v>
      </c>
      <c r="Y109">
        <v>-3.9640499999999999</v>
      </c>
      <c r="Z109">
        <f t="shared" si="43"/>
        <v>0</v>
      </c>
      <c r="AA109">
        <v>-3.28017</v>
      </c>
      <c r="AB109">
        <f t="shared" si="44"/>
        <v>0</v>
      </c>
      <c r="AC109">
        <v>-3.6466400000000001</v>
      </c>
      <c r="AD109">
        <f t="shared" si="45"/>
        <v>0</v>
      </c>
      <c r="AE109">
        <v>-3.9948100000000002</v>
      </c>
      <c r="AF109">
        <f t="shared" si="46"/>
        <v>0</v>
      </c>
      <c r="AG109">
        <v>-1.4348099999999999</v>
      </c>
      <c r="AH109">
        <f t="shared" si="47"/>
        <v>0</v>
      </c>
      <c r="AI109">
        <v>-1.4924500000000001</v>
      </c>
      <c r="AJ109">
        <f t="shared" si="48"/>
        <v>0</v>
      </c>
      <c r="AK109">
        <v>0.71854600000000002</v>
      </c>
      <c r="AL109">
        <f t="shared" si="49"/>
        <v>0</v>
      </c>
      <c r="AM109">
        <v>1.19787</v>
      </c>
      <c r="AN109">
        <f t="shared" si="50"/>
        <v>0</v>
      </c>
      <c r="AO109">
        <v>2.2643599999999999</v>
      </c>
      <c r="AP109">
        <f t="shared" si="51"/>
        <v>0</v>
      </c>
      <c r="AQ109">
        <v>-0.34293200000000001</v>
      </c>
      <c r="AR109">
        <f t="shared" si="52"/>
        <v>0</v>
      </c>
      <c r="AS109">
        <v>2.1526200000000002</v>
      </c>
      <c r="AT109">
        <f t="shared" si="53"/>
        <v>1</v>
      </c>
      <c r="AU109">
        <v>2.79623</v>
      </c>
      <c r="AV109">
        <f t="shared" si="54"/>
        <v>1</v>
      </c>
      <c r="AW109">
        <v>3.0501200000000002</v>
      </c>
      <c r="AX109">
        <f t="shared" si="55"/>
        <v>1</v>
      </c>
      <c r="AY109">
        <v>4.3053999999999997</v>
      </c>
      <c r="AZ109">
        <f t="shared" si="56"/>
        <v>1</v>
      </c>
      <c r="BA109">
        <v>4.59396</v>
      </c>
      <c r="BB109">
        <f t="shared" si="57"/>
        <v>1</v>
      </c>
      <c r="BC109">
        <v>3.6588799999999999</v>
      </c>
      <c r="BD109">
        <f t="shared" si="58"/>
        <v>1</v>
      </c>
      <c r="BE109">
        <v>6.9975699999999996</v>
      </c>
      <c r="BF109">
        <f t="shared" si="59"/>
        <v>1</v>
      </c>
      <c r="BG109">
        <v>7.2065400000000004</v>
      </c>
      <c r="BH109">
        <f t="shared" si="60"/>
        <v>1</v>
      </c>
      <c r="BI109">
        <v>-0.65869999999999995</v>
      </c>
      <c r="BJ109">
        <f t="shared" si="61"/>
        <v>0</v>
      </c>
      <c r="BK109">
        <v>-1.7568999999999999</v>
      </c>
      <c r="BL109">
        <f t="shared" si="62"/>
        <v>0</v>
      </c>
      <c r="BM109">
        <v>-4.7671099999999997</v>
      </c>
      <c r="BN109">
        <f t="shared" si="63"/>
        <v>0</v>
      </c>
      <c r="BO109">
        <v>-5.0033799999999999</v>
      </c>
      <c r="BP109">
        <f t="shared" si="64"/>
        <v>0</v>
      </c>
      <c r="BQ109">
        <v>-5.7439099999999996</v>
      </c>
      <c r="BR109">
        <f t="shared" si="65"/>
        <v>0</v>
      </c>
      <c r="BS109">
        <v>-6.1173700000000002</v>
      </c>
      <c r="BT109">
        <f t="shared" si="66"/>
        <v>0</v>
      </c>
      <c r="BU109">
        <v>-5.9474999999999998</v>
      </c>
      <c r="BV109">
        <f t="shared" si="67"/>
        <v>0</v>
      </c>
      <c r="BW109">
        <v>-2.6967699999999999</v>
      </c>
      <c r="BX109">
        <f t="shared" si="68"/>
        <v>0</v>
      </c>
      <c r="BY109">
        <v>-2.1402700000000001</v>
      </c>
      <c r="BZ109" s="6">
        <f t="shared" si="69"/>
        <v>0</v>
      </c>
      <c r="CA109">
        <v>-4.5385900000000001</v>
      </c>
      <c r="CB109">
        <f t="shared" si="70"/>
        <v>0</v>
      </c>
      <c r="CC109">
        <v>-2.43953</v>
      </c>
      <c r="CD109">
        <f t="shared" si="71"/>
        <v>0</v>
      </c>
      <c r="CE109">
        <v>-0.61811099999999997</v>
      </c>
      <c r="CF109">
        <f t="shared" si="72"/>
        <v>0</v>
      </c>
      <c r="CG109">
        <v>-1.48353</v>
      </c>
      <c r="CH109">
        <f t="shared" si="73"/>
        <v>0</v>
      </c>
      <c r="CI109">
        <v>1.3424100000000001</v>
      </c>
      <c r="CJ109">
        <f t="shared" si="74"/>
        <v>0</v>
      </c>
      <c r="CK109">
        <v>2.3037299999999998</v>
      </c>
      <c r="CL109">
        <f t="shared" si="75"/>
        <v>0</v>
      </c>
      <c r="CM109">
        <v>0.89357299999999995</v>
      </c>
      <c r="CN109">
        <f t="shared" si="76"/>
        <v>0</v>
      </c>
      <c r="CO109">
        <v>2.1899500000000001</v>
      </c>
      <c r="CP109">
        <f t="shared" si="77"/>
        <v>0</v>
      </c>
      <c r="CQ109">
        <v>-1.2955399999999999</v>
      </c>
      <c r="CR109" s="6">
        <f t="shared" si="78"/>
        <v>0</v>
      </c>
      <c r="CS109">
        <v>2.1684600000000001</v>
      </c>
      <c r="CT109">
        <f t="shared" si="79"/>
        <v>0</v>
      </c>
    </row>
    <row r="110" spans="1:98">
      <c r="A110" t="s">
        <v>287</v>
      </c>
      <c r="B110">
        <v>59</v>
      </c>
      <c r="C110">
        <f t="shared" si="40"/>
        <v>1</v>
      </c>
      <c r="D110" t="s">
        <v>57</v>
      </c>
      <c r="E110">
        <v>0</v>
      </c>
      <c r="F110" t="s">
        <v>51</v>
      </c>
      <c r="G110">
        <v>1</v>
      </c>
      <c r="H110">
        <v>1</v>
      </c>
      <c r="I110" t="s">
        <v>52</v>
      </c>
      <c r="J110">
        <v>0</v>
      </c>
      <c r="K110">
        <v>0</v>
      </c>
      <c r="L110">
        <v>0</v>
      </c>
      <c r="M110" t="s">
        <v>58</v>
      </c>
      <c r="N110">
        <v>0</v>
      </c>
      <c r="O110">
        <v>1</v>
      </c>
      <c r="P110">
        <v>0</v>
      </c>
      <c r="R110">
        <v>0</v>
      </c>
      <c r="S110">
        <v>815</v>
      </c>
      <c r="T110" s="2">
        <f>S110/30</f>
        <v>27.166666666666668</v>
      </c>
      <c r="U110">
        <v>-0.37513800000000003</v>
      </c>
      <c r="V110">
        <f t="shared" si="41"/>
        <v>0</v>
      </c>
      <c r="W110">
        <v>-6.3286999999999996E-2</v>
      </c>
      <c r="X110">
        <f t="shared" si="42"/>
        <v>1</v>
      </c>
      <c r="Y110">
        <v>1.31535</v>
      </c>
      <c r="Z110">
        <f t="shared" si="43"/>
        <v>1</v>
      </c>
      <c r="AA110">
        <v>1.25023</v>
      </c>
      <c r="AB110">
        <f t="shared" si="44"/>
        <v>1</v>
      </c>
      <c r="AC110">
        <v>-0.18264</v>
      </c>
      <c r="AD110">
        <f t="shared" si="45"/>
        <v>0</v>
      </c>
      <c r="AE110">
        <v>-0.61531000000000002</v>
      </c>
      <c r="AF110">
        <f t="shared" si="46"/>
        <v>0</v>
      </c>
      <c r="AG110">
        <v>2.0186899999999999</v>
      </c>
      <c r="AH110">
        <f t="shared" si="47"/>
        <v>0</v>
      </c>
      <c r="AI110">
        <v>-0.60214699999999999</v>
      </c>
      <c r="AJ110">
        <f t="shared" si="48"/>
        <v>0</v>
      </c>
      <c r="AK110">
        <v>3.1759499999999998</v>
      </c>
      <c r="AL110">
        <f t="shared" si="49"/>
        <v>1</v>
      </c>
      <c r="AM110">
        <v>0.41826999999999998</v>
      </c>
      <c r="AN110">
        <f t="shared" si="50"/>
        <v>0</v>
      </c>
      <c r="AO110">
        <v>4.3778600000000001</v>
      </c>
      <c r="AP110">
        <f t="shared" si="51"/>
        <v>1</v>
      </c>
      <c r="AQ110">
        <v>0.55836799999999998</v>
      </c>
      <c r="AR110">
        <f t="shared" si="52"/>
        <v>1</v>
      </c>
      <c r="AS110">
        <v>0.86052399999999996</v>
      </c>
      <c r="AT110">
        <f t="shared" si="53"/>
        <v>1</v>
      </c>
      <c r="AU110">
        <v>1.6316299999999999</v>
      </c>
      <c r="AV110">
        <f t="shared" si="54"/>
        <v>1</v>
      </c>
      <c r="AW110">
        <v>1.7123200000000001</v>
      </c>
      <c r="AX110">
        <f t="shared" si="55"/>
        <v>1</v>
      </c>
      <c r="AY110">
        <v>1.3916999999999999</v>
      </c>
      <c r="AZ110">
        <f t="shared" si="56"/>
        <v>1</v>
      </c>
      <c r="BA110">
        <v>1.7347600000000001</v>
      </c>
      <c r="BB110">
        <f t="shared" si="57"/>
        <v>1</v>
      </c>
      <c r="BC110">
        <v>1.28098</v>
      </c>
      <c r="BD110">
        <f t="shared" si="58"/>
        <v>0</v>
      </c>
      <c r="BE110">
        <v>2.1099700000000001</v>
      </c>
      <c r="BF110">
        <f t="shared" si="59"/>
        <v>1</v>
      </c>
      <c r="BG110">
        <v>3.83684</v>
      </c>
      <c r="BH110">
        <f t="shared" si="60"/>
        <v>1</v>
      </c>
      <c r="BI110">
        <v>1.5713999999999999</v>
      </c>
      <c r="BJ110">
        <f t="shared" si="61"/>
        <v>1</v>
      </c>
      <c r="BK110">
        <v>2.3631000000000002</v>
      </c>
      <c r="BL110">
        <f t="shared" si="62"/>
        <v>1</v>
      </c>
      <c r="BM110">
        <v>0.308587</v>
      </c>
      <c r="BN110">
        <f t="shared" si="63"/>
        <v>1</v>
      </c>
      <c r="BO110">
        <v>0.57131799999999999</v>
      </c>
      <c r="BP110">
        <f t="shared" si="64"/>
        <v>1</v>
      </c>
      <c r="BQ110">
        <v>-1.3544099999999999</v>
      </c>
      <c r="BR110">
        <f t="shared" si="65"/>
        <v>0</v>
      </c>
      <c r="BS110">
        <v>-2.0253700000000001</v>
      </c>
      <c r="BT110">
        <f t="shared" si="66"/>
        <v>0</v>
      </c>
      <c r="BU110">
        <v>3.3209</v>
      </c>
      <c r="BV110">
        <f t="shared" si="67"/>
        <v>1</v>
      </c>
      <c r="BW110">
        <v>3.1477300000000001</v>
      </c>
      <c r="BX110">
        <f t="shared" si="68"/>
        <v>1</v>
      </c>
      <c r="BY110">
        <v>-2.1402700000000001</v>
      </c>
      <c r="BZ110" s="6">
        <f t="shared" si="69"/>
        <v>0</v>
      </c>
      <c r="CA110">
        <v>1.1186100000000001</v>
      </c>
      <c r="CB110">
        <f t="shared" si="70"/>
        <v>0</v>
      </c>
      <c r="CC110">
        <v>-2.52793</v>
      </c>
      <c r="CD110">
        <f t="shared" si="71"/>
        <v>0</v>
      </c>
      <c r="CE110">
        <v>-2.29941</v>
      </c>
      <c r="CF110">
        <f t="shared" si="72"/>
        <v>0</v>
      </c>
      <c r="CG110">
        <v>-3.5370300000000001</v>
      </c>
      <c r="CH110">
        <f t="shared" si="73"/>
        <v>0</v>
      </c>
      <c r="CI110">
        <v>1.8968100000000001</v>
      </c>
      <c r="CJ110">
        <f t="shared" si="74"/>
        <v>1</v>
      </c>
      <c r="CK110">
        <v>-0.138768</v>
      </c>
      <c r="CL110">
        <f t="shared" si="75"/>
        <v>0</v>
      </c>
      <c r="CM110">
        <v>-2.3378299999999999</v>
      </c>
      <c r="CN110">
        <f t="shared" si="76"/>
        <v>0</v>
      </c>
      <c r="CO110">
        <v>-2.5930499999999999</v>
      </c>
      <c r="CP110">
        <f t="shared" si="77"/>
        <v>0</v>
      </c>
      <c r="CQ110">
        <v>-0.77564</v>
      </c>
      <c r="CR110" s="6">
        <f t="shared" si="78"/>
        <v>1</v>
      </c>
      <c r="CS110">
        <v>-3.0023399999999998</v>
      </c>
      <c r="CT110">
        <f t="shared" si="79"/>
        <v>0</v>
      </c>
    </row>
    <row r="111" spans="1:98">
      <c r="A111" t="s">
        <v>389</v>
      </c>
      <c r="B111">
        <v>39</v>
      </c>
      <c r="C111">
        <f t="shared" si="40"/>
        <v>0</v>
      </c>
      <c r="D111" t="s">
        <v>75</v>
      </c>
      <c r="E111">
        <v>0</v>
      </c>
      <c r="F111" t="s">
        <v>51</v>
      </c>
      <c r="G111">
        <v>1</v>
      </c>
      <c r="H111">
        <v>1</v>
      </c>
      <c r="I111" t="s">
        <v>52</v>
      </c>
      <c r="J111">
        <v>0</v>
      </c>
      <c r="K111">
        <v>0</v>
      </c>
      <c r="L111">
        <v>0</v>
      </c>
      <c r="M111" t="s">
        <v>58</v>
      </c>
      <c r="N111">
        <v>0</v>
      </c>
      <c r="O111">
        <v>1</v>
      </c>
      <c r="P111">
        <v>0</v>
      </c>
      <c r="R111">
        <v>0</v>
      </c>
      <c r="S111">
        <v>788</v>
      </c>
      <c r="T111" s="2">
        <f>S111/30</f>
        <v>26.266666666666666</v>
      </c>
      <c r="U111">
        <v>0.93876199999999999</v>
      </c>
      <c r="V111">
        <f t="shared" si="41"/>
        <v>1</v>
      </c>
      <c r="W111">
        <v>-1.2750900000000001</v>
      </c>
      <c r="X111">
        <f t="shared" si="42"/>
        <v>0</v>
      </c>
      <c r="Y111">
        <v>-3.3350200000000003E-2</v>
      </c>
      <c r="Z111">
        <f t="shared" si="43"/>
        <v>0</v>
      </c>
      <c r="AA111">
        <v>1.13073</v>
      </c>
      <c r="AB111">
        <f t="shared" si="44"/>
        <v>1</v>
      </c>
      <c r="AC111">
        <v>0.21335999999999999</v>
      </c>
      <c r="AD111">
        <f t="shared" si="45"/>
        <v>1</v>
      </c>
      <c r="AE111">
        <v>-1.8507100000000001</v>
      </c>
      <c r="AF111">
        <f t="shared" si="46"/>
        <v>0</v>
      </c>
      <c r="AG111">
        <v>2.90829</v>
      </c>
      <c r="AH111">
        <f t="shared" si="47"/>
        <v>1</v>
      </c>
      <c r="AI111">
        <v>3.00345</v>
      </c>
      <c r="AJ111">
        <f t="shared" si="48"/>
        <v>1</v>
      </c>
      <c r="AK111">
        <v>2.8442500000000002</v>
      </c>
      <c r="AL111">
        <f t="shared" si="49"/>
        <v>1</v>
      </c>
      <c r="AM111">
        <v>-2.3821300000000001</v>
      </c>
      <c r="AN111">
        <f t="shared" si="50"/>
        <v>0</v>
      </c>
      <c r="AO111">
        <v>-1.6545399999999999</v>
      </c>
      <c r="AP111">
        <f t="shared" si="51"/>
        <v>0</v>
      </c>
      <c r="AQ111">
        <v>-0.34293200000000001</v>
      </c>
      <c r="AR111">
        <f t="shared" si="52"/>
        <v>0</v>
      </c>
      <c r="AS111">
        <v>-3.4086799999999999</v>
      </c>
      <c r="AT111">
        <f t="shared" si="53"/>
        <v>0</v>
      </c>
      <c r="AU111">
        <v>-1.9346699999999999</v>
      </c>
      <c r="AV111">
        <f t="shared" si="54"/>
        <v>0</v>
      </c>
      <c r="AW111">
        <v>0.48271500000000001</v>
      </c>
      <c r="AX111">
        <f t="shared" si="55"/>
        <v>0</v>
      </c>
      <c r="AY111">
        <v>-1.6859</v>
      </c>
      <c r="AZ111">
        <f t="shared" si="56"/>
        <v>0</v>
      </c>
      <c r="BA111">
        <v>-0.97214500000000004</v>
      </c>
      <c r="BB111">
        <f t="shared" si="57"/>
        <v>0</v>
      </c>
      <c r="BC111">
        <v>2.79358</v>
      </c>
      <c r="BD111">
        <f t="shared" si="58"/>
        <v>1</v>
      </c>
      <c r="BE111">
        <v>-2.4930300000000001</v>
      </c>
      <c r="BF111">
        <f t="shared" si="59"/>
        <v>0</v>
      </c>
      <c r="BG111">
        <v>0.26963999999999999</v>
      </c>
      <c r="BH111">
        <f t="shared" si="60"/>
        <v>0</v>
      </c>
      <c r="BI111">
        <v>-3.4708999999999999</v>
      </c>
      <c r="BJ111">
        <f t="shared" si="61"/>
        <v>0</v>
      </c>
      <c r="BK111">
        <v>-0.16949900000000001</v>
      </c>
      <c r="BL111">
        <f t="shared" si="62"/>
        <v>0</v>
      </c>
      <c r="BM111">
        <v>-0.73671299999999995</v>
      </c>
      <c r="BN111">
        <f t="shared" si="63"/>
        <v>1</v>
      </c>
      <c r="BO111">
        <v>0.56311800000000001</v>
      </c>
      <c r="BP111">
        <f t="shared" si="64"/>
        <v>1</v>
      </c>
      <c r="BQ111">
        <v>-1.12001</v>
      </c>
      <c r="BR111">
        <f t="shared" si="65"/>
        <v>0</v>
      </c>
      <c r="BS111">
        <v>-1.6945699999999999</v>
      </c>
      <c r="BT111">
        <f t="shared" si="66"/>
        <v>0</v>
      </c>
      <c r="BU111">
        <v>2.9790000000000001</v>
      </c>
      <c r="BV111">
        <f t="shared" si="67"/>
        <v>1</v>
      </c>
      <c r="BW111">
        <v>2.16493</v>
      </c>
      <c r="BX111">
        <f t="shared" si="68"/>
        <v>0</v>
      </c>
      <c r="BY111">
        <v>-2.1402700000000001</v>
      </c>
      <c r="BZ111" s="6">
        <f t="shared" si="69"/>
        <v>0</v>
      </c>
      <c r="CA111">
        <v>4.5592100000000002</v>
      </c>
      <c r="CB111">
        <f t="shared" si="70"/>
        <v>1</v>
      </c>
      <c r="CC111">
        <v>3.2011699999999998</v>
      </c>
      <c r="CD111">
        <f t="shared" si="71"/>
        <v>1</v>
      </c>
      <c r="CE111">
        <v>-1.3285100000000001</v>
      </c>
      <c r="CF111">
        <f t="shared" si="72"/>
        <v>0</v>
      </c>
      <c r="CG111">
        <v>-1.6280300000000001</v>
      </c>
      <c r="CH111">
        <f t="shared" si="73"/>
        <v>0</v>
      </c>
      <c r="CI111">
        <v>1.88141</v>
      </c>
      <c r="CJ111">
        <f t="shared" si="74"/>
        <v>1</v>
      </c>
      <c r="CK111">
        <v>1.52963</v>
      </c>
      <c r="CL111">
        <f t="shared" si="75"/>
        <v>0</v>
      </c>
      <c r="CM111">
        <v>1.1932700000000001</v>
      </c>
      <c r="CN111">
        <f t="shared" si="76"/>
        <v>0</v>
      </c>
      <c r="CO111">
        <v>4.3529499999999999</v>
      </c>
      <c r="CP111">
        <f t="shared" si="77"/>
        <v>0</v>
      </c>
      <c r="CQ111">
        <v>-1.2955399999999999</v>
      </c>
      <c r="CR111" s="6">
        <f t="shared" si="78"/>
        <v>0</v>
      </c>
      <c r="CS111">
        <v>5.2866600000000004</v>
      </c>
      <c r="CT111">
        <f t="shared" si="79"/>
        <v>1</v>
      </c>
    </row>
    <row r="112" spans="1:98">
      <c r="A112" t="s">
        <v>288</v>
      </c>
      <c r="B112">
        <v>40</v>
      </c>
      <c r="C112">
        <f t="shared" si="40"/>
        <v>0</v>
      </c>
      <c r="D112" t="s">
        <v>57</v>
      </c>
      <c r="E112">
        <v>0</v>
      </c>
      <c r="F112" t="s">
        <v>51</v>
      </c>
      <c r="G112">
        <v>1</v>
      </c>
      <c r="H112">
        <v>1</v>
      </c>
      <c r="I112" t="s">
        <v>52</v>
      </c>
      <c r="J112">
        <v>0</v>
      </c>
      <c r="M112" t="s">
        <v>58</v>
      </c>
      <c r="N112">
        <v>0</v>
      </c>
      <c r="R112">
        <v>0</v>
      </c>
      <c r="S112">
        <v>830</v>
      </c>
      <c r="T112" s="2">
        <f>S112/30</f>
        <v>27.666666666666668</v>
      </c>
      <c r="U112">
        <v>1.2407600000000001</v>
      </c>
      <c r="V112">
        <f t="shared" si="41"/>
        <v>1</v>
      </c>
      <c r="W112">
        <v>-0.64558700000000002</v>
      </c>
      <c r="X112">
        <f t="shared" si="42"/>
        <v>0</v>
      </c>
      <c r="Y112">
        <v>0.56464999999999999</v>
      </c>
      <c r="Z112">
        <f t="shared" si="43"/>
        <v>1</v>
      </c>
      <c r="AA112">
        <v>1.2510300000000001</v>
      </c>
      <c r="AB112">
        <f t="shared" si="44"/>
        <v>1</v>
      </c>
      <c r="AC112">
        <v>1.8574600000000001</v>
      </c>
      <c r="AD112">
        <f t="shared" si="45"/>
        <v>1</v>
      </c>
      <c r="AE112">
        <v>0.53659000000000001</v>
      </c>
      <c r="AF112">
        <f t="shared" si="46"/>
        <v>1</v>
      </c>
      <c r="AG112">
        <v>3.43079</v>
      </c>
      <c r="AH112">
        <f t="shared" si="47"/>
        <v>1</v>
      </c>
      <c r="AI112">
        <v>3.9583499999999998</v>
      </c>
      <c r="AJ112">
        <f t="shared" si="48"/>
        <v>1</v>
      </c>
      <c r="AK112">
        <v>3.3405499999999999</v>
      </c>
      <c r="AL112">
        <f t="shared" si="49"/>
        <v>1</v>
      </c>
      <c r="AM112">
        <v>1.8560700000000001</v>
      </c>
      <c r="AN112">
        <f t="shared" si="50"/>
        <v>1</v>
      </c>
      <c r="AO112">
        <v>3.92686</v>
      </c>
      <c r="AP112">
        <f t="shared" si="51"/>
        <v>1</v>
      </c>
      <c r="AQ112">
        <v>1.6341699999999999</v>
      </c>
      <c r="AR112">
        <f t="shared" si="52"/>
        <v>1</v>
      </c>
      <c r="AS112">
        <v>0.96122399999999997</v>
      </c>
      <c r="AT112">
        <f t="shared" si="53"/>
        <v>1</v>
      </c>
      <c r="AU112">
        <v>0.66053499999999998</v>
      </c>
      <c r="AV112">
        <f t="shared" si="54"/>
        <v>1</v>
      </c>
      <c r="AW112">
        <v>1.3268200000000001</v>
      </c>
      <c r="AX112">
        <f t="shared" si="55"/>
        <v>1</v>
      </c>
      <c r="AY112">
        <v>3.3201700000000001E-2</v>
      </c>
      <c r="AZ112">
        <f t="shared" si="56"/>
        <v>0</v>
      </c>
      <c r="BA112">
        <v>-2.4444899999999999E-2</v>
      </c>
      <c r="BB112">
        <f t="shared" si="57"/>
        <v>0</v>
      </c>
      <c r="BC112">
        <v>2.1001799999999999</v>
      </c>
      <c r="BD112">
        <f t="shared" si="58"/>
        <v>0</v>
      </c>
      <c r="BE112">
        <v>-1.95713</v>
      </c>
      <c r="BF112">
        <f t="shared" si="59"/>
        <v>0</v>
      </c>
      <c r="BG112">
        <v>-0.68806</v>
      </c>
      <c r="BH112">
        <f t="shared" si="60"/>
        <v>0</v>
      </c>
      <c r="BI112">
        <v>-4.1048</v>
      </c>
      <c r="BJ112">
        <f t="shared" si="61"/>
        <v>0</v>
      </c>
      <c r="BK112">
        <v>0.225601</v>
      </c>
      <c r="BL112">
        <f t="shared" si="62"/>
        <v>0</v>
      </c>
      <c r="BM112">
        <v>-1.8237099999999999</v>
      </c>
      <c r="BN112">
        <f t="shared" si="63"/>
        <v>0</v>
      </c>
      <c r="BO112">
        <v>0.85911800000000005</v>
      </c>
      <c r="BP112">
        <f t="shared" si="64"/>
        <v>1</v>
      </c>
      <c r="BQ112">
        <v>-1.5578099999999999</v>
      </c>
      <c r="BR112">
        <f t="shared" si="65"/>
        <v>0</v>
      </c>
      <c r="BS112">
        <v>-1.3842699999999999</v>
      </c>
      <c r="BT112">
        <f t="shared" si="66"/>
        <v>0</v>
      </c>
      <c r="BU112">
        <v>-3.6916000000000002</v>
      </c>
      <c r="BV112">
        <f t="shared" si="67"/>
        <v>0</v>
      </c>
      <c r="BW112">
        <v>0.62732600000000005</v>
      </c>
      <c r="BX112">
        <f t="shared" si="68"/>
        <v>0</v>
      </c>
      <c r="BY112">
        <v>-2.1402700000000001</v>
      </c>
      <c r="BZ112" s="6">
        <f t="shared" si="69"/>
        <v>0</v>
      </c>
      <c r="CA112">
        <v>2.08121</v>
      </c>
      <c r="CB112">
        <f t="shared" si="70"/>
        <v>0</v>
      </c>
      <c r="CC112">
        <v>3.4526699999999999</v>
      </c>
      <c r="CD112">
        <f t="shared" si="71"/>
        <v>1</v>
      </c>
      <c r="CE112">
        <v>3.33169</v>
      </c>
      <c r="CF112">
        <f t="shared" si="72"/>
        <v>1</v>
      </c>
      <c r="CG112">
        <v>0.83826699999999998</v>
      </c>
      <c r="CH112">
        <f t="shared" si="73"/>
        <v>1</v>
      </c>
      <c r="CI112">
        <v>1.8488100000000001</v>
      </c>
      <c r="CJ112">
        <f t="shared" si="74"/>
        <v>0</v>
      </c>
      <c r="CK112">
        <v>3.5816300000000001</v>
      </c>
      <c r="CL112">
        <f t="shared" si="75"/>
        <v>1</v>
      </c>
      <c r="CM112">
        <v>3.6708699999999999</v>
      </c>
      <c r="CN112">
        <f t="shared" si="76"/>
        <v>1</v>
      </c>
      <c r="CO112">
        <v>5.7638499999999997</v>
      </c>
      <c r="CP112">
        <f t="shared" si="77"/>
        <v>1</v>
      </c>
      <c r="CQ112">
        <v>-0.79003999999999996</v>
      </c>
      <c r="CR112" s="6">
        <f t="shared" si="78"/>
        <v>1</v>
      </c>
      <c r="CS112">
        <v>2.4184600000000001</v>
      </c>
      <c r="CT112">
        <f t="shared" si="79"/>
        <v>0</v>
      </c>
    </row>
    <row r="113" spans="1:98">
      <c r="A113" t="s">
        <v>234</v>
      </c>
      <c r="B113">
        <v>54</v>
      </c>
      <c r="C113">
        <f t="shared" si="40"/>
        <v>1</v>
      </c>
      <c r="D113" t="s">
        <v>57</v>
      </c>
      <c r="E113">
        <v>0</v>
      </c>
      <c r="F113" t="s">
        <v>51</v>
      </c>
      <c r="G113">
        <v>1</v>
      </c>
      <c r="H113">
        <v>1</v>
      </c>
      <c r="I113" t="s">
        <v>54</v>
      </c>
      <c r="J113">
        <v>1</v>
      </c>
      <c r="M113" t="s">
        <v>58</v>
      </c>
      <c r="N113">
        <v>0</v>
      </c>
      <c r="R113">
        <v>0</v>
      </c>
      <c r="S113">
        <v>829</v>
      </c>
      <c r="T113" s="2">
        <f>S113/30</f>
        <v>27.633333333333333</v>
      </c>
      <c r="U113">
        <v>0.47026200000000001</v>
      </c>
      <c r="V113">
        <f t="shared" si="41"/>
        <v>1</v>
      </c>
      <c r="W113">
        <v>-0.16588700000000001</v>
      </c>
      <c r="X113">
        <f t="shared" si="42"/>
        <v>1</v>
      </c>
      <c r="Y113">
        <v>0.62204999999999999</v>
      </c>
      <c r="Z113">
        <f t="shared" si="43"/>
        <v>1</v>
      </c>
      <c r="AA113">
        <v>1.2188300000000001</v>
      </c>
      <c r="AB113">
        <f t="shared" si="44"/>
        <v>1</v>
      </c>
      <c r="AC113">
        <v>2.2280600000000002</v>
      </c>
      <c r="AD113">
        <f t="shared" si="45"/>
        <v>1</v>
      </c>
      <c r="AE113">
        <v>0.23869000000000001</v>
      </c>
      <c r="AF113">
        <f t="shared" si="46"/>
        <v>1</v>
      </c>
      <c r="AG113">
        <v>3.1770900000000002</v>
      </c>
      <c r="AH113">
        <f t="shared" si="47"/>
        <v>1</v>
      </c>
      <c r="AI113">
        <v>2.62615</v>
      </c>
      <c r="AJ113">
        <f t="shared" si="48"/>
        <v>1</v>
      </c>
      <c r="AK113">
        <v>2.8754499999999998</v>
      </c>
      <c r="AL113">
        <f t="shared" si="49"/>
        <v>1</v>
      </c>
      <c r="AM113">
        <v>1.73597</v>
      </c>
      <c r="AN113">
        <f t="shared" si="50"/>
        <v>1</v>
      </c>
      <c r="AO113">
        <v>3.0998600000000001</v>
      </c>
      <c r="AP113">
        <f t="shared" si="51"/>
        <v>1</v>
      </c>
      <c r="AQ113">
        <v>-0.34293200000000001</v>
      </c>
      <c r="AR113">
        <f t="shared" si="52"/>
        <v>0</v>
      </c>
      <c r="AS113">
        <v>1.30402</v>
      </c>
      <c r="AT113">
        <f t="shared" si="53"/>
        <v>1</v>
      </c>
      <c r="AU113">
        <v>0.71473500000000001</v>
      </c>
      <c r="AV113">
        <f t="shared" si="54"/>
        <v>1</v>
      </c>
      <c r="AW113">
        <v>1.2403200000000001</v>
      </c>
      <c r="AX113">
        <f t="shared" si="55"/>
        <v>1</v>
      </c>
      <c r="AY113">
        <v>2.3717000000000001</v>
      </c>
      <c r="AZ113">
        <f t="shared" si="56"/>
        <v>1</v>
      </c>
      <c r="BA113">
        <v>1.21566</v>
      </c>
      <c r="BB113">
        <f t="shared" si="57"/>
        <v>1</v>
      </c>
      <c r="BC113">
        <v>2.9283800000000002</v>
      </c>
      <c r="BD113">
        <f t="shared" si="58"/>
        <v>1</v>
      </c>
      <c r="BE113">
        <v>-2.27813</v>
      </c>
      <c r="BF113">
        <f t="shared" si="59"/>
        <v>0</v>
      </c>
      <c r="BG113">
        <v>2.3908399999999999</v>
      </c>
      <c r="BH113">
        <f t="shared" si="60"/>
        <v>0</v>
      </c>
      <c r="BI113">
        <v>-2.0312999999999999</v>
      </c>
      <c r="BJ113">
        <f t="shared" si="61"/>
        <v>0</v>
      </c>
      <c r="BK113">
        <v>-0.384299</v>
      </c>
      <c r="BL113">
        <f t="shared" si="62"/>
        <v>0</v>
      </c>
      <c r="BM113">
        <v>-0.85541299999999998</v>
      </c>
      <c r="BN113">
        <f t="shared" si="63"/>
        <v>0</v>
      </c>
      <c r="BO113">
        <v>1.45912</v>
      </c>
      <c r="BP113">
        <f t="shared" si="64"/>
        <v>1</v>
      </c>
      <c r="BQ113">
        <v>-0.102307</v>
      </c>
      <c r="BR113">
        <f t="shared" si="65"/>
        <v>1</v>
      </c>
      <c r="BS113">
        <v>0.55143200000000003</v>
      </c>
      <c r="BT113">
        <f t="shared" si="66"/>
        <v>1</v>
      </c>
      <c r="BU113">
        <v>-2.9388999999999998</v>
      </c>
      <c r="BV113">
        <f t="shared" si="67"/>
        <v>0</v>
      </c>
      <c r="BW113">
        <v>3.6619299999999999</v>
      </c>
      <c r="BX113">
        <f t="shared" si="68"/>
        <v>1</v>
      </c>
      <c r="BY113">
        <v>-2.1402700000000001</v>
      </c>
      <c r="BZ113" s="6">
        <f t="shared" si="69"/>
        <v>0</v>
      </c>
      <c r="CA113">
        <v>2.8826100000000001</v>
      </c>
      <c r="CB113">
        <f t="shared" si="70"/>
        <v>1</v>
      </c>
      <c r="CC113">
        <v>3.01267</v>
      </c>
      <c r="CD113">
        <f t="shared" si="71"/>
        <v>1</v>
      </c>
      <c r="CE113">
        <v>0.10278900000000001</v>
      </c>
      <c r="CF113">
        <f t="shared" si="72"/>
        <v>0</v>
      </c>
      <c r="CG113">
        <v>-0.235733</v>
      </c>
      <c r="CH113">
        <f t="shared" si="73"/>
        <v>1</v>
      </c>
      <c r="CI113">
        <v>2.8197100000000002</v>
      </c>
      <c r="CJ113">
        <f t="shared" si="74"/>
        <v>1</v>
      </c>
      <c r="CK113">
        <v>4.4580299999999999</v>
      </c>
      <c r="CL113">
        <f t="shared" si="75"/>
        <v>1</v>
      </c>
      <c r="CM113">
        <v>4.5932700000000004</v>
      </c>
      <c r="CN113">
        <f t="shared" si="76"/>
        <v>1</v>
      </c>
      <c r="CO113">
        <v>6.3466500000000003</v>
      </c>
      <c r="CP113">
        <f t="shared" si="77"/>
        <v>1</v>
      </c>
      <c r="CQ113">
        <v>0.32406000000000001</v>
      </c>
      <c r="CR113" s="6">
        <f t="shared" si="78"/>
        <v>1</v>
      </c>
      <c r="CS113">
        <v>3.5843600000000002</v>
      </c>
      <c r="CT113">
        <f t="shared" si="79"/>
        <v>1</v>
      </c>
    </row>
    <row r="114" spans="1:98">
      <c r="A114" t="s">
        <v>174</v>
      </c>
      <c r="B114">
        <v>56</v>
      </c>
      <c r="C114">
        <f t="shared" si="40"/>
        <v>1</v>
      </c>
      <c r="D114" t="s">
        <v>57</v>
      </c>
      <c r="E114">
        <v>0</v>
      </c>
      <c r="F114" t="s">
        <v>51</v>
      </c>
      <c r="G114">
        <v>1</v>
      </c>
      <c r="H114">
        <v>1</v>
      </c>
      <c r="I114" t="s">
        <v>52</v>
      </c>
      <c r="J114">
        <v>0</v>
      </c>
      <c r="M114" t="s">
        <v>58</v>
      </c>
      <c r="N114">
        <v>0</v>
      </c>
      <c r="R114">
        <v>0</v>
      </c>
      <c r="S114">
        <v>828</v>
      </c>
      <c r="T114" s="2">
        <f>S114/30</f>
        <v>27.6</v>
      </c>
      <c r="U114">
        <v>1.6049599999999999</v>
      </c>
      <c r="V114">
        <f t="shared" si="41"/>
        <v>1</v>
      </c>
      <c r="W114">
        <v>-0.178087</v>
      </c>
      <c r="X114">
        <f t="shared" si="42"/>
        <v>1</v>
      </c>
      <c r="Y114">
        <v>3.9949800000000001E-2</v>
      </c>
      <c r="Z114">
        <f t="shared" si="43"/>
        <v>0</v>
      </c>
      <c r="AA114">
        <v>0.41243400000000002</v>
      </c>
      <c r="AB114">
        <f t="shared" si="44"/>
        <v>0</v>
      </c>
      <c r="AC114">
        <v>1.11236</v>
      </c>
      <c r="AD114">
        <f t="shared" si="45"/>
        <v>1</v>
      </c>
      <c r="AE114">
        <v>0.37848999999999999</v>
      </c>
      <c r="AF114">
        <f t="shared" si="46"/>
        <v>1</v>
      </c>
      <c r="AG114">
        <v>3.3089900000000001</v>
      </c>
      <c r="AH114">
        <f t="shared" si="47"/>
        <v>1</v>
      </c>
      <c r="AI114">
        <v>3.1551499999999999</v>
      </c>
      <c r="AJ114">
        <f t="shared" si="48"/>
        <v>1</v>
      </c>
      <c r="AK114">
        <v>3.3144499999999999</v>
      </c>
      <c r="AL114">
        <f t="shared" si="49"/>
        <v>1</v>
      </c>
      <c r="AM114">
        <v>3.0563699999999998</v>
      </c>
      <c r="AN114">
        <f t="shared" si="50"/>
        <v>1</v>
      </c>
      <c r="AO114">
        <v>5.0556700000000001</v>
      </c>
      <c r="AP114">
        <f t="shared" si="51"/>
        <v>1</v>
      </c>
      <c r="AQ114">
        <v>3.3479700000000001</v>
      </c>
      <c r="AR114">
        <f t="shared" si="52"/>
        <v>1</v>
      </c>
      <c r="AS114">
        <v>3.9477199999999999</v>
      </c>
      <c r="AT114">
        <f t="shared" si="53"/>
        <v>1</v>
      </c>
      <c r="AU114">
        <v>3.0947300000000002</v>
      </c>
      <c r="AV114">
        <f t="shared" si="54"/>
        <v>1</v>
      </c>
      <c r="AW114">
        <v>3.3001200000000002</v>
      </c>
      <c r="AX114">
        <f t="shared" si="55"/>
        <v>1</v>
      </c>
      <c r="AY114">
        <v>3.35</v>
      </c>
      <c r="AZ114">
        <f t="shared" si="56"/>
        <v>1</v>
      </c>
      <c r="BA114">
        <v>3.2023600000000001</v>
      </c>
      <c r="BB114">
        <f t="shared" si="57"/>
        <v>1</v>
      </c>
      <c r="BC114">
        <v>3.9365800000000002</v>
      </c>
      <c r="BD114">
        <f t="shared" si="58"/>
        <v>1</v>
      </c>
      <c r="BE114">
        <v>2.76267</v>
      </c>
      <c r="BF114">
        <f t="shared" si="59"/>
        <v>1</v>
      </c>
      <c r="BG114">
        <v>5.0373400000000004</v>
      </c>
      <c r="BH114">
        <f t="shared" si="60"/>
        <v>1</v>
      </c>
      <c r="BI114">
        <v>2.4613999999999998</v>
      </c>
      <c r="BJ114">
        <f t="shared" si="61"/>
        <v>1</v>
      </c>
      <c r="BK114">
        <v>-1.1780999999999999</v>
      </c>
      <c r="BL114">
        <f t="shared" si="62"/>
        <v>0</v>
      </c>
      <c r="BM114">
        <v>-3.7419099999999998</v>
      </c>
      <c r="BN114">
        <f t="shared" si="63"/>
        <v>0</v>
      </c>
      <c r="BO114">
        <v>-2.2232799999999999</v>
      </c>
      <c r="BP114">
        <f t="shared" si="64"/>
        <v>0</v>
      </c>
      <c r="BQ114">
        <v>-4.8786100000000001</v>
      </c>
      <c r="BR114">
        <f t="shared" si="65"/>
        <v>0</v>
      </c>
      <c r="BS114">
        <v>-2.4730699999999999</v>
      </c>
      <c r="BT114">
        <f t="shared" si="66"/>
        <v>0</v>
      </c>
      <c r="BU114">
        <v>-0.74809899999999996</v>
      </c>
      <c r="BV114">
        <f t="shared" si="67"/>
        <v>0</v>
      </c>
      <c r="BW114">
        <v>0.59902599999999995</v>
      </c>
      <c r="BX114">
        <f t="shared" si="68"/>
        <v>0</v>
      </c>
      <c r="BY114">
        <v>-1.64377</v>
      </c>
      <c r="BZ114" s="6">
        <f t="shared" si="69"/>
        <v>1</v>
      </c>
      <c r="CA114">
        <v>-0.84768699999999997</v>
      </c>
      <c r="CB114">
        <f t="shared" si="70"/>
        <v>0</v>
      </c>
      <c r="CC114">
        <v>1.3157700000000001</v>
      </c>
      <c r="CD114">
        <f t="shared" si="71"/>
        <v>0</v>
      </c>
      <c r="CE114">
        <v>1.0463899999999999</v>
      </c>
      <c r="CF114">
        <f t="shared" si="72"/>
        <v>1</v>
      </c>
      <c r="CG114">
        <v>-1.5978300000000001</v>
      </c>
      <c r="CH114">
        <f t="shared" si="73"/>
        <v>0</v>
      </c>
      <c r="CI114">
        <v>2.1680100000000002</v>
      </c>
      <c r="CJ114">
        <f t="shared" si="74"/>
        <v>1</v>
      </c>
      <c r="CK114">
        <v>2.37323</v>
      </c>
      <c r="CL114">
        <f t="shared" si="75"/>
        <v>0</v>
      </c>
      <c r="CM114">
        <v>2.0721699999999998</v>
      </c>
      <c r="CN114">
        <f t="shared" si="76"/>
        <v>0</v>
      </c>
      <c r="CO114">
        <v>4.3545499999999997</v>
      </c>
      <c r="CP114">
        <f t="shared" si="77"/>
        <v>0</v>
      </c>
      <c r="CQ114">
        <v>-0.79903999999999997</v>
      </c>
      <c r="CR114" s="6">
        <f t="shared" si="78"/>
        <v>1</v>
      </c>
      <c r="CS114">
        <v>3.0045600000000001</v>
      </c>
      <c r="CT114">
        <f t="shared" si="79"/>
        <v>0</v>
      </c>
    </row>
    <row r="115" spans="1:98">
      <c r="A115" t="s">
        <v>211</v>
      </c>
      <c r="B115">
        <v>49</v>
      </c>
      <c r="C115">
        <f t="shared" si="40"/>
        <v>1</v>
      </c>
      <c r="D115" t="s">
        <v>61</v>
      </c>
      <c r="E115">
        <v>1</v>
      </c>
      <c r="F115" t="s">
        <v>51</v>
      </c>
      <c r="G115">
        <v>1</v>
      </c>
      <c r="H115">
        <v>1</v>
      </c>
      <c r="I115" t="s">
        <v>54</v>
      </c>
      <c r="J115">
        <v>1</v>
      </c>
      <c r="K115">
        <v>2</v>
      </c>
      <c r="L115">
        <v>1</v>
      </c>
      <c r="M115" t="s">
        <v>66</v>
      </c>
      <c r="N115">
        <v>1</v>
      </c>
      <c r="R115">
        <v>0</v>
      </c>
      <c r="S115">
        <v>730</v>
      </c>
      <c r="T115" s="2">
        <f>S115/30</f>
        <v>24.333333333333332</v>
      </c>
      <c r="U115">
        <v>0.39146199999999998</v>
      </c>
      <c r="V115">
        <f t="shared" si="41"/>
        <v>1</v>
      </c>
      <c r="W115">
        <v>-0.78498699999999999</v>
      </c>
      <c r="X115">
        <f t="shared" si="42"/>
        <v>0</v>
      </c>
      <c r="Y115">
        <v>-0.31164999999999998</v>
      </c>
      <c r="Z115">
        <f t="shared" si="43"/>
        <v>0</v>
      </c>
      <c r="AA115">
        <v>0.68293400000000004</v>
      </c>
      <c r="AB115">
        <f t="shared" si="44"/>
        <v>1</v>
      </c>
      <c r="AC115">
        <v>0.60036</v>
      </c>
      <c r="AD115">
        <f t="shared" si="45"/>
        <v>1</v>
      </c>
      <c r="AE115">
        <v>0.37239</v>
      </c>
      <c r="AF115">
        <f t="shared" si="46"/>
        <v>1</v>
      </c>
      <c r="AG115">
        <v>2.3660899999999998</v>
      </c>
      <c r="AH115">
        <f t="shared" si="47"/>
        <v>0</v>
      </c>
      <c r="AI115">
        <v>2.86835</v>
      </c>
      <c r="AJ115">
        <f t="shared" si="48"/>
        <v>1</v>
      </c>
      <c r="AK115">
        <v>3.2075499999999999</v>
      </c>
      <c r="AL115">
        <f t="shared" si="49"/>
        <v>1</v>
      </c>
      <c r="AM115">
        <v>3.27807</v>
      </c>
      <c r="AN115">
        <f t="shared" si="50"/>
        <v>1</v>
      </c>
      <c r="AO115">
        <v>5.6779700000000002</v>
      </c>
      <c r="AP115">
        <f t="shared" si="51"/>
        <v>1</v>
      </c>
      <c r="AQ115">
        <v>2.6758700000000002</v>
      </c>
      <c r="AR115">
        <f t="shared" si="52"/>
        <v>1</v>
      </c>
      <c r="AS115">
        <v>2.1836199999999999</v>
      </c>
      <c r="AT115">
        <f t="shared" si="53"/>
        <v>1</v>
      </c>
      <c r="AU115">
        <v>1.57223</v>
      </c>
      <c r="AV115">
        <f t="shared" si="54"/>
        <v>1</v>
      </c>
      <c r="AW115">
        <v>3.1682199999999998</v>
      </c>
      <c r="AX115">
        <f t="shared" si="55"/>
        <v>1</v>
      </c>
      <c r="AY115">
        <v>2.149</v>
      </c>
      <c r="AZ115">
        <f t="shared" si="56"/>
        <v>1</v>
      </c>
      <c r="BA115">
        <v>3.4370599999999998</v>
      </c>
      <c r="BB115">
        <f t="shared" si="57"/>
        <v>1</v>
      </c>
      <c r="BC115">
        <v>2.52908</v>
      </c>
      <c r="BD115">
        <f t="shared" si="58"/>
        <v>0</v>
      </c>
      <c r="BE115">
        <v>2.2333699999999999</v>
      </c>
      <c r="BF115">
        <f t="shared" si="59"/>
        <v>1</v>
      </c>
      <c r="BG115">
        <v>3.7577400000000001</v>
      </c>
      <c r="BH115">
        <f t="shared" si="60"/>
        <v>1</v>
      </c>
      <c r="BI115">
        <v>5.5290999999999997</v>
      </c>
      <c r="BJ115">
        <f t="shared" si="61"/>
        <v>1</v>
      </c>
      <c r="BK115">
        <v>-0.84989899999999996</v>
      </c>
      <c r="BL115">
        <f t="shared" si="62"/>
        <v>0</v>
      </c>
      <c r="BM115">
        <v>-1.89621</v>
      </c>
      <c r="BN115">
        <f t="shared" si="63"/>
        <v>0</v>
      </c>
      <c r="BO115">
        <v>0.87031800000000004</v>
      </c>
      <c r="BP115">
        <f t="shared" si="64"/>
        <v>1</v>
      </c>
      <c r="BQ115">
        <v>-0.55310599999999999</v>
      </c>
      <c r="BR115">
        <f t="shared" si="65"/>
        <v>1</v>
      </c>
      <c r="BS115">
        <v>-0.36536800000000003</v>
      </c>
      <c r="BT115">
        <f t="shared" si="66"/>
        <v>0</v>
      </c>
      <c r="BU115">
        <v>3.2481</v>
      </c>
      <c r="BV115">
        <f t="shared" si="67"/>
        <v>1</v>
      </c>
      <c r="BW115">
        <v>3.4139300000000001</v>
      </c>
      <c r="BX115">
        <f t="shared" si="68"/>
        <v>1</v>
      </c>
      <c r="BY115">
        <v>-2.1402700000000001</v>
      </c>
      <c r="BZ115" s="6">
        <f t="shared" si="69"/>
        <v>0</v>
      </c>
      <c r="CA115">
        <v>2.7660100000000001</v>
      </c>
      <c r="CB115">
        <f t="shared" si="70"/>
        <v>1</v>
      </c>
      <c r="CC115">
        <v>3.87527</v>
      </c>
      <c r="CD115">
        <f t="shared" si="71"/>
        <v>1</v>
      </c>
      <c r="CE115">
        <v>3.81549</v>
      </c>
      <c r="CF115">
        <f t="shared" si="72"/>
        <v>1</v>
      </c>
      <c r="CG115">
        <v>1.6761699999999999</v>
      </c>
      <c r="CH115">
        <f t="shared" si="73"/>
        <v>1</v>
      </c>
      <c r="CI115">
        <v>2.9512100000000001</v>
      </c>
      <c r="CJ115">
        <f t="shared" si="74"/>
        <v>1</v>
      </c>
      <c r="CK115">
        <v>4.1781300000000003</v>
      </c>
      <c r="CL115">
        <f t="shared" si="75"/>
        <v>1</v>
      </c>
      <c r="CM115">
        <v>4.4473700000000003</v>
      </c>
      <c r="CN115">
        <f t="shared" si="76"/>
        <v>1</v>
      </c>
      <c r="CO115">
        <v>6.2795500000000004</v>
      </c>
      <c r="CP115">
        <f t="shared" si="77"/>
        <v>1</v>
      </c>
      <c r="CQ115">
        <v>0.89105999999999996</v>
      </c>
      <c r="CR115" s="6">
        <f t="shared" si="78"/>
        <v>1</v>
      </c>
      <c r="CS115">
        <v>5.7953599999999996</v>
      </c>
      <c r="CT115">
        <f t="shared" si="79"/>
        <v>1</v>
      </c>
    </row>
    <row r="116" spans="1:98">
      <c r="A116" t="s">
        <v>72</v>
      </c>
      <c r="B116">
        <v>54</v>
      </c>
      <c r="C116">
        <f t="shared" si="40"/>
        <v>1</v>
      </c>
      <c r="D116" t="s">
        <v>57</v>
      </c>
      <c r="E116">
        <v>0</v>
      </c>
      <c r="F116" t="s">
        <v>51</v>
      </c>
      <c r="G116">
        <v>1</v>
      </c>
      <c r="H116">
        <v>1</v>
      </c>
      <c r="I116" t="s">
        <v>52</v>
      </c>
      <c r="J116">
        <v>0</v>
      </c>
      <c r="M116" t="s">
        <v>66</v>
      </c>
      <c r="N116">
        <v>1</v>
      </c>
      <c r="R116">
        <v>0</v>
      </c>
      <c r="S116">
        <v>410</v>
      </c>
      <c r="T116" s="2">
        <f>S116/30</f>
        <v>13.666666666666666</v>
      </c>
      <c r="U116">
        <v>0.62676200000000004</v>
      </c>
      <c r="V116">
        <f t="shared" si="41"/>
        <v>1</v>
      </c>
      <c r="W116">
        <v>5.2012999999999997E-2</v>
      </c>
      <c r="X116">
        <f t="shared" si="42"/>
        <v>1</v>
      </c>
      <c r="Y116">
        <v>0.79295000000000004</v>
      </c>
      <c r="Z116">
        <f t="shared" si="43"/>
        <v>1</v>
      </c>
      <c r="AA116">
        <v>2.20533</v>
      </c>
      <c r="AB116">
        <f t="shared" si="44"/>
        <v>1</v>
      </c>
      <c r="AC116">
        <v>-0.40744000000000002</v>
      </c>
      <c r="AD116">
        <f t="shared" si="45"/>
        <v>0</v>
      </c>
      <c r="AE116">
        <v>-3.3490099999999998</v>
      </c>
      <c r="AF116">
        <f t="shared" si="46"/>
        <v>0</v>
      </c>
      <c r="AG116">
        <v>3.0427900000000001</v>
      </c>
      <c r="AH116">
        <f t="shared" si="47"/>
        <v>1</v>
      </c>
      <c r="AI116">
        <v>1.6616500000000001</v>
      </c>
      <c r="AJ116">
        <f t="shared" si="48"/>
        <v>0</v>
      </c>
      <c r="AK116">
        <v>2.67685</v>
      </c>
      <c r="AL116">
        <f t="shared" si="49"/>
        <v>1</v>
      </c>
      <c r="AM116">
        <v>1.15957</v>
      </c>
      <c r="AN116">
        <f t="shared" si="50"/>
        <v>0</v>
      </c>
      <c r="AO116">
        <v>1.47526</v>
      </c>
      <c r="AP116">
        <f t="shared" si="51"/>
        <v>0</v>
      </c>
      <c r="AQ116">
        <v>0.71046799999999999</v>
      </c>
      <c r="AR116">
        <f t="shared" si="52"/>
        <v>1</v>
      </c>
      <c r="AS116">
        <v>2.60792</v>
      </c>
      <c r="AT116">
        <f t="shared" si="53"/>
        <v>1</v>
      </c>
      <c r="AU116">
        <v>1.28573</v>
      </c>
      <c r="AV116">
        <f t="shared" si="54"/>
        <v>1</v>
      </c>
      <c r="AW116">
        <v>2.0024199999999999</v>
      </c>
      <c r="AX116">
        <f t="shared" si="55"/>
        <v>1</v>
      </c>
      <c r="AY116">
        <v>3.3043</v>
      </c>
      <c r="AZ116">
        <f t="shared" si="56"/>
        <v>1</v>
      </c>
      <c r="BA116">
        <v>3.21326</v>
      </c>
      <c r="BB116">
        <f t="shared" si="57"/>
        <v>1</v>
      </c>
      <c r="BC116">
        <v>4.2621799999999999</v>
      </c>
      <c r="BD116">
        <f t="shared" si="58"/>
        <v>1</v>
      </c>
      <c r="BE116">
        <v>4.7607699999999999</v>
      </c>
      <c r="BF116">
        <f t="shared" si="59"/>
        <v>1</v>
      </c>
      <c r="BG116">
        <v>3.50224</v>
      </c>
      <c r="BH116">
        <f t="shared" si="60"/>
        <v>1</v>
      </c>
      <c r="BI116">
        <v>-4.6102999999999996</v>
      </c>
      <c r="BJ116">
        <f t="shared" si="61"/>
        <v>0</v>
      </c>
      <c r="BK116">
        <v>2.6347999999999998</v>
      </c>
      <c r="BL116">
        <f t="shared" si="62"/>
        <v>1</v>
      </c>
      <c r="BM116">
        <v>-0.14181299999999999</v>
      </c>
      <c r="BN116">
        <f t="shared" si="63"/>
        <v>1</v>
      </c>
      <c r="BO116">
        <v>8.4818199999999996E-2</v>
      </c>
      <c r="BP116">
        <f t="shared" si="64"/>
        <v>0</v>
      </c>
      <c r="BQ116">
        <v>-1.47471</v>
      </c>
      <c r="BR116">
        <f t="shared" si="65"/>
        <v>0</v>
      </c>
      <c r="BS116">
        <v>0.93503199999999997</v>
      </c>
      <c r="BT116">
        <f t="shared" si="66"/>
        <v>1</v>
      </c>
      <c r="BU116">
        <v>1.5186999999999999</v>
      </c>
      <c r="BV116">
        <f t="shared" si="67"/>
        <v>0</v>
      </c>
      <c r="BW116">
        <v>2.8386300000000002</v>
      </c>
      <c r="BX116">
        <f t="shared" si="68"/>
        <v>1</v>
      </c>
      <c r="BY116">
        <v>-2.1402700000000001</v>
      </c>
      <c r="BZ116" s="6">
        <f t="shared" si="69"/>
        <v>0</v>
      </c>
      <c r="CA116">
        <v>2.3983099999999999</v>
      </c>
      <c r="CB116">
        <f t="shared" si="70"/>
        <v>1</v>
      </c>
      <c r="CC116">
        <v>3.71347</v>
      </c>
      <c r="CD116">
        <f t="shared" si="71"/>
        <v>1</v>
      </c>
      <c r="CE116">
        <v>1.18249</v>
      </c>
      <c r="CF116">
        <f t="shared" si="72"/>
        <v>1</v>
      </c>
      <c r="CG116">
        <v>1.52277</v>
      </c>
      <c r="CH116">
        <f t="shared" si="73"/>
        <v>1</v>
      </c>
      <c r="CI116">
        <v>3.1394099999999998</v>
      </c>
      <c r="CJ116">
        <f t="shared" si="74"/>
        <v>1</v>
      </c>
      <c r="CK116">
        <v>3.4965299999999999</v>
      </c>
      <c r="CL116">
        <f t="shared" si="75"/>
        <v>1</v>
      </c>
      <c r="CM116">
        <v>2.7227700000000001</v>
      </c>
      <c r="CN116">
        <f t="shared" si="76"/>
        <v>1</v>
      </c>
      <c r="CO116">
        <v>5.6914499999999997</v>
      </c>
      <c r="CP116">
        <f t="shared" si="77"/>
        <v>1</v>
      </c>
      <c r="CQ116">
        <v>-1.2955399999999999</v>
      </c>
      <c r="CR116" s="6">
        <f t="shared" si="78"/>
        <v>0</v>
      </c>
      <c r="CS116">
        <v>2.15036</v>
      </c>
      <c r="CT116">
        <f t="shared" si="79"/>
        <v>0</v>
      </c>
    </row>
    <row r="117" spans="1:98">
      <c r="A117" t="s">
        <v>356</v>
      </c>
      <c r="B117">
        <v>38</v>
      </c>
      <c r="C117">
        <f t="shared" si="40"/>
        <v>0</v>
      </c>
      <c r="D117" t="s">
        <v>75</v>
      </c>
      <c r="E117">
        <v>0</v>
      </c>
      <c r="F117" t="s">
        <v>51</v>
      </c>
      <c r="G117">
        <v>1</v>
      </c>
      <c r="H117">
        <v>1</v>
      </c>
      <c r="I117" t="s">
        <v>52</v>
      </c>
      <c r="J117">
        <v>0</v>
      </c>
      <c r="K117">
        <v>0</v>
      </c>
      <c r="L117">
        <v>0</v>
      </c>
      <c r="M117" t="s">
        <v>58</v>
      </c>
      <c r="N117">
        <v>0</v>
      </c>
      <c r="O117">
        <v>1</v>
      </c>
      <c r="P117">
        <v>0</v>
      </c>
      <c r="R117">
        <v>0</v>
      </c>
      <c r="S117">
        <v>11</v>
      </c>
      <c r="T117" s="2">
        <f>S117/30</f>
        <v>0.36666666666666664</v>
      </c>
      <c r="U117">
        <v>-0.37443799999999999</v>
      </c>
      <c r="V117">
        <f t="shared" si="41"/>
        <v>0</v>
      </c>
      <c r="W117">
        <v>-1.20909</v>
      </c>
      <c r="X117">
        <f t="shared" si="42"/>
        <v>0</v>
      </c>
      <c r="Y117">
        <v>-0.22065000000000001</v>
      </c>
      <c r="Z117">
        <f t="shared" si="43"/>
        <v>0</v>
      </c>
      <c r="AA117">
        <v>-6.2656999999999999E-3</v>
      </c>
      <c r="AB117">
        <f t="shared" si="44"/>
        <v>0</v>
      </c>
      <c r="AC117">
        <v>0.31375999999999998</v>
      </c>
      <c r="AD117">
        <f t="shared" si="45"/>
        <v>1</v>
      </c>
      <c r="AE117">
        <v>0.74988999999999995</v>
      </c>
      <c r="AF117">
        <f t="shared" si="46"/>
        <v>1</v>
      </c>
      <c r="AG117">
        <v>2.8534899999999999</v>
      </c>
      <c r="AH117">
        <f t="shared" si="47"/>
        <v>1</v>
      </c>
      <c r="AI117">
        <v>3.4042500000000002</v>
      </c>
      <c r="AJ117">
        <f t="shared" si="48"/>
        <v>1</v>
      </c>
      <c r="AK117">
        <v>2.3084500000000001</v>
      </c>
      <c r="AL117">
        <f t="shared" si="49"/>
        <v>0</v>
      </c>
      <c r="AM117">
        <v>0.34616999999999998</v>
      </c>
      <c r="AN117">
        <f t="shared" si="50"/>
        <v>0</v>
      </c>
      <c r="AO117">
        <v>2.16526</v>
      </c>
      <c r="AP117">
        <f t="shared" si="51"/>
        <v>0</v>
      </c>
      <c r="AQ117">
        <v>2.10127</v>
      </c>
      <c r="AR117">
        <f t="shared" si="52"/>
        <v>1</v>
      </c>
      <c r="AS117">
        <v>0.77072399999999996</v>
      </c>
      <c r="AT117">
        <f t="shared" si="53"/>
        <v>0</v>
      </c>
      <c r="AU117">
        <v>1.4890300000000001</v>
      </c>
      <c r="AV117">
        <f t="shared" si="54"/>
        <v>1</v>
      </c>
      <c r="AW117">
        <v>1.4215199999999999</v>
      </c>
      <c r="AX117">
        <f t="shared" si="55"/>
        <v>1</v>
      </c>
      <c r="AY117">
        <v>1.6143000000000001</v>
      </c>
      <c r="AZ117">
        <f t="shared" si="56"/>
        <v>1</v>
      </c>
      <c r="BA117">
        <v>1.9485600000000001</v>
      </c>
      <c r="BB117">
        <f t="shared" si="57"/>
        <v>1</v>
      </c>
      <c r="BC117">
        <v>2.71848</v>
      </c>
      <c r="BD117">
        <f t="shared" si="58"/>
        <v>1</v>
      </c>
      <c r="BE117">
        <v>3.2891699999999999</v>
      </c>
      <c r="BF117">
        <f t="shared" si="59"/>
        <v>1</v>
      </c>
      <c r="BG117">
        <v>-1.61246</v>
      </c>
      <c r="BH117">
        <f t="shared" si="60"/>
        <v>0</v>
      </c>
      <c r="BI117">
        <v>-1.3499799999999999E-2</v>
      </c>
      <c r="BJ117">
        <f t="shared" si="61"/>
        <v>1</v>
      </c>
      <c r="BK117">
        <v>-3.0465</v>
      </c>
      <c r="BL117">
        <f t="shared" si="62"/>
        <v>0</v>
      </c>
      <c r="BM117">
        <v>-3.0403099999999998</v>
      </c>
      <c r="BN117">
        <f t="shared" si="63"/>
        <v>0</v>
      </c>
      <c r="BO117">
        <v>-3.47058</v>
      </c>
      <c r="BP117">
        <f t="shared" si="64"/>
        <v>0</v>
      </c>
      <c r="BQ117">
        <v>-4.7532100000000002</v>
      </c>
      <c r="BR117">
        <f t="shared" si="65"/>
        <v>0</v>
      </c>
      <c r="BS117">
        <v>-2.3797700000000002</v>
      </c>
      <c r="BT117">
        <f t="shared" si="66"/>
        <v>0</v>
      </c>
      <c r="BU117">
        <v>-5.3686999999999996</v>
      </c>
      <c r="BV117">
        <f t="shared" si="67"/>
        <v>0</v>
      </c>
      <c r="BW117">
        <v>-1.4705699999999999</v>
      </c>
      <c r="BX117">
        <f t="shared" si="68"/>
        <v>0</v>
      </c>
      <c r="BY117">
        <v>-2.1402700000000001</v>
      </c>
      <c r="BZ117" s="6">
        <f t="shared" si="69"/>
        <v>0</v>
      </c>
      <c r="CA117">
        <v>1.01301</v>
      </c>
      <c r="CB117">
        <f t="shared" si="70"/>
        <v>0</v>
      </c>
      <c r="CC117">
        <v>-1.7446299999999999</v>
      </c>
      <c r="CD117">
        <f t="shared" si="71"/>
        <v>0</v>
      </c>
      <c r="CE117">
        <v>-0.810311</v>
      </c>
      <c r="CF117">
        <f t="shared" si="72"/>
        <v>0</v>
      </c>
      <c r="CG117">
        <v>-2.4523299999999999</v>
      </c>
      <c r="CH117">
        <f t="shared" si="73"/>
        <v>0</v>
      </c>
      <c r="CI117">
        <v>-0.146286</v>
      </c>
      <c r="CJ117">
        <f t="shared" si="74"/>
        <v>0</v>
      </c>
      <c r="CK117">
        <v>1.1745300000000001</v>
      </c>
      <c r="CL117">
        <f t="shared" si="75"/>
        <v>0</v>
      </c>
      <c r="CM117">
        <v>0.20697299999999999</v>
      </c>
      <c r="CN117">
        <f t="shared" si="76"/>
        <v>0</v>
      </c>
      <c r="CO117">
        <v>2.2958500000000002</v>
      </c>
      <c r="CP117">
        <f t="shared" si="77"/>
        <v>0</v>
      </c>
      <c r="CQ117">
        <v>-1.2955399999999999</v>
      </c>
      <c r="CR117" s="6">
        <f t="shared" si="78"/>
        <v>0</v>
      </c>
      <c r="CS117">
        <v>1.6884600000000001</v>
      </c>
      <c r="CT117">
        <f t="shared" si="79"/>
        <v>0</v>
      </c>
    </row>
    <row r="118" spans="1:98">
      <c r="A118" t="s">
        <v>325</v>
      </c>
      <c r="B118">
        <v>64</v>
      </c>
      <c r="C118">
        <f t="shared" si="40"/>
        <v>1</v>
      </c>
      <c r="D118" t="s">
        <v>61</v>
      </c>
      <c r="E118">
        <v>1</v>
      </c>
      <c r="F118" t="s">
        <v>51</v>
      </c>
      <c r="G118">
        <v>1</v>
      </c>
      <c r="H118">
        <v>1</v>
      </c>
      <c r="I118" t="s">
        <v>52</v>
      </c>
      <c r="J118">
        <v>0</v>
      </c>
      <c r="O118">
        <v>0</v>
      </c>
      <c r="P118">
        <v>0</v>
      </c>
      <c r="R118">
        <v>0</v>
      </c>
      <c r="S118">
        <v>383</v>
      </c>
      <c r="T118" s="2">
        <f>S118/30</f>
        <v>12.766666666666667</v>
      </c>
      <c r="U118">
        <v>1.3314600000000001</v>
      </c>
      <c r="V118">
        <f t="shared" si="41"/>
        <v>1</v>
      </c>
      <c r="W118">
        <v>-0.47248699999999999</v>
      </c>
      <c r="X118">
        <f t="shared" si="42"/>
        <v>0</v>
      </c>
      <c r="Y118">
        <v>0.36304999999999998</v>
      </c>
      <c r="Z118">
        <f t="shared" si="43"/>
        <v>1</v>
      </c>
      <c r="AA118">
        <v>2.2085300000000001</v>
      </c>
      <c r="AB118">
        <f t="shared" si="44"/>
        <v>1</v>
      </c>
      <c r="AC118">
        <v>-3.8239799999999997E-2</v>
      </c>
      <c r="AD118">
        <f t="shared" si="45"/>
        <v>0</v>
      </c>
      <c r="AE118">
        <v>-0.61321000000000003</v>
      </c>
      <c r="AF118">
        <f t="shared" si="46"/>
        <v>0</v>
      </c>
      <c r="AG118">
        <v>2.3331900000000001</v>
      </c>
      <c r="AH118">
        <f t="shared" si="47"/>
        <v>0</v>
      </c>
      <c r="AI118">
        <v>1.6971499999999999</v>
      </c>
      <c r="AJ118">
        <f t="shared" si="48"/>
        <v>0</v>
      </c>
      <c r="AK118">
        <v>2.0264500000000001</v>
      </c>
      <c r="AL118">
        <f t="shared" si="49"/>
        <v>0</v>
      </c>
      <c r="AM118">
        <v>1.6105700000000001</v>
      </c>
      <c r="AN118">
        <f t="shared" si="50"/>
        <v>1</v>
      </c>
      <c r="AO118">
        <v>3.3768600000000002</v>
      </c>
      <c r="AP118">
        <f t="shared" si="51"/>
        <v>1</v>
      </c>
      <c r="AQ118">
        <v>-0.34293200000000001</v>
      </c>
      <c r="AR118">
        <f t="shared" si="52"/>
        <v>0</v>
      </c>
      <c r="AS118">
        <v>-3.1957800000000001</v>
      </c>
      <c r="AT118">
        <f t="shared" si="53"/>
        <v>0</v>
      </c>
      <c r="AU118">
        <v>-0.59256500000000001</v>
      </c>
      <c r="AV118">
        <f t="shared" si="54"/>
        <v>0</v>
      </c>
      <c r="AW118">
        <v>0.59741500000000003</v>
      </c>
      <c r="AX118">
        <f t="shared" si="55"/>
        <v>0</v>
      </c>
      <c r="AY118">
        <v>0.168402</v>
      </c>
      <c r="AZ118">
        <f t="shared" si="56"/>
        <v>0</v>
      </c>
      <c r="BA118">
        <v>-0.60174499999999997</v>
      </c>
      <c r="BB118">
        <f t="shared" si="57"/>
        <v>0</v>
      </c>
      <c r="BC118">
        <v>2.64988</v>
      </c>
      <c r="BD118">
        <f t="shared" si="58"/>
        <v>1</v>
      </c>
      <c r="BE118">
        <v>2.0351699999999999</v>
      </c>
      <c r="BF118">
        <f t="shared" si="59"/>
        <v>1</v>
      </c>
      <c r="BG118">
        <v>3.1439400000000002</v>
      </c>
      <c r="BH118">
        <f t="shared" si="60"/>
        <v>1</v>
      </c>
      <c r="BI118">
        <v>1.6537999999999999</v>
      </c>
      <c r="BJ118">
        <f t="shared" si="61"/>
        <v>1</v>
      </c>
      <c r="BK118">
        <v>0.90680099999999997</v>
      </c>
      <c r="BL118">
        <f t="shared" si="62"/>
        <v>1</v>
      </c>
      <c r="BM118">
        <v>-1.3567100000000001</v>
      </c>
      <c r="BN118">
        <f t="shared" si="63"/>
        <v>0</v>
      </c>
      <c r="BO118">
        <v>1.2763199999999999</v>
      </c>
      <c r="BP118">
        <f t="shared" si="64"/>
        <v>1</v>
      </c>
      <c r="BQ118">
        <v>8.1093499999999999E-2</v>
      </c>
      <c r="BR118">
        <f t="shared" si="65"/>
        <v>1</v>
      </c>
      <c r="BS118">
        <v>-0.49786799999999998</v>
      </c>
      <c r="BT118">
        <f t="shared" si="66"/>
        <v>0</v>
      </c>
      <c r="BU118">
        <v>2.8026</v>
      </c>
      <c r="BV118">
        <f t="shared" si="67"/>
        <v>1</v>
      </c>
      <c r="BW118">
        <v>3.4722300000000001</v>
      </c>
      <c r="BX118">
        <f t="shared" si="68"/>
        <v>1</v>
      </c>
      <c r="BY118">
        <v>-2.1402700000000001</v>
      </c>
      <c r="BZ118" s="6">
        <f t="shared" si="69"/>
        <v>0</v>
      </c>
      <c r="CA118">
        <v>4.04711</v>
      </c>
      <c r="CB118">
        <f t="shared" si="70"/>
        <v>1</v>
      </c>
      <c r="CC118">
        <v>4.7188699999999999</v>
      </c>
      <c r="CD118">
        <f t="shared" si="71"/>
        <v>1</v>
      </c>
      <c r="CE118">
        <v>2.13279</v>
      </c>
      <c r="CF118">
        <f t="shared" si="72"/>
        <v>1</v>
      </c>
      <c r="CG118">
        <v>1.24177</v>
      </c>
      <c r="CH118">
        <f t="shared" si="73"/>
        <v>1</v>
      </c>
      <c r="CI118">
        <v>5.4426100000000002</v>
      </c>
      <c r="CJ118">
        <f t="shared" si="74"/>
        <v>1</v>
      </c>
      <c r="CK118">
        <v>4.4325299999999999</v>
      </c>
      <c r="CL118">
        <f t="shared" si="75"/>
        <v>1</v>
      </c>
      <c r="CM118">
        <v>6.0552700000000002</v>
      </c>
      <c r="CN118">
        <f t="shared" si="76"/>
        <v>1</v>
      </c>
      <c r="CO118">
        <v>8.9464500000000005</v>
      </c>
      <c r="CP118">
        <f t="shared" si="77"/>
        <v>1</v>
      </c>
      <c r="CQ118">
        <v>0.70816000000000001</v>
      </c>
      <c r="CR118" s="6">
        <f t="shared" si="78"/>
        <v>1</v>
      </c>
      <c r="CS118">
        <v>8.2000600000000006</v>
      </c>
      <c r="CT118">
        <f t="shared" si="79"/>
        <v>1</v>
      </c>
    </row>
    <row r="119" spans="1:98">
      <c r="A119" t="s">
        <v>340</v>
      </c>
      <c r="B119">
        <v>24</v>
      </c>
      <c r="C119">
        <f t="shared" si="40"/>
        <v>0</v>
      </c>
      <c r="D119" t="s">
        <v>50</v>
      </c>
      <c r="E119">
        <v>0</v>
      </c>
      <c r="F119" t="s">
        <v>51</v>
      </c>
      <c r="G119">
        <v>1</v>
      </c>
      <c r="H119">
        <v>1</v>
      </c>
      <c r="I119" t="s">
        <v>54</v>
      </c>
      <c r="J119">
        <v>1</v>
      </c>
      <c r="O119">
        <v>0</v>
      </c>
      <c r="P119">
        <v>0</v>
      </c>
      <c r="R119">
        <v>0</v>
      </c>
      <c r="S119">
        <v>1847</v>
      </c>
      <c r="T119" s="2">
        <f>S119/30</f>
        <v>61.56666666666667</v>
      </c>
      <c r="U119">
        <v>1.2388600000000001</v>
      </c>
      <c r="V119">
        <f t="shared" si="41"/>
        <v>1</v>
      </c>
      <c r="W119">
        <v>-0.37198700000000001</v>
      </c>
      <c r="X119">
        <f t="shared" si="42"/>
        <v>1</v>
      </c>
      <c r="Y119">
        <v>1.20885</v>
      </c>
      <c r="Z119">
        <f t="shared" si="43"/>
        <v>1</v>
      </c>
      <c r="AA119">
        <v>1.9991300000000001</v>
      </c>
      <c r="AB119">
        <f t="shared" si="44"/>
        <v>1</v>
      </c>
      <c r="AC119">
        <v>-8.6139800000000002E-2</v>
      </c>
      <c r="AD119">
        <f t="shared" si="45"/>
        <v>0</v>
      </c>
      <c r="AE119">
        <v>-1.2174100000000001</v>
      </c>
      <c r="AF119">
        <f t="shared" si="46"/>
        <v>0</v>
      </c>
      <c r="AG119">
        <v>2.9144899999999998</v>
      </c>
      <c r="AH119">
        <f t="shared" si="47"/>
        <v>1</v>
      </c>
      <c r="AI119">
        <v>1.60215</v>
      </c>
      <c r="AJ119">
        <f t="shared" si="48"/>
        <v>0</v>
      </c>
      <c r="AK119">
        <v>0.17754600000000001</v>
      </c>
      <c r="AL119">
        <f t="shared" si="49"/>
        <v>0</v>
      </c>
      <c r="AM119">
        <v>-0.73333000000000004</v>
      </c>
      <c r="AN119">
        <f t="shared" si="50"/>
        <v>0</v>
      </c>
      <c r="AO119">
        <v>1.4989600000000001</v>
      </c>
      <c r="AP119">
        <f t="shared" si="51"/>
        <v>0</v>
      </c>
      <c r="AQ119">
        <v>-0.34293200000000001</v>
      </c>
      <c r="AR119">
        <f t="shared" si="52"/>
        <v>0</v>
      </c>
      <c r="AS119">
        <v>-2.35318</v>
      </c>
      <c r="AT119">
        <f t="shared" si="53"/>
        <v>0</v>
      </c>
      <c r="AU119">
        <v>-0.25116500000000003</v>
      </c>
      <c r="AV119">
        <f t="shared" si="54"/>
        <v>0</v>
      </c>
      <c r="AW119">
        <v>0.57801499999999995</v>
      </c>
      <c r="AX119">
        <f t="shared" si="55"/>
        <v>0</v>
      </c>
      <c r="AY119">
        <v>0.63580199999999998</v>
      </c>
      <c r="AZ119">
        <f t="shared" si="56"/>
        <v>0</v>
      </c>
      <c r="BA119">
        <v>0.86185500000000004</v>
      </c>
      <c r="BB119">
        <f t="shared" si="57"/>
        <v>1</v>
      </c>
      <c r="BC119">
        <v>2.8862800000000002</v>
      </c>
      <c r="BD119">
        <f t="shared" si="58"/>
        <v>1</v>
      </c>
      <c r="BE119">
        <v>-1.45573</v>
      </c>
      <c r="BF119">
        <f t="shared" si="59"/>
        <v>0</v>
      </c>
      <c r="BG119">
        <v>2.75684</v>
      </c>
      <c r="BH119">
        <f t="shared" si="60"/>
        <v>0</v>
      </c>
      <c r="BI119">
        <v>-4.6102999999999996</v>
      </c>
      <c r="BJ119">
        <f t="shared" si="61"/>
        <v>0</v>
      </c>
      <c r="BK119">
        <v>-0.78529899999999997</v>
      </c>
      <c r="BL119">
        <f t="shared" si="62"/>
        <v>0</v>
      </c>
      <c r="BM119">
        <v>-1.89981</v>
      </c>
      <c r="BN119">
        <f t="shared" si="63"/>
        <v>0</v>
      </c>
      <c r="BO119">
        <v>-0.89958199999999999</v>
      </c>
      <c r="BP119">
        <f t="shared" si="64"/>
        <v>0</v>
      </c>
      <c r="BQ119">
        <v>-0.85680699999999999</v>
      </c>
      <c r="BR119">
        <f t="shared" si="65"/>
        <v>0</v>
      </c>
      <c r="BS119">
        <v>0.59733199999999997</v>
      </c>
      <c r="BT119">
        <f t="shared" si="66"/>
        <v>1</v>
      </c>
      <c r="BU119">
        <v>0.22850100000000001</v>
      </c>
      <c r="BV119">
        <f t="shared" si="67"/>
        <v>0</v>
      </c>
      <c r="BW119">
        <v>1.85463</v>
      </c>
      <c r="BX119">
        <f t="shared" si="68"/>
        <v>0</v>
      </c>
      <c r="BY119">
        <v>-2.1402700000000001</v>
      </c>
      <c r="BZ119" s="6">
        <f t="shared" si="69"/>
        <v>0</v>
      </c>
      <c r="CA119">
        <v>3.8721100000000002</v>
      </c>
      <c r="CB119">
        <f t="shared" si="70"/>
        <v>1</v>
      </c>
      <c r="CC119">
        <v>1.95967</v>
      </c>
      <c r="CD119">
        <f t="shared" si="71"/>
        <v>1</v>
      </c>
      <c r="CE119">
        <v>-1.42201</v>
      </c>
      <c r="CF119">
        <f t="shared" si="72"/>
        <v>0</v>
      </c>
      <c r="CG119">
        <v>-1.3376300000000001</v>
      </c>
      <c r="CH119">
        <f t="shared" si="73"/>
        <v>0</v>
      </c>
      <c r="CI119">
        <v>1.8119099999999999</v>
      </c>
      <c r="CJ119">
        <f t="shared" si="74"/>
        <v>0</v>
      </c>
      <c r="CK119">
        <v>1.3739300000000001</v>
      </c>
      <c r="CL119">
        <f t="shared" si="75"/>
        <v>0</v>
      </c>
      <c r="CM119">
        <v>0.35207300000000002</v>
      </c>
      <c r="CN119">
        <f t="shared" si="76"/>
        <v>0</v>
      </c>
      <c r="CO119">
        <v>3.80545</v>
      </c>
      <c r="CP119">
        <f t="shared" si="77"/>
        <v>0</v>
      </c>
      <c r="CQ119">
        <v>-1.2955399999999999</v>
      </c>
      <c r="CR119" s="6">
        <f t="shared" si="78"/>
        <v>0</v>
      </c>
      <c r="CS119">
        <v>1.0467599999999999</v>
      </c>
      <c r="CT119">
        <f t="shared" si="79"/>
        <v>0</v>
      </c>
    </row>
    <row r="120" spans="1:98">
      <c r="A120" t="s">
        <v>277</v>
      </c>
      <c r="B120">
        <v>20</v>
      </c>
      <c r="C120">
        <f t="shared" si="40"/>
        <v>0</v>
      </c>
      <c r="D120" t="s">
        <v>75</v>
      </c>
      <c r="E120">
        <v>0</v>
      </c>
      <c r="F120" t="s">
        <v>51</v>
      </c>
      <c r="G120">
        <v>1</v>
      </c>
      <c r="H120">
        <v>1</v>
      </c>
      <c r="I120" t="s">
        <v>54</v>
      </c>
      <c r="J120">
        <v>1</v>
      </c>
      <c r="M120" t="s">
        <v>58</v>
      </c>
      <c r="N120">
        <v>0</v>
      </c>
      <c r="O120">
        <v>0</v>
      </c>
      <c r="P120">
        <v>0</v>
      </c>
      <c r="R120">
        <v>0</v>
      </c>
      <c r="S120">
        <v>799</v>
      </c>
      <c r="T120" s="2">
        <f>S120/30</f>
        <v>26.633333333333333</v>
      </c>
      <c r="U120">
        <v>0.32376199999999999</v>
      </c>
      <c r="V120">
        <f t="shared" si="41"/>
        <v>1</v>
      </c>
      <c r="W120">
        <v>1.16811</v>
      </c>
      <c r="X120">
        <f t="shared" si="42"/>
        <v>1</v>
      </c>
      <c r="Y120">
        <v>1.1052500000000001</v>
      </c>
      <c r="Z120">
        <f t="shared" si="43"/>
        <v>1</v>
      </c>
      <c r="AA120">
        <v>1.7107300000000001</v>
      </c>
      <c r="AB120">
        <f t="shared" si="44"/>
        <v>1</v>
      </c>
      <c r="AC120">
        <v>-0.35683999999999999</v>
      </c>
      <c r="AD120">
        <f t="shared" si="45"/>
        <v>0</v>
      </c>
      <c r="AE120">
        <v>-3.14371</v>
      </c>
      <c r="AF120">
        <f t="shared" si="46"/>
        <v>0</v>
      </c>
      <c r="AG120">
        <v>1.8474900000000001</v>
      </c>
      <c r="AH120">
        <f t="shared" si="47"/>
        <v>0</v>
      </c>
      <c r="AI120">
        <v>0.40285300000000002</v>
      </c>
      <c r="AJ120">
        <f t="shared" si="48"/>
        <v>0</v>
      </c>
      <c r="AK120">
        <v>2.2948499999999998</v>
      </c>
      <c r="AL120">
        <f t="shared" si="49"/>
        <v>0</v>
      </c>
      <c r="AM120">
        <v>1.1604699999999999</v>
      </c>
      <c r="AN120">
        <f t="shared" si="50"/>
        <v>0</v>
      </c>
      <c r="AO120">
        <v>1.1944600000000001</v>
      </c>
      <c r="AP120">
        <f t="shared" si="51"/>
        <v>0</v>
      </c>
      <c r="AQ120">
        <v>-0.34293200000000001</v>
      </c>
      <c r="AR120">
        <f t="shared" si="52"/>
        <v>0</v>
      </c>
      <c r="AS120">
        <v>0.56912399999999996</v>
      </c>
      <c r="AT120">
        <f t="shared" si="53"/>
        <v>0</v>
      </c>
      <c r="AU120">
        <v>-0.91486500000000004</v>
      </c>
      <c r="AV120">
        <f t="shared" si="54"/>
        <v>0</v>
      </c>
      <c r="AW120">
        <v>1.4353199999999999</v>
      </c>
      <c r="AX120">
        <f t="shared" si="55"/>
        <v>1</v>
      </c>
      <c r="AY120">
        <v>-0.36479800000000001</v>
      </c>
      <c r="AZ120">
        <f t="shared" si="56"/>
        <v>0</v>
      </c>
      <c r="BA120">
        <v>1.31206</v>
      </c>
      <c r="BB120">
        <f t="shared" si="57"/>
        <v>1</v>
      </c>
      <c r="BC120">
        <v>2.6745800000000002</v>
      </c>
      <c r="BD120">
        <f t="shared" si="58"/>
        <v>1</v>
      </c>
      <c r="BE120">
        <v>0.57016500000000003</v>
      </c>
      <c r="BF120">
        <f t="shared" si="59"/>
        <v>0</v>
      </c>
      <c r="BG120">
        <v>3.7697400000000001</v>
      </c>
      <c r="BH120">
        <f t="shared" si="60"/>
        <v>1</v>
      </c>
      <c r="BI120">
        <v>0.59019999999999995</v>
      </c>
      <c r="BJ120">
        <f t="shared" si="61"/>
        <v>1</v>
      </c>
      <c r="BK120">
        <v>0.37860100000000002</v>
      </c>
      <c r="BL120">
        <f t="shared" si="62"/>
        <v>0</v>
      </c>
      <c r="BM120">
        <v>-2.9967100000000002</v>
      </c>
      <c r="BN120">
        <f t="shared" si="63"/>
        <v>0</v>
      </c>
      <c r="BO120">
        <v>-2.58758</v>
      </c>
      <c r="BP120">
        <f t="shared" si="64"/>
        <v>0</v>
      </c>
      <c r="BQ120">
        <v>-2.8504100000000001</v>
      </c>
      <c r="BR120">
        <f t="shared" si="65"/>
        <v>0</v>
      </c>
      <c r="BS120">
        <v>-1.6382699999999999</v>
      </c>
      <c r="BT120">
        <f t="shared" si="66"/>
        <v>0</v>
      </c>
      <c r="BU120">
        <v>-1.8534999999999999</v>
      </c>
      <c r="BV120">
        <f t="shared" si="67"/>
        <v>0</v>
      </c>
      <c r="BW120">
        <v>-2.7772700000000001</v>
      </c>
      <c r="BX120">
        <f t="shared" si="68"/>
        <v>0</v>
      </c>
      <c r="BY120">
        <v>-2.1402700000000001</v>
      </c>
      <c r="BZ120" s="6">
        <f t="shared" si="69"/>
        <v>0</v>
      </c>
      <c r="CA120">
        <v>-2.3314900000000001</v>
      </c>
      <c r="CB120">
        <f t="shared" si="70"/>
        <v>0</v>
      </c>
      <c r="CC120">
        <v>3.9387699999999999</v>
      </c>
      <c r="CD120">
        <f t="shared" si="71"/>
        <v>1</v>
      </c>
      <c r="CE120">
        <v>-1.42191</v>
      </c>
      <c r="CF120">
        <f t="shared" si="72"/>
        <v>0</v>
      </c>
      <c r="CG120">
        <v>-0.77663300000000002</v>
      </c>
      <c r="CH120">
        <f t="shared" si="73"/>
        <v>0</v>
      </c>
      <c r="CI120">
        <v>1.9093100000000001</v>
      </c>
      <c r="CJ120">
        <f t="shared" si="74"/>
        <v>1</v>
      </c>
      <c r="CK120">
        <v>2.8010299999999999</v>
      </c>
      <c r="CL120">
        <f t="shared" si="75"/>
        <v>0</v>
      </c>
      <c r="CM120">
        <v>1.2779700000000001</v>
      </c>
      <c r="CN120">
        <f t="shared" si="76"/>
        <v>0</v>
      </c>
      <c r="CO120">
        <v>4.3610499999999996</v>
      </c>
      <c r="CP120">
        <f t="shared" si="77"/>
        <v>0</v>
      </c>
      <c r="CQ120">
        <v>-1.2955399999999999</v>
      </c>
      <c r="CR120" s="6">
        <f t="shared" si="78"/>
        <v>0</v>
      </c>
      <c r="CS120">
        <v>0.57175900000000002</v>
      </c>
      <c r="CT120">
        <f t="shared" si="79"/>
        <v>0</v>
      </c>
    </row>
    <row r="121" spans="1:98">
      <c r="A121" t="s">
        <v>121</v>
      </c>
      <c r="B121">
        <v>28</v>
      </c>
      <c r="C121">
        <f t="shared" si="40"/>
        <v>0</v>
      </c>
      <c r="D121" t="s">
        <v>57</v>
      </c>
      <c r="E121">
        <v>0</v>
      </c>
      <c r="F121" t="s">
        <v>51</v>
      </c>
      <c r="G121">
        <v>1</v>
      </c>
      <c r="H121">
        <v>1</v>
      </c>
      <c r="I121" t="s">
        <v>54</v>
      </c>
      <c r="J121">
        <v>1</v>
      </c>
      <c r="O121">
        <v>0</v>
      </c>
      <c r="P121">
        <v>0</v>
      </c>
      <c r="R121">
        <v>0</v>
      </c>
      <c r="S121">
        <v>202</v>
      </c>
      <c r="T121" s="2">
        <f>S121/30</f>
        <v>6.7333333333333334</v>
      </c>
      <c r="U121">
        <v>1.5006600000000001</v>
      </c>
      <c r="V121">
        <f t="shared" si="41"/>
        <v>1</v>
      </c>
      <c r="W121">
        <v>1.3042100000000001</v>
      </c>
      <c r="X121">
        <f t="shared" si="42"/>
        <v>1</v>
      </c>
      <c r="Y121">
        <v>1.0690500000000001</v>
      </c>
      <c r="Z121">
        <f t="shared" si="43"/>
        <v>1</v>
      </c>
      <c r="AA121">
        <v>1.8276300000000001</v>
      </c>
      <c r="AB121">
        <f t="shared" si="44"/>
        <v>1</v>
      </c>
      <c r="AC121">
        <v>1.00336</v>
      </c>
      <c r="AD121">
        <f t="shared" si="45"/>
        <v>1</v>
      </c>
      <c r="AE121">
        <v>1.1990000000000001E-2</v>
      </c>
      <c r="AF121">
        <f t="shared" si="46"/>
        <v>1</v>
      </c>
      <c r="AG121">
        <v>3.64229</v>
      </c>
      <c r="AH121">
        <f t="shared" si="47"/>
        <v>1</v>
      </c>
      <c r="AI121">
        <v>2.7938499999999999</v>
      </c>
      <c r="AJ121">
        <f t="shared" si="48"/>
        <v>1</v>
      </c>
      <c r="AK121">
        <v>3.40225</v>
      </c>
      <c r="AL121">
        <f t="shared" si="49"/>
        <v>1</v>
      </c>
      <c r="AM121">
        <v>2.66357</v>
      </c>
      <c r="AN121">
        <f t="shared" si="50"/>
        <v>1</v>
      </c>
      <c r="AO121">
        <v>7.0264900000000005E-2</v>
      </c>
      <c r="AP121">
        <f t="shared" si="51"/>
        <v>0</v>
      </c>
      <c r="AQ121">
        <v>1.46957</v>
      </c>
      <c r="AR121">
        <f t="shared" si="52"/>
        <v>1</v>
      </c>
      <c r="AS121">
        <v>0.858124</v>
      </c>
      <c r="AT121">
        <f t="shared" si="53"/>
        <v>1</v>
      </c>
      <c r="AU121">
        <v>2.0063300000000002</v>
      </c>
      <c r="AV121">
        <f t="shared" si="54"/>
        <v>1</v>
      </c>
      <c r="AW121">
        <v>0.57661499999999999</v>
      </c>
      <c r="AX121">
        <f t="shared" si="55"/>
        <v>0</v>
      </c>
      <c r="AY121">
        <v>1.6391</v>
      </c>
      <c r="AZ121">
        <f t="shared" si="56"/>
        <v>1</v>
      </c>
      <c r="BA121">
        <v>1.60466</v>
      </c>
      <c r="BB121">
        <f t="shared" si="57"/>
        <v>1</v>
      </c>
      <c r="BC121">
        <v>4.0209799999999998</v>
      </c>
      <c r="BD121">
        <f t="shared" si="58"/>
        <v>1</v>
      </c>
      <c r="BE121">
        <v>-0.19093499999999999</v>
      </c>
      <c r="BF121">
        <f t="shared" si="59"/>
        <v>0</v>
      </c>
      <c r="BG121">
        <v>-3.0060300000000002E-2</v>
      </c>
      <c r="BH121">
        <f t="shared" si="60"/>
        <v>0</v>
      </c>
      <c r="BI121">
        <v>-0.80479999999999996</v>
      </c>
      <c r="BJ121">
        <f t="shared" si="61"/>
        <v>0</v>
      </c>
      <c r="BK121">
        <v>1.3383</v>
      </c>
      <c r="BL121">
        <f t="shared" si="62"/>
        <v>1</v>
      </c>
      <c r="BM121">
        <v>-0.84591300000000003</v>
      </c>
      <c r="BN121">
        <f t="shared" si="63"/>
        <v>0</v>
      </c>
      <c r="BO121">
        <v>1.47092</v>
      </c>
      <c r="BP121">
        <f t="shared" si="64"/>
        <v>1</v>
      </c>
      <c r="BQ121">
        <v>0.63249299999999997</v>
      </c>
      <c r="BR121">
        <f t="shared" si="65"/>
        <v>1</v>
      </c>
      <c r="BS121">
        <v>0.423732</v>
      </c>
      <c r="BT121">
        <f t="shared" si="66"/>
        <v>1</v>
      </c>
      <c r="BU121">
        <v>-1.8673999999999999</v>
      </c>
      <c r="BV121">
        <f t="shared" si="67"/>
        <v>0</v>
      </c>
      <c r="BW121">
        <v>3.0061300000000002</v>
      </c>
      <c r="BX121">
        <f t="shared" si="68"/>
        <v>1</v>
      </c>
      <c r="BY121">
        <v>-2.1402700000000001</v>
      </c>
      <c r="BZ121" s="6">
        <f t="shared" si="69"/>
        <v>0</v>
      </c>
      <c r="CA121">
        <v>1.97631</v>
      </c>
      <c r="CB121">
        <f t="shared" si="70"/>
        <v>0</v>
      </c>
      <c r="CC121">
        <v>1.3424700000000001</v>
      </c>
      <c r="CD121">
        <f t="shared" si="71"/>
        <v>0</v>
      </c>
      <c r="CE121">
        <v>2.6593900000000001</v>
      </c>
      <c r="CF121">
        <f t="shared" si="72"/>
        <v>1</v>
      </c>
      <c r="CG121">
        <v>0.40156700000000001</v>
      </c>
      <c r="CH121">
        <f t="shared" si="73"/>
        <v>1</v>
      </c>
      <c r="CI121">
        <v>2.5725099999999999</v>
      </c>
      <c r="CJ121">
        <f t="shared" si="74"/>
        <v>1</v>
      </c>
      <c r="CK121">
        <v>4.5650300000000001</v>
      </c>
      <c r="CL121">
        <f t="shared" si="75"/>
        <v>1</v>
      </c>
      <c r="CM121">
        <v>3.62357</v>
      </c>
      <c r="CN121">
        <f t="shared" si="76"/>
        <v>1</v>
      </c>
      <c r="CO121">
        <v>5.81365</v>
      </c>
      <c r="CP121">
        <f t="shared" si="77"/>
        <v>1</v>
      </c>
      <c r="CQ121">
        <v>-1.2955399999999999</v>
      </c>
      <c r="CR121" s="6">
        <f t="shared" si="78"/>
        <v>0</v>
      </c>
      <c r="CS121">
        <v>4.8520599999999998</v>
      </c>
      <c r="CT121">
        <f t="shared" si="79"/>
        <v>1</v>
      </c>
    </row>
    <row r="122" spans="1:98">
      <c r="A122" t="s">
        <v>317</v>
      </c>
      <c r="B122">
        <v>48</v>
      </c>
      <c r="C122">
        <f t="shared" si="40"/>
        <v>1</v>
      </c>
      <c r="D122" t="s">
        <v>75</v>
      </c>
      <c r="E122">
        <v>0</v>
      </c>
      <c r="F122" t="s">
        <v>51</v>
      </c>
      <c r="G122">
        <v>1</v>
      </c>
      <c r="H122">
        <v>1</v>
      </c>
      <c r="I122" t="s">
        <v>54</v>
      </c>
      <c r="J122">
        <v>1</v>
      </c>
      <c r="M122" t="s">
        <v>66</v>
      </c>
      <c r="N122">
        <v>1</v>
      </c>
      <c r="O122">
        <v>0</v>
      </c>
      <c r="P122">
        <v>0</v>
      </c>
      <c r="R122">
        <v>0</v>
      </c>
      <c r="S122">
        <v>3442</v>
      </c>
      <c r="T122" s="2">
        <f>S122/30</f>
        <v>114.73333333333333</v>
      </c>
      <c r="U122">
        <v>0.133162</v>
      </c>
      <c r="V122">
        <f t="shared" si="41"/>
        <v>0</v>
      </c>
      <c r="W122">
        <v>-1.51589</v>
      </c>
      <c r="X122">
        <f t="shared" si="42"/>
        <v>0</v>
      </c>
      <c r="Y122">
        <v>0.51915</v>
      </c>
      <c r="Z122">
        <f t="shared" si="43"/>
        <v>1</v>
      </c>
      <c r="AA122">
        <v>1.9946299999999999</v>
      </c>
      <c r="AB122">
        <f t="shared" si="44"/>
        <v>1</v>
      </c>
      <c r="AC122">
        <v>-1.5196400000000001</v>
      </c>
      <c r="AD122">
        <f t="shared" si="45"/>
        <v>0</v>
      </c>
      <c r="AE122">
        <v>-1.86121</v>
      </c>
      <c r="AF122">
        <f t="shared" si="46"/>
        <v>0</v>
      </c>
      <c r="AG122">
        <v>2.0773899999999998</v>
      </c>
      <c r="AH122">
        <f t="shared" si="47"/>
        <v>0</v>
      </c>
      <c r="AI122">
        <v>1.9511499999999999</v>
      </c>
      <c r="AJ122">
        <f t="shared" si="48"/>
        <v>0</v>
      </c>
      <c r="AK122">
        <v>1.9419500000000001</v>
      </c>
      <c r="AL122">
        <f t="shared" si="49"/>
        <v>0</v>
      </c>
      <c r="AM122">
        <v>1.2779700000000001</v>
      </c>
      <c r="AN122">
        <f t="shared" si="50"/>
        <v>0</v>
      </c>
      <c r="AO122">
        <v>1.68906</v>
      </c>
      <c r="AP122">
        <f t="shared" si="51"/>
        <v>0</v>
      </c>
      <c r="AQ122">
        <v>-0.34293200000000001</v>
      </c>
      <c r="AR122">
        <f t="shared" si="52"/>
        <v>0</v>
      </c>
      <c r="AS122">
        <v>1.3009200000000001</v>
      </c>
      <c r="AT122">
        <f t="shared" si="53"/>
        <v>1</v>
      </c>
      <c r="AU122">
        <v>3.1394299999999999</v>
      </c>
      <c r="AV122">
        <f t="shared" si="54"/>
        <v>1</v>
      </c>
      <c r="AW122">
        <v>3.1572200000000001</v>
      </c>
      <c r="AX122">
        <f t="shared" si="55"/>
        <v>1</v>
      </c>
      <c r="AY122">
        <v>-3.6536</v>
      </c>
      <c r="AZ122">
        <f t="shared" si="56"/>
        <v>0</v>
      </c>
      <c r="BA122">
        <v>-1.77284</v>
      </c>
      <c r="BB122">
        <f t="shared" si="57"/>
        <v>0</v>
      </c>
      <c r="BC122">
        <v>2.9020800000000002</v>
      </c>
      <c r="BD122">
        <f t="shared" si="58"/>
        <v>1</v>
      </c>
      <c r="BE122">
        <v>1.73807</v>
      </c>
      <c r="BF122">
        <f t="shared" si="59"/>
        <v>1</v>
      </c>
      <c r="BG122">
        <v>1.6005400000000001</v>
      </c>
      <c r="BH122">
        <f t="shared" si="60"/>
        <v>0</v>
      </c>
      <c r="BI122">
        <v>1.9895</v>
      </c>
      <c r="BJ122">
        <f t="shared" si="61"/>
        <v>1</v>
      </c>
      <c r="BK122">
        <v>2.2254</v>
      </c>
      <c r="BL122">
        <f t="shared" si="62"/>
        <v>1</v>
      </c>
      <c r="BM122">
        <v>-0.149313</v>
      </c>
      <c r="BN122">
        <f t="shared" si="63"/>
        <v>1</v>
      </c>
      <c r="BO122">
        <v>0.57451799999999997</v>
      </c>
      <c r="BP122">
        <f t="shared" si="64"/>
        <v>1</v>
      </c>
      <c r="BQ122">
        <v>-1.0503100000000001</v>
      </c>
      <c r="BR122">
        <f t="shared" si="65"/>
        <v>0</v>
      </c>
      <c r="BS122">
        <v>1.00343</v>
      </c>
      <c r="BT122">
        <f t="shared" si="66"/>
        <v>1</v>
      </c>
      <c r="BU122">
        <v>3.3372999999999999</v>
      </c>
      <c r="BV122">
        <f t="shared" si="67"/>
        <v>1</v>
      </c>
      <c r="BW122">
        <v>2.6667299999999998</v>
      </c>
      <c r="BX122">
        <f t="shared" si="68"/>
        <v>1</v>
      </c>
      <c r="BY122">
        <v>-2.1402700000000001</v>
      </c>
      <c r="BZ122" s="6">
        <f t="shared" si="69"/>
        <v>0</v>
      </c>
      <c r="CA122">
        <v>1.66571</v>
      </c>
      <c r="CB122">
        <f t="shared" si="70"/>
        <v>0</v>
      </c>
      <c r="CC122">
        <v>-7.2134299999999998E-2</v>
      </c>
      <c r="CD122">
        <f t="shared" si="71"/>
        <v>0</v>
      </c>
      <c r="CE122">
        <v>-1.78891</v>
      </c>
      <c r="CF122">
        <f t="shared" si="72"/>
        <v>0</v>
      </c>
      <c r="CG122">
        <v>-3.5814300000000001</v>
      </c>
      <c r="CH122">
        <f t="shared" si="73"/>
        <v>0</v>
      </c>
      <c r="CI122">
        <v>3.3107099999999998</v>
      </c>
      <c r="CJ122">
        <f t="shared" si="74"/>
        <v>1</v>
      </c>
      <c r="CK122">
        <v>2.5487299999999999</v>
      </c>
      <c r="CL122">
        <f t="shared" si="75"/>
        <v>0</v>
      </c>
      <c r="CM122">
        <v>3.03287</v>
      </c>
      <c r="CN122">
        <f t="shared" si="76"/>
        <v>1</v>
      </c>
      <c r="CO122">
        <v>6.9987500000000002</v>
      </c>
      <c r="CP122">
        <f t="shared" si="77"/>
        <v>1</v>
      </c>
      <c r="CQ122">
        <v>-0.23784</v>
      </c>
      <c r="CR122" s="6">
        <f t="shared" si="78"/>
        <v>1</v>
      </c>
      <c r="CS122">
        <v>6.1153599999999999</v>
      </c>
      <c r="CT122">
        <f t="shared" si="79"/>
        <v>1</v>
      </c>
    </row>
    <row r="123" spans="1:98">
      <c r="A123" t="s">
        <v>251</v>
      </c>
      <c r="B123">
        <v>88</v>
      </c>
      <c r="C123">
        <f t="shared" si="40"/>
        <v>1</v>
      </c>
      <c r="F123" t="s">
        <v>51</v>
      </c>
      <c r="G123">
        <v>1</v>
      </c>
      <c r="H123">
        <v>1</v>
      </c>
      <c r="I123" t="s">
        <v>54</v>
      </c>
      <c r="J123">
        <v>1</v>
      </c>
      <c r="O123">
        <v>4</v>
      </c>
      <c r="P123">
        <v>1</v>
      </c>
      <c r="R123">
        <v>0</v>
      </c>
      <c r="S123">
        <v>46</v>
      </c>
      <c r="T123" s="2">
        <f>S123/30</f>
        <v>1.5333333333333334</v>
      </c>
      <c r="U123">
        <v>-0.14243800000000001</v>
      </c>
      <c r="V123">
        <f t="shared" si="41"/>
        <v>0</v>
      </c>
      <c r="W123">
        <v>2.0209100000000002</v>
      </c>
      <c r="X123">
        <f t="shared" si="42"/>
        <v>1</v>
      </c>
      <c r="Y123">
        <v>1.9254500000000001</v>
      </c>
      <c r="Z123">
        <f t="shared" si="43"/>
        <v>1</v>
      </c>
      <c r="AA123">
        <v>3.0677300000000001</v>
      </c>
      <c r="AB123">
        <f t="shared" si="44"/>
        <v>1</v>
      </c>
      <c r="AC123">
        <v>2.1514600000000002</v>
      </c>
      <c r="AD123">
        <f t="shared" si="45"/>
        <v>1</v>
      </c>
      <c r="AE123">
        <v>-0.24001</v>
      </c>
      <c r="AF123">
        <f t="shared" si="46"/>
        <v>1</v>
      </c>
      <c r="AG123">
        <v>2.9539900000000001</v>
      </c>
      <c r="AH123">
        <f t="shared" si="47"/>
        <v>1</v>
      </c>
      <c r="AI123">
        <v>4.2478499999999997</v>
      </c>
      <c r="AJ123">
        <f t="shared" si="48"/>
        <v>1</v>
      </c>
      <c r="AK123">
        <v>3.7758500000000002</v>
      </c>
      <c r="AL123">
        <f t="shared" si="49"/>
        <v>1</v>
      </c>
      <c r="AM123">
        <v>2.6280700000000001</v>
      </c>
      <c r="AN123">
        <f t="shared" si="50"/>
        <v>1</v>
      </c>
      <c r="AO123">
        <v>4.4949700000000004</v>
      </c>
      <c r="AP123">
        <f t="shared" si="51"/>
        <v>1</v>
      </c>
      <c r="AQ123">
        <v>0.172268</v>
      </c>
      <c r="AR123">
        <f t="shared" si="52"/>
        <v>0</v>
      </c>
      <c r="AS123">
        <v>2.30932</v>
      </c>
      <c r="AT123">
        <f t="shared" si="53"/>
        <v>1</v>
      </c>
      <c r="AU123">
        <v>1.17923</v>
      </c>
      <c r="AV123">
        <f t="shared" si="54"/>
        <v>1</v>
      </c>
      <c r="AW123">
        <v>1.81952</v>
      </c>
      <c r="AX123">
        <f t="shared" si="55"/>
        <v>1</v>
      </c>
      <c r="AY123">
        <v>0.30460199999999998</v>
      </c>
      <c r="AZ123">
        <f t="shared" si="56"/>
        <v>0</v>
      </c>
      <c r="BA123">
        <v>0.36815500000000001</v>
      </c>
      <c r="BB123">
        <f t="shared" si="57"/>
        <v>0</v>
      </c>
      <c r="BC123">
        <v>3.48258</v>
      </c>
      <c r="BD123">
        <f t="shared" si="58"/>
        <v>1</v>
      </c>
      <c r="BE123">
        <v>1.31907</v>
      </c>
      <c r="BF123">
        <f t="shared" si="59"/>
        <v>1</v>
      </c>
      <c r="BG123">
        <v>0.75104000000000004</v>
      </c>
      <c r="BH123">
        <f t="shared" si="60"/>
        <v>0</v>
      </c>
      <c r="BI123">
        <v>-0.3281</v>
      </c>
      <c r="BJ123">
        <f t="shared" si="61"/>
        <v>0</v>
      </c>
      <c r="BK123">
        <v>0.57570100000000002</v>
      </c>
      <c r="BL123">
        <f t="shared" si="62"/>
        <v>0</v>
      </c>
      <c r="BM123">
        <v>-0.82061200000000001</v>
      </c>
      <c r="BN123">
        <f t="shared" si="63"/>
        <v>0</v>
      </c>
      <c r="BO123">
        <v>-0.59888200000000003</v>
      </c>
      <c r="BP123">
        <f t="shared" si="64"/>
        <v>0</v>
      </c>
      <c r="BQ123">
        <v>-0.46690700000000002</v>
      </c>
      <c r="BR123">
        <f t="shared" si="65"/>
        <v>1</v>
      </c>
      <c r="BS123">
        <v>-0.11516800000000001</v>
      </c>
      <c r="BT123">
        <f t="shared" si="66"/>
        <v>1</v>
      </c>
      <c r="BU123">
        <v>2.5106000000000002</v>
      </c>
      <c r="BV123">
        <f t="shared" si="67"/>
        <v>1</v>
      </c>
      <c r="BW123">
        <v>3.9003299999999999</v>
      </c>
      <c r="BX123">
        <f t="shared" si="68"/>
        <v>1</v>
      </c>
      <c r="BY123">
        <v>-2.1402700000000001</v>
      </c>
      <c r="BZ123" s="6">
        <f t="shared" si="69"/>
        <v>0</v>
      </c>
      <c r="CA123">
        <v>3.2137099999999998</v>
      </c>
      <c r="CB123">
        <f t="shared" si="70"/>
        <v>1</v>
      </c>
      <c r="CC123">
        <v>3.7227700000000001</v>
      </c>
      <c r="CD123">
        <f t="shared" si="71"/>
        <v>1</v>
      </c>
      <c r="CE123">
        <v>1.7507900000000001</v>
      </c>
      <c r="CF123">
        <f t="shared" si="72"/>
        <v>1</v>
      </c>
      <c r="CG123">
        <v>-0.188333</v>
      </c>
      <c r="CH123">
        <f t="shared" si="73"/>
        <v>1</v>
      </c>
      <c r="CI123">
        <v>3.3157100000000002</v>
      </c>
      <c r="CJ123">
        <f t="shared" si="74"/>
        <v>1</v>
      </c>
      <c r="CK123">
        <v>3.90143</v>
      </c>
      <c r="CL123">
        <f t="shared" si="75"/>
        <v>1</v>
      </c>
      <c r="CM123">
        <v>3.92577</v>
      </c>
      <c r="CN123">
        <f t="shared" si="76"/>
        <v>1</v>
      </c>
      <c r="CO123">
        <v>6.01065</v>
      </c>
      <c r="CP123">
        <f t="shared" si="77"/>
        <v>1</v>
      </c>
      <c r="CQ123">
        <v>-1.2955399999999999</v>
      </c>
      <c r="CR123" s="6">
        <f t="shared" si="78"/>
        <v>0</v>
      </c>
      <c r="CS123">
        <v>3.0734599999999999</v>
      </c>
      <c r="CT123">
        <f t="shared" si="79"/>
        <v>1</v>
      </c>
    </row>
    <row r="124" spans="1:98">
      <c r="A124" t="s">
        <v>132</v>
      </c>
      <c r="B124">
        <v>44</v>
      </c>
      <c r="C124">
        <f t="shared" si="40"/>
        <v>0</v>
      </c>
      <c r="D124" t="s">
        <v>61</v>
      </c>
      <c r="E124">
        <v>1</v>
      </c>
      <c r="F124" t="s">
        <v>51</v>
      </c>
      <c r="G124">
        <v>1</v>
      </c>
      <c r="H124">
        <v>1</v>
      </c>
      <c r="I124" t="s">
        <v>52</v>
      </c>
      <c r="J124">
        <v>0</v>
      </c>
      <c r="O124">
        <v>0</v>
      </c>
      <c r="P124">
        <v>0</v>
      </c>
      <c r="R124">
        <v>0</v>
      </c>
      <c r="S124">
        <v>586</v>
      </c>
      <c r="T124" s="2">
        <f>S124/30</f>
        <v>19.533333333333335</v>
      </c>
      <c r="U124">
        <v>0.31426199999999999</v>
      </c>
      <c r="V124">
        <f t="shared" si="41"/>
        <v>1</v>
      </c>
      <c r="W124">
        <v>0.72371300000000005</v>
      </c>
      <c r="X124">
        <f t="shared" si="42"/>
        <v>1</v>
      </c>
      <c r="Y124">
        <v>0.95145000000000002</v>
      </c>
      <c r="Z124">
        <f t="shared" si="43"/>
        <v>1</v>
      </c>
      <c r="AA124">
        <v>0.743834</v>
      </c>
      <c r="AB124">
        <f t="shared" si="44"/>
        <v>1</v>
      </c>
      <c r="AC124">
        <v>1.7206600000000001</v>
      </c>
      <c r="AD124">
        <f t="shared" si="45"/>
        <v>1</v>
      </c>
      <c r="AE124">
        <v>0.56538999999999995</v>
      </c>
      <c r="AF124">
        <f t="shared" si="46"/>
        <v>1</v>
      </c>
      <c r="AG124">
        <v>3.3315899999999998</v>
      </c>
      <c r="AH124">
        <f t="shared" si="47"/>
        <v>1</v>
      </c>
      <c r="AI124">
        <v>3.7299500000000001</v>
      </c>
      <c r="AJ124">
        <f t="shared" si="48"/>
        <v>1</v>
      </c>
      <c r="AK124">
        <v>3.6011500000000001</v>
      </c>
      <c r="AL124">
        <f t="shared" si="49"/>
        <v>1</v>
      </c>
      <c r="AM124">
        <v>3.8978700000000002</v>
      </c>
      <c r="AN124">
        <f t="shared" si="50"/>
        <v>1</v>
      </c>
      <c r="AO124">
        <v>2.8752599999999999</v>
      </c>
      <c r="AP124">
        <f t="shared" si="51"/>
        <v>1</v>
      </c>
      <c r="AQ124">
        <v>6.4268400000000003E-2</v>
      </c>
      <c r="AR124">
        <f t="shared" si="52"/>
        <v>0</v>
      </c>
      <c r="AS124">
        <v>-0.81287600000000004</v>
      </c>
      <c r="AT124">
        <f t="shared" si="53"/>
        <v>0</v>
      </c>
      <c r="AU124">
        <v>0.336335</v>
      </c>
      <c r="AV124">
        <f t="shared" si="54"/>
        <v>0</v>
      </c>
      <c r="AW124">
        <v>1.3491200000000001</v>
      </c>
      <c r="AX124">
        <f t="shared" si="55"/>
        <v>1</v>
      </c>
      <c r="AY124">
        <v>-2.9569999999999999</v>
      </c>
      <c r="AZ124">
        <f t="shared" si="56"/>
        <v>0</v>
      </c>
      <c r="BA124">
        <v>-2.8167399999999998</v>
      </c>
      <c r="BB124">
        <f t="shared" si="57"/>
        <v>0</v>
      </c>
      <c r="BC124">
        <v>1.82968</v>
      </c>
      <c r="BD124">
        <f t="shared" si="58"/>
        <v>0</v>
      </c>
      <c r="BE124">
        <v>-0.56513500000000005</v>
      </c>
      <c r="BF124">
        <f t="shared" si="59"/>
        <v>0</v>
      </c>
      <c r="BG124">
        <v>1.1650400000000001</v>
      </c>
      <c r="BH124">
        <f t="shared" si="60"/>
        <v>0</v>
      </c>
      <c r="BI124">
        <v>-3.6261000000000001</v>
      </c>
      <c r="BJ124">
        <f t="shared" si="61"/>
        <v>0</v>
      </c>
      <c r="BK124">
        <v>0.50640099999999999</v>
      </c>
      <c r="BL124">
        <f t="shared" si="62"/>
        <v>0</v>
      </c>
      <c r="BM124">
        <v>-1.3684099999999999</v>
      </c>
      <c r="BN124">
        <f t="shared" si="63"/>
        <v>0</v>
      </c>
      <c r="BO124">
        <v>0.859518</v>
      </c>
      <c r="BP124">
        <f t="shared" si="64"/>
        <v>1</v>
      </c>
      <c r="BQ124">
        <v>0.12359299999999999</v>
      </c>
      <c r="BR124">
        <f t="shared" si="65"/>
        <v>1</v>
      </c>
      <c r="BS124">
        <v>8.0032199999999998E-2</v>
      </c>
      <c r="BT124">
        <f t="shared" si="66"/>
        <v>1</v>
      </c>
      <c r="BU124">
        <v>2.1857000000000002</v>
      </c>
      <c r="BV124">
        <f t="shared" si="67"/>
        <v>1</v>
      </c>
      <c r="BW124">
        <v>1.7488300000000001</v>
      </c>
      <c r="BX124">
        <f t="shared" si="68"/>
        <v>0</v>
      </c>
      <c r="BY124">
        <v>-2.1402700000000001</v>
      </c>
      <c r="BZ124" s="6">
        <f t="shared" si="69"/>
        <v>0</v>
      </c>
      <c r="CA124">
        <v>1.83361</v>
      </c>
      <c r="CB124">
        <f t="shared" si="70"/>
        <v>0</v>
      </c>
      <c r="CC124">
        <v>1.3676699999999999</v>
      </c>
      <c r="CD124">
        <f t="shared" si="71"/>
        <v>0</v>
      </c>
      <c r="CE124">
        <v>1.60999</v>
      </c>
      <c r="CF124">
        <f t="shared" si="72"/>
        <v>1</v>
      </c>
      <c r="CG124">
        <v>-0.24613299999999999</v>
      </c>
      <c r="CH124">
        <f t="shared" si="73"/>
        <v>1</v>
      </c>
      <c r="CI124">
        <v>2.2000099999999998</v>
      </c>
      <c r="CJ124">
        <f t="shared" si="74"/>
        <v>1</v>
      </c>
      <c r="CK124">
        <v>4.3876299999999997</v>
      </c>
      <c r="CL124">
        <f t="shared" si="75"/>
        <v>1</v>
      </c>
      <c r="CM124">
        <v>4.2799699999999996</v>
      </c>
      <c r="CN124">
        <f t="shared" si="76"/>
        <v>1</v>
      </c>
      <c r="CO124">
        <v>5.7574500000000004</v>
      </c>
      <c r="CP124">
        <f t="shared" si="77"/>
        <v>1</v>
      </c>
      <c r="CQ124">
        <v>-0.57123999999999997</v>
      </c>
      <c r="CR124" s="6">
        <f t="shared" si="78"/>
        <v>1</v>
      </c>
      <c r="CS124">
        <v>5.2446599999999997</v>
      </c>
      <c r="CT124">
        <f t="shared" si="79"/>
        <v>1</v>
      </c>
    </row>
    <row r="125" spans="1:98">
      <c r="A125" t="s">
        <v>334</v>
      </c>
      <c r="B125">
        <v>43</v>
      </c>
      <c r="C125">
        <f t="shared" si="40"/>
        <v>0</v>
      </c>
      <c r="D125" t="s">
        <v>57</v>
      </c>
      <c r="E125">
        <v>0</v>
      </c>
      <c r="F125" t="s">
        <v>51</v>
      </c>
      <c r="G125">
        <v>1</v>
      </c>
      <c r="H125">
        <v>1</v>
      </c>
      <c r="I125" t="s">
        <v>54</v>
      </c>
      <c r="J125">
        <v>1</v>
      </c>
      <c r="O125">
        <v>1</v>
      </c>
      <c r="P125">
        <v>0</v>
      </c>
      <c r="R125">
        <v>0</v>
      </c>
      <c r="S125">
        <v>12</v>
      </c>
      <c r="T125" s="2">
        <f>S125/30</f>
        <v>0.4</v>
      </c>
      <c r="U125">
        <v>-0.80793800000000005</v>
      </c>
      <c r="V125">
        <f t="shared" si="41"/>
        <v>0</v>
      </c>
      <c r="W125">
        <v>-1.09419</v>
      </c>
      <c r="X125">
        <f t="shared" si="42"/>
        <v>0</v>
      </c>
      <c r="Y125">
        <v>-0.43414999999999998</v>
      </c>
      <c r="Z125">
        <f t="shared" si="43"/>
        <v>0</v>
      </c>
      <c r="AA125">
        <v>-0.29336600000000002</v>
      </c>
      <c r="AB125">
        <f t="shared" si="44"/>
        <v>0</v>
      </c>
      <c r="AC125">
        <v>0.61865999999999999</v>
      </c>
      <c r="AD125">
        <f t="shared" si="45"/>
        <v>1</v>
      </c>
      <c r="AE125">
        <v>-7.6810000000000003E-2</v>
      </c>
      <c r="AF125">
        <f t="shared" si="46"/>
        <v>1</v>
      </c>
      <c r="AG125">
        <v>2.83189</v>
      </c>
      <c r="AH125">
        <f t="shared" si="47"/>
        <v>1</v>
      </c>
      <c r="AI125">
        <v>2.9297499999999999</v>
      </c>
      <c r="AJ125">
        <f t="shared" si="48"/>
        <v>1</v>
      </c>
      <c r="AK125">
        <v>3.4169499999999999</v>
      </c>
      <c r="AL125">
        <f t="shared" si="49"/>
        <v>1</v>
      </c>
      <c r="AM125">
        <v>3.4384700000000001</v>
      </c>
      <c r="AN125">
        <f t="shared" si="50"/>
        <v>1</v>
      </c>
      <c r="AO125">
        <v>4.57376</v>
      </c>
      <c r="AP125">
        <f t="shared" si="51"/>
        <v>1</v>
      </c>
      <c r="AQ125">
        <v>-0.34293200000000001</v>
      </c>
      <c r="AR125">
        <f t="shared" si="52"/>
        <v>0</v>
      </c>
      <c r="AS125">
        <v>-1.7762800000000001</v>
      </c>
      <c r="AT125">
        <f t="shared" si="53"/>
        <v>0</v>
      </c>
      <c r="AU125">
        <v>-0.69606500000000004</v>
      </c>
      <c r="AV125">
        <f t="shared" si="54"/>
        <v>0</v>
      </c>
      <c r="AW125">
        <v>-1.7084700000000001E-2</v>
      </c>
      <c r="AX125">
        <f t="shared" si="55"/>
        <v>0</v>
      </c>
      <c r="AY125">
        <v>0.89340200000000003</v>
      </c>
      <c r="AZ125">
        <f t="shared" si="56"/>
        <v>1</v>
      </c>
      <c r="BA125">
        <v>0.628355</v>
      </c>
      <c r="BB125">
        <f t="shared" si="57"/>
        <v>0</v>
      </c>
      <c r="BC125">
        <v>2.54488</v>
      </c>
      <c r="BD125">
        <f t="shared" si="58"/>
        <v>0</v>
      </c>
      <c r="BE125">
        <v>0.827565</v>
      </c>
      <c r="BF125">
        <f t="shared" si="59"/>
        <v>0</v>
      </c>
      <c r="BG125">
        <v>0.37513999999999997</v>
      </c>
      <c r="BH125">
        <f t="shared" si="60"/>
        <v>0</v>
      </c>
      <c r="BI125">
        <v>-1.5462</v>
      </c>
      <c r="BJ125">
        <f t="shared" si="61"/>
        <v>0</v>
      </c>
      <c r="BK125">
        <v>0.58840099999999995</v>
      </c>
      <c r="BL125">
        <f t="shared" si="62"/>
        <v>0</v>
      </c>
      <c r="BM125">
        <v>-2.5414099999999999</v>
      </c>
      <c r="BN125">
        <f t="shared" si="63"/>
        <v>0</v>
      </c>
      <c r="BO125">
        <v>-0.58488200000000001</v>
      </c>
      <c r="BP125">
        <f t="shared" si="64"/>
        <v>0</v>
      </c>
      <c r="BQ125">
        <v>-0.89990700000000001</v>
      </c>
      <c r="BR125">
        <f t="shared" si="65"/>
        <v>0</v>
      </c>
      <c r="BS125">
        <v>0.66023200000000004</v>
      </c>
      <c r="BT125">
        <f t="shared" si="66"/>
        <v>1</v>
      </c>
      <c r="BU125">
        <v>1.9520999999999999</v>
      </c>
      <c r="BV125">
        <f t="shared" si="67"/>
        <v>1</v>
      </c>
      <c r="BW125">
        <v>1.7241299999999999</v>
      </c>
      <c r="BX125">
        <f t="shared" si="68"/>
        <v>0</v>
      </c>
      <c r="BY125">
        <v>-2.1402700000000001</v>
      </c>
      <c r="BZ125" s="6">
        <f t="shared" si="69"/>
        <v>0</v>
      </c>
      <c r="CA125">
        <v>-3.08839</v>
      </c>
      <c r="CB125">
        <f t="shared" si="70"/>
        <v>0</v>
      </c>
      <c r="CC125">
        <v>4.3132700000000002</v>
      </c>
      <c r="CD125">
        <f t="shared" si="71"/>
        <v>1</v>
      </c>
      <c r="CE125">
        <v>1.30989</v>
      </c>
      <c r="CF125">
        <f t="shared" si="72"/>
        <v>1</v>
      </c>
      <c r="CG125">
        <v>0.80256700000000003</v>
      </c>
      <c r="CH125">
        <f t="shared" si="73"/>
        <v>1</v>
      </c>
      <c r="CI125">
        <v>4.6506100000000004</v>
      </c>
      <c r="CJ125">
        <f t="shared" si="74"/>
        <v>1</v>
      </c>
      <c r="CK125">
        <v>4.0320299999999998</v>
      </c>
      <c r="CL125">
        <f t="shared" si="75"/>
        <v>1</v>
      </c>
      <c r="CM125">
        <v>2.5891700000000002</v>
      </c>
      <c r="CN125">
        <f t="shared" si="76"/>
        <v>1</v>
      </c>
      <c r="CO125">
        <v>4.9457500000000003</v>
      </c>
      <c r="CP125">
        <f t="shared" si="77"/>
        <v>0</v>
      </c>
      <c r="CQ125">
        <v>-1.2955399999999999</v>
      </c>
      <c r="CR125" s="6">
        <f t="shared" si="78"/>
        <v>0</v>
      </c>
      <c r="CS125">
        <v>-1.8597399999999999</v>
      </c>
      <c r="CT125">
        <f t="shared" si="79"/>
        <v>0</v>
      </c>
    </row>
    <row r="126" spans="1:98">
      <c r="A126" t="s">
        <v>271</v>
      </c>
      <c r="B126">
        <v>36</v>
      </c>
      <c r="C126">
        <f t="shared" si="40"/>
        <v>0</v>
      </c>
      <c r="D126" t="s">
        <v>61</v>
      </c>
      <c r="E126">
        <v>1</v>
      </c>
      <c r="F126" t="s">
        <v>51</v>
      </c>
      <c r="G126">
        <v>1</v>
      </c>
      <c r="H126">
        <v>1</v>
      </c>
      <c r="O126">
        <v>0</v>
      </c>
      <c r="P126">
        <v>0</v>
      </c>
      <c r="R126">
        <v>0</v>
      </c>
      <c r="S126">
        <v>13</v>
      </c>
      <c r="T126" s="2">
        <f>S126/30</f>
        <v>0.43333333333333335</v>
      </c>
      <c r="U126">
        <v>1.09066</v>
      </c>
      <c r="V126">
        <f t="shared" si="41"/>
        <v>1</v>
      </c>
      <c r="W126">
        <v>0.94481300000000001</v>
      </c>
      <c r="X126">
        <f t="shared" si="42"/>
        <v>1</v>
      </c>
      <c r="Y126">
        <v>1.3908499999999999</v>
      </c>
      <c r="Z126">
        <f t="shared" si="43"/>
        <v>1</v>
      </c>
      <c r="AA126">
        <v>1.06263</v>
      </c>
      <c r="AB126">
        <f t="shared" si="44"/>
        <v>1</v>
      </c>
      <c r="AC126">
        <v>1.46896</v>
      </c>
      <c r="AD126">
        <f t="shared" si="45"/>
        <v>1</v>
      </c>
      <c r="AE126">
        <v>1.18929</v>
      </c>
      <c r="AF126">
        <f t="shared" si="46"/>
        <v>1</v>
      </c>
      <c r="AG126">
        <v>2.8304900000000002</v>
      </c>
      <c r="AH126">
        <f t="shared" si="47"/>
        <v>1</v>
      </c>
      <c r="AI126">
        <v>3.1309499999999999</v>
      </c>
      <c r="AJ126">
        <f t="shared" si="48"/>
        <v>1</v>
      </c>
      <c r="AK126">
        <v>3.62615</v>
      </c>
      <c r="AL126">
        <f t="shared" si="49"/>
        <v>1</v>
      </c>
      <c r="AM126">
        <v>2.87357</v>
      </c>
      <c r="AN126">
        <f t="shared" si="50"/>
        <v>1</v>
      </c>
      <c r="AO126">
        <v>5.3147599999999997</v>
      </c>
      <c r="AP126">
        <f t="shared" si="51"/>
        <v>1</v>
      </c>
      <c r="AQ126">
        <v>2.6110699999999998</v>
      </c>
      <c r="AR126">
        <f t="shared" si="52"/>
        <v>1</v>
      </c>
      <c r="AS126">
        <v>0.257324</v>
      </c>
      <c r="AT126">
        <f t="shared" si="53"/>
        <v>0</v>
      </c>
      <c r="AU126">
        <v>0.98113499999999998</v>
      </c>
      <c r="AV126">
        <f t="shared" si="54"/>
        <v>1</v>
      </c>
      <c r="AW126">
        <v>1.10812</v>
      </c>
      <c r="AX126">
        <f t="shared" si="55"/>
        <v>0</v>
      </c>
      <c r="AY126">
        <v>1.4422999999999999</v>
      </c>
      <c r="AZ126">
        <f t="shared" si="56"/>
        <v>1</v>
      </c>
      <c r="BA126">
        <v>0.74235499999999999</v>
      </c>
      <c r="BB126">
        <f t="shared" si="57"/>
        <v>0</v>
      </c>
      <c r="BC126">
        <v>3.2038799999999998</v>
      </c>
      <c r="BD126">
        <f t="shared" si="58"/>
        <v>1</v>
      </c>
      <c r="BE126">
        <v>0.63716499999999998</v>
      </c>
      <c r="BF126">
        <f t="shared" si="59"/>
        <v>0</v>
      </c>
      <c r="BG126">
        <v>0.41123999999999999</v>
      </c>
      <c r="BH126">
        <f t="shared" si="60"/>
        <v>0</v>
      </c>
      <c r="BI126">
        <v>1.9922</v>
      </c>
      <c r="BJ126">
        <f t="shared" si="61"/>
        <v>1</v>
      </c>
      <c r="BK126">
        <v>0.40310099999999999</v>
      </c>
      <c r="BL126">
        <f t="shared" si="62"/>
        <v>0</v>
      </c>
      <c r="BM126">
        <v>-1.69841</v>
      </c>
      <c r="BN126">
        <f t="shared" si="63"/>
        <v>0</v>
      </c>
      <c r="BO126">
        <v>0.755718</v>
      </c>
      <c r="BP126">
        <f t="shared" si="64"/>
        <v>1</v>
      </c>
      <c r="BQ126">
        <v>-0.134907</v>
      </c>
      <c r="BR126">
        <f t="shared" si="65"/>
        <v>1</v>
      </c>
      <c r="BS126">
        <v>0.279032</v>
      </c>
      <c r="BT126">
        <f t="shared" si="66"/>
        <v>1</v>
      </c>
      <c r="BU126">
        <v>1.0851</v>
      </c>
      <c r="BV126">
        <f t="shared" si="67"/>
        <v>0</v>
      </c>
      <c r="BW126">
        <v>0.93972599999999995</v>
      </c>
      <c r="BX126">
        <f t="shared" si="68"/>
        <v>0</v>
      </c>
      <c r="BY126">
        <v>-2.1402700000000001</v>
      </c>
      <c r="BZ126" s="6">
        <f t="shared" si="69"/>
        <v>0</v>
      </c>
      <c r="CA126">
        <v>1.2278100000000001</v>
      </c>
      <c r="CB126">
        <f t="shared" si="70"/>
        <v>0</v>
      </c>
      <c r="CC126">
        <v>3.2894700000000001</v>
      </c>
      <c r="CD126">
        <f t="shared" si="71"/>
        <v>1</v>
      </c>
      <c r="CE126">
        <v>2.0981900000000002</v>
      </c>
      <c r="CF126">
        <f t="shared" si="72"/>
        <v>1</v>
      </c>
      <c r="CG126">
        <v>1.3864700000000001</v>
      </c>
      <c r="CH126">
        <f t="shared" si="73"/>
        <v>1</v>
      </c>
      <c r="CI126">
        <v>3.7112099999999999</v>
      </c>
      <c r="CJ126">
        <f t="shared" si="74"/>
        <v>1</v>
      </c>
      <c r="CK126">
        <v>3.3121299999999998</v>
      </c>
      <c r="CL126">
        <f t="shared" si="75"/>
        <v>1</v>
      </c>
      <c r="CM126">
        <v>3.3255699999999999</v>
      </c>
      <c r="CN126">
        <f t="shared" si="76"/>
        <v>1</v>
      </c>
      <c r="CO126">
        <v>5.8685499999999999</v>
      </c>
      <c r="CP126">
        <f t="shared" si="77"/>
        <v>1</v>
      </c>
      <c r="CQ126">
        <v>-1.2955399999999999</v>
      </c>
      <c r="CR126" s="6">
        <f t="shared" si="78"/>
        <v>0</v>
      </c>
      <c r="CS126">
        <v>3.86076</v>
      </c>
      <c r="CT126">
        <f t="shared" si="79"/>
        <v>1</v>
      </c>
    </row>
    <row r="127" spans="1:98">
      <c r="A127" t="s">
        <v>216</v>
      </c>
      <c r="B127">
        <v>81</v>
      </c>
      <c r="C127">
        <f t="shared" si="40"/>
        <v>1</v>
      </c>
      <c r="D127" t="s">
        <v>50</v>
      </c>
      <c r="E127">
        <v>0</v>
      </c>
      <c r="F127" t="s">
        <v>51</v>
      </c>
      <c r="G127">
        <v>1</v>
      </c>
      <c r="H127">
        <v>1</v>
      </c>
      <c r="I127" t="s">
        <v>54</v>
      </c>
      <c r="J127">
        <v>1</v>
      </c>
      <c r="O127">
        <v>0</v>
      </c>
      <c r="P127">
        <v>0</v>
      </c>
      <c r="R127">
        <v>0</v>
      </c>
      <c r="S127">
        <v>18</v>
      </c>
      <c r="T127" s="2">
        <f>S127/30</f>
        <v>0.6</v>
      </c>
      <c r="U127">
        <v>-1.20564</v>
      </c>
      <c r="V127">
        <f t="shared" si="41"/>
        <v>0</v>
      </c>
      <c r="W127">
        <v>-2.1841900000000001</v>
      </c>
      <c r="X127">
        <f t="shared" si="42"/>
        <v>0</v>
      </c>
      <c r="Y127">
        <v>0.54764999999999997</v>
      </c>
      <c r="Z127">
        <f t="shared" si="43"/>
        <v>1</v>
      </c>
      <c r="AA127">
        <v>1.5951299999999999</v>
      </c>
      <c r="AB127">
        <f t="shared" si="44"/>
        <v>1</v>
      </c>
      <c r="AC127">
        <v>-3.0974400000000002</v>
      </c>
      <c r="AD127">
        <f t="shared" si="45"/>
        <v>0</v>
      </c>
      <c r="AE127">
        <v>-3.2120099999999998</v>
      </c>
      <c r="AF127">
        <f t="shared" si="46"/>
        <v>0</v>
      </c>
      <c r="AG127">
        <v>-1.3304100000000001</v>
      </c>
      <c r="AH127">
        <f t="shared" si="47"/>
        <v>0</v>
      </c>
      <c r="AI127">
        <v>-2.3022499999999999</v>
      </c>
      <c r="AJ127">
        <f t="shared" si="48"/>
        <v>0</v>
      </c>
      <c r="AK127">
        <v>-1.9963500000000001</v>
      </c>
      <c r="AL127">
        <f t="shared" si="49"/>
        <v>0</v>
      </c>
      <c r="AM127">
        <v>-1.88443</v>
      </c>
      <c r="AN127">
        <f t="shared" si="50"/>
        <v>0</v>
      </c>
      <c r="AO127">
        <v>-1.7368399999999999</v>
      </c>
      <c r="AP127">
        <f t="shared" si="51"/>
        <v>0</v>
      </c>
      <c r="AQ127">
        <v>-0.34293200000000001</v>
      </c>
      <c r="AR127">
        <f t="shared" si="52"/>
        <v>0</v>
      </c>
      <c r="AS127">
        <v>-3.1837800000000001</v>
      </c>
      <c r="AT127">
        <f t="shared" si="53"/>
        <v>0</v>
      </c>
      <c r="AU127">
        <v>-2.6262699999999999</v>
      </c>
      <c r="AV127">
        <f t="shared" si="54"/>
        <v>0</v>
      </c>
      <c r="AW127">
        <v>-1.7539800000000001</v>
      </c>
      <c r="AX127">
        <f t="shared" si="55"/>
        <v>0</v>
      </c>
      <c r="AY127">
        <v>-3.7726000000000002</v>
      </c>
      <c r="AZ127">
        <f t="shared" si="56"/>
        <v>0</v>
      </c>
      <c r="BA127">
        <v>-3.53234</v>
      </c>
      <c r="BB127">
        <f t="shared" si="57"/>
        <v>0</v>
      </c>
      <c r="BC127">
        <v>-2.46062</v>
      </c>
      <c r="BD127">
        <f t="shared" si="58"/>
        <v>0</v>
      </c>
      <c r="BE127">
        <v>-1.8779300000000001</v>
      </c>
      <c r="BF127">
        <f t="shared" si="59"/>
        <v>0</v>
      </c>
      <c r="BG127">
        <v>-1.2404599999999999</v>
      </c>
      <c r="BH127">
        <f t="shared" si="60"/>
        <v>0</v>
      </c>
      <c r="BI127">
        <v>-4.6102999999999996</v>
      </c>
      <c r="BJ127">
        <f t="shared" si="61"/>
        <v>0</v>
      </c>
      <c r="BK127">
        <v>-1.2452000000000001</v>
      </c>
      <c r="BL127">
        <f t="shared" si="62"/>
        <v>0</v>
      </c>
      <c r="BM127">
        <v>-4.7671099999999997</v>
      </c>
      <c r="BN127">
        <f t="shared" si="63"/>
        <v>0</v>
      </c>
      <c r="BO127">
        <v>-3.2578800000000001</v>
      </c>
      <c r="BP127">
        <f t="shared" si="64"/>
        <v>0</v>
      </c>
      <c r="BQ127">
        <v>-4.45641</v>
      </c>
      <c r="BR127">
        <f t="shared" si="65"/>
        <v>0</v>
      </c>
      <c r="BS127">
        <v>-3.4383699999999999</v>
      </c>
      <c r="BT127">
        <f t="shared" si="66"/>
        <v>0</v>
      </c>
      <c r="BU127">
        <v>-4.66</v>
      </c>
      <c r="BV127">
        <f t="shared" si="67"/>
        <v>0</v>
      </c>
      <c r="BW127">
        <v>-3.2646700000000002</v>
      </c>
      <c r="BX127">
        <f t="shared" si="68"/>
        <v>0</v>
      </c>
      <c r="BY127">
        <v>-2.1402700000000001</v>
      </c>
      <c r="BZ127" s="6">
        <f t="shared" si="69"/>
        <v>0</v>
      </c>
      <c r="CA127">
        <v>-0.235987</v>
      </c>
      <c r="CB127">
        <f t="shared" si="70"/>
        <v>0</v>
      </c>
      <c r="CC127">
        <v>-0.25983400000000001</v>
      </c>
      <c r="CD127">
        <f t="shared" si="71"/>
        <v>0</v>
      </c>
      <c r="CE127">
        <v>-1.4569099999999999</v>
      </c>
      <c r="CF127">
        <f t="shared" si="72"/>
        <v>0</v>
      </c>
      <c r="CG127">
        <v>-2.3534299999999999</v>
      </c>
      <c r="CH127">
        <f t="shared" si="73"/>
        <v>0</v>
      </c>
      <c r="CI127">
        <v>2.2319100000000001</v>
      </c>
      <c r="CJ127">
        <f t="shared" si="74"/>
        <v>1</v>
      </c>
      <c r="CK127">
        <v>1.9951300000000001</v>
      </c>
      <c r="CL127">
        <f t="shared" si="75"/>
        <v>0</v>
      </c>
      <c r="CM127">
        <v>1.97407</v>
      </c>
      <c r="CN127">
        <f t="shared" si="76"/>
        <v>0</v>
      </c>
      <c r="CO127">
        <v>5.50725</v>
      </c>
      <c r="CP127">
        <f t="shared" si="77"/>
        <v>1</v>
      </c>
      <c r="CQ127">
        <v>-0.85163999999999995</v>
      </c>
      <c r="CR127" s="6">
        <f t="shared" si="78"/>
        <v>1</v>
      </c>
      <c r="CS127">
        <v>0.456959</v>
      </c>
      <c r="CT127">
        <f t="shared" si="79"/>
        <v>0</v>
      </c>
    </row>
    <row r="128" spans="1:98">
      <c r="A128" t="s">
        <v>64</v>
      </c>
      <c r="B128">
        <v>45</v>
      </c>
      <c r="C128">
        <f t="shared" si="40"/>
        <v>1</v>
      </c>
      <c r="D128" t="s">
        <v>65</v>
      </c>
      <c r="E128">
        <v>0</v>
      </c>
      <c r="F128" t="s">
        <v>51</v>
      </c>
      <c r="G128">
        <v>1</v>
      </c>
      <c r="H128">
        <v>1</v>
      </c>
      <c r="I128" t="s">
        <v>54</v>
      </c>
      <c r="J128">
        <v>1</v>
      </c>
      <c r="M128" t="s">
        <v>66</v>
      </c>
      <c r="N128">
        <v>1</v>
      </c>
      <c r="O128">
        <v>0</v>
      </c>
      <c r="P128">
        <v>0</v>
      </c>
      <c r="R128">
        <v>0</v>
      </c>
      <c r="S128">
        <v>27</v>
      </c>
      <c r="T128" s="2">
        <f>S128/30</f>
        <v>0.9</v>
      </c>
      <c r="U128">
        <v>0.339362</v>
      </c>
      <c r="V128">
        <f t="shared" si="41"/>
        <v>1</v>
      </c>
      <c r="W128">
        <v>0.67191299999999998</v>
      </c>
      <c r="X128">
        <f t="shared" si="42"/>
        <v>1</v>
      </c>
      <c r="Y128">
        <v>-0.33994999999999997</v>
      </c>
      <c r="Z128">
        <f t="shared" si="43"/>
        <v>0</v>
      </c>
      <c r="AA128">
        <v>0.18953400000000001</v>
      </c>
      <c r="AB128">
        <f t="shared" si="44"/>
        <v>0</v>
      </c>
      <c r="AC128">
        <v>0.30646000000000001</v>
      </c>
      <c r="AD128">
        <f t="shared" si="45"/>
        <v>1</v>
      </c>
      <c r="AE128">
        <v>-0.40090999999999999</v>
      </c>
      <c r="AF128">
        <f t="shared" si="46"/>
        <v>0</v>
      </c>
      <c r="AG128">
        <v>2.84659</v>
      </c>
      <c r="AH128">
        <f t="shared" si="47"/>
        <v>1</v>
      </c>
      <c r="AI128">
        <v>2.9335499999999999</v>
      </c>
      <c r="AJ128">
        <f t="shared" si="48"/>
        <v>1</v>
      </c>
      <c r="AK128">
        <v>3.4282499999999998</v>
      </c>
      <c r="AL128">
        <f t="shared" si="49"/>
        <v>1</v>
      </c>
      <c r="AM128">
        <v>2.74457</v>
      </c>
      <c r="AN128">
        <f t="shared" si="50"/>
        <v>1</v>
      </c>
      <c r="AO128">
        <v>4.39567</v>
      </c>
      <c r="AP128">
        <f t="shared" si="51"/>
        <v>1</v>
      </c>
      <c r="AQ128">
        <v>2.4727700000000001</v>
      </c>
      <c r="AR128">
        <f t="shared" si="52"/>
        <v>1</v>
      </c>
      <c r="AS128">
        <v>1.76702</v>
      </c>
      <c r="AT128">
        <f t="shared" si="53"/>
        <v>1</v>
      </c>
      <c r="AU128">
        <v>2.5080300000000002</v>
      </c>
      <c r="AV128">
        <f t="shared" si="54"/>
        <v>1</v>
      </c>
      <c r="AW128">
        <v>2.0693199999999998</v>
      </c>
      <c r="AX128">
        <f t="shared" si="55"/>
        <v>1</v>
      </c>
      <c r="AY128">
        <v>2.8228</v>
      </c>
      <c r="AZ128">
        <f t="shared" si="56"/>
        <v>1</v>
      </c>
      <c r="BA128">
        <v>2.6939600000000001</v>
      </c>
      <c r="BB128">
        <f t="shared" si="57"/>
        <v>1</v>
      </c>
      <c r="BC128">
        <v>3.58358</v>
      </c>
      <c r="BD128">
        <f t="shared" si="58"/>
        <v>1</v>
      </c>
      <c r="BE128">
        <v>4.5611699999999997</v>
      </c>
      <c r="BF128">
        <f t="shared" si="59"/>
        <v>1</v>
      </c>
      <c r="BG128">
        <v>6.0714399999999999</v>
      </c>
      <c r="BH128">
        <f t="shared" si="60"/>
        <v>1</v>
      </c>
      <c r="BI128">
        <v>3.6909999999999998</v>
      </c>
      <c r="BJ128">
        <f t="shared" si="61"/>
        <v>1</v>
      </c>
      <c r="BK128">
        <v>1.6858</v>
      </c>
      <c r="BL128">
        <f t="shared" si="62"/>
        <v>1</v>
      </c>
      <c r="BM128">
        <v>0.146287</v>
      </c>
      <c r="BN128">
        <f t="shared" si="63"/>
        <v>1</v>
      </c>
      <c r="BO128">
        <v>0.73231800000000002</v>
      </c>
      <c r="BP128">
        <f t="shared" si="64"/>
        <v>1</v>
      </c>
      <c r="BQ128">
        <v>-0.81160699999999997</v>
      </c>
      <c r="BR128">
        <f t="shared" si="65"/>
        <v>1</v>
      </c>
      <c r="BS128">
        <v>0.55053200000000002</v>
      </c>
      <c r="BT128">
        <f t="shared" si="66"/>
        <v>1</v>
      </c>
      <c r="BU128">
        <v>3.1515</v>
      </c>
      <c r="BV128">
        <f t="shared" si="67"/>
        <v>1</v>
      </c>
      <c r="BW128">
        <v>4.2126299999999999</v>
      </c>
      <c r="BX128">
        <f t="shared" si="68"/>
        <v>1</v>
      </c>
      <c r="BY128">
        <v>-2.1402700000000001</v>
      </c>
      <c r="BZ128" s="6">
        <f t="shared" si="69"/>
        <v>0</v>
      </c>
      <c r="CA128">
        <v>-0.75698699999999997</v>
      </c>
      <c r="CB128">
        <f t="shared" si="70"/>
        <v>0</v>
      </c>
      <c r="CC128">
        <v>2.40137</v>
      </c>
      <c r="CD128">
        <f t="shared" si="71"/>
        <v>1</v>
      </c>
      <c r="CE128">
        <v>0.293489</v>
      </c>
      <c r="CF128">
        <f t="shared" si="72"/>
        <v>1</v>
      </c>
      <c r="CG128">
        <v>-0.18113299999999999</v>
      </c>
      <c r="CH128">
        <f t="shared" si="73"/>
        <v>1</v>
      </c>
      <c r="CI128">
        <v>1.9874099999999999</v>
      </c>
      <c r="CJ128">
        <f t="shared" si="74"/>
        <v>1</v>
      </c>
      <c r="CK128">
        <v>3.3443299999999998</v>
      </c>
      <c r="CL128">
        <f t="shared" si="75"/>
        <v>1</v>
      </c>
      <c r="CM128">
        <v>3.13307</v>
      </c>
      <c r="CN128">
        <f t="shared" si="76"/>
        <v>1</v>
      </c>
      <c r="CO128">
        <v>4.3785499999999997</v>
      </c>
      <c r="CP128">
        <f t="shared" si="77"/>
        <v>0</v>
      </c>
      <c r="CQ128">
        <v>-0.87804000000000004</v>
      </c>
      <c r="CR128" s="6">
        <f t="shared" si="78"/>
        <v>1</v>
      </c>
      <c r="CS128">
        <v>4.1528600000000004</v>
      </c>
      <c r="CT128">
        <f t="shared" si="79"/>
        <v>1</v>
      </c>
    </row>
    <row r="129" spans="1:98">
      <c r="A129" t="s">
        <v>339</v>
      </c>
      <c r="B129">
        <v>48</v>
      </c>
      <c r="C129">
        <f t="shared" si="40"/>
        <v>1</v>
      </c>
      <c r="D129" t="s">
        <v>75</v>
      </c>
      <c r="E129">
        <v>0</v>
      </c>
      <c r="F129" t="s">
        <v>51</v>
      </c>
      <c r="G129">
        <v>1</v>
      </c>
      <c r="H129">
        <v>1</v>
      </c>
      <c r="I129" t="s">
        <v>54</v>
      </c>
      <c r="J129">
        <v>1</v>
      </c>
      <c r="M129" t="s">
        <v>58</v>
      </c>
      <c r="N129">
        <v>0</v>
      </c>
      <c r="O129">
        <v>0</v>
      </c>
      <c r="P129">
        <v>0</v>
      </c>
      <c r="R129">
        <v>0</v>
      </c>
      <c r="S129">
        <v>44</v>
      </c>
      <c r="T129" s="2">
        <f>S129/30</f>
        <v>1.4666666666666666</v>
      </c>
      <c r="U129">
        <v>0.64146199999999998</v>
      </c>
      <c r="V129">
        <f t="shared" si="41"/>
        <v>1</v>
      </c>
      <c r="W129">
        <v>1.0878099999999999</v>
      </c>
      <c r="X129">
        <f t="shared" si="42"/>
        <v>1</v>
      </c>
      <c r="Y129">
        <v>1.7495499999999999</v>
      </c>
      <c r="Z129">
        <f t="shared" si="43"/>
        <v>1</v>
      </c>
      <c r="AA129">
        <v>2.43913</v>
      </c>
      <c r="AB129">
        <f t="shared" si="44"/>
        <v>1</v>
      </c>
      <c r="AC129">
        <v>1.9869600000000001</v>
      </c>
      <c r="AD129">
        <f t="shared" si="45"/>
        <v>1</v>
      </c>
      <c r="AE129">
        <v>0.69738999999999995</v>
      </c>
      <c r="AF129">
        <f t="shared" si="46"/>
        <v>1</v>
      </c>
      <c r="AG129">
        <v>2.43859</v>
      </c>
      <c r="AH129">
        <f t="shared" si="47"/>
        <v>0</v>
      </c>
      <c r="AI129">
        <v>2.98895</v>
      </c>
      <c r="AJ129">
        <f t="shared" si="48"/>
        <v>1</v>
      </c>
      <c r="AK129">
        <v>3.4994499999999999</v>
      </c>
      <c r="AL129">
        <f t="shared" si="49"/>
        <v>1</v>
      </c>
      <c r="AM129">
        <v>3.3899699999999999</v>
      </c>
      <c r="AN129">
        <f t="shared" si="50"/>
        <v>1</v>
      </c>
      <c r="AO129">
        <v>3.6737600000000001</v>
      </c>
      <c r="AP129">
        <f t="shared" si="51"/>
        <v>1</v>
      </c>
      <c r="AQ129">
        <v>-0.34293200000000001</v>
      </c>
      <c r="AR129">
        <f t="shared" si="52"/>
        <v>0</v>
      </c>
      <c r="AS129">
        <v>0.30762400000000001</v>
      </c>
      <c r="AT129">
        <f t="shared" si="53"/>
        <v>0</v>
      </c>
      <c r="AU129">
        <v>-0.56086499999999995</v>
      </c>
      <c r="AV129">
        <f t="shared" si="54"/>
        <v>0</v>
      </c>
      <c r="AW129">
        <v>0.30861499999999997</v>
      </c>
      <c r="AX129">
        <f t="shared" si="55"/>
        <v>0</v>
      </c>
      <c r="AY129">
        <v>-8.8998300000000002E-2</v>
      </c>
      <c r="AZ129">
        <f t="shared" si="56"/>
        <v>0</v>
      </c>
      <c r="BA129">
        <v>0.13645499999999999</v>
      </c>
      <c r="BB129">
        <f t="shared" si="57"/>
        <v>0</v>
      </c>
      <c r="BC129">
        <v>1.0724800000000001</v>
      </c>
      <c r="BD129">
        <f t="shared" si="58"/>
        <v>0</v>
      </c>
      <c r="BE129">
        <v>0.148365</v>
      </c>
      <c r="BF129">
        <f t="shared" si="59"/>
        <v>0</v>
      </c>
      <c r="BG129">
        <v>2.5141399999999998</v>
      </c>
      <c r="BH129">
        <f t="shared" si="60"/>
        <v>0</v>
      </c>
      <c r="BI129">
        <v>-4.6102999999999996</v>
      </c>
      <c r="BJ129">
        <f t="shared" si="61"/>
        <v>0</v>
      </c>
      <c r="BK129">
        <v>1.4316</v>
      </c>
      <c r="BL129">
        <f t="shared" si="62"/>
        <v>1</v>
      </c>
      <c r="BM129">
        <v>-1.3412500000000001E-2</v>
      </c>
      <c r="BN129">
        <f t="shared" si="63"/>
        <v>1</v>
      </c>
      <c r="BO129">
        <v>2.0144199999999999</v>
      </c>
      <c r="BP129">
        <f t="shared" si="64"/>
        <v>1</v>
      </c>
      <c r="BQ129">
        <v>0.77659400000000001</v>
      </c>
      <c r="BR129">
        <f t="shared" si="65"/>
        <v>1</v>
      </c>
      <c r="BS129">
        <v>0.65813200000000005</v>
      </c>
      <c r="BT129">
        <f t="shared" si="66"/>
        <v>1</v>
      </c>
      <c r="BU129">
        <v>4.1913</v>
      </c>
      <c r="BV129">
        <f t="shared" si="67"/>
        <v>1</v>
      </c>
      <c r="BW129">
        <v>5.09063</v>
      </c>
      <c r="BX129">
        <f t="shared" si="68"/>
        <v>1</v>
      </c>
      <c r="BY129">
        <v>0.78653099999999998</v>
      </c>
      <c r="BZ129" s="6">
        <f t="shared" si="69"/>
        <v>1</v>
      </c>
      <c r="CA129">
        <v>3.4688099999999999</v>
      </c>
      <c r="CB129">
        <f t="shared" si="70"/>
        <v>1</v>
      </c>
      <c r="CC129">
        <v>-3.7306300000000001</v>
      </c>
      <c r="CD129">
        <f t="shared" si="71"/>
        <v>0</v>
      </c>
      <c r="CE129">
        <v>-1.39011</v>
      </c>
      <c r="CF129">
        <f t="shared" si="72"/>
        <v>0</v>
      </c>
      <c r="CG129">
        <v>-2.64073</v>
      </c>
      <c r="CH129">
        <f t="shared" si="73"/>
        <v>0</v>
      </c>
      <c r="CI129">
        <v>1.34501</v>
      </c>
      <c r="CJ129">
        <f t="shared" si="74"/>
        <v>0</v>
      </c>
      <c r="CK129">
        <v>2.0494300000000001</v>
      </c>
      <c r="CL129">
        <f t="shared" si="75"/>
        <v>0</v>
      </c>
      <c r="CM129">
        <v>1.51607</v>
      </c>
      <c r="CN129">
        <f t="shared" si="76"/>
        <v>0</v>
      </c>
      <c r="CO129">
        <v>3.7033499999999999</v>
      </c>
      <c r="CP129">
        <f t="shared" si="77"/>
        <v>0</v>
      </c>
      <c r="CQ129">
        <v>-1.2955399999999999</v>
      </c>
      <c r="CR129" s="6">
        <f t="shared" si="78"/>
        <v>0</v>
      </c>
      <c r="CS129">
        <v>0.220059</v>
      </c>
      <c r="CT129">
        <f t="shared" si="79"/>
        <v>0</v>
      </c>
    </row>
    <row r="130" spans="1:98">
      <c r="A130" t="s">
        <v>276</v>
      </c>
      <c r="B130">
        <v>58</v>
      </c>
      <c r="C130">
        <f t="shared" si="40"/>
        <v>1</v>
      </c>
      <c r="D130" t="s">
        <v>57</v>
      </c>
      <c r="E130">
        <v>0</v>
      </c>
      <c r="F130" t="s">
        <v>51</v>
      </c>
      <c r="G130">
        <v>1</v>
      </c>
      <c r="H130">
        <v>1</v>
      </c>
      <c r="I130" t="s">
        <v>54</v>
      </c>
      <c r="J130">
        <v>1</v>
      </c>
      <c r="M130" t="s">
        <v>66</v>
      </c>
      <c r="N130">
        <v>1</v>
      </c>
      <c r="O130">
        <v>0</v>
      </c>
      <c r="P130">
        <v>0</v>
      </c>
      <c r="R130">
        <v>0</v>
      </c>
      <c r="S130">
        <v>4</v>
      </c>
      <c r="T130" s="2">
        <f>S130/30</f>
        <v>0.13333333333333333</v>
      </c>
      <c r="U130">
        <v>-1.3606400000000001</v>
      </c>
      <c r="V130">
        <f t="shared" si="41"/>
        <v>0</v>
      </c>
      <c r="W130">
        <v>-6.4487000000000003E-2</v>
      </c>
      <c r="X130">
        <f t="shared" si="42"/>
        <v>1</v>
      </c>
      <c r="Y130">
        <v>9.9449800000000005E-2</v>
      </c>
      <c r="Z130">
        <f t="shared" si="43"/>
        <v>1</v>
      </c>
      <c r="AA130">
        <v>1.79233</v>
      </c>
      <c r="AB130">
        <f t="shared" si="44"/>
        <v>1</v>
      </c>
      <c r="AC130">
        <v>-6.01398E-2</v>
      </c>
      <c r="AD130">
        <f t="shared" si="45"/>
        <v>0</v>
      </c>
      <c r="AE130">
        <v>-3.1851099999999999</v>
      </c>
      <c r="AF130">
        <f t="shared" si="46"/>
        <v>0</v>
      </c>
      <c r="AG130">
        <v>-0.63710699999999998</v>
      </c>
      <c r="AH130">
        <f t="shared" si="47"/>
        <v>0</v>
      </c>
      <c r="AI130">
        <v>-0.44764700000000002</v>
      </c>
      <c r="AJ130">
        <f t="shared" si="48"/>
        <v>0</v>
      </c>
      <c r="AK130">
        <v>1.57355</v>
      </c>
      <c r="AL130">
        <f t="shared" si="49"/>
        <v>0</v>
      </c>
      <c r="AM130">
        <v>2.0431699999999999</v>
      </c>
      <c r="AN130">
        <f t="shared" si="50"/>
        <v>1</v>
      </c>
      <c r="AO130">
        <v>2.8482599999999998</v>
      </c>
      <c r="AP130">
        <f t="shared" si="51"/>
        <v>1</v>
      </c>
      <c r="AQ130">
        <v>-0.34293200000000001</v>
      </c>
      <c r="AR130">
        <f t="shared" si="52"/>
        <v>0</v>
      </c>
      <c r="AS130">
        <v>-0.21857599999999999</v>
      </c>
      <c r="AT130">
        <f t="shared" si="53"/>
        <v>0</v>
      </c>
      <c r="AU130">
        <v>0.61113499999999998</v>
      </c>
      <c r="AV130">
        <f t="shared" si="54"/>
        <v>1</v>
      </c>
      <c r="AW130">
        <v>1.06202</v>
      </c>
      <c r="AX130">
        <f t="shared" si="55"/>
        <v>0</v>
      </c>
      <c r="AY130">
        <v>-1.3946000000000001</v>
      </c>
      <c r="AZ130">
        <f t="shared" si="56"/>
        <v>0</v>
      </c>
      <c r="BA130">
        <v>0.118355</v>
      </c>
      <c r="BB130">
        <f t="shared" si="57"/>
        <v>0</v>
      </c>
      <c r="BC130">
        <v>3.1513800000000001</v>
      </c>
      <c r="BD130">
        <f t="shared" si="58"/>
        <v>1</v>
      </c>
      <c r="BE130">
        <v>0.20116500000000001</v>
      </c>
      <c r="BF130">
        <f t="shared" si="59"/>
        <v>0</v>
      </c>
      <c r="BG130">
        <v>3.67584</v>
      </c>
      <c r="BH130">
        <f t="shared" si="60"/>
        <v>1</v>
      </c>
      <c r="BI130">
        <v>3.4653999999999998</v>
      </c>
      <c r="BJ130">
        <f t="shared" si="61"/>
        <v>1</v>
      </c>
      <c r="BK130">
        <v>2.1959</v>
      </c>
      <c r="BL130">
        <f t="shared" si="62"/>
        <v>1</v>
      </c>
      <c r="BM130">
        <v>1.28609</v>
      </c>
      <c r="BN130">
        <f t="shared" si="63"/>
        <v>1</v>
      </c>
      <c r="BO130">
        <v>2.21272</v>
      </c>
      <c r="BP130">
        <f t="shared" si="64"/>
        <v>1</v>
      </c>
      <c r="BQ130">
        <v>0.19239300000000001</v>
      </c>
      <c r="BR130">
        <f t="shared" si="65"/>
        <v>1</v>
      </c>
      <c r="BS130">
        <v>-1.46807</v>
      </c>
      <c r="BT130">
        <f t="shared" si="66"/>
        <v>0</v>
      </c>
      <c r="BU130">
        <v>2.5924</v>
      </c>
      <c r="BV130">
        <f t="shared" si="67"/>
        <v>1</v>
      </c>
      <c r="BW130">
        <v>3.3519299999999999</v>
      </c>
      <c r="BX130">
        <f t="shared" si="68"/>
        <v>1</v>
      </c>
      <c r="BY130">
        <v>-2.1402700000000001</v>
      </c>
      <c r="BZ130" s="6">
        <f t="shared" si="69"/>
        <v>0</v>
      </c>
      <c r="CA130">
        <v>3.28241</v>
      </c>
      <c r="CB130">
        <f t="shared" si="70"/>
        <v>1</v>
      </c>
      <c r="CC130">
        <v>2.4347699999999999</v>
      </c>
      <c r="CD130">
        <f t="shared" si="71"/>
        <v>1</v>
      </c>
      <c r="CE130">
        <v>1.41679</v>
      </c>
      <c r="CF130">
        <f t="shared" si="72"/>
        <v>1</v>
      </c>
      <c r="CG130">
        <v>-0.213833</v>
      </c>
      <c r="CH130">
        <f t="shared" si="73"/>
        <v>1</v>
      </c>
      <c r="CI130">
        <v>1.8196099999999999</v>
      </c>
      <c r="CJ130">
        <f t="shared" si="74"/>
        <v>0</v>
      </c>
      <c r="CK130">
        <v>3.7126299999999999</v>
      </c>
      <c r="CL130">
        <f t="shared" si="75"/>
        <v>1</v>
      </c>
      <c r="CM130">
        <v>3.0578699999999999</v>
      </c>
      <c r="CN130">
        <f t="shared" si="76"/>
        <v>1</v>
      </c>
      <c r="CO130">
        <v>5.6746499999999997</v>
      </c>
      <c r="CP130">
        <f t="shared" si="77"/>
        <v>1</v>
      </c>
      <c r="CQ130">
        <v>-1.2955399999999999</v>
      </c>
      <c r="CR130" s="6">
        <f t="shared" si="78"/>
        <v>0</v>
      </c>
      <c r="CS130">
        <v>4.8343600000000002</v>
      </c>
      <c r="CT130">
        <f t="shared" si="79"/>
        <v>1</v>
      </c>
    </row>
    <row r="131" spans="1:98">
      <c r="A131" t="s">
        <v>127</v>
      </c>
      <c r="B131">
        <v>74</v>
      </c>
      <c r="C131">
        <f t="shared" ref="C131:C194" si="80">IF(B131&lt;45,0,1)</f>
        <v>1</v>
      </c>
      <c r="D131" t="s">
        <v>124</v>
      </c>
      <c r="E131">
        <v>0</v>
      </c>
      <c r="F131" t="s">
        <v>51</v>
      </c>
      <c r="G131">
        <v>1</v>
      </c>
      <c r="H131">
        <v>1</v>
      </c>
      <c r="I131" t="s">
        <v>54</v>
      </c>
      <c r="J131">
        <v>1</v>
      </c>
      <c r="K131">
        <v>0</v>
      </c>
      <c r="L131">
        <v>0</v>
      </c>
      <c r="M131" t="s">
        <v>58</v>
      </c>
      <c r="N131">
        <v>0</v>
      </c>
      <c r="O131">
        <v>0</v>
      </c>
      <c r="P131">
        <v>0</v>
      </c>
      <c r="R131">
        <v>0</v>
      </c>
      <c r="S131">
        <v>1246</v>
      </c>
      <c r="T131" s="2">
        <f>S131/30</f>
        <v>41.533333333333331</v>
      </c>
      <c r="U131">
        <v>1.47622E-2</v>
      </c>
      <c r="V131">
        <f t="shared" ref="V131:V194" si="81">IF(U131&lt;0.166262,0,1)</f>
        <v>0</v>
      </c>
      <c r="W131">
        <v>1.82291</v>
      </c>
      <c r="X131">
        <f t="shared" ref="X131:X194" si="82">IF(W131&lt;-0.437437,0,1)</f>
        <v>1</v>
      </c>
      <c r="Y131">
        <v>0.99875000000000003</v>
      </c>
      <c r="Z131">
        <f t="shared" ref="Z131:Z194" si="83">IF(Y131&lt;0.0935998,0,1)</f>
        <v>1</v>
      </c>
      <c r="AA131">
        <v>1.44573</v>
      </c>
      <c r="AB131">
        <f t="shared" ref="AB131:AB194" si="84">IF(AA131&lt;0.679184,0,1)</f>
        <v>1</v>
      </c>
      <c r="AC131">
        <v>1.7505599999999999</v>
      </c>
      <c r="AD131">
        <f t="shared" ref="AD131:AD194" si="85">IF(AC131&lt;0.20606,0,1)</f>
        <v>1</v>
      </c>
      <c r="AE131">
        <v>-0.37420999999999999</v>
      </c>
      <c r="AF131">
        <f t="shared" ref="AF131:AF194" si="86">IF(AE131&lt;-0.32231,0,1)</f>
        <v>0</v>
      </c>
      <c r="AG131">
        <v>3.2940900000000002</v>
      </c>
      <c r="AH131">
        <f t="shared" ref="AH131:AH194" si="87">IF(AG131&lt;2.63154,0,1)</f>
        <v>1</v>
      </c>
      <c r="AI131">
        <v>3.51485</v>
      </c>
      <c r="AJ131">
        <f t="shared" ref="AJ131:AJ194" si="88">IF(AI131&lt;2.4998,0,1)</f>
        <v>1</v>
      </c>
      <c r="AK131">
        <v>2.9637500000000001</v>
      </c>
      <c r="AL131">
        <f t="shared" ref="AL131:AL194" si="89">IF(AK131&lt;2.5998,0,1)</f>
        <v>1</v>
      </c>
      <c r="AM131">
        <v>2.1926700000000001</v>
      </c>
      <c r="AN131">
        <f t="shared" ref="AN131:AN194" si="90">IF(AM131&lt;1.60972,0,1)</f>
        <v>1</v>
      </c>
      <c r="AO131">
        <v>2.4008600000000002</v>
      </c>
      <c r="AP131">
        <f t="shared" ref="AP131:AP194" si="91">IF(AO131&lt;2.73351,0,1)</f>
        <v>0</v>
      </c>
      <c r="AQ131">
        <v>0.61126800000000003</v>
      </c>
      <c r="AR131">
        <f t="shared" ref="AR131:AR194" si="92">IF(AQ131&lt;0.247968,0,1)</f>
        <v>1</v>
      </c>
      <c r="AS131">
        <v>-0.529976</v>
      </c>
      <c r="AT131">
        <f t="shared" ref="AT131:AT194" si="93">IF(AS131&lt;0.815324,0,1)</f>
        <v>0</v>
      </c>
      <c r="AU131">
        <v>0.79593499999999995</v>
      </c>
      <c r="AV131">
        <f t="shared" ref="AV131:AV194" si="94">IF(AU131&lt;0.590235,0,1)</f>
        <v>1</v>
      </c>
      <c r="AW131">
        <v>0.963615</v>
      </c>
      <c r="AX131">
        <f t="shared" ref="AX131:AX194" si="95">IF(AW131&lt;1.23457,0,1)</f>
        <v>0</v>
      </c>
      <c r="AY131">
        <v>0.157302</v>
      </c>
      <c r="AZ131">
        <f t="shared" ref="AZ131:AZ194" si="96">IF(AY131&lt;0.686752,0,1)</f>
        <v>0</v>
      </c>
      <c r="BA131">
        <v>-0.54034499999999996</v>
      </c>
      <c r="BB131">
        <f t="shared" ref="BB131:BB194" si="97">IF(BA131&lt;0.824505,0,1)</f>
        <v>0</v>
      </c>
      <c r="BC131">
        <v>3.2700800000000001</v>
      </c>
      <c r="BD131">
        <f t="shared" ref="BD131:BD194" si="98">IF(BC131&lt;2.64663,0,1)</f>
        <v>1</v>
      </c>
      <c r="BE131">
        <v>-1.57253</v>
      </c>
      <c r="BF131">
        <f t="shared" ref="BF131:BF194" si="99">IF(BE131&lt;1.10667,0,1)</f>
        <v>0</v>
      </c>
      <c r="BG131">
        <v>-1.1250599999999999</v>
      </c>
      <c r="BH131">
        <f t="shared" ref="BH131:BH194" si="100">IF(BG131&lt;2.97289,0,1)</f>
        <v>0</v>
      </c>
      <c r="BI131">
        <v>-4.218</v>
      </c>
      <c r="BJ131">
        <f t="shared" ref="BJ131:BJ194" si="101">IF(BI131&lt;-0.0587499,0,1)</f>
        <v>0</v>
      </c>
      <c r="BK131">
        <v>-0.93259899999999996</v>
      </c>
      <c r="BL131">
        <f t="shared" ref="BL131:BL194" si="102">IF(BK131&lt;0.778201,0,1)</f>
        <v>0</v>
      </c>
      <c r="BM131">
        <v>-2.6513100000000001</v>
      </c>
      <c r="BN131">
        <f t="shared" ref="BN131:BN194" si="103">IF(BM131&lt;-0.7790625,0,1)</f>
        <v>0</v>
      </c>
      <c r="BO131">
        <v>-0.24788199999999999</v>
      </c>
      <c r="BP131">
        <f t="shared" ref="BP131:BP194" si="104">IF(BO131&lt;0.293768,0,1)</f>
        <v>0</v>
      </c>
      <c r="BQ131">
        <v>-1.77241</v>
      </c>
      <c r="BR131">
        <f t="shared" ref="BR131:BR194" si="105">IF(BQ131&lt;-0.815307,0,1)</f>
        <v>0</v>
      </c>
      <c r="BS131">
        <v>-0.35086800000000001</v>
      </c>
      <c r="BT131">
        <f t="shared" ref="BT131:BT194" si="106">IF(BS131&lt;-0.293868,0,1)</f>
        <v>0</v>
      </c>
      <c r="BU131">
        <v>-3.5211999999999999</v>
      </c>
      <c r="BV131">
        <f t="shared" ref="BV131:BV194" si="107">IF(BU131&lt;1.6991,0,1)</f>
        <v>0</v>
      </c>
      <c r="BW131">
        <v>0.27452599999999999</v>
      </c>
      <c r="BX131">
        <f t="shared" ref="BX131:BX194" si="108">IF(BW131&lt;2.60208,0,1)</f>
        <v>0</v>
      </c>
      <c r="BY131">
        <v>-2.1402700000000001</v>
      </c>
      <c r="BZ131" s="6">
        <f t="shared" ref="BZ131:BZ194" si="109">IF(BY131&lt;=-2.14027,0,1)</f>
        <v>0</v>
      </c>
      <c r="CA131">
        <v>1.6672100000000001</v>
      </c>
      <c r="CB131">
        <f t="shared" ref="CB131:CB194" si="110">IF(CA131&lt;2.21311,0,1)</f>
        <v>0</v>
      </c>
      <c r="CC131">
        <v>3.34687</v>
      </c>
      <c r="CD131">
        <f t="shared" ref="CD131:CD194" si="111">IF(CC131&lt;1.71082,0,1)</f>
        <v>1</v>
      </c>
      <c r="CE131">
        <v>1.3938900000000001</v>
      </c>
      <c r="CF131">
        <f t="shared" ref="CF131:CF194" si="112">IF(CE131&lt;0.2236885,0,1)</f>
        <v>1</v>
      </c>
      <c r="CG131">
        <v>1.6967200000000002E-2</v>
      </c>
      <c r="CH131">
        <f t="shared" ref="CH131:CH194" si="113">IF(CG131&lt;-0.414983,0,1)</f>
        <v>1</v>
      </c>
      <c r="CI131">
        <v>1.71621</v>
      </c>
      <c r="CJ131">
        <f t="shared" ref="CJ131:CJ194" si="114">IF(CI131&lt;1.87641,0,1)</f>
        <v>0</v>
      </c>
      <c r="CK131">
        <v>2.1923300000000001</v>
      </c>
      <c r="CL131">
        <f t="shared" ref="CL131:CL194" si="115">IF(CK131&lt;2.83553,0,1)</f>
        <v>0</v>
      </c>
      <c r="CM131">
        <v>0.878973</v>
      </c>
      <c r="CN131">
        <f t="shared" ref="CN131:CN194" si="116">IF(CM131&lt;2.58482,0,1)</f>
        <v>0</v>
      </c>
      <c r="CO131">
        <v>3.2926500000000001</v>
      </c>
      <c r="CP131">
        <f t="shared" ref="CP131:CP194" si="117">IF(CO131&lt;5.0786,0,1)</f>
        <v>0</v>
      </c>
      <c r="CQ131">
        <v>-1.2955399999999999</v>
      </c>
      <c r="CR131" s="6">
        <f t="shared" ref="CR131:CR194" si="118">IF(CQ131&lt;=-1.29554,0,1)</f>
        <v>0</v>
      </c>
      <c r="CS131">
        <v>-2.5680399999999999</v>
      </c>
      <c r="CT131">
        <f t="shared" ref="CT131:CT194" si="119">IF(CS131&lt;3.01631,0,1)</f>
        <v>0</v>
      </c>
    </row>
    <row r="132" spans="1:98">
      <c r="A132" t="s">
        <v>384</v>
      </c>
      <c r="B132">
        <v>48</v>
      </c>
      <c r="C132">
        <f t="shared" si="80"/>
        <v>1</v>
      </c>
      <c r="D132" t="s">
        <v>63</v>
      </c>
      <c r="E132">
        <v>1</v>
      </c>
      <c r="F132" t="s">
        <v>51</v>
      </c>
      <c r="G132">
        <v>1</v>
      </c>
      <c r="H132">
        <v>1</v>
      </c>
      <c r="I132" t="s">
        <v>54</v>
      </c>
      <c r="J132">
        <v>1</v>
      </c>
      <c r="O132">
        <v>0</v>
      </c>
      <c r="P132">
        <v>0</v>
      </c>
      <c r="R132">
        <v>0</v>
      </c>
      <c r="S132">
        <v>9</v>
      </c>
      <c r="T132" s="2">
        <f>S132/30</f>
        <v>0.3</v>
      </c>
      <c r="U132">
        <v>-1.2737800000000001E-2</v>
      </c>
      <c r="V132">
        <f t="shared" si="81"/>
        <v>0</v>
      </c>
      <c r="W132">
        <v>-0.31748700000000002</v>
      </c>
      <c r="X132">
        <f t="shared" si="82"/>
        <v>1</v>
      </c>
      <c r="Y132">
        <v>0.26965</v>
      </c>
      <c r="Z132">
        <f t="shared" si="83"/>
        <v>1</v>
      </c>
      <c r="AA132">
        <v>2.02393</v>
      </c>
      <c r="AB132">
        <f t="shared" si="84"/>
        <v>1</v>
      </c>
      <c r="AC132">
        <v>0.45666000000000001</v>
      </c>
      <c r="AD132">
        <f t="shared" si="85"/>
        <v>1</v>
      </c>
      <c r="AE132">
        <v>-1.3784099999999999</v>
      </c>
      <c r="AF132">
        <f t="shared" si="86"/>
        <v>0</v>
      </c>
      <c r="AG132">
        <v>3.6145900000000002</v>
      </c>
      <c r="AH132">
        <f t="shared" si="87"/>
        <v>1</v>
      </c>
      <c r="AI132">
        <v>3.9741499999999998</v>
      </c>
      <c r="AJ132">
        <f t="shared" si="88"/>
        <v>1</v>
      </c>
      <c r="AK132">
        <v>3.4979499999999999</v>
      </c>
      <c r="AL132">
        <f t="shared" si="89"/>
        <v>1</v>
      </c>
      <c r="AM132">
        <v>0.48676999999999998</v>
      </c>
      <c r="AN132">
        <f t="shared" si="90"/>
        <v>0</v>
      </c>
      <c r="AO132">
        <v>2.0655600000000001</v>
      </c>
      <c r="AP132">
        <f t="shared" si="91"/>
        <v>0</v>
      </c>
      <c r="AQ132">
        <v>1.40927</v>
      </c>
      <c r="AR132">
        <f t="shared" si="92"/>
        <v>1</v>
      </c>
      <c r="AS132">
        <v>-5.3675500000000001E-2</v>
      </c>
      <c r="AT132">
        <f t="shared" si="93"/>
        <v>0</v>
      </c>
      <c r="AU132">
        <v>-0.83746500000000001</v>
      </c>
      <c r="AV132">
        <f t="shared" si="94"/>
        <v>0</v>
      </c>
      <c r="AW132">
        <v>-7.1984699999999999E-2</v>
      </c>
      <c r="AX132">
        <f t="shared" si="95"/>
        <v>0</v>
      </c>
      <c r="AY132">
        <v>-2.8169</v>
      </c>
      <c r="AZ132">
        <f t="shared" si="96"/>
        <v>0</v>
      </c>
      <c r="BA132">
        <v>-2.6523400000000001</v>
      </c>
      <c r="BB132">
        <f t="shared" si="97"/>
        <v>0</v>
      </c>
      <c r="BC132">
        <v>2.3685800000000001</v>
      </c>
      <c r="BD132">
        <f t="shared" si="98"/>
        <v>0</v>
      </c>
      <c r="BE132">
        <v>0.14966499999999999</v>
      </c>
      <c r="BF132">
        <f t="shared" si="99"/>
        <v>0</v>
      </c>
      <c r="BG132">
        <v>3.4245399999999999</v>
      </c>
      <c r="BH132">
        <f t="shared" si="100"/>
        <v>1</v>
      </c>
      <c r="BI132">
        <v>-4.1302000000000003</v>
      </c>
      <c r="BJ132">
        <f t="shared" si="101"/>
        <v>0</v>
      </c>
      <c r="BK132">
        <v>-0.32819900000000002</v>
      </c>
      <c r="BL132">
        <f t="shared" si="102"/>
        <v>0</v>
      </c>
      <c r="BM132">
        <v>-0.81101299999999998</v>
      </c>
      <c r="BN132">
        <f t="shared" si="103"/>
        <v>0</v>
      </c>
      <c r="BO132">
        <v>-0.66138200000000003</v>
      </c>
      <c r="BP132">
        <f t="shared" si="104"/>
        <v>0</v>
      </c>
      <c r="BQ132">
        <v>-0.94450699999999999</v>
      </c>
      <c r="BR132">
        <f t="shared" si="105"/>
        <v>0</v>
      </c>
      <c r="BS132">
        <v>-0.20526800000000001</v>
      </c>
      <c r="BT132">
        <f t="shared" si="106"/>
        <v>1</v>
      </c>
      <c r="BU132">
        <v>1.2797000000000001</v>
      </c>
      <c r="BV132">
        <f t="shared" si="107"/>
        <v>0</v>
      </c>
      <c r="BW132">
        <v>3.1595300000000002</v>
      </c>
      <c r="BX132">
        <f t="shared" si="108"/>
        <v>1</v>
      </c>
      <c r="BY132">
        <v>-2.1402700000000001</v>
      </c>
      <c r="BZ132" s="6">
        <f t="shared" si="109"/>
        <v>0</v>
      </c>
      <c r="CA132">
        <v>2.0544099999999998</v>
      </c>
      <c r="CB132">
        <f t="shared" si="110"/>
        <v>0</v>
      </c>
      <c r="CC132">
        <v>0.64366599999999996</v>
      </c>
      <c r="CD132">
        <f t="shared" si="111"/>
        <v>0</v>
      </c>
      <c r="CE132">
        <v>1.50969</v>
      </c>
      <c r="CF132">
        <f t="shared" si="112"/>
        <v>1</v>
      </c>
      <c r="CG132">
        <v>-0.17833299999999999</v>
      </c>
      <c r="CH132">
        <f t="shared" si="113"/>
        <v>1</v>
      </c>
      <c r="CI132">
        <v>2.1749100000000001</v>
      </c>
      <c r="CJ132">
        <f t="shared" si="114"/>
        <v>1</v>
      </c>
      <c r="CK132">
        <v>4.5185300000000002</v>
      </c>
      <c r="CL132">
        <f t="shared" si="115"/>
        <v>1</v>
      </c>
      <c r="CM132">
        <v>3.8802699999999999</v>
      </c>
      <c r="CN132">
        <f t="shared" si="116"/>
        <v>1</v>
      </c>
      <c r="CO132">
        <v>6.7495500000000002</v>
      </c>
      <c r="CP132">
        <f t="shared" si="117"/>
        <v>1</v>
      </c>
      <c r="CQ132">
        <v>-1.2955399999999999</v>
      </c>
      <c r="CR132" s="6">
        <f t="shared" si="118"/>
        <v>0</v>
      </c>
      <c r="CS132">
        <v>4.4509600000000002</v>
      </c>
      <c r="CT132">
        <f t="shared" si="119"/>
        <v>1</v>
      </c>
    </row>
    <row r="133" spans="1:98">
      <c r="A133" t="s">
        <v>323</v>
      </c>
      <c r="B133">
        <v>33</v>
      </c>
      <c r="C133">
        <f t="shared" si="80"/>
        <v>0</v>
      </c>
      <c r="D133" t="s">
        <v>57</v>
      </c>
      <c r="E133">
        <v>0</v>
      </c>
      <c r="F133" t="s">
        <v>51</v>
      </c>
      <c r="G133">
        <v>1</v>
      </c>
      <c r="H133">
        <v>1</v>
      </c>
      <c r="I133" t="s">
        <v>54</v>
      </c>
      <c r="J133">
        <v>1</v>
      </c>
      <c r="M133" t="s">
        <v>66</v>
      </c>
      <c r="N133">
        <v>1</v>
      </c>
      <c r="O133">
        <v>0</v>
      </c>
      <c r="P133">
        <v>0</v>
      </c>
      <c r="R133">
        <v>0</v>
      </c>
      <c r="S133">
        <v>129</v>
      </c>
      <c r="T133" s="2">
        <f>S133/30</f>
        <v>4.3</v>
      </c>
      <c r="U133">
        <v>-0.90683800000000003</v>
      </c>
      <c r="V133">
        <f t="shared" si="81"/>
        <v>0</v>
      </c>
      <c r="W133">
        <v>-2.1326900000000002</v>
      </c>
      <c r="X133">
        <f t="shared" si="82"/>
        <v>0</v>
      </c>
      <c r="Y133">
        <v>-0.92295000000000005</v>
      </c>
      <c r="Z133">
        <f t="shared" si="83"/>
        <v>0</v>
      </c>
      <c r="AA133">
        <v>0.94163399999999997</v>
      </c>
      <c r="AB133">
        <f t="shared" si="84"/>
        <v>1</v>
      </c>
      <c r="AC133">
        <v>-1.66564</v>
      </c>
      <c r="AD133">
        <f t="shared" si="85"/>
        <v>0</v>
      </c>
      <c r="AE133">
        <v>-2.9655100000000001</v>
      </c>
      <c r="AF133">
        <f t="shared" si="86"/>
        <v>0</v>
      </c>
      <c r="AG133">
        <v>0.138793</v>
      </c>
      <c r="AH133">
        <f t="shared" si="87"/>
        <v>0</v>
      </c>
      <c r="AI133">
        <v>-1.57555</v>
      </c>
      <c r="AJ133">
        <f t="shared" si="88"/>
        <v>0</v>
      </c>
      <c r="AK133">
        <v>1.15415</v>
      </c>
      <c r="AL133">
        <f t="shared" si="89"/>
        <v>0</v>
      </c>
      <c r="AM133">
        <v>2.2459699999999998</v>
      </c>
      <c r="AN133">
        <f t="shared" si="90"/>
        <v>1</v>
      </c>
      <c r="AO133">
        <v>2.4286599999999998</v>
      </c>
      <c r="AP133">
        <f t="shared" si="91"/>
        <v>0</v>
      </c>
      <c r="AQ133">
        <v>0.120168</v>
      </c>
      <c r="AR133">
        <f t="shared" si="92"/>
        <v>0</v>
      </c>
      <c r="AS133">
        <v>0.25972400000000001</v>
      </c>
      <c r="AT133">
        <f t="shared" si="93"/>
        <v>0</v>
      </c>
      <c r="AU133">
        <v>-0.516065</v>
      </c>
      <c r="AV133">
        <f t="shared" si="94"/>
        <v>0</v>
      </c>
      <c r="AW133">
        <v>0.58791499999999997</v>
      </c>
      <c r="AX133">
        <f t="shared" si="95"/>
        <v>0</v>
      </c>
      <c r="AY133">
        <v>1.3631</v>
      </c>
      <c r="AZ133">
        <f t="shared" si="96"/>
        <v>1</v>
      </c>
      <c r="BA133">
        <v>1.5812600000000001</v>
      </c>
      <c r="BB133">
        <f t="shared" si="97"/>
        <v>1</v>
      </c>
      <c r="BC133">
        <v>2.6433800000000001</v>
      </c>
      <c r="BD133">
        <f t="shared" si="98"/>
        <v>0</v>
      </c>
      <c r="BE133">
        <v>2.99647</v>
      </c>
      <c r="BF133">
        <f t="shared" si="99"/>
        <v>1</v>
      </c>
      <c r="BG133">
        <v>3.92374</v>
      </c>
      <c r="BH133">
        <f t="shared" si="100"/>
        <v>1</v>
      </c>
      <c r="BI133">
        <v>-3.0779000000000001</v>
      </c>
      <c r="BJ133">
        <f t="shared" si="101"/>
        <v>0</v>
      </c>
      <c r="BK133">
        <v>-1.5848</v>
      </c>
      <c r="BL133">
        <f t="shared" si="102"/>
        <v>0</v>
      </c>
      <c r="BM133">
        <v>-3.6725099999999999</v>
      </c>
      <c r="BN133">
        <f t="shared" si="103"/>
        <v>0</v>
      </c>
      <c r="BO133">
        <v>-4.96448</v>
      </c>
      <c r="BP133">
        <f t="shared" si="104"/>
        <v>0</v>
      </c>
      <c r="BQ133">
        <v>-4.0341100000000001</v>
      </c>
      <c r="BR133">
        <f t="shared" si="105"/>
        <v>0</v>
      </c>
      <c r="BS133">
        <v>-3.7488700000000001</v>
      </c>
      <c r="BT133">
        <f t="shared" si="106"/>
        <v>0</v>
      </c>
      <c r="BU133">
        <v>-3.9373</v>
      </c>
      <c r="BV133">
        <f t="shared" si="107"/>
        <v>0</v>
      </c>
      <c r="BW133">
        <v>-1.73227</v>
      </c>
      <c r="BX133">
        <f t="shared" si="108"/>
        <v>0</v>
      </c>
      <c r="BY133">
        <v>-2.1402700000000001</v>
      </c>
      <c r="BZ133" s="6">
        <f t="shared" si="109"/>
        <v>0</v>
      </c>
      <c r="CA133">
        <v>0.66931300000000005</v>
      </c>
      <c r="CB133">
        <f t="shared" si="110"/>
        <v>0</v>
      </c>
      <c r="CC133">
        <v>-0.34333399999999997</v>
      </c>
      <c r="CD133">
        <f t="shared" si="111"/>
        <v>0</v>
      </c>
      <c r="CE133">
        <v>-2.0959099999999999</v>
      </c>
      <c r="CF133">
        <f t="shared" si="112"/>
        <v>0</v>
      </c>
      <c r="CG133">
        <v>-1.2168300000000001</v>
      </c>
      <c r="CH133">
        <f t="shared" si="113"/>
        <v>0</v>
      </c>
      <c r="CI133">
        <v>1.3943099999999999</v>
      </c>
      <c r="CJ133">
        <f t="shared" si="114"/>
        <v>0</v>
      </c>
      <c r="CK133">
        <v>3.9869300000000001</v>
      </c>
      <c r="CL133">
        <f t="shared" si="115"/>
        <v>1</v>
      </c>
      <c r="CM133">
        <v>4.0858699999999999</v>
      </c>
      <c r="CN133">
        <f t="shared" si="116"/>
        <v>1</v>
      </c>
      <c r="CO133">
        <v>6.3111499999999996</v>
      </c>
      <c r="CP133">
        <f t="shared" si="117"/>
        <v>1</v>
      </c>
      <c r="CQ133">
        <v>-0.20094000000000001</v>
      </c>
      <c r="CR133" s="6">
        <f t="shared" si="118"/>
        <v>1</v>
      </c>
      <c r="CS133">
        <v>2.5162599999999999</v>
      </c>
      <c r="CT133">
        <f t="shared" si="119"/>
        <v>0</v>
      </c>
    </row>
    <row r="134" spans="1:98">
      <c r="A134" t="s">
        <v>209</v>
      </c>
      <c r="B134">
        <v>26</v>
      </c>
      <c r="C134">
        <f t="shared" si="80"/>
        <v>0</v>
      </c>
      <c r="D134" t="s">
        <v>69</v>
      </c>
      <c r="E134">
        <v>0</v>
      </c>
      <c r="F134" t="s">
        <v>51</v>
      </c>
      <c r="G134">
        <v>1</v>
      </c>
      <c r="H134">
        <v>1</v>
      </c>
      <c r="I134" t="s">
        <v>52</v>
      </c>
      <c r="J134">
        <v>0</v>
      </c>
      <c r="M134" t="s">
        <v>66</v>
      </c>
      <c r="N134">
        <v>1</v>
      </c>
      <c r="O134">
        <v>0</v>
      </c>
      <c r="P134">
        <v>0</v>
      </c>
      <c r="R134">
        <v>0</v>
      </c>
      <c r="S134">
        <v>57</v>
      </c>
      <c r="T134" s="2">
        <f>S134/30</f>
        <v>1.9</v>
      </c>
      <c r="U134">
        <v>1.9178599999999999</v>
      </c>
      <c r="V134">
        <f t="shared" si="81"/>
        <v>1</v>
      </c>
      <c r="W134">
        <v>-0.143787</v>
      </c>
      <c r="X134">
        <f t="shared" si="82"/>
        <v>1</v>
      </c>
      <c r="Y134">
        <v>-0.40934999999999999</v>
      </c>
      <c r="Z134">
        <f t="shared" si="83"/>
        <v>0</v>
      </c>
      <c r="AA134">
        <v>0.634934</v>
      </c>
      <c r="AB134">
        <f t="shared" si="84"/>
        <v>0</v>
      </c>
      <c r="AC134">
        <v>0.18626000000000001</v>
      </c>
      <c r="AD134">
        <f t="shared" si="85"/>
        <v>0</v>
      </c>
      <c r="AE134">
        <v>0.17629</v>
      </c>
      <c r="AF134">
        <f t="shared" si="86"/>
        <v>1</v>
      </c>
      <c r="AG134">
        <v>3.3319899999999998</v>
      </c>
      <c r="AH134">
        <f t="shared" si="87"/>
        <v>1</v>
      </c>
      <c r="AI134">
        <v>3.0656500000000002</v>
      </c>
      <c r="AJ134">
        <f t="shared" si="88"/>
        <v>1</v>
      </c>
      <c r="AK134">
        <v>2.44435</v>
      </c>
      <c r="AL134">
        <f t="shared" si="89"/>
        <v>0</v>
      </c>
      <c r="AM134">
        <v>2.85927</v>
      </c>
      <c r="AN134">
        <f t="shared" si="90"/>
        <v>1</v>
      </c>
      <c r="AO134">
        <v>4.71706</v>
      </c>
      <c r="AP134">
        <f t="shared" si="91"/>
        <v>1</v>
      </c>
      <c r="AQ134">
        <v>1.08247</v>
      </c>
      <c r="AR134">
        <f t="shared" si="92"/>
        <v>1</v>
      </c>
      <c r="AS134">
        <v>-0.19767599999999999</v>
      </c>
      <c r="AT134">
        <f t="shared" si="93"/>
        <v>0</v>
      </c>
      <c r="AU134">
        <v>-0.42996499999999999</v>
      </c>
      <c r="AV134">
        <f t="shared" si="94"/>
        <v>0</v>
      </c>
      <c r="AW134">
        <v>0.35331499999999999</v>
      </c>
      <c r="AX134">
        <f t="shared" si="95"/>
        <v>0</v>
      </c>
      <c r="AY134">
        <v>-0.28789799999999999</v>
      </c>
      <c r="AZ134">
        <f t="shared" si="96"/>
        <v>0</v>
      </c>
      <c r="BA134">
        <v>5.3551299999999996E-3</v>
      </c>
      <c r="BB134">
        <f t="shared" si="97"/>
        <v>0</v>
      </c>
      <c r="BC134">
        <v>2.56928</v>
      </c>
      <c r="BD134">
        <f t="shared" si="98"/>
        <v>0</v>
      </c>
      <c r="BE134">
        <v>0.25736500000000001</v>
      </c>
      <c r="BF134">
        <f t="shared" si="99"/>
        <v>0</v>
      </c>
      <c r="BG134">
        <v>3.0078399999999998</v>
      </c>
      <c r="BH134">
        <f t="shared" si="100"/>
        <v>1</v>
      </c>
      <c r="BI134">
        <v>3.3929999999999998</v>
      </c>
      <c r="BJ134">
        <f t="shared" si="101"/>
        <v>1</v>
      </c>
      <c r="BK134">
        <v>1.0889</v>
      </c>
      <c r="BL134">
        <f t="shared" si="102"/>
        <v>1</v>
      </c>
      <c r="BM134">
        <v>-0.39261299999999999</v>
      </c>
      <c r="BN134">
        <f t="shared" si="103"/>
        <v>1</v>
      </c>
      <c r="BO134">
        <v>0.68151799999999996</v>
      </c>
      <c r="BP134">
        <f t="shared" si="104"/>
        <v>1</v>
      </c>
      <c r="BQ134">
        <v>-0.80500700000000003</v>
      </c>
      <c r="BR134">
        <f t="shared" si="105"/>
        <v>1</v>
      </c>
      <c r="BS134">
        <v>0.13423199999999999</v>
      </c>
      <c r="BT134">
        <f t="shared" si="106"/>
        <v>1</v>
      </c>
      <c r="BU134">
        <v>2.3405</v>
      </c>
      <c r="BV134">
        <f t="shared" si="107"/>
        <v>1</v>
      </c>
      <c r="BW134">
        <v>2.3760300000000001</v>
      </c>
      <c r="BX134">
        <f t="shared" si="108"/>
        <v>0</v>
      </c>
      <c r="BY134">
        <v>0.37593100000000002</v>
      </c>
      <c r="BZ134" s="6">
        <f t="shared" si="109"/>
        <v>1</v>
      </c>
      <c r="CA134">
        <v>3.0325099999999998</v>
      </c>
      <c r="CB134">
        <f t="shared" si="110"/>
        <v>1</v>
      </c>
      <c r="CC134">
        <v>2.8505699999999998</v>
      </c>
      <c r="CD134">
        <f t="shared" si="111"/>
        <v>1</v>
      </c>
      <c r="CE134">
        <v>1.6070899999999999</v>
      </c>
      <c r="CF134">
        <f t="shared" si="112"/>
        <v>1</v>
      </c>
      <c r="CG134">
        <v>-1.9221299999999999</v>
      </c>
      <c r="CH134">
        <f t="shared" si="113"/>
        <v>0</v>
      </c>
      <c r="CI134">
        <v>2.3761100000000002</v>
      </c>
      <c r="CJ134">
        <f t="shared" si="114"/>
        <v>1</v>
      </c>
      <c r="CK134">
        <v>2.4331299999999998</v>
      </c>
      <c r="CL134">
        <f t="shared" si="115"/>
        <v>0</v>
      </c>
      <c r="CM134">
        <v>3.0961699999999999</v>
      </c>
      <c r="CN134">
        <f t="shared" si="116"/>
        <v>1</v>
      </c>
      <c r="CO134">
        <v>6.0021500000000003</v>
      </c>
      <c r="CP134">
        <f t="shared" si="117"/>
        <v>1</v>
      </c>
      <c r="CQ134">
        <v>-1.2955399999999999</v>
      </c>
      <c r="CR134" s="6">
        <f t="shared" si="118"/>
        <v>0</v>
      </c>
      <c r="CS134">
        <v>3.85466</v>
      </c>
      <c r="CT134">
        <f t="shared" si="119"/>
        <v>1</v>
      </c>
    </row>
    <row r="135" spans="1:98">
      <c r="A135" t="s">
        <v>233</v>
      </c>
      <c r="B135">
        <v>51</v>
      </c>
      <c r="C135">
        <f t="shared" si="80"/>
        <v>1</v>
      </c>
      <c r="D135" t="s">
        <v>75</v>
      </c>
      <c r="E135">
        <v>0</v>
      </c>
      <c r="F135" t="s">
        <v>51</v>
      </c>
      <c r="G135">
        <v>1</v>
      </c>
      <c r="H135">
        <v>1</v>
      </c>
      <c r="I135" t="s">
        <v>54</v>
      </c>
      <c r="J135">
        <v>1</v>
      </c>
      <c r="M135" t="s">
        <v>66</v>
      </c>
      <c r="N135">
        <v>1</v>
      </c>
      <c r="O135">
        <v>0</v>
      </c>
      <c r="P135">
        <v>0</v>
      </c>
      <c r="R135">
        <v>0</v>
      </c>
      <c r="S135">
        <v>53</v>
      </c>
      <c r="T135" s="2">
        <f>S135/30</f>
        <v>1.7666666666666666</v>
      </c>
      <c r="U135">
        <v>1.06376</v>
      </c>
      <c r="V135">
        <f t="shared" si="81"/>
        <v>1</v>
      </c>
      <c r="W135">
        <v>-0.62488699999999997</v>
      </c>
      <c r="X135">
        <f t="shared" si="82"/>
        <v>0</v>
      </c>
      <c r="Y135">
        <v>-0.74724999999999997</v>
      </c>
      <c r="Z135">
        <f t="shared" si="83"/>
        <v>0</v>
      </c>
      <c r="AA135">
        <v>0.90823399999999999</v>
      </c>
      <c r="AB135">
        <f t="shared" si="84"/>
        <v>1</v>
      </c>
      <c r="AC135">
        <v>-1.01874</v>
      </c>
      <c r="AD135">
        <f t="shared" si="85"/>
        <v>0</v>
      </c>
      <c r="AE135">
        <v>-0.61921000000000004</v>
      </c>
      <c r="AF135">
        <f t="shared" si="86"/>
        <v>0</v>
      </c>
      <c r="AG135">
        <v>1.27739</v>
      </c>
      <c r="AH135">
        <f t="shared" si="87"/>
        <v>0</v>
      </c>
      <c r="AI135">
        <v>2.6599499999999998</v>
      </c>
      <c r="AJ135">
        <f t="shared" si="88"/>
        <v>1</v>
      </c>
      <c r="AK135">
        <v>2.4518499999999999</v>
      </c>
      <c r="AL135">
        <f t="shared" si="89"/>
        <v>0</v>
      </c>
      <c r="AM135">
        <v>2.7306699999999999</v>
      </c>
      <c r="AN135">
        <f t="shared" si="90"/>
        <v>1</v>
      </c>
      <c r="AO135">
        <v>3.2796599999999998</v>
      </c>
      <c r="AP135">
        <f t="shared" si="91"/>
        <v>1</v>
      </c>
      <c r="AQ135">
        <v>-0.34293200000000001</v>
      </c>
      <c r="AR135">
        <f t="shared" si="92"/>
        <v>0</v>
      </c>
      <c r="AS135">
        <v>-1.8175500000000001E-2</v>
      </c>
      <c r="AT135">
        <f t="shared" si="93"/>
        <v>0</v>
      </c>
      <c r="AU135">
        <v>-1.0733699999999999</v>
      </c>
      <c r="AV135">
        <f t="shared" si="94"/>
        <v>0</v>
      </c>
      <c r="AW135">
        <v>-0.36968499999999999</v>
      </c>
      <c r="AX135">
        <f t="shared" si="95"/>
        <v>0</v>
      </c>
      <c r="AY135">
        <v>-0.34579799999999999</v>
      </c>
      <c r="AZ135">
        <f t="shared" si="96"/>
        <v>0</v>
      </c>
      <c r="BA135">
        <v>0.32835500000000001</v>
      </c>
      <c r="BB135">
        <f t="shared" si="97"/>
        <v>0</v>
      </c>
      <c r="BC135">
        <v>1.8967799999999999</v>
      </c>
      <c r="BD135">
        <f t="shared" si="98"/>
        <v>0</v>
      </c>
      <c r="BE135">
        <v>0.54146499999999997</v>
      </c>
      <c r="BF135">
        <f t="shared" si="99"/>
        <v>0</v>
      </c>
      <c r="BG135">
        <v>2.70424</v>
      </c>
      <c r="BH135">
        <f t="shared" si="100"/>
        <v>0</v>
      </c>
      <c r="BI135">
        <v>1.5358000000000001</v>
      </c>
      <c r="BJ135">
        <f t="shared" si="101"/>
        <v>1</v>
      </c>
      <c r="BK135">
        <v>0.37710100000000002</v>
      </c>
      <c r="BL135">
        <f t="shared" si="102"/>
        <v>0</v>
      </c>
      <c r="BM135">
        <v>-1.03861</v>
      </c>
      <c r="BN135">
        <f t="shared" si="103"/>
        <v>0</v>
      </c>
      <c r="BO135">
        <v>-0.65398199999999995</v>
      </c>
      <c r="BP135">
        <f t="shared" si="104"/>
        <v>0</v>
      </c>
      <c r="BQ135">
        <v>-0.65640699999999996</v>
      </c>
      <c r="BR135">
        <f t="shared" si="105"/>
        <v>1</v>
      </c>
      <c r="BS135">
        <v>0.74903200000000003</v>
      </c>
      <c r="BT135">
        <f t="shared" si="106"/>
        <v>1</v>
      </c>
      <c r="BU135">
        <v>2.9883999999999999</v>
      </c>
      <c r="BV135">
        <f t="shared" si="107"/>
        <v>1</v>
      </c>
      <c r="BW135">
        <v>3.7447300000000001</v>
      </c>
      <c r="BX135">
        <f t="shared" si="108"/>
        <v>1</v>
      </c>
      <c r="BY135">
        <v>-0.68776899999999996</v>
      </c>
      <c r="BZ135" s="6">
        <f t="shared" si="109"/>
        <v>1</v>
      </c>
      <c r="CA135">
        <v>3.3682099999999999</v>
      </c>
      <c r="CB135">
        <f t="shared" si="110"/>
        <v>1</v>
      </c>
      <c r="CC135">
        <v>-1.68573</v>
      </c>
      <c r="CD135">
        <f t="shared" si="111"/>
        <v>0</v>
      </c>
      <c r="CE135">
        <v>-0.40681200000000001</v>
      </c>
      <c r="CF135">
        <f t="shared" si="112"/>
        <v>0</v>
      </c>
      <c r="CG135">
        <v>1.07927</v>
      </c>
      <c r="CH135">
        <f t="shared" si="113"/>
        <v>1</v>
      </c>
      <c r="CI135">
        <v>2.4359099999999998</v>
      </c>
      <c r="CJ135">
        <f t="shared" si="114"/>
        <v>1</v>
      </c>
      <c r="CK135">
        <v>1.5332300000000001</v>
      </c>
      <c r="CL135">
        <f t="shared" si="115"/>
        <v>0</v>
      </c>
      <c r="CM135">
        <v>0.71337300000000003</v>
      </c>
      <c r="CN135">
        <f t="shared" si="116"/>
        <v>0</v>
      </c>
      <c r="CO135">
        <v>1.6857500000000001</v>
      </c>
      <c r="CP135">
        <f t="shared" si="117"/>
        <v>0</v>
      </c>
      <c r="CQ135">
        <v>-1.2955399999999999</v>
      </c>
      <c r="CR135" s="6">
        <f t="shared" si="118"/>
        <v>0</v>
      </c>
      <c r="CS135">
        <v>-2.2655400000000001</v>
      </c>
      <c r="CT135">
        <f t="shared" si="119"/>
        <v>0</v>
      </c>
    </row>
    <row r="136" spans="1:98">
      <c r="A136" t="s">
        <v>172</v>
      </c>
      <c r="B136">
        <v>67</v>
      </c>
      <c r="C136">
        <f t="shared" si="80"/>
        <v>1</v>
      </c>
      <c r="D136" t="s">
        <v>173</v>
      </c>
      <c r="E136">
        <v>0</v>
      </c>
      <c r="F136" t="s">
        <v>51</v>
      </c>
      <c r="G136">
        <v>1</v>
      </c>
      <c r="H136">
        <v>1</v>
      </c>
      <c r="I136" t="s">
        <v>54</v>
      </c>
      <c r="J136">
        <v>1</v>
      </c>
      <c r="M136" t="s">
        <v>58</v>
      </c>
      <c r="N136">
        <v>0</v>
      </c>
      <c r="O136">
        <v>0</v>
      </c>
      <c r="P136">
        <v>0</v>
      </c>
      <c r="R136">
        <v>0</v>
      </c>
      <c r="S136">
        <v>13</v>
      </c>
      <c r="T136" s="2">
        <f>S136/30</f>
        <v>0.43333333333333335</v>
      </c>
      <c r="U136">
        <v>-1.0962400000000001</v>
      </c>
      <c r="V136">
        <f t="shared" si="81"/>
        <v>0</v>
      </c>
      <c r="W136">
        <v>-0.47118700000000002</v>
      </c>
      <c r="X136">
        <f t="shared" si="82"/>
        <v>0</v>
      </c>
      <c r="Y136">
        <v>0.22314999999999999</v>
      </c>
      <c r="Z136">
        <f t="shared" si="83"/>
        <v>1</v>
      </c>
      <c r="AA136">
        <v>1.6904300000000001</v>
      </c>
      <c r="AB136">
        <f t="shared" si="84"/>
        <v>1</v>
      </c>
      <c r="AC136">
        <v>-0.16173999999999999</v>
      </c>
      <c r="AD136">
        <f t="shared" si="85"/>
        <v>0</v>
      </c>
      <c r="AE136">
        <v>-2.3549099999999998</v>
      </c>
      <c r="AF136">
        <f t="shared" si="86"/>
        <v>0</v>
      </c>
      <c r="AG136">
        <v>3.1976900000000001</v>
      </c>
      <c r="AH136">
        <f t="shared" si="87"/>
        <v>1</v>
      </c>
      <c r="AI136">
        <v>3.4840499999999999</v>
      </c>
      <c r="AJ136">
        <f t="shared" si="88"/>
        <v>1</v>
      </c>
      <c r="AK136">
        <v>3.31915</v>
      </c>
      <c r="AL136">
        <f t="shared" si="89"/>
        <v>1</v>
      </c>
      <c r="AM136">
        <v>3.25387</v>
      </c>
      <c r="AN136">
        <f t="shared" si="90"/>
        <v>1</v>
      </c>
      <c r="AO136">
        <v>4.5755600000000003</v>
      </c>
      <c r="AP136">
        <f t="shared" si="91"/>
        <v>1</v>
      </c>
      <c r="AQ136">
        <v>-0.34293200000000001</v>
      </c>
      <c r="AR136">
        <f t="shared" si="92"/>
        <v>0</v>
      </c>
      <c r="AS136">
        <v>-1.6675499999999999E-2</v>
      </c>
      <c r="AT136">
        <f t="shared" si="93"/>
        <v>0</v>
      </c>
      <c r="AU136">
        <v>-0.59036500000000003</v>
      </c>
      <c r="AV136">
        <f t="shared" si="94"/>
        <v>0</v>
      </c>
      <c r="AW136">
        <v>-0.124685</v>
      </c>
      <c r="AX136">
        <f t="shared" si="95"/>
        <v>0</v>
      </c>
      <c r="AY136">
        <v>-0.81059800000000004</v>
      </c>
      <c r="AZ136">
        <f t="shared" si="96"/>
        <v>0</v>
      </c>
      <c r="BA136">
        <v>-2.3659400000000002</v>
      </c>
      <c r="BB136">
        <f t="shared" si="97"/>
        <v>0</v>
      </c>
      <c r="BC136">
        <v>2.10948</v>
      </c>
      <c r="BD136">
        <f t="shared" si="98"/>
        <v>0</v>
      </c>
      <c r="BE136">
        <v>-2.4105300000000001</v>
      </c>
      <c r="BF136">
        <f t="shared" si="99"/>
        <v>0</v>
      </c>
      <c r="BG136">
        <v>-1.22916</v>
      </c>
      <c r="BH136">
        <f t="shared" si="100"/>
        <v>0</v>
      </c>
      <c r="BI136">
        <v>-3.8218000000000001</v>
      </c>
      <c r="BJ136">
        <f t="shared" si="101"/>
        <v>0</v>
      </c>
      <c r="BK136">
        <v>-1.4434</v>
      </c>
      <c r="BL136">
        <f t="shared" si="102"/>
        <v>0</v>
      </c>
      <c r="BM136">
        <v>-3.2911100000000002</v>
      </c>
      <c r="BN136">
        <f t="shared" si="103"/>
        <v>0</v>
      </c>
      <c r="BO136">
        <v>-4.6246799999999997</v>
      </c>
      <c r="BP136">
        <f t="shared" si="104"/>
        <v>0</v>
      </c>
      <c r="BQ136">
        <v>-3.22601</v>
      </c>
      <c r="BR136">
        <f t="shared" si="105"/>
        <v>0</v>
      </c>
      <c r="BS136">
        <v>3.60322E-2</v>
      </c>
      <c r="BT136">
        <f t="shared" si="106"/>
        <v>1</v>
      </c>
      <c r="BU136">
        <v>-0.421099</v>
      </c>
      <c r="BV136">
        <f t="shared" si="107"/>
        <v>0</v>
      </c>
      <c r="BW136">
        <v>-1.9692700000000001</v>
      </c>
      <c r="BX136">
        <f t="shared" si="108"/>
        <v>0</v>
      </c>
      <c r="BY136">
        <v>-2.1402700000000001</v>
      </c>
      <c r="BZ136" s="6">
        <f t="shared" si="109"/>
        <v>0</v>
      </c>
      <c r="CA136">
        <v>-2.32559</v>
      </c>
      <c r="CB136">
        <f t="shared" si="110"/>
        <v>0</v>
      </c>
      <c r="CC136">
        <v>-2.4352299999999998</v>
      </c>
      <c r="CD136">
        <f t="shared" si="111"/>
        <v>0</v>
      </c>
      <c r="CE136">
        <v>-2.89961</v>
      </c>
      <c r="CF136">
        <f t="shared" si="112"/>
        <v>0</v>
      </c>
      <c r="CG136">
        <v>-2.3432300000000001</v>
      </c>
      <c r="CH136">
        <f t="shared" si="113"/>
        <v>0</v>
      </c>
      <c r="CI136">
        <v>-0.84038599999999997</v>
      </c>
      <c r="CJ136">
        <f t="shared" si="114"/>
        <v>0</v>
      </c>
      <c r="CK136">
        <v>0.79823200000000005</v>
      </c>
      <c r="CL136">
        <f t="shared" si="115"/>
        <v>0</v>
      </c>
      <c r="CM136">
        <v>9.9373199999999995E-2</v>
      </c>
      <c r="CN136">
        <f t="shared" si="116"/>
        <v>0</v>
      </c>
      <c r="CO136">
        <v>1.9190499999999999</v>
      </c>
      <c r="CP136">
        <f t="shared" si="117"/>
        <v>0</v>
      </c>
      <c r="CQ136">
        <v>-1.2955399999999999</v>
      </c>
      <c r="CR136" s="6">
        <f t="shared" si="118"/>
        <v>0</v>
      </c>
      <c r="CS136">
        <v>-0.53874100000000003</v>
      </c>
      <c r="CT136">
        <f t="shared" si="119"/>
        <v>0</v>
      </c>
    </row>
    <row r="137" spans="1:98">
      <c r="A137" t="s">
        <v>110</v>
      </c>
      <c r="B137">
        <v>32</v>
      </c>
      <c r="C137">
        <f t="shared" si="80"/>
        <v>0</v>
      </c>
      <c r="D137" t="s">
        <v>65</v>
      </c>
      <c r="E137">
        <v>0</v>
      </c>
      <c r="F137" t="s">
        <v>88</v>
      </c>
      <c r="G137">
        <v>2</v>
      </c>
      <c r="H137">
        <v>0</v>
      </c>
      <c r="I137" t="s">
        <v>52</v>
      </c>
      <c r="J137">
        <v>0</v>
      </c>
      <c r="M137" t="s">
        <v>58</v>
      </c>
      <c r="N137">
        <v>0</v>
      </c>
      <c r="O137">
        <v>0</v>
      </c>
      <c r="P137">
        <v>0</v>
      </c>
      <c r="Q137">
        <v>1453</v>
      </c>
      <c r="R137">
        <v>1</v>
      </c>
      <c r="S137">
        <v>1453</v>
      </c>
      <c r="T137" s="2">
        <f>S137/30</f>
        <v>48.43333333333333</v>
      </c>
      <c r="U137">
        <v>-4.31724</v>
      </c>
      <c r="V137">
        <f t="shared" si="81"/>
        <v>0</v>
      </c>
      <c r="W137">
        <v>-1.90099</v>
      </c>
      <c r="X137">
        <f t="shared" si="82"/>
        <v>0</v>
      </c>
      <c r="Y137">
        <v>-0.85404999999999998</v>
      </c>
      <c r="Z137">
        <f t="shared" si="83"/>
        <v>0</v>
      </c>
      <c r="AA137">
        <v>-3.6009699999999998</v>
      </c>
      <c r="AB137">
        <f t="shared" si="84"/>
        <v>0</v>
      </c>
      <c r="AC137">
        <v>-2.6098400000000002</v>
      </c>
      <c r="AD137">
        <f t="shared" si="85"/>
        <v>0</v>
      </c>
      <c r="AE137">
        <v>-3.4396100000000001</v>
      </c>
      <c r="AF137">
        <f t="shared" si="86"/>
        <v>0</v>
      </c>
      <c r="AG137">
        <v>-1.86991</v>
      </c>
      <c r="AH137">
        <f t="shared" si="87"/>
        <v>0</v>
      </c>
      <c r="AI137">
        <v>-1.7543500000000001</v>
      </c>
      <c r="AJ137">
        <f t="shared" si="88"/>
        <v>0</v>
      </c>
      <c r="AK137">
        <v>1.7899499999999999</v>
      </c>
      <c r="AL137">
        <f t="shared" si="89"/>
        <v>0</v>
      </c>
      <c r="AM137">
        <v>0.60436999999999996</v>
      </c>
      <c r="AN137">
        <f t="shared" si="90"/>
        <v>0</v>
      </c>
      <c r="AO137">
        <v>2.0248599999999999</v>
      </c>
      <c r="AP137">
        <f t="shared" si="91"/>
        <v>0</v>
      </c>
      <c r="AQ137">
        <v>0.61216800000000005</v>
      </c>
      <c r="AR137">
        <f t="shared" si="92"/>
        <v>1</v>
      </c>
      <c r="AS137">
        <v>2.59802</v>
      </c>
      <c r="AT137">
        <f t="shared" si="93"/>
        <v>1</v>
      </c>
      <c r="AU137">
        <v>2.5663299999999998</v>
      </c>
      <c r="AV137">
        <f t="shared" si="94"/>
        <v>1</v>
      </c>
      <c r="AW137">
        <v>2.6040199999999998</v>
      </c>
      <c r="AX137">
        <f t="shared" si="95"/>
        <v>1</v>
      </c>
      <c r="AY137">
        <v>3.903</v>
      </c>
      <c r="AZ137">
        <f t="shared" si="96"/>
        <v>1</v>
      </c>
      <c r="BA137">
        <v>5.0389600000000003</v>
      </c>
      <c r="BB137">
        <f t="shared" si="97"/>
        <v>1</v>
      </c>
      <c r="BC137">
        <v>4.5317800000000004</v>
      </c>
      <c r="BD137">
        <f t="shared" si="98"/>
        <v>1</v>
      </c>
      <c r="BE137">
        <v>5.4377700000000004</v>
      </c>
      <c r="BF137">
        <f t="shared" si="99"/>
        <v>1</v>
      </c>
      <c r="BG137">
        <v>7.5554399999999999</v>
      </c>
      <c r="BH137">
        <f t="shared" si="100"/>
        <v>1</v>
      </c>
      <c r="BI137">
        <v>4.3525999999999998</v>
      </c>
      <c r="BJ137">
        <f t="shared" si="101"/>
        <v>1</v>
      </c>
      <c r="BK137">
        <v>2.7366999999999999</v>
      </c>
      <c r="BL137">
        <f t="shared" si="102"/>
        <v>1</v>
      </c>
      <c r="BM137">
        <v>0.94428699999999999</v>
      </c>
      <c r="BN137">
        <f t="shared" si="103"/>
        <v>1</v>
      </c>
      <c r="BO137">
        <v>1.71052</v>
      </c>
      <c r="BP137">
        <f t="shared" si="104"/>
        <v>1</v>
      </c>
      <c r="BQ137">
        <v>-0.105407</v>
      </c>
      <c r="BR137">
        <f t="shared" si="105"/>
        <v>1</v>
      </c>
      <c r="BS137">
        <v>-9.3467800000000004E-2</v>
      </c>
      <c r="BT137">
        <f t="shared" si="106"/>
        <v>1</v>
      </c>
      <c r="BU137">
        <v>3.1659999999999999</v>
      </c>
      <c r="BV137">
        <f t="shared" si="107"/>
        <v>1</v>
      </c>
      <c r="BW137">
        <v>4.7904299999999997</v>
      </c>
      <c r="BX137">
        <f t="shared" si="108"/>
        <v>1</v>
      </c>
      <c r="BY137">
        <v>-2.1402700000000001</v>
      </c>
      <c r="BZ137" s="6">
        <f t="shared" si="109"/>
        <v>0</v>
      </c>
      <c r="CA137">
        <v>-4.5385900000000001</v>
      </c>
      <c r="CB137">
        <f t="shared" si="110"/>
        <v>0</v>
      </c>
      <c r="CC137">
        <v>-3.4264299999999999</v>
      </c>
      <c r="CD137">
        <f t="shared" si="111"/>
        <v>0</v>
      </c>
      <c r="CE137">
        <v>-2.0316100000000001</v>
      </c>
      <c r="CF137">
        <f t="shared" si="112"/>
        <v>0</v>
      </c>
      <c r="CG137">
        <v>-3.88313</v>
      </c>
      <c r="CH137">
        <f t="shared" si="113"/>
        <v>0</v>
      </c>
      <c r="CI137">
        <v>2.6657099999999998</v>
      </c>
      <c r="CJ137">
        <f t="shared" si="114"/>
        <v>1</v>
      </c>
      <c r="CK137">
        <v>0.76163199999999998</v>
      </c>
      <c r="CL137">
        <f t="shared" si="115"/>
        <v>0</v>
      </c>
      <c r="CM137">
        <v>-0.96762700000000001</v>
      </c>
      <c r="CN137">
        <f t="shared" si="116"/>
        <v>0</v>
      </c>
      <c r="CO137">
        <v>-0.75245200000000001</v>
      </c>
      <c r="CP137">
        <f t="shared" si="117"/>
        <v>0</v>
      </c>
      <c r="CQ137">
        <v>-0.99134</v>
      </c>
      <c r="CR137" s="6">
        <f t="shared" si="118"/>
        <v>1</v>
      </c>
      <c r="CS137">
        <v>-1.0736399999999999</v>
      </c>
      <c r="CT137">
        <f t="shared" si="119"/>
        <v>0</v>
      </c>
    </row>
    <row r="138" spans="1:98">
      <c r="A138" t="s">
        <v>373</v>
      </c>
      <c r="B138">
        <v>40</v>
      </c>
      <c r="C138">
        <f t="shared" si="80"/>
        <v>0</v>
      </c>
      <c r="D138" t="s">
        <v>65</v>
      </c>
      <c r="E138">
        <v>0</v>
      </c>
      <c r="F138" t="s">
        <v>51</v>
      </c>
      <c r="G138">
        <v>1</v>
      </c>
      <c r="H138">
        <v>1</v>
      </c>
      <c r="I138" t="s">
        <v>54</v>
      </c>
      <c r="J138">
        <v>1</v>
      </c>
      <c r="M138" t="s">
        <v>66</v>
      </c>
      <c r="N138">
        <v>1</v>
      </c>
      <c r="O138">
        <v>1</v>
      </c>
      <c r="P138">
        <v>0</v>
      </c>
      <c r="R138">
        <v>0</v>
      </c>
      <c r="S138">
        <v>50</v>
      </c>
      <c r="T138" s="2">
        <f>S138/30</f>
        <v>1.6666666666666667</v>
      </c>
      <c r="U138">
        <v>1.4987600000000001</v>
      </c>
      <c r="V138">
        <f t="shared" si="81"/>
        <v>1</v>
      </c>
      <c r="W138">
        <v>1.2953600000000001E-5</v>
      </c>
      <c r="X138">
        <f t="shared" si="82"/>
        <v>1</v>
      </c>
      <c r="Y138">
        <v>0.23805000000000001</v>
      </c>
      <c r="Z138">
        <f t="shared" si="83"/>
        <v>1</v>
      </c>
      <c r="AA138">
        <v>1.50403</v>
      </c>
      <c r="AB138">
        <f t="shared" si="84"/>
        <v>1</v>
      </c>
      <c r="AC138">
        <v>9.9160200000000004E-2</v>
      </c>
      <c r="AD138">
        <f t="shared" si="85"/>
        <v>0</v>
      </c>
      <c r="AE138">
        <v>-1.7175100000000001</v>
      </c>
      <c r="AF138">
        <f t="shared" si="86"/>
        <v>0</v>
      </c>
      <c r="AG138">
        <v>2.1074899999999999</v>
      </c>
      <c r="AH138">
        <f t="shared" si="87"/>
        <v>0</v>
      </c>
      <c r="AI138">
        <v>-0.23014699999999999</v>
      </c>
      <c r="AJ138">
        <f t="shared" si="88"/>
        <v>0</v>
      </c>
      <c r="AK138">
        <v>3.1887500000000002</v>
      </c>
      <c r="AL138">
        <f t="shared" si="89"/>
        <v>1</v>
      </c>
      <c r="AM138">
        <v>2.2385700000000002</v>
      </c>
      <c r="AN138">
        <f t="shared" si="90"/>
        <v>1</v>
      </c>
      <c r="AO138">
        <v>2.71807</v>
      </c>
      <c r="AP138">
        <f t="shared" si="91"/>
        <v>0</v>
      </c>
      <c r="AQ138">
        <v>1.6849700000000001</v>
      </c>
      <c r="AR138">
        <f t="shared" si="92"/>
        <v>1</v>
      </c>
      <c r="AS138">
        <v>2.9396200000000001</v>
      </c>
      <c r="AT138">
        <f t="shared" si="93"/>
        <v>1</v>
      </c>
      <c r="AU138">
        <v>1.59213</v>
      </c>
      <c r="AV138">
        <f t="shared" si="94"/>
        <v>1</v>
      </c>
      <c r="AW138">
        <v>2.2071200000000002</v>
      </c>
      <c r="AX138">
        <f t="shared" si="95"/>
        <v>1</v>
      </c>
      <c r="AY138">
        <v>3.1554000000000002</v>
      </c>
      <c r="AZ138">
        <f t="shared" si="96"/>
        <v>1</v>
      </c>
      <c r="BA138">
        <v>3.5836600000000001</v>
      </c>
      <c r="BB138">
        <f t="shared" si="97"/>
        <v>1</v>
      </c>
      <c r="BC138">
        <v>3.5395799999999999</v>
      </c>
      <c r="BD138">
        <f t="shared" si="98"/>
        <v>1</v>
      </c>
      <c r="BE138">
        <v>3.9266700000000001</v>
      </c>
      <c r="BF138">
        <f t="shared" si="99"/>
        <v>1</v>
      </c>
      <c r="BG138">
        <v>5.1430400000000001</v>
      </c>
      <c r="BH138">
        <f t="shared" si="100"/>
        <v>1</v>
      </c>
      <c r="BI138">
        <v>4.0224000000000002</v>
      </c>
      <c r="BJ138">
        <f t="shared" si="101"/>
        <v>1</v>
      </c>
      <c r="BK138">
        <v>0.90140100000000001</v>
      </c>
      <c r="BL138">
        <f t="shared" si="102"/>
        <v>1</v>
      </c>
      <c r="BM138">
        <v>-0.23391300000000001</v>
      </c>
      <c r="BN138">
        <f t="shared" si="103"/>
        <v>1</v>
      </c>
      <c r="BO138">
        <v>1.0868199999999999</v>
      </c>
      <c r="BP138">
        <f t="shared" si="104"/>
        <v>1</v>
      </c>
      <c r="BQ138">
        <v>-1.32491</v>
      </c>
      <c r="BR138">
        <f t="shared" si="105"/>
        <v>0</v>
      </c>
      <c r="BS138">
        <v>-0.75926800000000005</v>
      </c>
      <c r="BT138">
        <f t="shared" si="106"/>
        <v>0</v>
      </c>
      <c r="BU138">
        <v>3.3797999999999999</v>
      </c>
      <c r="BV138">
        <f t="shared" si="107"/>
        <v>1</v>
      </c>
      <c r="BW138">
        <v>4.1826299999999996</v>
      </c>
      <c r="BX138">
        <f t="shared" si="108"/>
        <v>1</v>
      </c>
      <c r="BY138">
        <v>0.84623099999999996</v>
      </c>
      <c r="BZ138" s="6">
        <f t="shared" si="109"/>
        <v>1</v>
      </c>
      <c r="CA138">
        <v>2.9214099999999998</v>
      </c>
      <c r="CB138">
        <f t="shared" si="110"/>
        <v>1</v>
      </c>
      <c r="CC138">
        <v>2.41967</v>
      </c>
      <c r="CD138">
        <f t="shared" si="111"/>
        <v>1</v>
      </c>
      <c r="CE138">
        <v>-0.78101200000000004</v>
      </c>
      <c r="CF138">
        <f t="shared" si="112"/>
        <v>0</v>
      </c>
      <c r="CG138">
        <v>-2.4104299999999999</v>
      </c>
      <c r="CH138">
        <f t="shared" si="113"/>
        <v>0</v>
      </c>
      <c r="CI138">
        <v>1.39581</v>
      </c>
      <c r="CJ138">
        <f t="shared" si="114"/>
        <v>0</v>
      </c>
      <c r="CK138">
        <v>1.3129299999999999</v>
      </c>
      <c r="CL138">
        <f t="shared" si="115"/>
        <v>0</v>
      </c>
      <c r="CM138">
        <v>0.536273</v>
      </c>
      <c r="CN138">
        <f t="shared" si="116"/>
        <v>0</v>
      </c>
      <c r="CO138">
        <v>2.1908500000000002</v>
      </c>
      <c r="CP138">
        <f t="shared" si="117"/>
        <v>0</v>
      </c>
      <c r="CQ138">
        <v>-1.2955399999999999</v>
      </c>
      <c r="CR138" s="6">
        <f t="shared" si="118"/>
        <v>0</v>
      </c>
      <c r="CS138">
        <v>-1.49434</v>
      </c>
      <c r="CT138">
        <f t="shared" si="119"/>
        <v>0</v>
      </c>
    </row>
    <row r="139" spans="1:98">
      <c r="A139" t="s">
        <v>310</v>
      </c>
      <c r="B139">
        <v>45</v>
      </c>
      <c r="C139">
        <f t="shared" si="80"/>
        <v>1</v>
      </c>
      <c r="D139" t="s">
        <v>57</v>
      </c>
      <c r="E139">
        <v>0</v>
      </c>
      <c r="F139" t="s">
        <v>51</v>
      </c>
      <c r="G139">
        <v>1</v>
      </c>
      <c r="H139">
        <v>1</v>
      </c>
      <c r="I139" t="s">
        <v>52</v>
      </c>
      <c r="J139">
        <v>0</v>
      </c>
      <c r="M139" t="s">
        <v>66</v>
      </c>
      <c r="N139">
        <v>1</v>
      </c>
      <c r="O139">
        <v>0</v>
      </c>
      <c r="P139">
        <v>0</v>
      </c>
      <c r="R139">
        <v>0</v>
      </c>
      <c r="S139">
        <v>71</v>
      </c>
      <c r="T139" s="2">
        <f>S139/30</f>
        <v>2.3666666666666667</v>
      </c>
      <c r="U139">
        <v>0.18226200000000001</v>
      </c>
      <c r="V139">
        <f t="shared" si="81"/>
        <v>1</v>
      </c>
      <c r="W139">
        <v>1.92171</v>
      </c>
      <c r="X139">
        <f t="shared" si="82"/>
        <v>1</v>
      </c>
      <c r="Y139">
        <v>1.8086500000000001</v>
      </c>
      <c r="Z139">
        <f t="shared" si="83"/>
        <v>1</v>
      </c>
      <c r="AA139">
        <v>2.60643</v>
      </c>
      <c r="AB139">
        <f t="shared" si="84"/>
        <v>1</v>
      </c>
      <c r="AC139">
        <v>1.83596</v>
      </c>
      <c r="AD139">
        <f t="shared" si="85"/>
        <v>1</v>
      </c>
      <c r="AE139">
        <v>-1.0174099999999999</v>
      </c>
      <c r="AF139">
        <f t="shared" si="86"/>
        <v>0</v>
      </c>
      <c r="AG139">
        <v>2.06149</v>
      </c>
      <c r="AH139">
        <f t="shared" si="87"/>
        <v>0</v>
      </c>
      <c r="AI139">
        <v>1.74865</v>
      </c>
      <c r="AJ139">
        <f t="shared" si="88"/>
        <v>0</v>
      </c>
      <c r="AK139">
        <v>3.0814499999999998</v>
      </c>
      <c r="AL139">
        <f t="shared" si="89"/>
        <v>1</v>
      </c>
      <c r="AM139">
        <v>1.63707</v>
      </c>
      <c r="AN139">
        <f t="shared" si="90"/>
        <v>1</v>
      </c>
      <c r="AO139">
        <v>3.4745699999999999</v>
      </c>
      <c r="AP139">
        <f t="shared" si="91"/>
        <v>1</v>
      </c>
      <c r="AQ139">
        <v>-0.34293200000000001</v>
      </c>
      <c r="AR139">
        <f t="shared" si="92"/>
        <v>0</v>
      </c>
      <c r="AS139">
        <v>1.7238199999999999</v>
      </c>
      <c r="AT139">
        <f t="shared" si="93"/>
        <v>1</v>
      </c>
      <c r="AU139">
        <v>1.83023</v>
      </c>
      <c r="AV139">
        <f t="shared" si="94"/>
        <v>1</v>
      </c>
      <c r="AW139">
        <v>1.3070200000000001</v>
      </c>
      <c r="AX139">
        <f t="shared" si="95"/>
        <v>1</v>
      </c>
      <c r="AY139">
        <v>-1.5545</v>
      </c>
      <c r="AZ139">
        <f t="shared" si="96"/>
        <v>0</v>
      </c>
      <c r="BA139">
        <v>-0.616645</v>
      </c>
      <c r="BB139">
        <f t="shared" si="97"/>
        <v>0</v>
      </c>
      <c r="BC139">
        <v>-1.2023600000000001E-2</v>
      </c>
      <c r="BD139">
        <f t="shared" si="98"/>
        <v>0</v>
      </c>
      <c r="BE139">
        <v>-1.7261299999999999</v>
      </c>
      <c r="BF139">
        <f t="shared" si="99"/>
        <v>0</v>
      </c>
      <c r="BG139">
        <v>-1.2225600000000001</v>
      </c>
      <c r="BH139">
        <f t="shared" si="100"/>
        <v>0</v>
      </c>
      <c r="BI139">
        <v>-4.6102999999999996</v>
      </c>
      <c r="BJ139">
        <f t="shared" si="101"/>
        <v>0</v>
      </c>
      <c r="BK139">
        <v>-1.2135</v>
      </c>
      <c r="BL139">
        <f t="shared" si="102"/>
        <v>0</v>
      </c>
      <c r="BM139">
        <v>-1.36151</v>
      </c>
      <c r="BN139">
        <f t="shared" si="103"/>
        <v>0</v>
      </c>
      <c r="BO139">
        <v>-0.52708200000000005</v>
      </c>
      <c r="BP139">
        <f t="shared" si="104"/>
        <v>0</v>
      </c>
      <c r="BQ139">
        <v>-0.370807</v>
      </c>
      <c r="BR139">
        <f t="shared" si="105"/>
        <v>1</v>
      </c>
      <c r="BS139">
        <v>0.36533199999999999</v>
      </c>
      <c r="BT139">
        <f t="shared" si="106"/>
        <v>1</v>
      </c>
      <c r="BU139">
        <v>-0.62289899999999998</v>
      </c>
      <c r="BV139">
        <f t="shared" si="107"/>
        <v>0</v>
      </c>
      <c r="BW139">
        <v>2.5207299999999999</v>
      </c>
      <c r="BX139">
        <f t="shared" si="108"/>
        <v>0</v>
      </c>
      <c r="BY139">
        <v>-2.1402700000000001</v>
      </c>
      <c r="BZ139" s="6">
        <f t="shared" si="109"/>
        <v>0</v>
      </c>
      <c r="CA139">
        <v>2.6133099999999998</v>
      </c>
      <c r="CB139">
        <f t="shared" si="110"/>
        <v>1</v>
      </c>
      <c r="CC139">
        <v>1.7790699999999999</v>
      </c>
      <c r="CD139">
        <f t="shared" si="111"/>
        <v>1</v>
      </c>
      <c r="CE139">
        <v>-0.467611</v>
      </c>
      <c r="CF139">
        <f t="shared" si="112"/>
        <v>0</v>
      </c>
      <c r="CG139">
        <v>0.20516699999999999</v>
      </c>
      <c r="CH139">
        <f t="shared" si="113"/>
        <v>1</v>
      </c>
      <c r="CI139">
        <v>1.77871</v>
      </c>
      <c r="CJ139">
        <f t="shared" si="114"/>
        <v>0</v>
      </c>
      <c r="CK139">
        <v>3.3048299999999999</v>
      </c>
      <c r="CL139">
        <f t="shared" si="115"/>
        <v>1</v>
      </c>
      <c r="CM139">
        <v>3.2930700000000002</v>
      </c>
      <c r="CN139">
        <f t="shared" si="116"/>
        <v>1</v>
      </c>
      <c r="CO139">
        <v>4.3971499999999999</v>
      </c>
      <c r="CP139">
        <f t="shared" si="117"/>
        <v>0</v>
      </c>
      <c r="CQ139">
        <v>-1.2955399999999999</v>
      </c>
      <c r="CR139" s="6">
        <f t="shared" si="118"/>
        <v>0</v>
      </c>
      <c r="CS139">
        <v>-0.82534099999999999</v>
      </c>
      <c r="CT139">
        <f t="shared" si="119"/>
        <v>0</v>
      </c>
    </row>
    <row r="140" spans="1:98">
      <c r="A140" t="s">
        <v>253</v>
      </c>
      <c r="B140">
        <v>59</v>
      </c>
      <c r="C140">
        <f t="shared" si="80"/>
        <v>1</v>
      </c>
      <c r="D140" t="s">
        <v>50</v>
      </c>
      <c r="E140">
        <v>0</v>
      </c>
      <c r="F140" t="s">
        <v>51</v>
      </c>
      <c r="G140">
        <v>1</v>
      </c>
      <c r="H140">
        <v>1</v>
      </c>
      <c r="I140" t="s">
        <v>78</v>
      </c>
      <c r="J140">
        <v>0</v>
      </c>
      <c r="K140">
        <v>0</v>
      </c>
      <c r="L140">
        <v>0</v>
      </c>
      <c r="O140">
        <v>0</v>
      </c>
      <c r="P140">
        <v>0</v>
      </c>
      <c r="R140">
        <v>0</v>
      </c>
      <c r="S140">
        <v>2</v>
      </c>
      <c r="T140" s="2">
        <f>S140/30</f>
        <v>6.6666666666666666E-2</v>
      </c>
      <c r="U140">
        <v>-0.54073800000000005</v>
      </c>
      <c r="V140">
        <f t="shared" si="81"/>
        <v>0</v>
      </c>
      <c r="W140">
        <v>-1.4841899999999999</v>
      </c>
      <c r="X140">
        <f t="shared" si="82"/>
        <v>0</v>
      </c>
      <c r="Y140">
        <v>-1.65785</v>
      </c>
      <c r="Z140">
        <f t="shared" si="83"/>
        <v>0</v>
      </c>
      <c r="AA140">
        <v>0.32723400000000002</v>
      </c>
      <c r="AB140">
        <f t="shared" si="84"/>
        <v>0</v>
      </c>
      <c r="AC140">
        <v>-0.85153999999999996</v>
      </c>
      <c r="AD140">
        <f t="shared" si="85"/>
        <v>0</v>
      </c>
      <c r="AE140">
        <v>-2.6309100000000001</v>
      </c>
      <c r="AF140">
        <f t="shared" si="86"/>
        <v>0</v>
      </c>
      <c r="AG140">
        <v>-3.0056099999999999</v>
      </c>
      <c r="AH140">
        <f t="shared" si="87"/>
        <v>0</v>
      </c>
      <c r="AI140">
        <v>-1.7919499999999999</v>
      </c>
      <c r="AJ140">
        <f t="shared" si="88"/>
        <v>0</v>
      </c>
      <c r="AK140">
        <v>0.88514599999999999</v>
      </c>
      <c r="AL140">
        <f t="shared" si="89"/>
        <v>0</v>
      </c>
      <c r="AM140">
        <v>0.37526999999999999</v>
      </c>
      <c r="AN140">
        <f t="shared" si="90"/>
        <v>0</v>
      </c>
      <c r="AO140">
        <v>0.91376500000000005</v>
      </c>
      <c r="AP140">
        <f t="shared" si="91"/>
        <v>0</v>
      </c>
      <c r="AQ140">
        <v>1.0209699999999999</v>
      </c>
      <c r="AR140">
        <f t="shared" si="92"/>
        <v>1</v>
      </c>
      <c r="AS140">
        <v>1.8470200000000001</v>
      </c>
      <c r="AT140">
        <f t="shared" si="93"/>
        <v>1</v>
      </c>
      <c r="AU140">
        <v>0.78323500000000001</v>
      </c>
      <c r="AV140">
        <f t="shared" si="94"/>
        <v>1</v>
      </c>
      <c r="AW140">
        <v>1.56182</v>
      </c>
      <c r="AX140">
        <f t="shared" si="95"/>
        <v>1</v>
      </c>
      <c r="AY140">
        <v>1.6467000000000001</v>
      </c>
      <c r="AZ140">
        <f t="shared" si="96"/>
        <v>1</v>
      </c>
      <c r="BA140">
        <v>1.73586</v>
      </c>
      <c r="BB140">
        <f t="shared" si="97"/>
        <v>1</v>
      </c>
      <c r="BC140">
        <v>2.2441800000000001</v>
      </c>
      <c r="BD140">
        <f t="shared" si="98"/>
        <v>0</v>
      </c>
      <c r="BE140">
        <v>3.3808699999999998</v>
      </c>
      <c r="BF140">
        <f t="shared" si="99"/>
        <v>1</v>
      </c>
      <c r="BG140">
        <v>3.84294</v>
      </c>
      <c r="BH140">
        <f t="shared" si="100"/>
        <v>1</v>
      </c>
      <c r="BI140">
        <v>-2.3862000000000001</v>
      </c>
      <c r="BJ140">
        <f t="shared" si="101"/>
        <v>0</v>
      </c>
      <c r="BK140">
        <v>0.37870100000000001</v>
      </c>
      <c r="BL140">
        <f t="shared" si="102"/>
        <v>0</v>
      </c>
      <c r="BM140">
        <v>-0.222913</v>
      </c>
      <c r="BN140">
        <f t="shared" si="103"/>
        <v>1</v>
      </c>
      <c r="BO140">
        <v>-1.02878</v>
      </c>
      <c r="BP140">
        <f t="shared" si="104"/>
        <v>0</v>
      </c>
      <c r="BQ140">
        <v>-2.2888099999999998</v>
      </c>
      <c r="BR140">
        <f t="shared" si="105"/>
        <v>0</v>
      </c>
      <c r="BS140">
        <v>-0.94156799999999996</v>
      </c>
      <c r="BT140">
        <f t="shared" si="106"/>
        <v>0</v>
      </c>
      <c r="BU140">
        <v>-4.3159999999999998</v>
      </c>
      <c r="BV140">
        <f t="shared" si="107"/>
        <v>0</v>
      </c>
      <c r="BW140">
        <v>1.12313</v>
      </c>
      <c r="BX140">
        <f t="shared" si="108"/>
        <v>0</v>
      </c>
      <c r="BY140">
        <v>-2.1402700000000001</v>
      </c>
      <c r="BZ140" s="6">
        <f t="shared" si="109"/>
        <v>0</v>
      </c>
      <c r="CA140">
        <v>3.3280099999999999</v>
      </c>
      <c r="CB140">
        <f t="shared" si="110"/>
        <v>1</v>
      </c>
      <c r="CC140">
        <v>3.9307699999999999</v>
      </c>
      <c r="CD140">
        <f t="shared" si="111"/>
        <v>1</v>
      </c>
      <c r="CE140">
        <v>0.71748900000000004</v>
      </c>
      <c r="CF140">
        <f t="shared" si="112"/>
        <v>1</v>
      </c>
      <c r="CG140">
        <v>-2.2142300000000001</v>
      </c>
      <c r="CH140">
        <f t="shared" si="113"/>
        <v>0</v>
      </c>
      <c r="CI140">
        <v>2.7773099999999999</v>
      </c>
      <c r="CJ140">
        <f t="shared" si="114"/>
        <v>1</v>
      </c>
      <c r="CK140">
        <v>2.4925299999999999</v>
      </c>
      <c r="CL140">
        <f t="shared" si="115"/>
        <v>0</v>
      </c>
      <c r="CM140">
        <v>1.2568699999999999</v>
      </c>
      <c r="CN140">
        <f t="shared" si="116"/>
        <v>0</v>
      </c>
      <c r="CO140">
        <v>5.28965</v>
      </c>
      <c r="CP140">
        <f t="shared" si="117"/>
        <v>1</v>
      </c>
      <c r="CQ140">
        <v>-1.2955399999999999</v>
      </c>
      <c r="CR140" s="6">
        <f t="shared" si="118"/>
        <v>0</v>
      </c>
      <c r="CS140">
        <v>3.62866</v>
      </c>
      <c r="CT140">
        <f t="shared" si="119"/>
        <v>1</v>
      </c>
    </row>
    <row r="141" spans="1:98">
      <c r="A141" t="s">
        <v>221</v>
      </c>
      <c r="B141">
        <v>51</v>
      </c>
      <c r="C141">
        <f t="shared" si="80"/>
        <v>1</v>
      </c>
      <c r="D141" t="s">
        <v>57</v>
      </c>
      <c r="E141">
        <v>0</v>
      </c>
      <c r="F141" t="s">
        <v>51</v>
      </c>
      <c r="G141">
        <v>1</v>
      </c>
      <c r="H141">
        <v>1</v>
      </c>
      <c r="I141" t="s">
        <v>54</v>
      </c>
      <c r="J141">
        <v>1</v>
      </c>
      <c r="M141" t="s">
        <v>58</v>
      </c>
      <c r="N141">
        <v>0</v>
      </c>
      <c r="O141">
        <v>1</v>
      </c>
      <c r="P141">
        <v>0</v>
      </c>
      <c r="R141">
        <v>0</v>
      </c>
      <c r="S141">
        <v>3</v>
      </c>
      <c r="T141" s="2">
        <f>S141/30</f>
        <v>0.1</v>
      </c>
      <c r="U141">
        <v>-0.68093800000000004</v>
      </c>
      <c r="V141">
        <f t="shared" si="81"/>
        <v>0</v>
      </c>
      <c r="W141">
        <v>-0.75938700000000003</v>
      </c>
      <c r="X141">
        <f t="shared" si="82"/>
        <v>0</v>
      </c>
      <c r="Y141">
        <v>0.55664999999999998</v>
      </c>
      <c r="Z141">
        <f t="shared" si="83"/>
        <v>1</v>
      </c>
      <c r="AA141">
        <v>1.92553</v>
      </c>
      <c r="AB141">
        <f t="shared" si="84"/>
        <v>1</v>
      </c>
      <c r="AC141">
        <v>1.4642599999999999</v>
      </c>
      <c r="AD141">
        <f t="shared" si="85"/>
        <v>1</v>
      </c>
      <c r="AE141">
        <v>-0.66051000000000004</v>
      </c>
      <c r="AF141">
        <f t="shared" si="86"/>
        <v>0</v>
      </c>
      <c r="AG141">
        <v>3.1606900000000002</v>
      </c>
      <c r="AH141">
        <f t="shared" si="87"/>
        <v>1</v>
      </c>
      <c r="AI141">
        <v>4.0464500000000001</v>
      </c>
      <c r="AJ141">
        <f t="shared" si="88"/>
        <v>1</v>
      </c>
      <c r="AK141">
        <v>3.0259499999999999</v>
      </c>
      <c r="AL141">
        <f t="shared" si="89"/>
        <v>1</v>
      </c>
      <c r="AM141">
        <v>-2.9476300000000002</v>
      </c>
      <c r="AN141">
        <f t="shared" si="90"/>
        <v>0</v>
      </c>
      <c r="AO141">
        <v>-1.23264</v>
      </c>
      <c r="AP141">
        <f t="shared" si="91"/>
        <v>0</v>
      </c>
      <c r="AQ141">
        <v>-0.34293200000000001</v>
      </c>
      <c r="AR141">
        <f t="shared" si="92"/>
        <v>0</v>
      </c>
      <c r="AS141">
        <v>0.762625</v>
      </c>
      <c r="AT141">
        <f t="shared" si="93"/>
        <v>0</v>
      </c>
      <c r="AU141">
        <v>-0.58876499999999998</v>
      </c>
      <c r="AV141">
        <f t="shared" si="94"/>
        <v>0</v>
      </c>
      <c r="AW141">
        <v>0.88461500000000004</v>
      </c>
      <c r="AX141">
        <f t="shared" si="95"/>
        <v>0</v>
      </c>
      <c r="AY141">
        <v>-0.513598</v>
      </c>
      <c r="AZ141">
        <f t="shared" si="96"/>
        <v>0</v>
      </c>
      <c r="BA141">
        <v>-0.87654500000000002</v>
      </c>
      <c r="BB141">
        <f t="shared" si="97"/>
        <v>0</v>
      </c>
      <c r="BC141">
        <v>3.4711799999999999</v>
      </c>
      <c r="BD141">
        <f t="shared" si="98"/>
        <v>1</v>
      </c>
      <c r="BE141">
        <v>-1.0527299999999999</v>
      </c>
      <c r="BF141">
        <f t="shared" si="99"/>
        <v>0</v>
      </c>
      <c r="BG141">
        <v>2.4029400000000001</v>
      </c>
      <c r="BH141">
        <f t="shared" si="100"/>
        <v>0</v>
      </c>
      <c r="BI141">
        <v>-4.6102999999999996</v>
      </c>
      <c r="BJ141">
        <f t="shared" si="101"/>
        <v>0</v>
      </c>
      <c r="BK141">
        <v>1.8815999999999999</v>
      </c>
      <c r="BL141">
        <f t="shared" si="102"/>
        <v>1</v>
      </c>
      <c r="BM141">
        <v>-0.38921299999999998</v>
      </c>
      <c r="BN141">
        <f t="shared" si="103"/>
        <v>1</v>
      </c>
      <c r="BO141">
        <v>0.41511799999999999</v>
      </c>
      <c r="BP141">
        <f t="shared" si="104"/>
        <v>1</v>
      </c>
      <c r="BQ141">
        <v>-0.39780599999999999</v>
      </c>
      <c r="BR141">
        <f t="shared" si="105"/>
        <v>1</v>
      </c>
      <c r="BS141">
        <v>1.7432199999999998E-2</v>
      </c>
      <c r="BT141">
        <f t="shared" si="106"/>
        <v>1</v>
      </c>
      <c r="BU141">
        <v>-1.9809000000000001</v>
      </c>
      <c r="BV141">
        <f t="shared" si="107"/>
        <v>0</v>
      </c>
      <c r="BW141">
        <v>3.59483</v>
      </c>
      <c r="BX141">
        <f t="shared" si="108"/>
        <v>1</v>
      </c>
      <c r="BY141">
        <v>-2.1402700000000001</v>
      </c>
      <c r="BZ141" s="6">
        <f t="shared" si="109"/>
        <v>0</v>
      </c>
      <c r="CA141">
        <v>2.6676099999999998</v>
      </c>
      <c r="CB141">
        <f t="shared" si="110"/>
        <v>1</v>
      </c>
      <c r="CC141">
        <v>0.17466599999999999</v>
      </c>
      <c r="CD141">
        <f t="shared" si="111"/>
        <v>0</v>
      </c>
      <c r="CE141">
        <v>-2.4024100000000002</v>
      </c>
      <c r="CF141">
        <f t="shared" si="112"/>
        <v>0</v>
      </c>
      <c r="CG141">
        <v>-0.44203300000000001</v>
      </c>
      <c r="CH141">
        <f t="shared" si="113"/>
        <v>0</v>
      </c>
      <c r="CI141">
        <v>2.88531</v>
      </c>
      <c r="CJ141">
        <f t="shared" si="114"/>
        <v>1</v>
      </c>
      <c r="CK141">
        <v>4.0740299999999996</v>
      </c>
      <c r="CL141">
        <f t="shared" si="115"/>
        <v>1</v>
      </c>
      <c r="CM141">
        <v>3.5872700000000002</v>
      </c>
      <c r="CN141">
        <f t="shared" si="116"/>
        <v>1</v>
      </c>
      <c r="CO141">
        <v>6.3638500000000002</v>
      </c>
      <c r="CP141">
        <f t="shared" si="117"/>
        <v>1</v>
      </c>
      <c r="CQ141">
        <v>-1.2955399999999999</v>
      </c>
      <c r="CR141" s="6">
        <f t="shared" si="118"/>
        <v>0</v>
      </c>
      <c r="CS141">
        <v>2.3172600000000001</v>
      </c>
      <c r="CT141">
        <f t="shared" si="119"/>
        <v>0</v>
      </c>
    </row>
    <row r="142" spans="1:98">
      <c r="A142" t="s">
        <v>164</v>
      </c>
      <c r="B142">
        <v>33</v>
      </c>
      <c r="C142">
        <f t="shared" si="80"/>
        <v>0</v>
      </c>
      <c r="D142" t="s">
        <v>57</v>
      </c>
      <c r="E142">
        <v>0</v>
      </c>
      <c r="F142" t="s">
        <v>88</v>
      </c>
      <c r="G142">
        <v>2</v>
      </c>
      <c r="H142">
        <v>0</v>
      </c>
      <c r="I142" t="s">
        <v>54</v>
      </c>
      <c r="J142">
        <v>1</v>
      </c>
      <c r="K142">
        <v>0</v>
      </c>
      <c r="L142">
        <v>0</v>
      </c>
      <c r="M142" t="s">
        <v>66</v>
      </c>
      <c r="N142">
        <v>1</v>
      </c>
      <c r="O142">
        <v>0</v>
      </c>
      <c r="P142">
        <v>0</v>
      </c>
      <c r="R142">
        <v>0</v>
      </c>
      <c r="S142">
        <v>15</v>
      </c>
      <c r="T142" s="2">
        <f>S142/30</f>
        <v>0.5</v>
      </c>
      <c r="U142">
        <v>8.8062199999999993E-2</v>
      </c>
      <c r="V142">
        <f t="shared" si="81"/>
        <v>0</v>
      </c>
      <c r="W142">
        <v>-0.95398700000000003</v>
      </c>
      <c r="X142">
        <f t="shared" si="82"/>
        <v>0</v>
      </c>
      <c r="Y142">
        <v>-1.4150499999999999</v>
      </c>
      <c r="Z142">
        <f t="shared" si="83"/>
        <v>0</v>
      </c>
      <c r="AA142">
        <v>-0.58146600000000004</v>
      </c>
      <c r="AB142">
        <f t="shared" si="84"/>
        <v>0</v>
      </c>
      <c r="AC142">
        <v>-0.28104000000000001</v>
      </c>
      <c r="AD142">
        <f t="shared" si="85"/>
        <v>0</v>
      </c>
      <c r="AE142">
        <v>-0.47260999999999997</v>
      </c>
      <c r="AF142">
        <f t="shared" si="86"/>
        <v>0</v>
      </c>
      <c r="AG142">
        <v>1.49119</v>
      </c>
      <c r="AH142">
        <f t="shared" si="87"/>
        <v>0</v>
      </c>
      <c r="AI142">
        <v>1.28135</v>
      </c>
      <c r="AJ142">
        <f t="shared" si="88"/>
        <v>0</v>
      </c>
      <c r="AK142">
        <v>2.2087500000000002</v>
      </c>
      <c r="AL142">
        <f t="shared" si="89"/>
        <v>0</v>
      </c>
      <c r="AM142">
        <v>1.46387</v>
      </c>
      <c r="AN142">
        <f t="shared" si="90"/>
        <v>0</v>
      </c>
      <c r="AO142">
        <v>3.0169600000000001</v>
      </c>
      <c r="AP142">
        <f t="shared" si="91"/>
        <v>1</v>
      </c>
      <c r="AQ142">
        <v>2.8801700000000001</v>
      </c>
      <c r="AR142">
        <f t="shared" si="92"/>
        <v>1</v>
      </c>
      <c r="AS142">
        <v>1.9313199999999999</v>
      </c>
      <c r="AT142">
        <f t="shared" si="93"/>
        <v>1</v>
      </c>
      <c r="AU142">
        <v>2.2061299999999999</v>
      </c>
      <c r="AV142">
        <f t="shared" si="94"/>
        <v>1</v>
      </c>
      <c r="AW142">
        <v>1.73322</v>
      </c>
      <c r="AX142">
        <f t="shared" si="95"/>
        <v>1</v>
      </c>
      <c r="AY142">
        <v>2.4611999999999998</v>
      </c>
      <c r="AZ142">
        <f t="shared" si="96"/>
        <v>1</v>
      </c>
      <c r="BA142">
        <v>4.7282599999999997</v>
      </c>
      <c r="BB142">
        <f t="shared" si="97"/>
        <v>1</v>
      </c>
      <c r="BC142">
        <v>4.12988</v>
      </c>
      <c r="BD142">
        <f t="shared" si="98"/>
        <v>1</v>
      </c>
      <c r="BE142">
        <v>6.3170700000000002</v>
      </c>
      <c r="BF142">
        <f t="shared" si="99"/>
        <v>1</v>
      </c>
      <c r="BG142">
        <v>6.8264399999999998</v>
      </c>
      <c r="BH142">
        <f t="shared" si="100"/>
        <v>1</v>
      </c>
      <c r="BI142">
        <v>1.9202999999999999</v>
      </c>
      <c r="BJ142">
        <f t="shared" si="101"/>
        <v>1</v>
      </c>
      <c r="BK142">
        <v>0.61500100000000002</v>
      </c>
      <c r="BL142">
        <f t="shared" si="102"/>
        <v>0</v>
      </c>
      <c r="BM142">
        <v>-1.1241099999999999</v>
      </c>
      <c r="BN142">
        <f t="shared" si="103"/>
        <v>0</v>
      </c>
      <c r="BO142">
        <v>0.145318</v>
      </c>
      <c r="BP142">
        <f t="shared" si="104"/>
        <v>0</v>
      </c>
      <c r="BQ142">
        <v>-1.47421</v>
      </c>
      <c r="BR142">
        <f t="shared" si="105"/>
        <v>0</v>
      </c>
      <c r="BS142">
        <v>0.74873199999999995</v>
      </c>
      <c r="BT142">
        <f t="shared" si="106"/>
        <v>1</v>
      </c>
      <c r="BU142">
        <v>1.7518</v>
      </c>
      <c r="BV142">
        <f t="shared" si="107"/>
        <v>1</v>
      </c>
      <c r="BW142">
        <v>2.91073</v>
      </c>
      <c r="BX142">
        <f t="shared" si="108"/>
        <v>1</v>
      </c>
      <c r="BY142">
        <v>-2.1402700000000001</v>
      </c>
      <c r="BZ142" s="6">
        <f t="shared" si="109"/>
        <v>0</v>
      </c>
      <c r="CA142">
        <v>2.1011099999999998</v>
      </c>
      <c r="CB142">
        <f t="shared" si="110"/>
        <v>0</v>
      </c>
      <c r="CC142">
        <v>1.5717699999999999</v>
      </c>
      <c r="CD142">
        <f t="shared" si="111"/>
        <v>0</v>
      </c>
      <c r="CE142">
        <v>-1.88391</v>
      </c>
      <c r="CF142">
        <f t="shared" si="112"/>
        <v>0</v>
      </c>
      <c r="CG142">
        <v>-2.91093</v>
      </c>
      <c r="CH142">
        <f t="shared" si="113"/>
        <v>0</v>
      </c>
      <c r="CI142">
        <v>-0.74738599999999999</v>
      </c>
      <c r="CJ142">
        <f t="shared" si="114"/>
        <v>0</v>
      </c>
      <c r="CK142">
        <v>-0.27606799999999998</v>
      </c>
      <c r="CL142">
        <f t="shared" si="115"/>
        <v>0</v>
      </c>
      <c r="CM142">
        <v>-2.0614300000000001</v>
      </c>
      <c r="CN142">
        <f t="shared" si="116"/>
        <v>0</v>
      </c>
      <c r="CO142">
        <v>-1.9720500000000001</v>
      </c>
      <c r="CP142">
        <f t="shared" si="117"/>
        <v>0</v>
      </c>
      <c r="CQ142">
        <v>-1.2955399999999999</v>
      </c>
      <c r="CR142" s="6">
        <f t="shared" si="118"/>
        <v>0</v>
      </c>
      <c r="CS142">
        <v>-1.8661399999999999</v>
      </c>
      <c r="CT142">
        <f t="shared" si="119"/>
        <v>0</v>
      </c>
    </row>
    <row r="143" spans="1:98">
      <c r="A143" t="s">
        <v>361</v>
      </c>
      <c r="B143">
        <v>65</v>
      </c>
      <c r="C143">
        <f t="shared" si="80"/>
        <v>1</v>
      </c>
      <c r="D143" t="s">
        <v>69</v>
      </c>
      <c r="E143">
        <v>0</v>
      </c>
      <c r="F143" t="s">
        <v>88</v>
      </c>
      <c r="G143">
        <v>2</v>
      </c>
      <c r="H143">
        <v>0</v>
      </c>
      <c r="I143" t="s">
        <v>52</v>
      </c>
      <c r="J143">
        <v>0</v>
      </c>
      <c r="M143" t="s">
        <v>58</v>
      </c>
      <c r="N143">
        <v>0</v>
      </c>
      <c r="O143">
        <v>0</v>
      </c>
      <c r="P143">
        <v>0</v>
      </c>
      <c r="R143">
        <v>0</v>
      </c>
      <c r="U143">
        <v>1.41866</v>
      </c>
      <c r="V143">
        <f t="shared" si="81"/>
        <v>1</v>
      </c>
      <c r="W143">
        <v>3.2813000000000002E-2</v>
      </c>
      <c r="X143">
        <f t="shared" si="82"/>
        <v>1</v>
      </c>
      <c r="Y143">
        <v>1.3833500000000001</v>
      </c>
      <c r="Z143">
        <f t="shared" si="83"/>
        <v>1</v>
      </c>
      <c r="AA143">
        <v>-8.8965699999999995E-2</v>
      </c>
      <c r="AB143">
        <f t="shared" si="84"/>
        <v>0</v>
      </c>
      <c r="AC143">
        <v>-0.45923999999999998</v>
      </c>
      <c r="AD143">
        <f t="shared" si="85"/>
        <v>0</v>
      </c>
      <c r="AE143">
        <v>0.36948999999999999</v>
      </c>
      <c r="AF143">
        <f t="shared" si="86"/>
        <v>1</v>
      </c>
      <c r="AG143">
        <v>2.0983900000000002</v>
      </c>
      <c r="AH143">
        <f t="shared" si="87"/>
        <v>0</v>
      </c>
      <c r="AI143">
        <v>2.9427500000000002</v>
      </c>
      <c r="AJ143">
        <f t="shared" si="88"/>
        <v>1</v>
      </c>
      <c r="AK143">
        <v>3.66025</v>
      </c>
      <c r="AL143">
        <f t="shared" si="89"/>
        <v>1</v>
      </c>
      <c r="AM143">
        <v>3.3761700000000001</v>
      </c>
      <c r="AN143">
        <f t="shared" si="90"/>
        <v>1</v>
      </c>
      <c r="AO143">
        <v>6.3426600000000004</v>
      </c>
      <c r="AP143">
        <f t="shared" si="91"/>
        <v>1</v>
      </c>
      <c r="AQ143">
        <v>-0.34293200000000001</v>
      </c>
      <c r="AR143">
        <f t="shared" si="92"/>
        <v>0</v>
      </c>
      <c r="AS143">
        <v>-3.5041799999999999</v>
      </c>
      <c r="AT143">
        <f t="shared" si="93"/>
        <v>0</v>
      </c>
      <c r="AU143">
        <v>-3.4264700000000001</v>
      </c>
      <c r="AV143">
        <f t="shared" si="94"/>
        <v>0</v>
      </c>
      <c r="AW143">
        <v>-2.95818</v>
      </c>
      <c r="AX143">
        <f t="shared" si="95"/>
        <v>0</v>
      </c>
      <c r="AY143">
        <v>-1.7447999999999999</v>
      </c>
      <c r="AZ143">
        <f t="shared" si="96"/>
        <v>0</v>
      </c>
      <c r="BA143">
        <v>-1.9788399999999999</v>
      </c>
      <c r="BB143">
        <f t="shared" si="97"/>
        <v>0</v>
      </c>
      <c r="BC143">
        <v>-1.72742</v>
      </c>
      <c r="BD143">
        <f t="shared" si="98"/>
        <v>0</v>
      </c>
      <c r="BE143">
        <v>-1.6605300000000001</v>
      </c>
      <c r="BF143">
        <f t="shared" si="99"/>
        <v>0</v>
      </c>
      <c r="BG143">
        <v>0.95953999999999995</v>
      </c>
      <c r="BH143">
        <f t="shared" si="100"/>
        <v>0</v>
      </c>
      <c r="BI143">
        <v>4.5838999999999999</v>
      </c>
      <c r="BJ143">
        <f t="shared" si="101"/>
        <v>1</v>
      </c>
      <c r="BK143">
        <v>-2.6554000000000002</v>
      </c>
      <c r="BL143">
        <f t="shared" si="102"/>
        <v>0</v>
      </c>
      <c r="BM143">
        <v>-3.76451</v>
      </c>
      <c r="BN143">
        <f t="shared" si="103"/>
        <v>0</v>
      </c>
      <c r="BO143">
        <v>-1.6372800000000001</v>
      </c>
      <c r="BP143">
        <f t="shared" si="104"/>
        <v>0</v>
      </c>
      <c r="BQ143">
        <v>-4.8407099999999996</v>
      </c>
      <c r="BR143">
        <f t="shared" si="105"/>
        <v>0</v>
      </c>
      <c r="BS143">
        <v>-5.00617</v>
      </c>
      <c r="BT143">
        <f t="shared" si="106"/>
        <v>0</v>
      </c>
      <c r="BU143">
        <v>-2.8530000000000002</v>
      </c>
      <c r="BV143">
        <f t="shared" si="107"/>
        <v>0</v>
      </c>
      <c r="BW143">
        <v>-0.27167400000000003</v>
      </c>
      <c r="BX143">
        <f t="shared" si="108"/>
        <v>0</v>
      </c>
      <c r="BY143">
        <v>-2.1402700000000001</v>
      </c>
      <c r="BZ143" s="6">
        <f t="shared" si="109"/>
        <v>0</v>
      </c>
      <c r="CA143">
        <v>-3.87859</v>
      </c>
      <c r="CB143">
        <f t="shared" si="110"/>
        <v>0</v>
      </c>
      <c r="CC143">
        <v>1.50007</v>
      </c>
      <c r="CD143">
        <f t="shared" si="111"/>
        <v>0</v>
      </c>
      <c r="CE143">
        <v>4.3788500000000001E-2</v>
      </c>
      <c r="CF143">
        <f t="shared" si="112"/>
        <v>0</v>
      </c>
      <c r="CG143">
        <v>1.5472699999999999</v>
      </c>
      <c r="CH143">
        <f t="shared" si="113"/>
        <v>1</v>
      </c>
      <c r="CI143">
        <v>-1.35799</v>
      </c>
      <c r="CJ143">
        <f t="shared" si="114"/>
        <v>0</v>
      </c>
      <c r="CK143">
        <v>0.52463199999999999</v>
      </c>
      <c r="CL143">
        <f t="shared" si="115"/>
        <v>0</v>
      </c>
      <c r="CM143">
        <v>-0.77272700000000005</v>
      </c>
      <c r="CN143">
        <f t="shared" si="116"/>
        <v>0</v>
      </c>
      <c r="CO143">
        <v>-1.9330499999999999</v>
      </c>
      <c r="CP143">
        <f t="shared" si="117"/>
        <v>0</v>
      </c>
      <c r="CQ143">
        <v>-1.2955399999999999</v>
      </c>
      <c r="CR143" s="6">
        <f t="shared" si="118"/>
        <v>0</v>
      </c>
      <c r="CS143">
        <v>-1.3584400000000001</v>
      </c>
      <c r="CT143">
        <f t="shared" si="119"/>
        <v>0</v>
      </c>
    </row>
    <row r="144" spans="1:98">
      <c r="A144" t="s">
        <v>299</v>
      </c>
      <c r="B144">
        <v>47</v>
      </c>
      <c r="C144">
        <f t="shared" si="80"/>
        <v>1</v>
      </c>
      <c r="D144" t="s">
        <v>61</v>
      </c>
      <c r="E144">
        <v>1</v>
      </c>
      <c r="F144" t="s">
        <v>51</v>
      </c>
      <c r="G144">
        <v>1</v>
      </c>
      <c r="H144">
        <v>1</v>
      </c>
      <c r="I144" t="s">
        <v>54</v>
      </c>
      <c r="J144">
        <v>1</v>
      </c>
      <c r="M144" t="s">
        <v>58</v>
      </c>
      <c r="N144">
        <v>0</v>
      </c>
      <c r="O144">
        <v>1</v>
      </c>
      <c r="P144">
        <v>0</v>
      </c>
      <c r="R144">
        <v>0</v>
      </c>
      <c r="S144">
        <v>27</v>
      </c>
      <c r="T144" s="2">
        <f>S144/30</f>
        <v>0.9</v>
      </c>
      <c r="U144">
        <v>1.55996</v>
      </c>
      <c r="V144">
        <f t="shared" si="81"/>
        <v>1</v>
      </c>
      <c r="W144">
        <v>1.9368099999999999</v>
      </c>
      <c r="X144">
        <f t="shared" si="82"/>
        <v>1</v>
      </c>
      <c r="Y144">
        <v>1.4854499999999999</v>
      </c>
      <c r="Z144">
        <f t="shared" si="83"/>
        <v>1</v>
      </c>
      <c r="AA144">
        <v>1.9406300000000001</v>
      </c>
      <c r="AB144">
        <f t="shared" si="84"/>
        <v>1</v>
      </c>
      <c r="AC144">
        <v>1.42266</v>
      </c>
      <c r="AD144">
        <f t="shared" si="85"/>
        <v>1</v>
      </c>
      <c r="AE144">
        <v>0.41829</v>
      </c>
      <c r="AF144">
        <f t="shared" si="86"/>
        <v>1</v>
      </c>
      <c r="AG144">
        <v>2.5148899999999998</v>
      </c>
      <c r="AH144">
        <f t="shared" si="87"/>
        <v>0</v>
      </c>
      <c r="AI144">
        <v>3.19435</v>
      </c>
      <c r="AJ144">
        <f t="shared" si="88"/>
        <v>1</v>
      </c>
      <c r="AK144">
        <v>3.5037500000000001</v>
      </c>
      <c r="AL144">
        <f t="shared" si="89"/>
        <v>1</v>
      </c>
      <c r="AM144">
        <v>2.8023699999999998</v>
      </c>
      <c r="AN144">
        <f t="shared" si="90"/>
        <v>1</v>
      </c>
      <c r="AO144">
        <v>3.27197</v>
      </c>
      <c r="AP144">
        <f t="shared" si="91"/>
        <v>1</v>
      </c>
      <c r="AQ144">
        <v>1.9222699999999999</v>
      </c>
      <c r="AR144">
        <f t="shared" si="92"/>
        <v>1</v>
      </c>
      <c r="AS144">
        <v>0.40692400000000001</v>
      </c>
      <c r="AT144">
        <f t="shared" si="93"/>
        <v>0</v>
      </c>
      <c r="AU144">
        <v>0.88663499999999995</v>
      </c>
      <c r="AV144">
        <f t="shared" si="94"/>
        <v>1</v>
      </c>
      <c r="AW144">
        <v>1.4859199999999999</v>
      </c>
      <c r="AX144">
        <f t="shared" si="95"/>
        <v>1</v>
      </c>
      <c r="AY144">
        <v>2.2031000000000001</v>
      </c>
      <c r="AZ144">
        <f t="shared" si="96"/>
        <v>1</v>
      </c>
      <c r="BA144">
        <v>1.38026</v>
      </c>
      <c r="BB144">
        <f t="shared" si="97"/>
        <v>1</v>
      </c>
      <c r="BC144">
        <v>3.0971799999999998</v>
      </c>
      <c r="BD144">
        <f t="shared" si="98"/>
        <v>1</v>
      </c>
      <c r="BE144">
        <v>2.52617</v>
      </c>
      <c r="BF144">
        <f t="shared" si="99"/>
        <v>1</v>
      </c>
      <c r="BG144">
        <v>4.9674399999999999</v>
      </c>
      <c r="BH144">
        <f t="shared" si="100"/>
        <v>1</v>
      </c>
      <c r="BI144">
        <v>3.3721000000000001</v>
      </c>
      <c r="BJ144">
        <f t="shared" si="101"/>
        <v>1</v>
      </c>
      <c r="BK144">
        <v>1.6503000000000001</v>
      </c>
      <c r="BL144">
        <f t="shared" si="102"/>
        <v>1</v>
      </c>
      <c r="BM144">
        <v>0.879687</v>
      </c>
      <c r="BN144">
        <f t="shared" si="103"/>
        <v>1</v>
      </c>
      <c r="BO144">
        <v>2.79522</v>
      </c>
      <c r="BP144">
        <f t="shared" si="104"/>
        <v>1</v>
      </c>
      <c r="BQ144">
        <v>0.66669400000000001</v>
      </c>
      <c r="BR144">
        <f t="shared" si="105"/>
        <v>1</v>
      </c>
      <c r="BS144">
        <v>2.3060299999999998</v>
      </c>
      <c r="BT144">
        <f t="shared" si="106"/>
        <v>1</v>
      </c>
      <c r="BU144">
        <v>4.9005999999999998</v>
      </c>
      <c r="BV144">
        <f t="shared" si="107"/>
        <v>1</v>
      </c>
      <c r="BW144">
        <v>5.8003299999999998</v>
      </c>
      <c r="BX144">
        <f t="shared" si="108"/>
        <v>1</v>
      </c>
      <c r="BY144">
        <v>1.0186299999999999</v>
      </c>
      <c r="BZ144" s="6">
        <f t="shared" si="109"/>
        <v>1</v>
      </c>
      <c r="CA144">
        <v>5.5450100000000004</v>
      </c>
      <c r="CB144">
        <f t="shared" si="110"/>
        <v>1</v>
      </c>
      <c r="CC144">
        <v>3.2966700000000002</v>
      </c>
      <c r="CD144">
        <f t="shared" si="111"/>
        <v>1</v>
      </c>
      <c r="CE144">
        <v>1.72119</v>
      </c>
      <c r="CF144">
        <f t="shared" si="112"/>
        <v>1</v>
      </c>
      <c r="CG144">
        <v>-0.36253299999999999</v>
      </c>
      <c r="CH144">
        <f t="shared" si="113"/>
        <v>1</v>
      </c>
      <c r="CI144">
        <v>2.36971</v>
      </c>
      <c r="CJ144">
        <f t="shared" si="114"/>
        <v>1</v>
      </c>
      <c r="CK144">
        <v>3.8379300000000001</v>
      </c>
      <c r="CL144">
        <f t="shared" si="115"/>
        <v>1</v>
      </c>
      <c r="CM144">
        <v>4.0158699999999996</v>
      </c>
      <c r="CN144">
        <f t="shared" si="116"/>
        <v>1</v>
      </c>
      <c r="CO144">
        <v>6.0117500000000001</v>
      </c>
      <c r="CP144">
        <f t="shared" si="117"/>
        <v>1</v>
      </c>
      <c r="CQ144">
        <v>-1.2955399999999999</v>
      </c>
      <c r="CR144" s="6">
        <f t="shared" si="118"/>
        <v>0</v>
      </c>
      <c r="CS144">
        <v>5.5461600000000004</v>
      </c>
      <c r="CT144">
        <f t="shared" si="119"/>
        <v>1</v>
      </c>
    </row>
    <row r="145" spans="1:98">
      <c r="A145" t="s">
        <v>293</v>
      </c>
      <c r="B145">
        <v>58</v>
      </c>
      <c r="C145">
        <f t="shared" si="80"/>
        <v>1</v>
      </c>
      <c r="D145" t="s">
        <v>50</v>
      </c>
      <c r="E145">
        <v>0</v>
      </c>
      <c r="F145" t="s">
        <v>51</v>
      </c>
      <c r="G145">
        <v>1</v>
      </c>
      <c r="H145">
        <v>1</v>
      </c>
      <c r="I145" t="s">
        <v>54</v>
      </c>
      <c r="J145">
        <v>1</v>
      </c>
      <c r="K145">
        <v>4</v>
      </c>
      <c r="L145">
        <v>1</v>
      </c>
      <c r="M145" t="s">
        <v>66</v>
      </c>
      <c r="N145">
        <v>1</v>
      </c>
      <c r="R145">
        <v>0</v>
      </c>
      <c r="S145">
        <v>619</v>
      </c>
      <c r="T145" s="2">
        <f>S145/30</f>
        <v>20.633333333333333</v>
      </c>
      <c r="U145">
        <v>-4.3837800000000003E-2</v>
      </c>
      <c r="V145">
        <f t="shared" si="81"/>
        <v>0</v>
      </c>
      <c r="W145">
        <v>0.212813</v>
      </c>
      <c r="X145">
        <f t="shared" si="82"/>
        <v>1</v>
      </c>
      <c r="Y145">
        <v>-0.44714999999999999</v>
      </c>
      <c r="Z145">
        <f t="shared" si="83"/>
        <v>0</v>
      </c>
      <c r="AA145">
        <v>0.58473399999999998</v>
      </c>
      <c r="AB145">
        <f t="shared" si="84"/>
        <v>0</v>
      </c>
      <c r="AC145">
        <v>2.12602E-2</v>
      </c>
      <c r="AD145">
        <f t="shared" si="85"/>
        <v>0</v>
      </c>
      <c r="AE145">
        <v>-1.3217099999999999</v>
      </c>
      <c r="AF145">
        <f t="shared" si="86"/>
        <v>0</v>
      </c>
      <c r="AG145">
        <v>3.6011899999999999</v>
      </c>
      <c r="AH145">
        <f t="shared" si="87"/>
        <v>1</v>
      </c>
      <c r="AI145">
        <v>1.9836499999999999</v>
      </c>
      <c r="AJ145">
        <f t="shared" si="88"/>
        <v>0</v>
      </c>
      <c r="AK145">
        <v>1.8086500000000001</v>
      </c>
      <c r="AL145">
        <f t="shared" si="89"/>
        <v>0</v>
      </c>
      <c r="AM145">
        <v>1.8525700000000001</v>
      </c>
      <c r="AN145">
        <f t="shared" si="90"/>
        <v>1</v>
      </c>
      <c r="AO145">
        <v>2.9128599999999998</v>
      </c>
      <c r="AP145">
        <f t="shared" si="91"/>
        <v>1</v>
      </c>
      <c r="AQ145">
        <v>3.2466699999999999</v>
      </c>
      <c r="AR145">
        <f t="shared" si="92"/>
        <v>1</v>
      </c>
      <c r="AS145">
        <v>2.7652199999999998</v>
      </c>
      <c r="AT145">
        <f t="shared" si="93"/>
        <v>1</v>
      </c>
      <c r="AU145">
        <v>2.8722300000000001</v>
      </c>
      <c r="AV145">
        <f t="shared" si="94"/>
        <v>1</v>
      </c>
      <c r="AW145">
        <v>1.9699199999999999</v>
      </c>
      <c r="AX145">
        <f t="shared" si="95"/>
        <v>1</v>
      </c>
      <c r="AY145">
        <v>4.0198999999999998</v>
      </c>
      <c r="AZ145">
        <f t="shared" si="96"/>
        <v>1</v>
      </c>
      <c r="BA145">
        <v>4.0738500000000002</v>
      </c>
      <c r="BB145">
        <f t="shared" si="97"/>
        <v>1</v>
      </c>
      <c r="BC145">
        <v>4.4214799999999999</v>
      </c>
      <c r="BD145">
        <f t="shared" si="98"/>
        <v>1</v>
      </c>
      <c r="BE145">
        <v>6.1000699999999997</v>
      </c>
      <c r="BF145">
        <f t="shared" si="99"/>
        <v>1</v>
      </c>
      <c r="BG145">
        <v>6.2023400000000004</v>
      </c>
      <c r="BH145">
        <f t="shared" si="100"/>
        <v>1</v>
      </c>
      <c r="BI145">
        <v>4.5240999999999998</v>
      </c>
      <c r="BJ145">
        <f t="shared" si="101"/>
        <v>1</v>
      </c>
      <c r="BK145">
        <v>-0.43829899999999999</v>
      </c>
      <c r="BL145">
        <f t="shared" si="102"/>
        <v>0</v>
      </c>
      <c r="BM145">
        <v>-1.4689099999999999</v>
      </c>
      <c r="BN145">
        <f t="shared" si="103"/>
        <v>0</v>
      </c>
      <c r="BO145">
        <v>0.42681799999999998</v>
      </c>
      <c r="BP145">
        <f t="shared" si="104"/>
        <v>1</v>
      </c>
      <c r="BQ145">
        <v>-3.9171100000000001</v>
      </c>
      <c r="BR145">
        <f t="shared" si="105"/>
        <v>0</v>
      </c>
      <c r="BS145">
        <v>-0.921068</v>
      </c>
      <c r="BT145">
        <f t="shared" si="106"/>
        <v>0</v>
      </c>
      <c r="BU145">
        <v>-5.9474999999999998</v>
      </c>
      <c r="BV145">
        <f t="shared" si="107"/>
        <v>0</v>
      </c>
      <c r="BW145">
        <v>0.76072600000000001</v>
      </c>
      <c r="BX145">
        <f t="shared" si="108"/>
        <v>0</v>
      </c>
      <c r="BY145">
        <v>-2.1402700000000001</v>
      </c>
      <c r="BZ145" s="6">
        <f t="shared" si="109"/>
        <v>0</v>
      </c>
      <c r="CA145">
        <v>-4.5385900000000001</v>
      </c>
      <c r="CB145">
        <f t="shared" si="110"/>
        <v>0</v>
      </c>
      <c r="CC145">
        <v>4.1463700000000001</v>
      </c>
      <c r="CD145">
        <f t="shared" si="111"/>
        <v>1</v>
      </c>
      <c r="CE145">
        <v>3.0562900000000002</v>
      </c>
      <c r="CF145">
        <f t="shared" si="112"/>
        <v>1</v>
      </c>
      <c r="CG145">
        <v>1.63887</v>
      </c>
      <c r="CH145">
        <f t="shared" si="113"/>
        <v>1</v>
      </c>
      <c r="CI145">
        <v>3.65761</v>
      </c>
      <c r="CJ145">
        <f t="shared" si="114"/>
        <v>1</v>
      </c>
      <c r="CK145">
        <v>4.1713300000000002</v>
      </c>
      <c r="CL145">
        <f t="shared" si="115"/>
        <v>1</v>
      </c>
      <c r="CM145">
        <v>4.4971699999999997</v>
      </c>
      <c r="CN145">
        <f t="shared" si="116"/>
        <v>1</v>
      </c>
      <c r="CO145">
        <v>6.6968500000000004</v>
      </c>
      <c r="CP145">
        <f t="shared" si="117"/>
        <v>1</v>
      </c>
      <c r="CQ145">
        <v>1.01556</v>
      </c>
      <c r="CR145" s="6">
        <f t="shared" si="118"/>
        <v>1</v>
      </c>
      <c r="CS145">
        <v>6.4482600000000003</v>
      </c>
      <c r="CT145">
        <f t="shared" si="119"/>
        <v>1</v>
      </c>
    </row>
    <row r="146" spans="1:98">
      <c r="A146" t="s">
        <v>240</v>
      </c>
      <c r="B146">
        <v>38</v>
      </c>
      <c r="C146">
        <f t="shared" si="80"/>
        <v>0</v>
      </c>
      <c r="D146" t="s">
        <v>57</v>
      </c>
      <c r="E146">
        <v>0</v>
      </c>
      <c r="F146" t="s">
        <v>88</v>
      </c>
      <c r="G146">
        <v>2</v>
      </c>
      <c r="H146">
        <v>0</v>
      </c>
      <c r="I146" t="s">
        <v>78</v>
      </c>
      <c r="J146">
        <v>0</v>
      </c>
      <c r="K146">
        <v>0</v>
      </c>
      <c r="L146">
        <v>0</v>
      </c>
      <c r="M146" t="s">
        <v>58</v>
      </c>
      <c r="N146">
        <v>0</v>
      </c>
      <c r="R146">
        <v>0</v>
      </c>
      <c r="S146">
        <v>241</v>
      </c>
      <c r="T146" s="2">
        <f>S146/30</f>
        <v>8.0333333333333332</v>
      </c>
      <c r="U146">
        <v>-0.31503799999999998</v>
      </c>
      <c r="V146">
        <f t="shared" si="81"/>
        <v>0</v>
      </c>
      <c r="W146">
        <v>-0.14418700000000001</v>
      </c>
      <c r="X146">
        <f t="shared" si="82"/>
        <v>1</v>
      </c>
      <c r="Y146">
        <v>0.77795000000000003</v>
      </c>
      <c r="Z146">
        <f t="shared" si="83"/>
        <v>1</v>
      </c>
      <c r="AA146">
        <v>0.22483400000000001</v>
      </c>
      <c r="AB146">
        <f t="shared" si="84"/>
        <v>0</v>
      </c>
      <c r="AC146">
        <v>0.18446000000000001</v>
      </c>
      <c r="AD146">
        <f t="shared" si="85"/>
        <v>0</v>
      </c>
      <c r="AE146">
        <v>-2.1309999999999999E-2</v>
      </c>
      <c r="AF146">
        <f t="shared" si="86"/>
        <v>1</v>
      </c>
      <c r="AG146">
        <v>-1.34361</v>
      </c>
      <c r="AH146">
        <f t="shared" si="87"/>
        <v>0</v>
      </c>
      <c r="AI146">
        <v>0.31005300000000002</v>
      </c>
      <c r="AJ146">
        <f t="shared" si="88"/>
        <v>0</v>
      </c>
      <c r="AK146">
        <v>3.6389499999999999</v>
      </c>
      <c r="AL146">
        <f t="shared" si="89"/>
        <v>1</v>
      </c>
      <c r="AM146">
        <v>2.2570700000000001</v>
      </c>
      <c r="AN146">
        <f t="shared" si="90"/>
        <v>1</v>
      </c>
      <c r="AO146">
        <v>3.2674599999999998</v>
      </c>
      <c r="AP146">
        <f t="shared" si="91"/>
        <v>1</v>
      </c>
      <c r="AQ146">
        <v>-0.34293200000000001</v>
      </c>
      <c r="AR146">
        <f t="shared" si="92"/>
        <v>0</v>
      </c>
      <c r="AS146">
        <v>2.16092</v>
      </c>
      <c r="AT146">
        <f t="shared" si="93"/>
        <v>1</v>
      </c>
      <c r="AU146">
        <v>3.3009300000000001</v>
      </c>
      <c r="AV146">
        <f t="shared" si="94"/>
        <v>1</v>
      </c>
      <c r="AW146">
        <v>3.2041200000000001</v>
      </c>
      <c r="AX146">
        <f t="shared" si="95"/>
        <v>1</v>
      </c>
      <c r="AY146">
        <v>4.1938000000000004</v>
      </c>
      <c r="AZ146">
        <f t="shared" si="96"/>
        <v>1</v>
      </c>
      <c r="BA146">
        <v>4.83195</v>
      </c>
      <c r="BB146">
        <f t="shared" si="97"/>
        <v>1</v>
      </c>
      <c r="BC146">
        <v>4.0826799999999999</v>
      </c>
      <c r="BD146">
        <f t="shared" si="98"/>
        <v>1</v>
      </c>
      <c r="BE146">
        <v>5.3919699999999997</v>
      </c>
      <c r="BF146">
        <f t="shared" si="99"/>
        <v>1</v>
      </c>
      <c r="BG146">
        <v>4.3466399999999998</v>
      </c>
      <c r="BH146">
        <f t="shared" si="100"/>
        <v>1</v>
      </c>
      <c r="BI146">
        <v>-4.6102999999999996</v>
      </c>
      <c r="BJ146">
        <f t="shared" si="101"/>
        <v>0</v>
      </c>
      <c r="BK146">
        <v>3.32</v>
      </c>
      <c r="BL146">
        <f t="shared" si="102"/>
        <v>1</v>
      </c>
      <c r="BM146">
        <v>1.43729</v>
      </c>
      <c r="BN146">
        <f t="shared" si="103"/>
        <v>1</v>
      </c>
      <c r="BO146">
        <v>2.0674199999999998</v>
      </c>
      <c r="BP146">
        <f t="shared" si="104"/>
        <v>1</v>
      </c>
      <c r="BQ146">
        <v>0.66139300000000001</v>
      </c>
      <c r="BR146">
        <f t="shared" si="105"/>
        <v>1</v>
      </c>
      <c r="BS146">
        <v>-0.35936800000000002</v>
      </c>
      <c r="BT146">
        <f t="shared" si="106"/>
        <v>0</v>
      </c>
      <c r="BU146">
        <v>3.6878000000000002</v>
      </c>
      <c r="BV146">
        <f t="shared" si="107"/>
        <v>1</v>
      </c>
      <c r="BW146">
        <v>3.3715299999999999</v>
      </c>
      <c r="BX146">
        <f t="shared" si="108"/>
        <v>1</v>
      </c>
      <c r="BY146">
        <v>-2.1402700000000001</v>
      </c>
      <c r="BZ146" s="6">
        <f t="shared" si="109"/>
        <v>0</v>
      </c>
      <c r="CA146">
        <v>1.3643099999999999</v>
      </c>
      <c r="CB146">
        <f t="shared" si="110"/>
        <v>0</v>
      </c>
      <c r="CC146">
        <v>1.3080700000000001</v>
      </c>
      <c r="CD146">
        <f t="shared" si="111"/>
        <v>0</v>
      </c>
      <c r="CE146">
        <v>1.81589</v>
      </c>
      <c r="CF146">
        <f t="shared" si="112"/>
        <v>1</v>
      </c>
      <c r="CG146">
        <v>1.0311699999999999</v>
      </c>
      <c r="CH146">
        <f t="shared" si="113"/>
        <v>1</v>
      </c>
      <c r="CI146">
        <v>3.4089100000000001</v>
      </c>
      <c r="CJ146">
        <f t="shared" si="114"/>
        <v>1</v>
      </c>
      <c r="CK146">
        <v>2.6890299999999998</v>
      </c>
      <c r="CL146">
        <f t="shared" si="115"/>
        <v>0</v>
      </c>
      <c r="CM146">
        <v>-0.14932699999999999</v>
      </c>
      <c r="CN146">
        <f t="shared" si="116"/>
        <v>0</v>
      </c>
      <c r="CO146">
        <v>6.4947900000000003E-2</v>
      </c>
      <c r="CP146">
        <f t="shared" si="117"/>
        <v>0</v>
      </c>
      <c r="CQ146">
        <v>-1.2955399999999999</v>
      </c>
      <c r="CR146" s="6">
        <f t="shared" si="118"/>
        <v>0</v>
      </c>
      <c r="CS146">
        <v>-1.4284399999999999</v>
      </c>
      <c r="CT146">
        <f t="shared" si="119"/>
        <v>0</v>
      </c>
    </row>
    <row r="147" spans="1:98">
      <c r="A147" t="s">
        <v>330</v>
      </c>
      <c r="B147">
        <v>32</v>
      </c>
      <c r="C147">
        <f t="shared" si="80"/>
        <v>0</v>
      </c>
      <c r="D147" t="s">
        <v>100</v>
      </c>
      <c r="E147">
        <v>0</v>
      </c>
      <c r="F147" t="s">
        <v>51</v>
      </c>
      <c r="G147">
        <v>1</v>
      </c>
      <c r="H147">
        <v>1</v>
      </c>
      <c r="I147" t="s">
        <v>54</v>
      </c>
      <c r="J147">
        <v>1</v>
      </c>
      <c r="K147">
        <v>0</v>
      </c>
      <c r="L147">
        <v>0</v>
      </c>
      <c r="M147" t="s">
        <v>58</v>
      </c>
      <c r="N147">
        <v>0</v>
      </c>
      <c r="R147">
        <v>0</v>
      </c>
      <c r="S147">
        <v>463</v>
      </c>
      <c r="T147" s="2">
        <f>S147/30</f>
        <v>15.433333333333334</v>
      </c>
      <c r="U147">
        <v>1.63896</v>
      </c>
      <c r="V147">
        <f t="shared" si="81"/>
        <v>1</v>
      </c>
      <c r="W147">
        <v>1.6827099999999999</v>
      </c>
      <c r="X147">
        <f t="shared" si="82"/>
        <v>1</v>
      </c>
      <c r="Y147">
        <v>1.6556500000000001</v>
      </c>
      <c r="Z147">
        <f t="shared" si="83"/>
        <v>1</v>
      </c>
      <c r="AA147">
        <v>1.5553300000000001</v>
      </c>
      <c r="AB147">
        <f t="shared" si="84"/>
        <v>1</v>
      </c>
      <c r="AC147">
        <v>0.87116000000000005</v>
      </c>
      <c r="AD147">
        <f t="shared" si="85"/>
        <v>1</v>
      </c>
      <c r="AE147">
        <v>-0.44491000000000003</v>
      </c>
      <c r="AF147">
        <f t="shared" si="86"/>
        <v>0</v>
      </c>
      <c r="AG147">
        <v>2.8809900000000002</v>
      </c>
      <c r="AH147">
        <f t="shared" si="87"/>
        <v>1</v>
      </c>
      <c r="AI147">
        <v>-1.43215</v>
      </c>
      <c r="AJ147">
        <f t="shared" si="88"/>
        <v>0</v>
      </c>
      <c r="AK147">
        <v>2.1653500000000001</v>
      </c>
      <c r="AL147">
        <f t="shared" si="89"/>
        <v>0</v>
      </c>
      <c r="AM147">
        <v>1.55437</v>
      </c>
      <c r="AN147">
        <f t="shared" si="90"/>
        <v>0</v>
      </c>
      <c r="AO147">
        <v>3.2431700000000001</v>
      </c>
      <c r="AP147">
        <f t="shared" si="91"/>
        <v>1</v>
      </c>
      <c r="AQ147">
        <v>0.46606799999999998</v>
      </c>
      <c r="AR147">
        <f t="shared" si="92"/>
        <v>1</v>
      </c>
      <c r="AS147">
        <v>0.64082399999999995</v>
      </c>
      <c r="AT147">
        <f t="shared" si="93"/>
        <v>0</v>
      </c>
      <c r="AU147">
        <v>-0.42646499999999998</v>
      </c>
      <c r="AV147">
        <f t="shared" si="94"/>
        <v>0</v>
      </c>
      <c r="AW147">
        <v>-0.61118499999999998</v>
      </c>
      <c r="AX147">
        <f t="shared" si="95"/>
        <v>0</v>
      </c>
      <c r="AY147">
        <v>-0.107698</v>
      </c>
      <c r="AZ147">
        <f t="shared" si="96"/>
        <v>0</v>
      </c>
      <c r="BA147">
        <v>7.7555100000000002E-2</v>
      </c>
      <c r="BB147">
        <f t="shared" si="97"/>
        <v>0</v>
      </c>
      <c r="BC147">
        <v>2.1044800000000001</v>
      </c>
      <c r="BD147">
        <f t="shared" si="98"/>
        <v>0</v>
      </c>
      <c r="BE147">
        <v>-0.86753499999999995</v>
      </c>
      <c r="BF147">
        <f t="shared" si="99"/>
        <v>0</v>
      </c>
      <c r="BG147">
        <v>3.7821400000000001</v>
      </c>
      <c r="BH147">
        <f t="shared" si="100"/>
        <v>1</v>
      </c>
      <c r="BI147">
        <v>1.9306000000000001</v>
      </c>
      <c r="BJ147">
        <f t="shared" si="101"/>
        <v>1</v>
      </c>
      <c r="BK147">
        <v>0.62350099999999997</v>
      </c>
      <c r="BL147">
        <f t="shared" si="102"/>
        <v>0</v>
      </c>
      <c r="BM147">
        <v>-1.99411</v>
      </c>
      <c r="BN147">
        <f t="shared" si="103"/>
        <v>0</v>
      </c>
      <c r="BO147">
        <v>-1.1651800000000001</v>
      </c>
      <c r="BP147">
        <f t="shared" si="104"/>
        <v>0</v>
      </c>
      <c r="BQ147">
        <v>-1.74041</v>
      </c>
      <c r="BR147">
        <f t="shared" si="105"/>
        <v>0</v>
      </c>
      <c r="BS147">
        <v>-1.5823700000000001</v>
      </c>
      <c r="BT147">
        <f t="shared" si="106"/>
        <v>0</v>
      </c>
      <c r="BU147">
        <v>-5.4870000000000001</v>
      </c>
      <c r="BV147">
        <f t="shared" si="107"/>
        <v>0</v>
      </c>
      <c r="BW147">
        <v>-1.9404699999999999</v>
      </c>
      <c r="BX147">
        <f t="shared" si="108"/>
        <v>0</v>
      </c>
      <c r="BY147">
        <v>-2.1402700000000001</v>
      </c>
      <c r="BZ147" s="6">
        <f t="shared" si="109"/>
        <v>0</v>
      </c>
      <c r="CA147">
        <v>-2.28769</v>
      </c>
      <c r="CB147">
        <f t="shared" si="110"/>
        <v>0</v>
      </c>
      <c r="CC147">
        <v>2.0245700000000002</v>
      </c>
      <c r="CD147">
        <f t="shared" si="111"/>
        <v>1</v>
      </c>
      <c r="CE147">
        <v>-1.00621</v>
      </c>
      <c r="CF147">
        <f t="shared" si="112"/>
        <v>0</v>
      </c>
      <c r="CG147">
        <v>-1.7913300000000001</v>
      </c>
      <c r="CH147">
        <f t="shared" si="113"/>
        <v>0</v>
      </c>
      <c r="CI147">
        <v>1.35171</v>
      </c>
      <c r="CJ147">
        <f t="shared" si="114"/>
        <v>0</v>
      </c>
      <c r="CK147">
        <v>2.2425299999999999</v>
      </c>
      <c r="CL147">
        <f t="shared" si="115"/>
        <v>0</v>
      </c>
      <c r="CM147">
        <v>6.3073199999999996E-2</v>
      </c>
      <c r="CN147">
        <f t="shared" si="116"/>
        <v>0</v>
      </c>
      <c r="CO147">
        <v>3.16215</v>
      </c>
      <c r="CP147">
        <f t="shared" si="117"/>
        <v>0</v>
      </c>
      <c r="CQ147">
        <v>-1.2955399999999999</v>
      </c>
      <c r="CR147" s="6">
        <f t="shared" si="118"/>
        <v>0</v>
      </c>
      <c r="CS147">
        <v>-1.3900399999999999</v>
      </c>
      <c r="CT147">
        <f t="shared" si="119"/>
        <v>0</v>
      </c>
    </row>
    <row r="148" spans="1:98">
      <c r="A148" t="s">
        <v>89</v>
      </c>
      <c r="B148">
        <v>42</v>
      </c>
      <c r="C148">
        <f t="shared" si="80"/>
        <v>0</v>
      </c>
      <c r="D148" t="s">
        <v>63</v>
      </c>
      <c r="E148">
        <v>1</v>
      </c>
      <c r="F148" t="s">
        <v>88</v>
      </c>
      <c r="G148">
        <v>2</v>
      </c>
      <c r="H148">
        <v>0</v>
      </c>
      <c r="I148" t="s">
        <v>78</v>
      </c>
      <c r="J148">
        <v>0</v>
      </c>
      <c r="M148" t="s">
        <v>58</v>
      </c>
      <c r="N148">
        <v>0</v>
      </c>
      <c r="R148">
        <v>0</v>
      </c>
      <c r="S148">
        <v>447</v>
      </c>
      <c r="T148" s="2">
        <f>S148/30</f>
        <v>14.9</v>
      </c>
      <c r="U148">
        <v>-0.99013799999999996</v>
      </c>
      <c r="V148">
        <f t="shared" si="81"/>
        <v>0</v>
      </c>
      <c r="W148">
        <v>-0.92208699999999999</v>
      </c>
      <c r="X148">
        <f t="shared" si="82"/>
        <v>0</v>
      </c>
      <c r="Y148">
        <v>0.50795000000000001</v>
      </c>
      <c r="Z148">
        <f t="shared" si="83"/>
        <v>1</v>
      </c>
      <c r="AA148">
        <v>-4.2193699999999996</v>
      </c>
      <c r="AB148">
        <f t="shared" si="84"/>
        <v>0</v>
      </c>
      <c r="AC148">
        <v>-4.9066400000000003</v>
      </c>
      <c r="AD148">
        <f t="shared" si="85"/>
        <v>0</v>
      </c>
      <c r="AE148">
        <v>-3.4953099999999999</v>
      </c>
      <c r="AF148">
        <f t="shared" si="86"/>
        <v>0</v>
      </c>
      <c r="AG148">
        <v>-2.9537100000000001</v>
      </c>
      <c r="AH148">
        <f t="shared" si="87"/>
        <v>0</v>
      </c>
      <c r="AI148">
        <v>-4.7344499999999998</v>
      </c>
      <c r="AJ148">
        <f t="shared" si="88"/>
        <v>0</v>
      </c>
      <c r="AK148">
        <v>-1.51725</v>
      </c>
      <c r="AL148">
        <f t="shared" si="89"/>
        <v>0</v>
      </c>
      <c r="AM148">
        <v>0.13507</v>
      </c>
      <c r="AN148">
        <f t="shared" si="90"/>
        <v>0</v>
      </c>
      <c r="AO148">
        <v>-3.0135100000000001E-2</v>
      </c>
      <c r="AP148">
        <f t="shared" si="91"/>
        <v>0</v>
      </c>
      <c r="AQ148">
        <v>-0.34293200000000001</v>
      </c>
      <c r="AR148">
        <f t="shared" si="92"/>
        <v>0</v>
      </c>
      <c r="AS148">
        <v>2.62832</v>
      </c>
      <c r="AT148">
        <f t="shared" si="93"/>
        <v>1</v>
      </c>
      <c r="AU148">
        <v>2.5364300000000002</v>
      </c>
      <c r="AV148">
        <f t="shared" si="94"/>
        <v>1</v>
      </c>
      <c r="AW148">
        <v>3.3306200000000001</v>
      </c>
      <c r="AX148">
        <f t="shared" si="95"/>
        <v>1</v>
      </c>
      <c r="AY148">
        <v>4.4561000000000002</v>
      </c>
      <c r="AZ148">
        <f t="shared" si="96"/>
        <v>1</v>
      </c>
      <c r="BA148">
        <v>4.9795600000000002</v>
      </c>
      <c r="BB148">
        <f t="shared" si="97"/>
        <v>1</v>
      </c>
      <c r="BC148">
        <v>4.1635799999999996</v>
      </c>
      <c r="BD148">
        <f t="shared" si="98"/>
        <v>1</v>
      </c>
      <c r="BE148">
        <v>6.0405699999999998</v>
      </c>
      <c r="BF148">
        <f t="shared" si="99"/>
        <v>1</v>
      </c>
      <c r="BG148">
        <v>4.1142399999999997</v>
      </c>
      <c r="BH148">
        <f t="shared" si="100"/>
        <v>1</v>
      </c>
      <c r="BI148">
        <v>0.1258</v>
      </c>
      <c r="BJ148">
        <f t="shared" si="101"/>
        <v>1</v>
      </c>
      <c r="BK148">
        <v>0.13010099999999999</v>
      </c>
      <c r="BL148">
        <f t="shared" si="102"/>
        <v>0</v>
      </c>
      <c r="BM148">
        <v>-0.56021200000000004</v>
      </c>
      <c r="BN148">
        <f t="shared" si="103"/>
        <v>1</v>
      </c>
      <c r="BO148">
        <v>1.1554199999999999</v>
      </c>
      <c r="BP148">
        <f t="shared" si="104"/>
        <v>1</v>
      </c>
      <c r="BQ148">
        <v>0.67219300000000004</v>
      </c>
      <c r="BR148">
        <f t="shared" si="105"/>
        <v>1</v>
      </c>
      <c r="BS148">
        <v>0.18993199999999999</v>
      </c>
      <c r="BT148">
        <f t="shared" si="106"/>
        <v>1</v>
      </c>
      <c r="BU148">
        <v>2.1244000000000001</v>
      </c>
      <c r="BV148">
        <f t="shared" si="107"/>
        <v>1</v>
      </c>
      <c r="BW148">
        <v>-2.3948700000000001</v>
      </c>
      <c r="BX148">
        <f t="shared" si="108"/>
        <v>0</v>
      </c>
      <c r="BY148">
        <v>-2.1402700000000001</v>
      </c>
      <c r="BZ148" s="6">
        <f t="shared" si="109"/>
        <v>0</v>
      </c>
      <c r="CA148">
        <v>-4.5385900000000001</v>
      </c>
      <c r="CB148">
        <f t="shared" si="110"/>
        <v>0</v>
      </c>
      <c r="CC148">
        <v>-2.86083</v>
      </c>
      <c r="CD148">
        <f t="shared" si="111"/>
        <v>0</v>
      </c>
      <c r="CE148">
        <v>-0.174511</v>
      </c>
      <c r="CF148">
        <f t="shared" si="112"/>
        <v>0</v>
      </c>
      <c r="CG148">
        <v>-8.4732799999999997E-2</v>
      </c>
      <c r="CH148">
        <f t="shared" si="113"/>
        <v>1</v>
      </c>
      <c r="CI148">
        <v>-0.47728599999999999</v>
      </c>
      <c r="CJ148">
        <f t="shared" si="114"/>
        <v>0</v>
      </c>
      <c r="CK148">
        <v>1.7936300000000001</v>
      </c>
      <c r="CL148">
        <f t="shared" si="115"/>
        <v>0</v>
      </c>
      <c r="CM148">
        <v>-0.312527</v>
      </c>
      <c r="CN148">
        <f t="shared" si="116"/>
        <v>0</v>
      </c>
      <c r="CO148">
        <v>-1.18435</v>
      </c>
      <c r="CP148">
        <f t="shared" si="117"/>
        <v>0</v>
      </c>
      <c r="CQ148">
        <v>-1.2955399999999999</v>
      </c>
      <c r="CR148" s="6">
        <f t="shared" si="118"/>
        <v>0</v>
      </c>
      <c r="CS148">
        <v>-3.52224</v>
      </c>
      <c r="CT148">
        <f t="shared" si="119"/>
        <v>0</v>
      </c>
    </row>
    <row r="149" spans="1:98">
      <c r="A149" t="s">
        <v>125</v>
      </c>
      <c r="B149">
        <v>41</v>
      </c>
      <c r="C149">
        <f t="shared" si="80"/>
        <v>0</v>
      </c>
      <c r="D149" t="s">
        <v>57</v>
      </c>
      <c r="E149">
        <v>0</v>
      </c>
      <c r="F149" t="s">
        <v>51</v>
      </c>
      <c r="G149">
        <v>1</v>
      </c>
      <c r="H149">
        <v>1</v>
      </c>
      <c r="I149" t="s">
        <v>54</v>
      </c>
      <c r="J149">
        <v>1</v>
      </c>
      <c r="K149">
        <v>0</v>
      </c>
      <c r="L149">
        <v>0</v>
      </c>
      <c r="R149">
        <v>0</v>
      </c>
      <c r="S149">
        <v>602</v>
      </c>
      <c r="T149" s="2">
        <f>S149/30</f>
        <v>20.066666666666666</v>
      </c>
      <c r="U149">
        <v>1.0208600000000001</v>
      </c>
      <c r="V149">
        <f t="shared" si="81"/>
        <v>1</v>
      </c>
      <c r="W149">
        <v>-0.65258700000000003</v>
      </c>
      <c r="X149">
        <f t="shared" si="82"/>
        <v>0</v>
      </c>
      <c r="Y149">
        <v>9.9949800000000005E-2</v>
      </c>
      <c r="Z149">
        <f t="shared" si="83"/>
        <v>1</v>
      </c>
      <c r="AA149">
        <v>1.94953</v>
      </c>
      <c r="AB149">
        <f t="shared" si="84"/>
        <v>1</v>
      </c>
      <c r="AC149">
        <v>1.77796</v>
      </c>
      <c r="AD149">
        <f t="shared" si="85"/>
        <v>1</v>
      </c>
      <c r="AE149">
        <v>-0.53320999999999996</v>
      </c>
      <c r="AF149">
        <f t="shared" si="86"/>
        <v>0</v>
      </c>
      <c r="AG149">
        <v>3.49159</v>
      </c>
      <c r="AH149">
        <f t="shared" si="87"/>
        <v>1</v>
      </c>
      <c r="AI149">
        <v>2.56975</v>
      </c>
      <c r="AJ149">
        <f t="shared" si="88"/>
        <v>1</v>
      </c>
      <c r="AK149">
        <v>2.7872499999999998</v>
      </c>
      <c r="AL149">
        <f t="shared" si="89"/>
        <v>1</v>
      </c>
      <c r="AM149">
        <v>0.39417000000000002</v>
      </c>
      <c r="AN149">
        <f t="shared" si="90"/>
        <v>0</v>
      </c>
      <c r="AO149">
        <v>0.55396500000000004</v>
      </c>
      <c r="AP149">
        <f t="shared" si="91"/>
        <v>0</v>
      </c>
      <c r="AQ149">
        <v>1.2831699999999999</v>
      </c>
      <c r="AR149">
        <f t="shared" si="92"/>
        <v>1</v>
      </c>
      <c r="AS149">
        <v>0.52122400000000002</v>
      </c>
      <c r="AT149">
        <f t="shared" si="93"/>
        <v>0</v>
      </c>
      <c r="AU149">
        <v>0.12883500000000001</v>
      </c>
      <c r="AV149">
        <f t="shared" si="94"/>
        <v>0</v>
      </c>
      <c r="AW149">
        <v>1.94452</v>
      </c>
      <c r="AX149">
        <f t="shared" si="95"/>
        <v>1</v>
      </c>
      <c r="AY149">
        <v>-3.1835</v>
      </c>
      <c r="AZ149">
        <f t="shared" si="96"/>
        <v>0</v>
      </c>
      <c r="BA149">
        <v>-3.7032400000000001</v>
      </c>
      <c r="BB149">
        <f t="shared" si="97"/>
        <v>0</v>
      </c>
      <c r="BC149">
        <v>0.60857600000000001</v>
      </c>
      <c r="BD149">
        <f t="shared" si="98"/>
        <v>0</v>
      </c>
      <c r="BE149">
        <v>-1.49333</v>
      </c>
      <c r="BF149">
        <f t="shared" si="99"/>
        <v>0</v>
      </c>
      <c r="BG149">
        <v>0.19134000000000001</v>
      </c>
      <c r="BH149">
        <f t="shared" si="100"/>
        <v>0</v>
      </c>
      <c r="BI149">
        <v>-4.6102999999999996</v>
      </c>
      <c r="BJ149">
        <f t="shared" si="101"/>
        <v>0</v>
      </c>
      <c r="BK149">
        <v>1.0703</v>
      </c>
      <c r="BL149">
        <f t="shared" si="102"/>
        <v>1</v>
      </c>
      <c r="BM149">
        <v>-2.18011</v>
      </c>
      <c r="BN149">
        <f t="shared" si="103"/>
        <v>0</v>
      </c>
      <c r="BO149">
        <v>-1.1263799999999999</v>
      </c>
      <c r="BP149">
        <f t="shared" si="104"/>
        <v>0</v>
      </c>
      <c r="BQ149">
        <v>-2.1769099999999999</v>
      </c>
      <c r="BR149">
        <f t="shared" si="105"/>
        <v>0</v>
      </c>
      <c r="BS149">
        <v>-2.1531699999999998</v>
      </c>
      <c r="BT149">
        <f t="shared" si="106"/>
        <v>0</v>
      </c>
      <c r="BU149">
        <v>-2.5996000000000001</v>
      </c>
      <c r="BV149">
        <f t="shared" si="107"/>
        <v>0</v>
      </c>
      <c r="BW149">
        <v>0.44722600000000001</v>
      </c>
      <c r="BX149">
        <f t="shared" si="108"/>
        <v>0</v>
      </c>
      <c r="BY149">
        <v>-2.1402700000000001</v>
      </c>
      <c r="BZ149" s="6">
        <f t="shared" si="109"/>
        <v>0</v>
      </c>
      <c r="CA149">
        <v>2.2690100000000002</v>
      </c>
      <c r="CB149">
        <f t="shared" si="110"/>
        <v>1</v>
      </c>
      <c r="CC149">
        <v>1.1045700000000001</v>
      </c>
      <c r="CD149">
        <f t="shared" si="111"/>
        <v>0</v>
      </c>
      <c r="CE149">
        <v>-0.73921099999999995</v>
      </c>
      <c r="CF149">
        <f t="shared" si="112"/>
        <v>0</v>
      </c>
      <c r="CG149">
        <v>-3.02183</v>
      </c>
      <c r="CH149">
        <f t="shared" si="113"/>
        <v>0</v>
      </c>
      <c r="CI149">
        <v>0.96081399999999995</v>
      </c>
      <c r="CJ149">
        <f t="shared" si="114"/>
        <v>0</v>
      </c>
      <c r="CK149">
        <v>2.5087299999999999</v>
      </c>
      <c r="CL149">
        <f t="shared" si="115"/>
        <v>0</v>
      </c>
      <c r="CM149">
        <v>2.3335699999999999</v>
      </c>
      <c r="CN149">
        <f t="shared" si="116"/>
        <v>0</v>
      </c>
      <c r="CO149">
        <v>4.6556499999999996</v>
      </c>
      <c r="CP149">
        <f t="shared" si="117"/>
        <v>0</v>
      </c>
      <c r="CQ149">
        <v>-0.79234000000000004</v>
      </c>
      <c r="CR149" s="6">
        <f t="shared" si="118"/>
        <v>1</v>
      </c>
      <c r="CS149">
        <v>3.5631599999999999</v>
      </c>
      <c r="CT149">
        <f t="shared" si="119"/>
        <v>1</v>
      </c>
    </row>
    <row r="150" spans="1:98">
      <c r="A150" t="s">
        <v>381</v>
      </c>
      <c r="B150">
        <v>62</v>
      </c>
      <c r="C150">
        <f t="shared" si="80"/>
        <v>1</v>
      </c>
      <c r="D150" t="s">
        <v>75</v>
      </c>
      <c r="E150">
        <v>0</v>
      </c>
      <c r="F150" t="s">
        <v>51</v>
      </c>
      <c r="G150">
        <v>1</v>
      </c>
      <c r="H150">
        <v>1</v>
      </c>
      <c r="I150" t="s">
        <v>54</v>
      </c>
      <c r="J150">
        <v>1</v>
      </c>
      <c r="K150">
        <v>0</v>
      </c>
      <c r="L150">
        <v>0</v>
      </c>
      <c r="O150">
        <v>1</v>
      </c>
      <c r="P150">
        <v>0</v>
      </c>
      <c r="Q150">
        <v>253</v>
      </c>
      <c r="R150">
        <v>1</v>
      </c>
      <c r="S150">
        <v>253</v>
      </c>
      <c r="T150" s="2">
        <f>S150/30</f>
        <v>8.4333333333333336</v>
      </c>
      <c r="U150">
        <v>8.7362200000000001E-2</v>
      </c>
      <c r="V150">
        <f t="shared" si="81"/>
        <v>0</v>
      </c>
      <c r="W150">
        <v>-0.83618700000000001</v>
      </c>
      <c r="X150">
        <f t="shared" si="82"/>
        <v>0</v>
      </c>
      <c r="Y150">
        <v>-0.35804999999999998</v>
      </c>
      <c r="Z150">
        <f t="shared" si="83"/>
        <v>0</v>
      </c>
      <c r="AA150">
        <v>0.45003399999999999</v>
      </c>
      <c r="AB150">
        <f t="shared" si="84"/>
        <v>0</v>
      </c>
      <c r="AC150">
        <v>0.62675999999999998</v>
      </c>
      <c r="AD150">
        <f t="shared" si="85"/>
        <v>1</v>
      </c>
      <c r="AE150">
        <v>-0.83050999999999997</v>
      </c>
      <c r="AF150">
        <f t="shared" si="86"/>
        <v>0</v>
      </c>
      <c r="AG150">
        <v>2.8515899999999998</v>
      </c>
      <c r="AH150">
        <f t="shared" si="87"/>
        <v>1</v>
      </c>
      <c r="AI150">
        <v>2.1869499999999999</v>
      </c>
      <c r="AJ150">
        <f t="shared" si="88"/>
        <v>0</v>
      </c>
      <c r="AK150">
        <v>2.58955</v>
      </c>
      <c r="AL150">
        <f t="shared" si="89"/>
        <v>0</v>
      </c>
      <c r="AM150">
        <v>0.34997</v>
      </c>
      <c r="AN150">
        <f t="shared" si="90"/>
        <v>0</v>
      </c>
      <c r="AO150">
        <v>2.07986</v>
      </c>
      <c r="AP150">
        <f t="shared" si="91"/>
        <v>0</v>
      </c>
      <c r="AQ150">
        <v>0.185668</v>
      </c>
      <c r="AR150">
        <f t="shared" si="92"/>
        <v>0</v>
      </c>
      <c r="AS150">
        <v>2.0390199999999998</v>
      </c>
      <c r="AT150">
        <f t="shared" si="93"/>
        <v>1</v>
      </c>
      <c r="AU150">
        <v>1.18893</v>
      </c>
      <c r="AV150">
        <f t="shared" si="94"/>
        <v>1</v>
      </c>
      <c r="AW150">
        <v>1.40682</v>
      </c>
      <c r="AX150">
        <f t="shared" si="95"/>
        <v>1</v>
      </c>
      <c r="AY150">
        <v>0.26400200000000001</v>
      </c>
      <c r="AZ150">
        <f t="shared" si="96"/>
        <v>0</v>
      </c>
      <c r="BA150">
        <v>0.93555500000000003</v>
      </c>
      <c r="BB150">
        <f t="shared" si="97"/>
        <v>1</v>
      </c>
      <c r="BC150">
        <v>0.87987599999999999</v>
      </c>
      <c r="BD150">
        <f t="shared" si="98"/>
        <v>0</v>
      </c>
      <c r="BE150">
        <v>1.76867</v>
      </c>
      <c r="BF150">
        <f t="shared" si="99"/>
        <v>1</v>
      </c>
      <c r="BG150">
        <v>1.5519400000000001</v>
      </c>
      <c r="BH150">
        <f t="shared" si="100"/>
        <v>0</v>
      </c>
      <c r="BI150">
        <v>2.5139</v>
      </c>
      <c r="BJ150">
        <f t="shared" si="101"/>
        <v>1</v>
      </c>
      <c r="BK150">
        <v>0.88080099999999995</v>
      </c>
      <c r="BL150">
        <f t="shared" si="102"/>
        <v>1</v>
      </c>
      <c r="BM150">
        <v>-0.92281299999999999</v>
      </c>
      <c r="BN150">
        <f t="shared" si="103"/>
        <v>0</v>
      </c>
      <c r="BO150">
        <v>-0.43668200000000001</v>
      </c>
      <c r="BP150">
        <f t="shared" si="104"/>
        <v>0</v>
      </c>
      <c r="BQ150">
        <v>-0.34630699999999998</v>
      </c>
      <c r="BR150">
        <f t="shared" si="105"/>
        <v>1</v>
      </c>
      <c r="BS150">
        <v>0.109532</v>
      </c>
      <c r="BT150">
        <f t="shared" si="106"/>
        <v>1</v>
      </c>
      <c r="BU150">
        <v>2.0642999999999998</v>
      </c>
      <c r="BV150">
        <f t="shared" si="107"/>
        <v>1</v>
      </c>
      <c r="BW150">
        <v>2.2210299999999998</v>
      </c>
      <c r="BX150">
        <f t="shared" si="108"/>
        <v>0</v>
      </c>
      <c r="BY150">
        <v>-2.1402700000000001</v>
      </c>
      <c r="BZ150" s="6">
        <f t="shared" si="109"/>
        <v>0</v>
      </c>
      <c r="CA150">
        <v>1.87961</v>
      </c>
      <c r="CB150">
        <f t="shared" si="110"/>
        <v>0</v>
      </c>
      <c r="CC150">
        <v>1.12127</v>
      </c>
      <c r="CD150">
        <f t="shared" si="111"/>
        <v>0</v>
      </c>
      <c r="CE150">
        <v>-0.42511199999999999</v>
      </c>
      <c r="CF150">
        <f t="shared" si="112"/>
        <v>0</v>
      </c>
      <c r="CG150">
        <v>-0.43423299999999998</v>
      </c>
      <c r="CH150">
        <f t="shared" si="113"/>
        <v>0</v>
      </c>
      <c r="CI150">
        <v>2.1560100000000002</v>
      </c>
      <c r="CJ150">
        <f t="shared" si="114"/>
        <v>1</v>
      </c>
      <c r="CK150">
        <v>3.3391299999999999</v>
      </c>
      <c r="CL150">
        <f t="shared" si="115"/>
        <v>1</v>
      </c>
      <c r="CM150">
        <v>2.0389699999999999</v>
      </c>
      <c r="CN150">
        <f t="shared" si="116"/>
        <v>0</v>
      </c>
      <c r="CO150">
        <v>4.7552500000000002</v>
      </c>
      <c r="CP150">
        <f t="shared" si="117"/>
        <v>0</v>
      </c>
      <c r="CQ150">
        <v>0.17435999999999999</v>
      </c>
      <c r="CR150" s="6">
        <f t="shared" si="118"/>
        <v>1</v>
      </c>
      <c r="CS150">
        <v>1.2146600000000001</v>
      </c>
      <c r="CT150">
        <f t="shared" si="119"/>
        <v>0</v>
      </c>
    </row>
    <row r="151" spans="1:98">
      <c r="A151" t="s">
        <v>258</v>
      </c>
      <c r="B151">
        <v>44</v>
      </c>
      <c r="C151">
        <f t="shared" si="80"/>
        <v>0</v>
      </c>
      <c r="D151" t="s">
        <v>57</v>
      </c>
      <c r="E151">
        <v>0</v>
      </c>
      <c r="F151" t="s">
        <v>51</v>
      </c>
      <c r="G151">
        <v>1</v>
      </c>
      <c r="H151">
        <v>1</v>
      </c>
      <c r="I151" t="s">
        <v>54</v>
      </c>
      <c r="J151">
        <v>1</v>
      </c>
      <c r="K151">
        <v>0</v>
      </c>
      <c r="L151">
        <v>0</v>
      </c>
      <c r="M151" t="s">
        <v>66</v>
      </c>
      <c r="N151">
        <v>1</v>
      </c>
      <c r="R151">
        <v>0</v>
      </c>
      <c r="S151">
        <v>473</v>
      </c>
      <c r="T151" s="2">
        <f>S151/30</f>
        <v>15.766666666666667</v>
      </c>
      <c r="U151">
        <v>0.82936200000000004</v>
      </c>
      <c r="V151">
        <f t="shared" si="81"/>
        <v>1</v>
      </c>
      <c r="W151">
        <v>0.16531299999999999</v>
      </c>
      <c r="X151">
        <f t="shared" si="82"/>
        <v>1</v>
      </c>
      <c r="Y151">
        <v>0.89234999999999998</v>
      </c>
      <c r="Z151">
        <f t="shared" si="83"/>
        <v>1</v>
      </c>
      <c r="AA151">
        <v>-5.3865700000000002E-2</v>
      </c>
      <c r="AB151">
        <f t="shared" si="84"/>
        <v>0</v>
      </c>
      <c r="AC151">
        <v>0.73995999999999995</v>
      </c>
      <c r="AD151">
        <f t="shared" si="85"/>
        <v>1</v>
      </c>
      <c r="AE151">
        <v>1.5704899999999999</v>
      </c>
      <c r="AF151">
        <f t="shared" si="86"/>
        <v>1</v>
      </c>
      <c r="AG151">
        <v>3.8254899999999998</v>
      </c>
      <c r="AH151">
        <f t="shared" si="87"/>
        <v>1</v>
      </c>
      <c r="AI151">
        <v>-0.523447</v>
      </c>
      <c r="AJ151">
        <f t="shared" si="88"/>
        <v>0</v>
      </c>
      <c r="AK151">
        <v>3.5113500000000002</v>
      </c>
      <c r="AL151">
        <f t="shared" si="89"/>
        <v>1</v>
      </c>
      <c r="AM151">
        <v>2.7351700000000001</v>
      </c>
      <c r="AN151">
        <f t="shared" si="90"/>
        <v>1</v>
      </c>
      <c r="AO151">
        <v>4.4389599999999998</v>
      </c>
      <c r="AP151">
        <f t="shared" si="91"/>
        <v>1</v>
      </c>
      <c r="AQ151">
        <v>-0.34293200000000001</v>
      </c>
      <c r="AR151">
        <f t="shared" si="92"/>
        <v>0</v>
      </c>
      <c r="AS151">
        <v>-2.39438</v>
      </c>
      <c r="AT151">
        <f t="shared" si="93"/>
        <v>0</v>
      </c>
      <c r="AU151">
        <v>0.56103499999999995</v>
      </c>
      <c r="AV151">
        <f t="shared" si="94"/>
        <v>0</v>
      </c>
      <c r="AW151">
        <v>1.3529199999999999</v>
      </c>
      <c r="AX151">
        <f t="shared" si="95"/>
        <v>1</v>
      </c>
      <c r="AY151">
        <v>1.3341000000000001</v>
      </c>
      <c r="AZ151">
        <f t="shared" si="96"/>
        <v>1</v>
      </c>
      <c r="BA151">
        <v>1.6462600000000001</v>
      </c>
      <c r="BB151">
        <f t="shared" si="97"/>
        <v>1</v>
      </c>
      <c r="BC151">
        <v>3.3402799999999999</v>
      </c>
      <c r="BD151">
        <f t="shared" si="98"/>
        <v>1</v>
      </c>
      <c r="BE151">
        <v>-0.531335</v>
      </c>
      <c r="BF151">
        <f t="shared" si="99"/>
        <v>0</v>
      </c>
      <c r="BG151">
        <v>3.8908399999999999</v>
      </c>
      <c r="BH151">
        <f t="shared" si="100"/>
        <v>1</v>
      </c>
      <c r="BI151">
        <v>2.7016</v>
      </c>
      <c r="BJ151">
        <f t="shared" si="101"/>
        <v>1</v>
      </c>
      <c r="BK151">
        <v>2.7149999999999999</v>
      </c>
      <c r="BL151">
        <f t="shared" si="102"/>
        <v>1</v>
      </c>
      <c r="BM151">
        <v>1.37669</v>
      </c>
      <c r="BN151">
        <f t="shared" si="103"/>
        <v>1</v>
      </c>
      <c r="BO151">
        <v>1.46682</v>
      </c>
      <c r="BP151">
        <f t="shared" si="104"/>
        <v>1</v>
      </c>
      <c r="BQ151">
        <v>0.64779299999999995</v>
      </c>
      <c r="BR151">
        <f t="shared" si="105"/>
        <v>1</v>
      </c>
      <c r="BS151">
        <v>0.54593199999999997</v>
      </c>
      <c r="BT151">
        <f t="shared" si="106"/>
        <v>1</v>
      </c>
      <c r="BU151">
        <v>2.2347999999999999</v>
      </c>
      <c r="BV151">
        <f t="shared" si="107"/>
        <v>1</v>
      </c>
      <c r="BW151">
        <v>3.9159299999999999</v>
      </c>
      <c r="BX151">
        <f t="shared" si="108"/>
        <v>1</v>
      </c>
      <c r="BY151">
        <v>-2.1402700000000001</v>
      </c>
      <c r="BZ151" s="6">
        <f t="shared" si="109"/>
        <v>0</v>
      </c>
      <c r="CA151">
        <v>2.4168099999999999</v>
      </c>
      <c r="CB151">
        <f t="shared" si="110"/>
        <v>1</v>
      </c>
      <c r="CC151">
        <v>2.9389699999999999</v>
      </c>
      <c r="CD151">
        <f t="shared" si="111"/>
        <v>1</v>
      </c>
      <c r="CE151">
        <v>0.43348900000000001</v>
      </c>
      <c r="CF151">
        <f t="shared" si="112"/>
        <v>1</v>
      </c>
      <c r="CG151">
        <v>0.57166700000000004</v>
      </c>
      <c r="CH151">
        <f t="shared" si="113"/>
        <v>1</v>
      </c>
      <c r="CI151">
        <v>3.3463099999999999</v>
      </c>
      <c r="CJ151">
        <f t="shared" si="114"/>
        <v>1</v>
      </c>
      <c r="CK151">
        <v>3.3367300000000002</v>
      </c>
      <c r="CL151">
        <f t="shared" si="115"/>
        <v>1</v>
      </c>
      <c r="CM151">
        <v>0.49977300000000002</v>
      </c>
      <c r="CN151">
        <f t="shared" si="116"/>
        <v>0</v>
      </c>
      <c r="CO151">
        <v>2.9597500000000001</v>
      </c>
      <c r="CP151">
        <f t="shared" si="117"/>
        <v>0</v>
      </c>
      <c r="CQ151">
        <v>-1.2955399999999999</v>
      </c>
      <c r="CR151" s="6">
        <f t="shared" si="118"/>
        <v>0</v>
      </c>
      <c r="CS151">
        <v>0.81255900000000003</v>
      </c>
      <c r="CT151">
        <f t="shared" si="119"/>
        <v>0</v>
      </c>
    </row>
    <row r="152" spans="1:98">
      <c r="A152" t="s">
        <v>79</v>
      </c>
      <c r="B152">
        <v>28</v>
      </c>
      <c r="C152">
        <f t="shared" si="80"/>
        <v>0</v>
      </c>
      <c r="D152" t="s">
        <v>61</v>
      </c>
      <c r="E152">
        <v>1</v>
      </c>
      <c r="F152" t="s">
        <v>51</v>
      </c>
      <c r="G152">
        <v>1</v>
      </c>
      <c r="H152">
        <v>1</v>
      </c>
      <c r="I152" t="s">
        <v>54</v>
      </c>
      <c r="J152">
        <v>1</v>
      </c>
      <c r="K152">
        <v>1</v>
      </c>
      <c r="L152">
        <v>1</v>
      </c>
      <c r="M152" t="s">
        <v>66</v>
      </c>
      <c r="N152">
        <v>1</v>
      </c>
      <c r="R152">
        <v>0</v>
      </c>
      <c r="S152">
        <v>372</v>
      </c>
      <c r="T152" s="2">
        <f>S152/30</f>
        <v>12.4</v>
      </c>
      <c r="U152">
        <v>-3.3527399999999998</v>
      </c>
      <c r="V152">
        <f t="shared" si="81"/>
        <v>0</v>
      </c>
      <c r="W152">
        <v>-1.53549</v>
      </c>
      <c r="X152">
        <f t="shared" si="82"/>
        <v>0</v>
      </c>
      <c r="Y152">
        <v>-0.61455000000000004</v>
      </c>
      <c r="Z152">
        <f t="shared" si="83"/>
        <v>0</v>
      </c>
      <c r="AA152">
        <v>0.238034</v>
      </c>
      <c r="AB152">
        <f t="shared" si="84"/>
        <v>0</v>
      </c>
      <c r="AC152">
        <v>-1.83294</v>
      </c>
      <c r="AD152">
        <f t="shared" si="85"/>
        <v>0</v>
      </c>
      <c r="AE152">
        <v>-3.4981100000000001</v>
      </c>
      <c r="AF152">
        <f t="shared" si="86"/>
        <v>0</v>
      </c>
      <c r="AG152">
        <v>1.7584900000000001</v>
      </c>
      <c r="AH152">
        <f t="shared" si="87"/>
        <v>0</v>
      </c>
      <c r="AI152">
        <v>-1.58205</v>
      </c>
      <c r="AJ152">
        <f t="shared" si="88"/>
        <v>0</v>
      </c>
      <c r="AK152">
        <v>1.45255</v>
      </c>
      <c r="AL152">
        <f t="shared" si="89"/>
        <v>0</v>
      </c>
      <c r="AM152">
        <v>1.0291699999999999</v>
      </c>
      <c r="AN152">
        <f t="shared" si="90"/>
        <v>0</v>
      </c>
      <c r="AO152">
        <v>-0.22533500000000001</v>
      </c>
      <c r="AP152">
        <f t="shared" si="91"/>
        <v>0</v>
      </c>
      <c r="AQ152">
        <v>-0.34293200000000001</v>
      </c>
      <c r="AR152">
        <f t="shared" si="92"/>
        <v>0</v>
      </c>
      <c r="AS152">
        <v>1.6455200000000001</v>
      </c>
      <c r="AT152">
        <f t="shared" si="93"/>
        <v>1</v>
      </c>
      <c r="AU152">
        <v>-0.246865</v>
      </c>
      <c r="AV152">
        <f t="shared" si="94"/>
        <v>0</v>
      </c>
      <c r="AW152">
        <v>8.4515300000000002E-2</v>
      </c>
      <c r="AX152">
        <f t="shared" si="95"/>
        <v>0</v>
      </c>
      <c r="AY152">
        <v>-0.847298</v>
      </c>
      <c r="AZ152">
        <f t="shared" si="96"/>
        <v>0</v>
      </c>
      <c r="BA152">
        <v>-1.13944</v>
      </c>
      <c r="BB152">
        <f t="shared" si="97"/>
        <v>0</v>
      </c>
      <c r="BC152">
        <v>1.3039799999999999</v>
      </c>
      <c r="BD152">
        <f t="shared" si="98"/>
        <v>0</v>
      </c>
      <c r="BE152">
        <v>-1.15883</v>
      </c>
      <c r="BF152">
        <f t="shared" si="99"/>
        <v>0</v>
      </c>
      <c r="BG152">
        <v>0.56423999999999996</v>
      </c>
      <c r="BH152">
        <f t="shared" si="100"/>
        <v>0</v>
      </c>
      <c r="BI152">
        <v>-0.23669999999999999</v>
      </c>
      <c r="BJ152">
        <f t="shared" si="101"/>
        <v>0</v>
      </c>
      <c r="BK152">
        <v>1.3595999999999999</v>
      </c>
      <c r="BL152">
        <f t="shared" si="102"/>
        <v>1</v>
      </c>
      <c r="BM152">
        <v>-4.0112500000000002E-2</v>
      </c>
      <c r="BN152">
        <f t="shared" si="103"/>
        <v>1</v>
      </c>
      <c r="BO152">
        <v>-1.35938</v>
      </c>
      <c r="BP152">
        <f t="shared" si="104"/>
        <v>0</v>
      </c>
      <c r="BQ152">
        <v>-1.65391</v>
      </c>
      <c r="BR152">
        <f t="shared" si="105"/>
        <v>0</v>
      </c>
      <c r="BS152">
        <v>1.36293</v>
      </c>
      <c r="BT152">
        <f t="shared" si="106"/>
        <v>1</v>
      </c>
      <c r="BU152">
        <v>1.3222</v>
      </c>
      <c r="BV152">
        <f t="shared" si="107"/>
        <v>0</v>
      </c>
      <c r="BW152">
        <v>2.45743</v>
      </c>
      <c r="BX152">
        <f t="shared" si="108"/>
        <v>0</v>
      </c>
      <c r="BY152">
        <v>-2.1402700000000001</v>
      </c>
      <c r="BZ152" s="6">
        <f t="shared" si="109"/>
        <v>0</v>
      </c>
      <c r="CA152">
        <v>-2.9273899999999999</v>
      </c>
      <c r="CB152">
        <f t="shared" si="110"/>
        <v>0</v>
      </c>
      <c r="CC152">
        <v>-2.1194299999999999</v>
      </c>
      <c r="CD152">
        <f t="shared" si="111"/>
        <v>0</v>
      </c>
      <c r="CE152">
        <v>-3.0982099999999999</v>
      </c>
      <c r="CF152">
        <f t="shared" si="112"/>
        <v>0</v>
      </c>
      <c r="CG152">
        <v>-2.2059299999999999</v>
      </c>
      <c r="CH152">
        <f t="shared" si="113"/>
        <v>0</v>
      </c>
      <c r="CI152">
        <v>0.29811399999999999</v>
      </c>
      <c r="CJ152">
        <f t="shared" si="114"/>
        <v>0</v>
      </c>
      <c r="CK152">
        <v>3.2830300000000001</v>
      </c>
      <c r="CL152">
        <f t="shared" si="115"/>
        <v>1</v>
      </c>
      <c r="CM152">
        <v>0.93837300000000001</v>
      </c>
      <c r="CN152">
        <f t="shared" si="116"/>
        <v>0</v>
      </c>
      <c r="CO152">
        <v>-0.239652</v>
      </c>
      <c r="CP152">
        <f t="shared" si="117"/>
        <v>0</v>
      </c>
      <c r="CQ152">
        <v>-1.2955399999999999</v>
      </c>
      <c r="CR152" s="6">
        <f t="shared" si="118"/>
        <v>0</v>
      </c>
      <c r="CS152">
        <v>-3.52224</v>
      </c>
      <c r="CT152">
        <f t="shared" si="119"/>
        <v>0</v>
      </c>
    </row>
    <row r="153" spans="1:98">
      <c r="A153" t="s">
        <v>344</v>
      </c>
      <c r="B153">
        <v>60</v>
      </c>
      <c r="C153">
        <f t="shared" si="80"/>
        <v>1</v>
      </c>
      <c r="D153" t="s">
        <v>100</v>
      </c>
      <c r="E153">
        <v>0</v>
      </c>
      <c r="F153" t="s">
        <v>51</v>
      </c>
      <c r="G153">
        <v>1</v>
      </c>
      <c r="H153">
        <v>1</v>
      </c>
      <c r="I153" t="s">
        <v>54</v>
      </c>
      <c r="J153">
        <v>1</v>
      </c>
      <c r="K153">
        <v>0</v>
      </c>
      <c r="L153">
        <v>0</v>
      </c>
      <c r="M153" t="s">
        <v>58</v>
      </c>
      <c r="N153">
        <v>0</v>
      </c>
      <c r="O153">
        <v>0</v>
      </c>
      <c r="P153">
        <v>0</v>
      </c>
      <c r="R153">
        <v>0</v>
      </c>
      <c r="S153">
        <v>725</v>
      </c>
      <c r="T153" s="2">
        <f>S153/30</f>
        <v>24.166666666666668</v>
      </c>
      <c r="U153">
        <v>0.98846199999999995</v>
      </c>
      <c r="V153">
        <f t="shared" si="81"/>
        <v>1</v>
      </c>
      <c r="W153">
        <v>0.44721300000000003</v>
      </c>
      <c r="X153">
        <f t="shared" si="82"/>
        <v>1</v>
      </c>
      <c r="Y153">
        <v>0.39634999999999998</v>
      </c>
      <c r="Z153">
        <f t="shared" si="83"/>
        <v>1</v>
      </c>
      <c r="AA153">
        <v>1.1275299999999999</v>
      </c>
      <c r="AB153">
        <f t="shared" si="84"/>
        <v>1</v>
      </c>
      <c r="AC153">
        <v>6.0560200000000002E-2</v>
      </c>
      <c r="AD153">
        <f t="shared" si="85"/>
        <v>0</v>
      </c>
      <c r="AE153">
        <v>0.29409000000000002</v>
      </c>
      <c r="AF153">
        <f t="shared" si="86"/>
        <v>1</v>
      </c>
      <c r="AG153">
        <v>2.3363900000000002</v>
      </c>
      <c r="AH153">
        <f t="shared" si="87"/>
        <v>0</v>
      </c>
      <c r="AI153">
        <v>2.5170499999999998</v>
      </c>
      <c r="AJ153">
        <f t="shared" si="88"/>
        <v>1</v>
      </c>
      <c r="AK153">
        <v>2.5568499999999998</v>
      </c>
      <c r="AL153">
        <f t="shared" si="89"/>
        <v>0</v>
      </c>
      <c r="AM153">
        <v>2.0864699999999998</v>
      </c>
      <c r="AN153">
        <f t="shared" si="90"/>
        <v>1</v>
      </c>
      <c r="AO153">
        <v>4.73407</v>
      </c>
      <c r="AP153">
        <f t="shared" si="91"/>
        <v>1</v>
      </c>
      <c r="AQ153">
        <v>1.84657</v>
      </c>
      <c r="AR153">
        <f t="shared" si="92"/>
        <v>1</v>
      </c>
      <c r="AS153">
        <v>0.42442400000000002</v>
      </c>
      <c r="AT153">
        <f t="shared" si="93"/>
        <v>0</v>
      </c>
      <c r="AU153">
        <v>1.0009300000000001</v>
      </c>
      <c r="AV153">
        <f t="shared" si="94"/>
        <v>1</v>
      </c>
      <c r="AW153">
        <v>1.4860199999999999</v>
      </c>
      <c r="AX153">
        <f t="shared" si="95"/>
        <v>1</v>
      </c>
      <c r="AY153">
        <v>-9.7982999999999994E-3</v>
      </c>
      <c r="AZ153">
        <f t="shared" si="96"/>
        <v>0</v>
      </c>
      <c r="BA153">
        <v>-0.50244500000000003</v>
      </c>
      <c r="BB153">
        <f t="shared" si="97"/>
        <v>0</v>
      </c>
      <c r="BC153">
        <v>2.5064799999999998</v>
      </c>
      <c r="BD153">
        <f t="shared" si="98"/>
        <v>0</v>
      </c>
      <c r="BE153">
        <v>0.29306500000000002</v>
      </c>
      <c r="BF153">
        <f t="shared" si="99"/>
        <v>0</v>
      </c>
      <c r="BG153">
        <v>2.09314</v>
      </c>
      <c r="BH153">
        <f t="shared" si="100"/>
        <v>0</v>
      </c>
      <c r="BI153">
        <v>3.1758000000000002</v>
      </c>
      <c r="BJ153">
        <f t="shared" si="101"/>
        <v>1</v>
      </c>
      <c r="BK153">
        <v>2.0535000000000001</v>
      </c>
      <c r="BL153">
        <f t="shared" si="102"/>
        <v>1</v>
      </c>
      <c r="BM153">
        <v>5.0487499999999998E-2</v>
      </c>
      <c r="BN153">
        <f t="shared" si="103"/>
        <v>1</v>
      </c>
      <c r="BO153">
        <v>0.97891799999999995</v>
      </c>
      <c r="BP153">
        <f t="shared" si="104"/>
        <v>1</v>
      </c>
      <c r="BQ153">
        <v>7.6934899999999999E-3</v>
      </c>
      <c r="BR153">
        <f t="shared" si="105"/>
        <v>1</v>
      </c>
      <c r="BS153">
        <v>-7.4467800000000001E-2</v>
      </c>
      <c r="BT153">
        <f t="shared" si="106"/>
        <v>1</v>
      </c>
      <c r="BU153">
        <v>1.9016999999999999</v>
      </c>
      <c r="BV153">
        <f t="shared" si="107"/>
        <v>1</v>
      </c>
      <c r="BW153">
        <v>2.4869300000000001</v>
      </c>
      <c r="BX153">
        <f t="shared" si="108"/>
        <v>0</v>
      </c>
      <c r="BY153">
        <v>-0.59536900000000004</v>
      </c>
      <c r="BZ153" s="6">
        <f t="shared" si="109"/>
        <v>1</v>
      </c>
      <c r="CA153">
        <v>2.3539099999999999</v>
      </c>
      <c r="CB153">
        <f t="shared" si="110"/>
        <v>1</v>
      </c>
      <c r="CC153">
        <v>2.2447699999999999</v>
      </c>
      <c r="CD153">
        <f t="shared" si="111"/>
        <v>1</v>
      </c>
      <c r="CE153">
        <v>1.4318900000000001</v>
      </c>
      <c r="CF153">
        <f t="shared" si="112"/>
        <v>1</v>
      </c>
      <c r="CG153">
        <v>-0.26953300000000002</v>
      </c>
      <c r="CH153">
        <f t="shared" si="113"/>
        <v>1</v>
      </c>
      <c r="CI153">
        <v>2.26831</v>
      </c>
      <c r="CJ153">
        <f t="shared" si="114"/>
        <v>1</v>
      </c>
      <c r="CK153">
        <v>2.06393</v>
      </c>
      <c r="CL153">
        <f t="shared" si="115"/>
        <v>0</v>
      </c>
      <c r="CM153">
        <v>0.80827300000000002</v>
      </c>
      <c r="CN153">
        <f t="shared" si="116"/>
        <v>0</v>
      </c>
      <c r="CO153">
        <v>3.50285</v>
      </c>
      <c r="CP153">
        <f t="shared" si="117"/>
        <v>0</v>
      </c>
      <c r="CQ153">
        <v>-1.2955399999999999</v>
      </c>
      <c r="CR153" s="6">
        <f t="shared" si="118"/>
        <v>0</v>
      </c>
      <c r="CS153">
        <v>4.8526600000000002</v>
      </c>
      <c r="CT153">
        <f t="shared" si="119"/>
        <v>1</v>
      </c>
    </row>
    <row r="154" spans="1:98">
      <c r="A154" t="s">
        <v>149</v>
      </c>
      <c r="B154">
        <v>29</v>
      </c>
      <c r="C154">
        <f t="shared" si="80"/>
        <v>0</v>
      </c>
      <c r="D154" t="s">
        <v>57</v>
      </c>
      <c r="E154">
        <v>0</v>
      </c>
      <c r="F154" t="s">
        <v>51</v>
      </c>
      <c r="G154">
        <v>1</v>
      </c>
      <c r="H154">
        <v>1</v>
      </c>
      <c r="I154" t="s">
        <v>52</v>
      </c>
      <c r="J154">
        <v>0</v>
      </c>
      <c r="K154">
        <v>0</v>
      </c>
      <c r="L154">
        <v>0</v>
      </c>
      <c r="M154" t="s">
        <v>58</v>
      </c>
      <c r="N154">
        <v>0</v>
      </c>
      <c r="O154">
        <v>1</v>
      </c>
      <c r="P154">
        <v>0</v>
      </c>
      <c r="R154">
        <v>0</v>
      </c>
      <c r="S154">
        <v>579</v>
      </c>
      <c r="T154" s="2">
        <f>S154/30</f>
        <v>19.3</v>
      </c>
      <c r="U154">
        <v>-0.26323800000000003</v>
      </c>
      <c r="V154">
        <f t="shared" si="81"/>
        <v>0</v>
      </c>
      <c r="W154">
        <v>0.289213</v>
      </c>
      <c r="X154">
        <f t="shared" si="82"/>
        <v>1</v>
      </c>
      <c r="Y154">
        <v>-0.41915000000000002</v>
      </c>
      <c r="Z154">
        <f t="shared" si="83"/>
        <v>0</v>
      </c>
      <c r="AA154">
        <v>-0.24166599999999999</v>
      </c>
      <c r="AB154">
        <f t="shared" si="84"/>
        <v>0</v>
      </c>
      <c r="AC154">
        <v>-0.38813999999999999</v>
      </c>
      <c r="AD154">
        <f t="shared" si="85"/>
        <v>0</v>
      </c>
      <c r="AE154">
        <v>-0.19671</v>
      </c>
      <c r="AF154">
        <f t="shared" si="86"/>
        <v>1</v>
      </c>
      <c r="AG154">
        <v>2.1173899999999999</v>
      </c>
      <c r="AH154">
        <f t="shared" si="87"/>
        <v>0</v>
      </c>
      <c r="AI154">
        <v>-1.9994499999999999</v>
      </c>
      <c r="AJ154">
        <f t="shared" si="88"/>
        <v>0</v>
      </c>
      <c r="AK154">
        <v>1.1533500000000001</v>
      </c>
      <c r="AL154">
        <f t="shared" si="89"/>
        <v>0</v>
      </c>
      <c r="AM154">
        <v>-0.11903</v>
      </c>
      <c r="AN154">
        <f t="shared" si="90"/>
        <v>0</v>
      </c>
      <c r="AO154">
        <v>2.82497</v>
      </c>
      <c r="AP154">
        <f t="shared" si="91"/>
        <v>1</v>
      </c>
      <c r="AQ154">
        <v>3.1792699999999998</v>
      </c>
      <c r="AR154">
        <f t="shared" si="92"/>
        <v>1</v>
      </c>
      <c r="AS154">
        <v>0.52202499999999996</v>
      </c>
      <c r="AT154">
        <f t="shared" si="93"/>
        <v>0</v>
      </c>
      <c r="AU154">
        <v>0.68533500000000003</v>
      </c>
      <c r="AV154">
        <f t="shared" si="94"/>
        <v>1</v>
      </c>
      <c r="AW154">
        <v>-1.03847E-2</v>
      </c>
      <c r="AX154">
        <f t="shared" si="95"/>
        <v>0</v>
      </c>
      <c r="AY154">
        <v>-1.1044</v>
      </c>
      <c r="AZ154">
        <f t="shared" si="96"/>
        <v>0</v>
      </c>
      <c r="BA154">
        <v>-0.62464500000000001</v>
      </c>
      <c r="BB154">
        <f t="shared" si="97"/>
        <v>0</v>
      </c>
      <c r="BC154">
        <v>2.8115800000000002</v>
      </c>
      <c r="BD154">
        <f t="shared" si="98"/>
        <v>1</v>
      </c>
      <c r="BE154">
        <v>-0.46013500000000002</v>
      </c>
      <c r="BF154">
        <f t="shared" si="99"/>
        <v>0</v>
      </c>
      <c r="BG154">
        <v>2.6767400000000001</v>
      </c>
      <c r="BH154">
        <f t="shared" si="100"/>
        <v>0</v>
      </c>
      <c r="BI154">
        <v>-4.6102999999999996</v>
      </c>
      <c r="BJ154">
        <f t="shared" si="101"/>
        <v>0</v>
      </c>
      <c r="BK154">
        <v>-0.63789899999999999</v>
      </c>
      <c r="BL154">
        <f t="shared" si="102"/>
        <v>0</v>
      </c>
      <c r="BM154">
        <v>-2.7821099999999999</v>
      </c>
      <c r="BN154">
        <f t="shared" si="103"/>
        <v>0</v>
      </c>
      <c r="BO154">
        <v>-3.34518</v>
      </c>
      <c r="BP154">
        <f t="shared" si="104"/>
        <v>0</v>
      </c>
      <c r="BQ154">
        <v>-2.79461</v>
      </c>
      <c r="BR154">
        <f t="shared" si="105"/>
        <v>0</v>
      </c>
      <c r="BS154">
        <v>-1.1083700000000001</v>
      </c>
      <c r="BT154">
        <f t="shared" si="106"/>
        <v>0</v>
      </c>
      <c r="BU154">
        <v>-5.3265000000000002</v>
      </c>
      <c r="BV154">
        <f t="shared" si="107"/>
        <v>0</v>
      </c>
      <c r="BW154">
        <v>-2.2109700000000001</v>
      </c>
      <c r="BX154">
        <f t="shared" si="108"/>
        <v>0</v>
      </c>
      <c r="BY154">
        <v>-2.1402700000000001</v>
      </c>
      <c r="BZ154" s="6">
        <f t="shared" si="109"/>
        <v>0</v>
      </c>
      <c r="CA154">
        <v>1.7152099999999999</v>
      </c>
      <c r="CB154">
        <f t="shared" si="110"/>
        <v>0</v>
      </c>
      <c r="CC154">
        <v>3.0176699999999999</v>
      </c>
      <c r="CD154">
        <f t="shared" si="111"/>
        <v>1</v>
      </c>
      <c r="CE154">
        <v>-0.917211</v>
      </c>
      <c r="CF154">
        <f t="shared" si="112"/>
        <v>0</v>
      </c>
      <c r="CG154">
        <v>-2.26953</v>
      </c>
      <c r="CH154">
        <f t="shared" si="113"/>
        <v>0</v>
      </c>
      <c r="CI154">
        <v>0.97061399999999998</v>
      </c>
      <c r="CJ154">
        <f t="shared" si="114"/>
        <v>0</v>
      </c>
      <c r="CK154">
        <v>1.9083300000000001</v>
      </c>
      <c r="CL154">
        <f t="shared" si="115"/>
        <v>0</v>
      </c>
      <c r="CM154">
        <v>2.1946699999999999</v>
      </c>
      <c r="CN154">
        <f t="shared" si="116"/>
        <v>0</v>
      </c>
      <c r="CO154">
        <v>5.56595</v>
      </c>
      <c r="CP154">
        <f t="shared" si="117"/>
        <v>1</v>
      </c>
      <c r="CQ154">
        <v>-0.67454000000000003</v>
      </c>
      <c r="CR154" s="6">
        <f t="shared" si="118"/>
        <v>1</v>
      </c>
      <c r="CS154">
        <v>3.7220599999999999</v>
      </c>
      <c r="CT154">
        <f t="shared" si="119"/>
        <v>1</v>
      </c>
    </row>
    <row r="155" spans="1:98">
      <c r="A155" t="s">
        <v>219</v>
      </c>
      <c r="B155">
        <v>55</v>
      </c>
      <c r="C155">
        <f t="shared" si="80"/>
        <v>1</v>
      </c>
      <c r="D155" t="s">
        <v>50</v>
      </c>
      <c r="E155">
        <v>0</v>
      </c>
      <c r="F155" t="s">
        <v>88</v>
      </c>
      <c r="G155">
        <v>2</v>
      </c>
      <c r="H155">
        <v>0</v>
      </c>
      <c r="I155" t="s">
        <v>52</v>
      </c>
      <c r="J155">
        <v>0</v>
      </c>
      <c r="K155">
        <v>0</v>
      </c>
      <c r="L155">
        <v>0</v>
      </c>
      <c r="M155" t="s">
        <v>58</v>
      </c>
      <c r="N155">
        <v>0</v>
      </c>
      <c r="O155">
        <v>1</v>
      </c>
      <c r="P155">
        <v>0</v>
      </c>
      <c r="R155">
        <v>0</v>
      </c>
      <c r="S155">
        <v>490</v>
      </c>
      <c r="T155" s="2">
        <f>S155/30</f>
        <v>16.333333333333332</v>
      </c>
      <c r="U155">
        <v>-3.8337400000000001</v>
      </c>
      <c r="V155">
        <f t="shared" si="81"/>
        <v>0</v>
      </c>
      <c r="W155">
        <v>-2.8738899999999998</v>
      </c>
      <c r="X155">
        <f t="shared" si="82"/>
        <v>0</v>
      </c>
      <c r="Y155">
        <v>-0.37204999999999999</v>
      </c>
      <c r="Z155">
        <f t="shared" si="83"/>
        <v>0</v>
      </c>
      <c r="AA155">
        <v>-3.0476700000000001</v>
      </c>
      <c r="AB155">
        <f t="shared" si="84"/>
        <v>0</v>
      </c>
      <c r="AC155">
        <v>-4.6498400000000002</v>
      </c>
      <c r="AD155">
        <f t="shared" si="85"/>
        <v>0</v>
      </c>
      <c r="AE155">
        <v>-3.9948100000000002</v>
      </c>
      <c r="AF155">
        <f t="shared" si="86"/>
        <v>0</v>
      </c>
      <c r="AG155">
        <v>-3.2581099999999998</v>
      </c>
      <c r="AH155">
        <f t="shared" si="87"/>
        <v>0</v>
      </c>
      <c r="AI155">
        <v>-2.21705</v>
      </c>
      <c r="AJ155">
        <f t="shared" si="88"/>
        <v>0</v>
      </c>
      <c r="AK155">
        <v>1.5847500000000001</v>
      </c>
      <c r="AL155">
        <f t="shared" si="89"/>
        <v>0</v>
      </c>
      <c r="AM155">
        <v>0.67406999999999995</v>
      </c>
      <c r="AN155">
        <f t="shared" si="90"/>
        <v>0</v>
      </c>
      <c r="AO155">
        <v>0.81986499999999995</v>
      </c>
      <c r="AP155">
        <f t="shared" si="91"/>
        <v>0</v>
      </c>
      <c r="AQ155">
        <v>-0.34293200000000001</v>
      </c>
      <c r="AR155">
        <f t="shared" si="92"/>
        <v>0</v>
      </c>
      <c r="AS155">
        <v>2.3934199999999999</v>
      </c>
      <c r="AT155">
        <f t="shared" si="93"/>
        <v>1</v>
      </c>
      <c r="AU155">
        <v>1.24383</v>
      </c>
      <c r="AV155">
        <f t="shared" si="94"/>
        <v>1</v>
      </c>
      <c r="AW155">
        <v>2.3107199999999999</v>
      </c>
      <c r="AX155">
        <f t="shared" si="95"/>
        <v>1</v>
      </c>
      <c r="AY155">
        <v>4.5768000000000004</v>
      </c>
      <c r="AZ155">
        <f t="shared" si="96"/>
        <v>1</v>
      </c>
      <c r="BA155">
        <v>4.5946600000000002</v>
      </c>
      <c r="BB155">
        <f t="shared" si="97"/>
        <v>1</v>
      </c>
      <c r="BC155">
        <v>4.7615800000000004</v>
      </c>
      <c r="BD155">
        <f t="shared" si="98"/>
        <v>1</v>
      </c>
      <c r="BE155">
        <v>5.2707699999999997</v>
      </c>
      <c r="BF155">
        <f t="shared" si="99"/>
        <v>1</v>
      </c>
      <c r="BG155">
        <v>3.1919400000000002</v>
      </c>
      <c r="BH155">
        <f t="shared" si="100"/>
        <v>1</v>
      </c>
      <c r="BI155">
        <v>-4.6102999999999996</v>
      </c>
      <c r="BJ155">
        <f t="shared" si="101"/>
        <v>0</v>
      </c>
      <c r="BK155">
        <v>1.2919</v>
      </c>
      <c r="BL155">
        <f t="shared" si="102"/>
        <v>1</v>
      </c>
      <c r="BM155">
        <v>0.19528699999999999</v>
      </c>
      <c r="BN155">
        <f t="shared" si="103"/>
        <v>1</v>
      </c>
      <c r="BO155">
        <v>6.4218200000000003E-2</v>
      </c>
      <c r="BP155">
        <f t="shared" si="104"/>
        <v>0</v>
      </c>
      <c r="BQ155">
        <v>0.99649399999999999</v>
      </c>
      <c r="BR155">
        <f t="shared" si="105"/>
        <v>1</v>
      </c>
      <c r="BS155">
        <v>-0.47026800000000002</v>
      </c>
      <c r="BT155">
        <f t="shared" si="106"/>
        <v>0</v>
      </c>
      <c r="BU155">
        <v>2.3363</v>
      </c>
      <c r="BV155">
        <f t="shared" si="107"/>
        <v>1</v>
      </c>
      <c r="BW155">
        <v>5.1943299999999999</v>
      </c>
      <c r="BX155">
        <f t="shared" si="108"/>
        <v>1</v>
      </c>
      <c r="BY155">
        <v>-2.1402700000000001</v>
      </c>
      <c r="BZ155" s="6">
        <f t="shared" si="109"/>
        <v>0</v>
      </c>
      <c r="CA155">
        <v>-4.5385900000000001</v>
      </c>
      <c r="CB155">
        <f t="shared" si="110"/>
        <v>0</v>
      </c>
      <c r="CC155">
        <v>-3.7306300000000001</v>
      </c>
      <c r="CD155">
        <f t="shared" si="111"/>
        <v>0</v>
      </c>
      <c r="CE155">
        <v>-3.9637099999999998</v>
      </c>
      <c r="CF155">
        <f t="shared" si="112"/>
        <v>0</v>
      </c>
      <c r="CG155">
        <v>-3.7677299999999998</v>
      </c>
      <c r="CH155">
        <f t="shared" si="113"/>
        <v>0</v>
      </c>
      <c r="CI155">
        <v>-1.2762899999999999</v>
      </c>
      <c r="CJ155">
        <f t="shared" si="114"/>
        <v>0</v>
      </c>
      <c r="CK155">
        <v>1.3519300000000001</v>
      </c>
      <c r="CL155">
        <f t="shared" si="115"/>
        <v>0</v>
      </c>
      <c r="CM155">
        <v>-1.1303300000000001</v>
      </c>
      <c r="CN155">
        <f t="shared" si="116"/>
        <v>0</v>
      </c>
      <c r="CO155">
        <v>1.2161500000000001</v>
      </c>
      <c r="CP155">
        <f t="shared" si="117"/>
        <v>0</v>
      </c>
      <c r="CQ155">
        <v>-1.2955399999999999</v>
      </c>
      <c r="CR155" s="6">
        <f t="shared" si="118"/>
        <v>0</v>
      </c>
      <c r="CS155">
        <v>1.03146</v>
      </c>
      <c r="CT155">
        <f t="shared" si="119"/>
        <v>0</v>
      </c>
    </row>
    <row r="156" spans="1:98">
      <c r="A156" t="s">
        <v>198</v>
      </c>
      <c r="B156">
        <v>55</v>
      </c>
      <c r="C156">
        <f t="shared" si="80"/>
        <v>1</v>
      </c>
      <c r="D156" t="s">
        <v>50</v>
      </c>
      <c r="E156">
        <v>0</v>
      </c>
      <c r="F156" t="s">
        <v>88</v>
      </c>
      <c r="G156">
        <v>2</v>
      </c>
      <c r="H156">
        <v>0</v>
      </c>
      <c r="I156" t="s">
        <v>52</v>
      </c>
      <c r="J156">
        <v>0</v>
      </c>
      <c r="K156">
        <v>0</v>
      </c>
      <c r="L156">
        <v>0</v>
      </c>
      <c r="M156" t="s">
        <v>58</v>
      </c>
      <c r="N156">
        <v>0</v>
      </c>
      <c r="O156">
        <v>1</v>
      </c>
      <c r="P156">
        <v>0</v>
      </c>
      <c r="R156">
        <v>0</v>
      </c>
      <c r="S156">
        <v>490</v>
      </c>
      <c r="T156" s="2">
        <f>S156/30</f>
        <v>16.333333333333332</v>
      </c>
      <c r="U156">
        <v>-2.7763399999999998</v>
      </c>
      <c r="V156">
        <f t="shared" si="81"/>
        <v>0</v>
      </c>
      <c r="W156">
        <v>1.8281099999999999</v>
      </c>
      <c r="X156">
        <f t="shared" si="82"/>
        <v>1</v>
      </c>
      <c r="Y156">
        <v>1.8289500000000001</v>
      </c>
      <c r="Z156">
        <f t="shared" si="83"/>
        <v>1</v>
      </c>
      <c r="AA156">
        <v>0.87273400000000001</v>
      </c>
      <c r="AB156">
        <f t="shared" si="84"/>
        <v>1</v>
      </c>
      <c r="AC156">
        <v>2.6737600000000001</v>
      </c>
      <c r="AD156">
        <f t="shared" si="85"/>
        <v>1</v>
      </c>
      <c r="AE156">
        <v>1.78159</v>
      </c>
      <c r="AF156">
        <f t="shared" si="86"/>
        <v>1</v>
      </c>
      <c r="AG156">
        <v>2.9176899999999999</v>
      </c>
      <c r="AH156">
        <f t="shared" si="87"/>
        <v>1</v>
      </c>
      <c r="AI156">
        <v>2.4604499999999998</v>
      </c>
      <c r="AJ156">
        <f t="shared" si="88"/>
        <v>0</v>
      </c>
      <c r="AK156">
        <v>5.4309500000000002</v>
      </c>
      <c r="AL156">
        <f t="shared" si="89"/>
        <v>1</v>
      </c>
      <c r="AM156">
        <v>6.5448700000000004</v>
      </c>
      <c r="AN156">
        <f t="shared" si="90"/>
        <v>1</v>
      </c>
      <c r="AO156">
        <v>2.34666</v>
      </c>
      <c r="AP156">
        <f t="shared" si="91"/>
        <v>0</v>
      </c>
      <c r="AQ156">
        <v>-0.34293200000000001</v>
      </c>
      <c r="AR156">
        <f t="shared" si="92"/>
        <v>0</v>
      </c>
      <c r="AS156">
        <v>3.6124499999999997E-2</v>
      </c>
      <c r="AT156">
        <f t="shared" si="93"/>
        <v>0</v>
      </c>
      <c r="AU156">
        <v>-0.18476500000000001</v>
      </c>
      <c r="AV156">
        <f t="shared" si="94"/>
        <v>0</v>
      </c>
      <c r="AW156">
        <v>0.160415</v>
      </c>
      <c r="AX156">
        <f t="shared" si="95"/>
        <v>0</v>
      </c>
      <c r="AY156">
        <v>-0.46109800000000001</v>
      </c>
      <c r="AZ156">
        <f t="shared" si="96"/>
        <v>0</v>
      </c>
      <c r="BA156">
        <v>-0.126945</v>
      </c>
      <c r="BB156">
        <f t="shared" si="97"/>
        <v>0</v>
      </c>
      <c r="BC156">
        <v>1.4837800000000001</v>
      </c>
      <c r="BD156">
        <f t="shared" si="98"/>
        <v>0</v>
      </c>
      <c r="BE156">
        <v>2.2315700000000001</v>
      </c>
      <c r="BF156">
        <f t="shared" si="99"/>
        <v>1</v>
      </c>
      <c r="BG156">
        <v>1.6547400000000001</v>
      </c>
      <c r="BH156">
        <f t="shared" si="100"/>
        <v>0</v>
      </c>
      <c r="BI156">
        <v>-4.6102999999999996</v>
      </c>
      <c r="BJ156">
        <f t="shared" si="101"/>
        <v>0</v>
      </c>
      <c r="BK156">
        <v>0.87210100000000002</v>
      </c>
      <c r="BL156">
        <f t="shared" si="102"/>
        <v>1</v>
      </c>
      <c r="BM156">
        <v>0.29628700000000002</v>
      </c>
      <c r="BN156">
        <f t="shared" si="103"/>
        <v>1</v>
      </c>
      <c r="BO156">
        <v>0.73441800000000002</v>
      </c>
      <c r="BP156">
        <f t="shared" si="104"/>
        <v>1</v>
      </c>
      <c r="BQ156">
        <v>-2.8641100000000002</v>
      </c>
      <c r="BR156">
        <f t="shared" si="105"/>
        <v>0</v>
      </c>
      <c r="BS156">
        <v>-0.54316799999999998</v>
      </c>
      <c r="BT156">
        <f t="shared" si="106"/>
        <v>0</v>
      </c>
      <c r="BU156">
        <v>0.35150100000000001</v>
      </c>
      <c r="BV156">
        <f t="shared" si="107"/>
        <v>0</v>
      </c>
      <c r="BW156">
        <v>1.2079299999999999</v>
      </c>
      <c r="BX156">
        <f t="shared" si="108"/>
        <v>0</v>
      </c>
      <c r="BY156">
        <v>-2.1402700000000001</v>
      </c>
      <c r="BZ156" s="6">
        <f t="shared" si="109"/>
        <v>0</v>
      </c>
      <c r="CA156">
        <v>-4.5385900000000001</v>
      </c>
      <c r="CB156">
        <f t="shared" si="110"/>
        <v>0</v>
      </c>
      <c r="CC156">
        <v>-0.285134</v>
      </c>
      <c r="CD156">
        <f t="shared" si="111"/>
        <v>0</v>
      </c>
      <c r="CE156">
        <v>3.6118899999999998</v>
      </c>
      <c r="CF156">
        <f t="shared" si="112"/>
        <v>1</v>
      </c>
      <c r="CG156">
        <v>2.64147</v>
      </c>
      <c r="CH156">
        <f t="shared" si="113"/>
        <v>1</v>
      </c>
      <c r="CI156">
        <v>4.2458099999999996</v>
      </c>
      <c r="CJ156">
        <f t="shared" si="114"/>
        <v>1</v>
      </c>
      <c r="CK156">
        <v>5.70153</v>
      </c>
      <c r="CL156">
        <f t="shared" si="115"/>
        <v>1</v>
      </c>
      <c r="CM156">
        <v>4.7428699999999999</v>
      </c>
      <c r="CN156">
        <f t="shared" si="116"/>
        <v>1</v>
      </c>
      <c r="CO156">
        <v>6.5916499999999996</v>
      </c>
      <c r="CP156">
        <f t="shared" si="117"/>
        <v>1</v>
      </c>
      <c r="CQ156">
        <v>-1.2955399999999999</v>
      </c>
      <c r="CR156" s="6">
        <f t="shared" si="118"/>
        <v>0</v>
      </c>
      <c r="CS156">
        <v>-3.0856400000000002</v>
      </c>
      <c r="CT156">
        <f t="shared" si="119"/>
        <v>0</v>
      </c>
    </row>
    <row r="157" spans="1:98">
      <c r="A157" t="s">
        <v>186</v>
      </c>
      <c r="B157">
        <v>47</v>
      </c>
      <c r="C157">
        <f t="shared" si="80"/>
        <v>1</v>
      </c>
      <c r="D157" t="s">
        <v>75</v>
      </c>
      <c r="E157">
        <v>0</v>
      </c>
      <c r="F157" t="s">
        <v>51</v>
      </c>
      <c r="G157">
        <v>1</v>
      </c>
      <c r="H157">
        <v>1</v>
      </c>
      <c r="I157" t="s">
        <v>52</v>
      </c>
      <c r="J157">
        <v>0</v>
      </c>
      <c r="K157">
        <v>1</v>
      </c>
      <c r="L157">
        <v>1</v>
      </c>
      <c r="M157" t="s">
        <v>66</v>
      </c>
      <c r="N157">
        <v>1</v>
      </c>
      <c r="R157">
        <v>0</v>
      </c>
      <c r="S157">
        <v>954</v>
      </c>
      <c r="T157" s="2">
        <f>S157/30</f>
        <v>31.8</v>
      </c>
      <c r="U157">
        <v>1.5049600000000001</v>
      </c>
      <c r="V157">
        <f t="shared" si="81"/>
        <v>1</v>
      </c>
      <c r="W157">
        <v>-0.86058699999999999</v>
      </c>
      <c r="X157">
        <f t="shared" si="82"/>
        <v>0</v>
      </c>
      <c r="Y157">
        <v>-0.66805000000000003</v>
      </c>
      <c r="Z157">
        <f t="shared" si="83"/>
        <v>0</v>
      </c>
      <c r="AA157">
        <v>0.26943400000000001</v>
      </c>
      <c r="AB157">
        <f t="shared" si="84"/>
        <v>0</v>
      </c>
      <c r="AC157">
        <v>-0.29814000000000002</v>
      </c>
      <c r="AD157">
        <f t="shared" si="85"/>
        <v>0</v>
      </c>
      <c r="AE157">
        <v>-0.33481</v>
      </c>
      <c r="AF157">
        <f t="shared" si="86"/>
        <v>0</v>
      </c>
      <c r="AG157">
        <v>3.32979</v>
      </c>
      <c r="AH157">
        <f t="shared" si="87"/>
        <v>1</v>
      </c>
      <c r="AI157">
        <v>3.2838500000000002</v>
      </c>
      <c r="AJ157">
        <f t="shared" si="88"/>
        <v>1</v>
      </c>
      <c r="AK157">
        <v>2.92605</v>
      </c>
      <c r="AL157">
        <f t="shared" si="89"/>
        <v>1</v>
      </c>
      <c r="AM157">
        <v>3.1733699999999998</v>
      </c>
      <c r="AN157">
        <f t="shared" si="90"/>
        <v>1</v>
      </c>
      <c r="AO157">
        <v>4.8987699999999998</v>
      </c>
      <c r="AP157">
        <f t="shared" si="91"/>
        <v>1</v>
      </c>
      <c r="AQ157">
        <v>2.79697</v>
      </c>
      <c r="AR157">
        <f t="shared" si="92"/>
        <v>1</v>
      </c>
      <c r="AS157">
        <v>0.35122399999999998</v>
      </c>
      <c r="AT157">
        <f t="shared" si="93"/>
        <v>0</v>
      </c>
      <c r="AU157">
        <v>9.8834699999999998E-2</v>
      </c>
      <c r="AV157">
        <f t="shared" si="94"/>
        <v>0</v>
      </c>
      <c r="AW157">
        <v>0.89701500000000001</v>
      </c>
      <c r="AX157">
        <f t="shared" si="95"/>
        <v>0</v>
      </c>
      <c r="AY157">
        <v>-0.89469799999999999</v>
      </c>
      <c r="AZ157">
        <f t="shared" si="96"/>
        <v>0</v>
      </c>
      <c r="BA157">
        <v>0.28985499999999997</v>
      </c>
      <c r="BB157">
        <f t="shared" si="97"/>
        <v>0</v>
      </c>
      <c r="BC157">
        <v>2.4756800000000001</v>
      </c>
      <c r="BD157">
        <f t="shared" si="98"/>
        <v>0</v>
      </c>
      <c r="BE157">
        <v>0.79016500000000001</v>
      </c>
      <c r="BF157">
        <f t="shared" si="99"/>
        <v>0</v>
      </c>
      <c r="BG157">
        <v>1.3722399999999999</v>
      </c>
      <c r="BH157">
        <f t="shared" si="100"/>
        <v>0</v>
      </c>
      <c r="BI157">
        <v>-1.286</v>
      </c>
      <c r="BJ157">
        <f t="shared" si="101"/>
        <v>0</v>
      </c>
      <c r="BK157">
        <v>0.96910099999999999</v>
      </c>
      <c r="BL157">
        <f t="shared" si="102"/>
        <v>1</v>
      </c>
      <c r="BM157">
        <v>-0.58671300000000004</v>
      </c>
      <c r="BN157">
        <f t="shared" si="103"/>
        <v>1</v>
      </c>
      <c r="BO157">
        <v>0.72471799999999997</v>
      </c>
      <c r="BP157">
        <f t="shared" si="104"/>
        <v>1</v>
      </c>
      <c r="BQ157">
        <v>0.25199300000000002</v>
      </c>
      <c r="BR157">
        <f t="shared" si="105"/>
        <v>1</v>
      </c>
      <c r="BS157">
        <v>-0.15586800000000001</v>
      </c>
      <c r="BT157">
        <f t="shared" si="106"/>
        <v>1</v>
      </c>
      <c r="BU157">
        <v>1.4612000000000001</v>
      </c>
      <c r="BV157">
        <f t="shared" si="107"/>
        <v>0</v>
      </c>
      <c r="BW157">
        <v>2.7243300000000001</v>
      </c>
      <c r="BX157">
        <f t="shared" si="108"/>
        <v>1</v>
      </c>
      <c r="BY157">
        <v>-0.138269</v>
      </c>
      <c r="BZ157" s="6">
        <f t="shared" si="109"/>
        <v>1</v>
      </c>
      <c r="CA157">
        <v>2.29061</v>
      </c>
      <c r="CB157">
        <f t="shared" si="110"/>
        <v>1</v>
      </c>
      <c r="CC157">
        <v>2.0454699999999999</v>
      </c>
      <c r="CD157">
        <f t="shared" si="111"/>
        <v>1</v>
      </c>
      <c r="CE157">
        <v>-0.40051199999999998</v>
      </c>
      <c r="CF157">
        <f t="shared" si="112"/>
        <v>0</v>
      </c>
      <c r="CG157">
        <v>-2.5488300000000002</v>
      </c>
      <c r="CH157">
        <f t="shared" si="113"/>
        <v>0</v>
      </c>
      <c r="CI157">
        <v>1.84531</v>
      </c>
      <c r="CJ157">
        <f t="shared" si="114"/>
        <v>0</v>
      </c>
      <c r="CK157">
        <v>2.63253</v>
      </c>
      <c r="CL157">
        <f t="shared" si="115"/>
        <v>0</v>
      </c>
      <c r="CM157">
        <v>2.6678700000000002</v>
      </c>
      <c r="CN157">
        <f t="shared" si="116"/>
        <v>1</v>
      </c>
      <c r="CO157">
        <v>5.3225499999999997</v>
      </c>
      <c r="CP157">
        <f t="shared" si="117"/>
        <v>1</v>
      </c>
      <c r="CQ157">
        <v>-0.91634000000000004</v>
      </c>
      <c r="CR157" s="6">
        <f t="shared" si="118"/>
        <v>1</v>
      </c>
      <c r="CS157">
        <v>4.7068599999999998</v>
      </c>
      <c r="CT157">
        <f t="shared" si="119"/>
        <v>1</v>
      </c>
    </row>
    <row r="158" spans="1:98">
      <c r="A158" t="s">
        <v>123</v>
      </c>
      <c r="B158">
        <v>64</v>
      </c>
      <c r="C158">
        <f t="shared" si="80"/>
        <v>1</v>
      </c>
      <c r="D158" t="s">
        <v>124</v>
      </c>
      <c r="E158">
        <v>0</v>
      </c>
      <c r="F158" t="s">
        <v>51</v>
      </c>
      <c r="G158">
        <v>1</v>
      </c>
      <c r="H158">
        <v>1</v>
      </c>
      <c r="I158" t="s">
        <v>54</v>
      </c>
      <c r="J158">
        <v>1</v>
      </c>
      <c r="K158">
        <v>0</v>
      </c>
      <c r="L158">
        <v>0</v>
      </c>
      <c r="M158" t="s">
        <v>66</v>
      </c>
      <c r="N158">
        <v>1</v>
      </c>
      <c r="O158">
        <v>0</v>
      </c>
      <c r="P158">
        <v>0</v>
      </c>
      <c r="R158">
        <v>0</v>
      </c>
      <c r="S158">
        <v>1103</v>
      </c>
      <c r="T158" s="2">
        <f>S158/30</f>
        <v>36.766666666666666</v>
      </c>
      <c r="U158">
        <v>-2.26674</v>
      </c>
      <c r="V158">
        <f t="shared" si="81"/>
        <v>0</v>
      </c>
      <c r="W158">
        <v>-2.5766900000000001</v>
      </c>
      <c r="X158">
        <f t="shared" si="82"/>
        <v>0</v>
      </c>
      <c r="Y158">
        <v>-1.1348499999999999</v>
      </c>
      <c r="Z158">
        <f t="shared" si="83"/>
        <v>0</v>
      </c>
      <c r="AA158">
        <v>-2.1784699999999999</v>
      </c>
      <c r="AB158">
        <f t="shared" si="84"/>
        <v>0</v>
      </c>
      <c r="AC158">
        <v>-0.31064000000000003</v>
      </c>
      <c r="AD158">
        <f t="shared" si="85"/>
        <v>0</v>
      </c>
      <c r="AE158">
        <v>-0.37970999999999999</v>
      </c>
      <c r="AF158">
        <f t="shared" si="86"/>
        <v>0</v>
      </c>
      <c r="AG158">
        <v>3.8986900000000002</v>
      </c>
      <c r="AH158">
        <f t="shared" si="87"/>
        <v>1</v>
      </c>
      <c r="AI158">
        <v>3.40205</v>
      </c>
      <c r="AJ158">
        <f t="shared" si="88"/>
        <v>1</v>
      </c>
      <c r="AK158">
        <v>3.0601500000000001</v>
      </c>
      <c r="AL158">
        <f t="shared" si="89"/>
        <v>1</v>
      </c>
      <c r="AM158">
        <v>2.9890699999999999</v>
      </c>
      <c r="AN158">
        <f t="shared" si="90"/>
        <v>1</v>
      </c>
      <c r="AO158">
        <v>-0.66763499999999998</v>
      </c>
      <c r="AP158">
        <f t="shared" si="91"/>
        <v>0</v>
      </c>
      <c r="AQ158">
        <v>-0.34293200000000001</v>
      </c>
      <c r="AR158">
        <f t="shared" si="92"/>
        <v>0</v>
      </c>
      <c r="AS158">
        <v>-0.21407599999999999</v>
      </c>
      <c r="AT158">
        <f t="shared" si="93"/>
        <v>0</v>
      </c>
      <c r="AU158">
        <v>-0.40946500000000002</v>
      </c>
      <c r="AV158">
        <f t="shared" si="94"/>
        <v>0</v>
      </c>
      <c r="AW158">
        <v>-1.08778</v>
      </c>
      <c r="AX158">
        <f t="shared" si="95"/>
        <v>0</v>
      </c>
      <c r="AY158">
        <v>-0.814998</v>
      </c>
      <c r="AZ158">
        <f t="shared" si="96"/>
        <v>0</v>
      </c>
      <c r="BA158">
        <v>-0.61984499999999998</v>
      </c>
      <c r="BB158">
        <f t="shared" si="97"/>
        <v>0</v>
      </c>
      <c r="BC158">
        <v>-0.50182400000000005</v>
      </c>
      <c r="BD158">
        <f t="shared" si="98"/>
        <v>0</v>
      </c>
      <c r="BE158">
        <v>1.6971700000000001</v>
      </c>
      <c r="BF158">
        <f t="shared" si="99"/>
        <v>1</v>
      </c>
      <c r="BG158">
        <v>2.84484</v>
      </c>
      <c r="BH158">
        <f t="shared" si="100"/>
        <v>0</v>
      </c>
      <c r="BI158">
        <v>0.48130000000000001</v>
      </c>
      <c r="BJ158">
        <f t="shared" si="101"/>
        <v>1</v>
      </c>
      <c r="BK158">
        <v>-1.3007</v>
      </c>
      <c r="BL158">
        <f t="shared" si="102"/>
        <v>0</v>
      </c>
      <c r="BM158">
        <v>2.5385900000000001</v>
      </c>
      <c r="BN158">
        <f t="shared" si="103"/>
        <v>1</v>
      </c>
      <c r="BO158">
        <v>1.3332200000000001</v>
      </c>
      <c r="BP158">
        <f t="shared" si="104"/>
        <v>1</v>
      </c>
      <c r="BQ158">
        <v>1.4038900000000001</v>
      </c>
      <c r="BR158">
        <f t="shared" si="105"/>
        <v>1</v>
      </c>
      <c r="BS158">
        <v>2.60473</v>
      </c>
      <c r="BT158">
        <f t="shared" si="106"/>
        <v>1</v>
      </c>
      <c r="BU158">
        <v>2.9081000000000001</v>
      </c>
      <c r="BV158">
        <f t="shared" si="107"/>
        <v>1</v>
      </c>
      <c r="BW158">
        <v>1.28623</v>
      </c>
      <c r="BX158">
        <f t="shared" si="108"/>
        <v>0</v>
      </c>
      <c r="BY158">
        <v>-2.1402700000000001</v>
      </c>
      <c r="BZ158" s="6">
        <f t="shared" si="109"/>
        <v>0</v>
      </c>
      <c r="CA158">
        <v>3.0860099999999999</v>
      </c>
      <c r="CB158">
        <f t="shared" si="110"/>
        <v>1</v>
      </c>
      <c r="CC158">
        <v>1.1844699999999999</v>
      </c>
      <c r="CD158">
        <f t="shared" si="111"/>
        <v>0</v>
      </c>
      <c r="CE158">
        <v>-1.5074099999999999</v>
      </c>
      <c r="CF158">
        <f t="shared" si="112"/>
        <v>0</v>
      </c>
      <c r="CG158">
        <v>-3.0145300000000002</v>
      </c>
      <c r="CH158">
        <f t="shared" si="113"/>
        <v>0</v>
      </c>
      <c r="CI158">
        <v>-3.0085899999999999E-2</v>
      </c>
      <c r="CJ158">
        <f t="shared" si="114"/>
        <v>0</v>
      </c>
      <c r="CK158">
        <v>2.0466299999999999</v>
      </c>
      <c r="CL158">
        <f t="shared" si="115"/>
        <v>0</v>
      </c>
      <c r="CM158">
        <v>0.77067300000000005</v>
      </c>
      <c r="CN158">
        <f t="shared" si="116"/>
        <v>0</v>
      </c>
      <c r="CO158">
        <v>1.8503499999999999</v>
      </c>
      <c r="CP158">
        <f t="shared" si="117"/>
        <v>0</v>
      </c>
      <c r="CQ158">
        <v>-1.2955399999999999</v>
      </c>
      <c r="CR158" s="6">
        <f t="shared" si="118"/>
        <v>0</v>
      </c>
      <c r="CS158">
        <v>-0.37594100000000003</v>
      </c>
      <c r="CT158">
        <f t="shared" si="119"/>
        <v>0</v>
      </c>
    </row>
    <row r="159" spans="1:98">
      <c r="A159" t="s">
        <v>322</v>
      </c>
      <c r="B159">
        <v>45</v>
      </c>
      <c r="C159">
        <f t="shared" si="80"/>
        <v>1</v>
      </c>
      <c r="D159" t="s">
        <v>57</v>
      </c>
      <c r="E159">
        <v>0</v>
      </c>
      <c r="F159" t="s">
        <v>51</v>
      </c>
      <c r="G159">
        <v>1</v>
      </c>
      <c r="H159">
        <v>1</v>
      </c>
      <c r="I159" t="s">
        <v>52</v>
      </c>
      <c r="J159">
        <v>0</v>
      </c>
      <c r="K159">
        <v>2</v>
      </c>
      <c r="L159">
        <v>1</v>
      </c>
      <c r="M159" t="s">
        <v>66</v>
      </c>
      <c r="N159">
        <v>1</v>
      </c>
      <c r="Q159">
        <v>638</v>
      </c>
      <c r="R159">
        <v>1</v>
      </c>
      <c r="S159">
        <v>638</v>
      </c>
      <c r="T159" s="2">
        <f>S159/30</f>
        <v>21.266666666666666</v>
      </c>
      <c r="U159">
        <v>0.96336200000000005</v>
      </c>
      <c r="V159">
        <f t="shared" si="81"/>
        <v>1</v>
      </c>
      <c r="W159">
        <v>-0.92528699999999997</v>
      </c>
      <c r="X159">
        <f t="shared" si="82"/>
        <v>0</v>
      </c>
      <c r="Y159">
        <v>0.92515000000000003</v>
      </c>
      <c r="Z159">
        <f t="shared" si="83"/>
        <v>1</v>
      </c>
      <c r="AA159">
        <v>1.5053300000000001</v>
      </c>
      <c r="AB159">
        <f t="shared" si="84"/>
        <v>1</v>
      </c>
      <c r="AC159">
        <v>0.32366</v>
      </c>
      <c r="AD159">
        <f t="shared" si="85"/>
        <v>1</v>
      </c>
      <c r="AE159">
        <v>0.55628999999999995</v>
      </c>
      <c r="AF159">
        <f t="shared" si="86"/>
        <v>1</v>
      </c>
      <c r="AG159">
        <v>3.2123900000000001</v>
      </c>
      <c r="AH159">
        <f t="shared" si="87"/>
        <v>1</v>
      </c>
      <c r="AI159">
        <v>1.7604500000000001</v>
      </c>
      <c r="AJ159">
        <f t="shared" si="88"/>
        <v>0</v>
      </c>
      <c r="AK159">
        <v>1.6083499999999999</v>
      </c>
      <c r="AL159">
        <f t="shared" si="89"/>
        <v>0</v>
      </c>
      <c r="AM159">
        <v>1.07097</v>
      </c>
      <c r="AN159">
        <f t="shared" si="90"/>
        <v>0</v>
      </c>
      <c r="AO159">
        <v>2.9339599999999999</v>
      </c>
      <c r="AP159">
        <f t="shared" si="91"/>
        <v>1</v>
      </c>
      <c r="AQ159">
        <v>0.81936799999999999</v>
      </c>
      <c r="AR159">
        <f t="shared" si="92"/>
        <v>1</v>
      </c>
      <c r="AS159">
        <v>-0.42337599999999997</v>
      </c>
      <c r="AT159">
        <f t="shared" si="93"/>
        <v>0</v>
      </c>
      <c r="AU159">
        <v>-0.27366499999999999</v>
      </c>
      <c r="AV159">
        <f t="shared" si="94"/>
        <v>0</v>
      </c>
      <c r="AW159">
        <v>0.133215</v>
      </c>
      <c r="AX159">
        <f t="shared" si="95"/>
        <v>0</v>
      </c>
      <c r="AY159">
        <v>-1.9540999999999999</v>
      </c>
      <c r="AZ159">
        <f t="shared" si="96"/>
        <v>0</v>
      </c>
      <c r="BA159">
        <v>-2.2371400000000001</v>
      </c>
      <c r="BB159">
        <f t="shared" si="97"/>
        <v>0</v>
      </c>
      <c r="BC159">
        <v>1.4131800000000001</v>
      </c>
      <c r="BD159">
        <f t="shared" si="98"/>
        <v>0</v>
      </c>
      <c r="BE159">
        <v>-2.0907300000000002</v>
      </c>
      <c r="BF159">
        <f t="shared" si="99"/>
        <v>0</v>
      </c>
      <c r="BG159">
        <v>-1.5383599999999999</v>
      </c>
      <c r="BH159">
        <f t="shared" si="100"/>
        <v>0</v>
      </c>
      <c r="BI159">
        <v>-1.5350999999999999</v>
      </c>
      <c r="BJ159">
        <f t="shared" si="101"/>
        <v>0</v>
      </c>
      <c r="BK159">
        <v>-0.10879900000000001</v>
      </c>
      <c r="BL159">
        <f t="shared" si="102"/>
        <v>0</v>
      </c>
      <c r="BM159">
        <v>-0.75461299999999998</v>
      </c>
      <c r="BN159">
        <f t="shared" si="103"/>
        <v>1</v>
      </c>
      <c r="BO159">
        <v>0.41581800000000002</v>
      </c>
      <c r="BP159">
        <f t="shared" si="104"/>
        <v>1</v>
      </c>
      <c r="BQ159">
        <v>1.81789</v>
      </c>
      <c r="BR159">
        <f t="shared" si="105"/>
        <v>1</v>
      </c>
      <c r="BS159">
        <v>-0.63106799999999996</v>
      </c>
      <c r="BT159">
        <f t="shared" si="106"/>
        <v>0</v>
      </c>
      <c r="BU159">
        <v>2.7683</v>
      </c>
      <c r="BV159">
        <f t="shared" si="107"/>
        <v>1</v>
      </c>
      <c r="BW159">
        <v>1.5674300000000001</v>
      </c>
      <c r="BX159">
        <f t="shared" si="108"/>
        <v>0</v>
      </c>
      <c r="BY159">
        <v>-1.14717</v>
      </c>
      <c r="BZ159" s="6">
        <f t="shared" si="109"/>
        <v>1</v>
      </c>
      <c r="CA159">
        <v>3.6250100000000001</v>
      </c>
      <c r="CB159">
        <f t="shared" si="110"/>
        <v>1</v>
      </c>
      <c r="CC159">
        <v>-0.128634</v>
      </c>
      <c r="CD159">
        <f t="shared" si="111"/>
        <v>0</v>
      </c>
      <c r="CE159">
        <v>-2.16621</v>
      </c>
      <c r="CF159">
        <f t="shared" si="112"/>
        <v>0</v>
      </c>
      <c r="CG159">
        <v>-2.3614299999999999</v>
      </c>
      <c r="CH159">
        <f t="shared" si="113"/>
        <v>0</v>
      </c>
      <c r="CI159">
        <v>1.7089099999999999</v>
      </c>
      <c r="CJ159">
        <f t="shared" si="114"/>
        <v>0</v>
      </c>
      <c r="CK159">
        <v>0.93963200000000002</v>
      </c>
      <c r="CL159">
        <f t="shared" si="115"/>
        <v>0</v>
      </c>
      <c r="CM159">
        <v>1.34707</v>
      </c>
      <c r="CN159">
        <f t="shared" si="116"/>
        <v>0</v>
      </c>
      <c r="CO159">
        <v>3.9516499999999999</v>
      </c>
      <c r="CP159">
        <f t="shared" si="117"/>
        <v>0</v>
      </c>
      <c r="CQ159">
        <v>-0.97633999999999999</v>
      </c>
      <c r="CR159" s="6">
        <f t="shared" si="118"/>
        <v>1</v>
      </c>
      <c r="CS159">
        <v>0.82215899999999997</v>
      </c>
      <c r="CT159">
        <f t="shared" si="119"/>
        <v>0</v>
      </c>
    </row>
    <row r="160" spans="1:98">
      <c r="A160" t="s">
        <v>327</v>
      </c>
      <c r="B160">
        <v>55</v>
      </c>
      <c r="C160">
        <f t="shared" si="80"/>
        <v>1</v>
      </c>
      <c r="D160" t="s">
        <v>61</v>
      </c>
      <c r="E160">
        <v>1</v>
      </c>
      <c r="F160" t="s">
        <v>51</v>
      </c>
      <c r="G160">
        <v>1</v>
      </c>
      <c r="H160">
        <v>1</v>
      </c>
      <c r="I160" t="s">
        <v>52</v>
      </c>
      <c r="J160">
        <v>0</v>
      </c>
      <c r="K160">
        <v>2</v>
      </c>
      <c r="L160">
        <v>1</v>
      </c>
      <c r="M160" t="s">
        <v>66</v>
      </c>
      <c r="N160">
        <v>1</v>
      </c>
      <c r="R160">
        <v>0</v>
      </c>
      <c r="S160">
        <v>795</v>
      </c>
      <c r="T160" s="2">
        <f>S160/30</f>
        <v>26.5</v>
      </c>
      <c r="U160">
        <v>-0.40383799999999997</v>
      </c>
      <c r="V160">
        <f t="shared" si="81"/>
        <v>0</v>
      </c>
      <c r="W160">
        <v>-1.6217900000000001</v>
      </c>
      <c r="X160">
        <f t="shared" si="82"/>
        <v>0</v>
      </c>
      <c r="Y160">
        <v>-1.05175</v>
      </c>
      <c r="Z160">
        <f t="shared" si="83"/>
        <v>0</v>
      </c>
      <c r="AA160">
        <v>0.65033399999999997</v>
      </c>
      <c r="AB160">
        <f t="shared" si="84"/>
        <v>0</v>
      </c>
      <c r="AC160">
        <v>-0.64044000000000001</v>
      </c>
      <c r="AD160">
        <f t="shared" si="85"/>
        <v>0</v>
      </c>
      <c r="AE160">
        <v>-1.2642100000000001</v>
      </c>
      <c r="AF160">
        <f t="shared" si="86"/>
        <v>0</v>
      </c>
      <c r="AG160">
        <v>2.7788900000000001</v>
      </c>
      <c r="AH160">
        <f t="shared" si="87"/>
        <v>1</v>
      </c>
      <c r="AI160">
        <v>3.2454499999999999</v>
      </c>
      <c r="AJ160">
        <f t="shared" si="88"/>
        <v>1</v>
      </c>
      <c r="AK160">
        <v>2.3038500000000002</v>
      </c>
      <c r="AL160">
        <f t="shared" si="89"/>
        <v>0</v>
      </c>
      <c r="AM160">
        <v>-0.83682999999999996</v>
      </c>
      <c r="AN160">
        <f t="shared" si="90"/>
        <v>0</v>
      </c>
      <c r="AO160">
        <v>0.39526499999999998</v>
      </c>
      <c r="AP160">
        <f t="shared" si="91"/>
        <v>0</v>
      </c>
      <c r="AQ160">
        <v>-0.34293200000000001</v>
      </c>
      <c r="AR160">
        <f t="shared" si="92"/>
        <v>0</v>
      </c>
      <c r="AS160">
        <v>-3.0437799999999999</v>
      </c>
      <c r="AT160">
        <f t="shared" si="93"/>
        <v>0</v>
      </c>
      <c r="AU160">
        <v>-3.7940700000000001</v>
      </c>
      <c r="AV160">
        <f t="shared" si="94"/>
        <v>0</v>
      </c>
      <c r="AW160">
        <v>-3.2802799999999999</v>
      </c>
      <c r="AX160">
        <f t="shared" si="95"/>
        <v>0</v>
      </c>
      <c r="AY160">
        <v>-4.1700999999999997</v>
      </c>
      <c r="AZ160">
        <f t="shared" si="96"/>
        <v>0</v>
      </c>
      <c r="BA160">
        <v>-3.9914399999999999</v>
      </c>
      <c r="BB160">
        <f t="shared" si="97"/>
        <v>0</v>
      </c>
      <c r="BC160">
        <v>-0.223524</v>
      </c>
      <c r="BD160">
        <f t="shared" si="98"/>
        <v>0</v>
      </c>
      <c r="BE160">
        <v>-1.48563</v>
      </c>
      <c r="BF160">
        <f t="shared" si="99"/>
        <v>0</v>
      </c>
      <c r="BG160">
        <v>-1.46516</v>
      </c>
      <c r="BH160">
        <f t="shared" si="100"/>
        <v>0</v>
      </c>
      <c r="BI160">
        <v>-4.6102999999999996</v>
      </c>
      <c r="BJ160">
        <f t="shared" si="101"/>
        <v>0</v>
      </c>
      <c r="BK160">
        <v>-0.784999</v>
      </c>
      <c r="BL160">
        <f t="shared" si="102"/>
        <v>0</v>
      </c>
      <c r="BM160">
        <v>-0.72171300000000005</v>
      </c>
      <c r="BN160">
        <f t="shared" si="103"/>
        <v>1</v>
      </c>
      <c r="BO160">
        <v>-0.62438199999999999</v>
      </c>
      <c r="BP160">
        <f t="shared" si="104"/>
        <v>0</v>
      </c>
      <c r="BQ160">
        <v>-3.2896100000000001</v>
      </c>
      <c r="BR160">
        <f t="shared" si="105"/>
        <v>0</v>
      </c>
      <c r="BS160">
        <v>-0.32016800000000001</v>
      </c>
      <c r="BT160">
        <f t="shared" si="106"/>
        <v>0</v>
      </c>
      <c r="BU160">
        <v>-0.77739899999999995</v>
      </c>
      <c r="BV160">
        <f t="shared" si="107"/>
        <v>0</v>
      </c>
      <c r="BW160">
        <v>0.93402600000000002</v>
      </c>
      <c r="BX160">
        <f t="shared" si="108"/>
        <v>0</v>
      </c>
      <c r="BY160">
        <v>-2.1402700000000001</v>
      </c>
      <c r="BZ160" s="6">
        <f t="shared" si="109"/>
        <v>0</v>
      </c>
      <c r="CA160">
        <v>2.6407099999999999</v>
      </c>
      <c r="CB160">
        <f t="shared" si="110"/>
        <v>1</v>
      </c>
      <c r="CC160">
        <v>3.33257</v>
      </c>
      <c r="CD160">
        <f t="shared" si="111"/>
        <v>1</v>
      </c>
      <c r="CE160">
        <v>-0.25871100000000002</v>
      </c>
      <c r="CF160">
        <f t="shared" si="112"/>
        <v>0</v>
      </c>
      <c r="CG160">
        <v>-1.34053</v>
      </c>
      <c r="CH160">
        <f t="shared" si="113"/>
        <v>0</v>
      </c>
      <c r="CI160">
        <v>2.0599099999999999</v>
      </c>
      <c r="CJ160">
        <f t="shared" si="114"/>
        <v>1</v>
      </c>
      <c r="CK160">
        <v>2.1040299999999998</v>
      </c>
      <c r="CL160">
        <f t="shared" si="115"/>
        <v>0</v>
      </c>
      <c r="CM160">
        <v>1.8458699999999999</v>
      </c>
      <c r="CN160">
        <f t="shared" si="116"/>
        <v>0</v>
      </c>
      <c r="CO160">
        <v>4.8457499999999998</v>
      </c>
      <c r="CP160">
        <f t="shared" si="117"/>
        <v>0</v>
      </c>
      <c r="CQ160">
        <v>-1.2955399999999999</v>
      </c>
      <c r="CR160" s="6">
        <f t="shared" si="118"/>
        <v>0</v>
      </c>
      <c r="CS160">
        <v>0.119459</v>
      </c>
      <c r="CT160">
        <f t="shared" si="119"/>
        <v>0</v>
      </c>
    </row>
    <row r="161" spans="1:98">
      <c r="A161" t="s">
        <v>237</v>
      </c>
      <c r="B161">
        <v>78</v>
      </c>
      <c r="C161">
        <f t="shared" si="80"/>
        <v>1</v>
      </c>
      <c r="D161" t="s">
        <v>75</v>
      </c>
      <c r="E161">
        <v>0</v>
      </c>
      <c r="F161" t="s">
        <v>51</v>
      </c>
      <c r="G161">
        <v>1</v>
      </c>
      <c r="H161">
        <v>1</v>
      </c>
      <c r="I161" t="s">
        <v>54</v>
      </c>
      <c r="J161">
        <v>1</v>
      </c>
      <c r="K161">
        <v>0</v>
      </c>
      <c r="L161">
        <v>0</v>
      </c>
      <c r="M161" t="s">
        <v>58</v>
      </c>
      <c r="N161">
        <v>0</v>
      </c>
      <c r="R161">
        <v>0</v>
      </c>
      <c r="S161">
        <v>45</v>
      </c>
      <c r="T161" s="2">
        <f>S161/30</f>
        <v>1.5</v>
      </c>
      <c r="U161">
        <v>-2.7814399999999999</v>
      </c>
      <c r="V161">
        <f t="shared" si="81"/>
        <v>0</v>
      </c>
      <c r="W161">
        <v>-3.1949900000000002</v>
      </c>
      <c r="X161">
        <f t="shared" si="82"/>
        <v>0</v>
      </c>
      <c r="Y161">
        <v>-1.08395</v>
      </c>
      <c r="Z161">
        <f t="shared" si="83"/>
        <v>0</v>
      </c>
      <c r="AA161">
        <v>0.25813399999999997</v>
      </c>
      <c r="AB161">
        <f t="shared" si="84"/>
        <v>0</v>
      </c>
      <c r="AC161">
        <v>-3.8727399999999998</v>
      </c>
      <c r="AD161">
        <f t="shared" si="85"/>
        <v>0</v>
      </c>
      <c r="AE161">
        <v>-2.82721</v>
      </c>
      <c r="AF161">
        <f t="shared" si="86"/>
        <v>0</v>
      </c>
      <c r="AG161">
        <v>0.24579300000000001</v>
      </c>
      <c r="AH161">
        <f t="shared" si="87"/>
        <v>0</v>
      </c>
      <c r="AI161">
        <v>2.1879499999999998</v>
      </c>
      <c r="AJ161">
        <f t="shared" si="88"/>
        <v>0</v>
      </c>
      <c r="AK161">
        <v>2.3633500000000001</v>
      </c>
      <c r="AL161">
        <f t="shared" si="89"/>
        <v>0</v>
      </c>
      <c r="AM161">
        <v>1.4100699999999999</v>
      </c>
      <c r="AN161">
        <f t="shared" si="90"/>
        <v>0</v>
      </c>
      <c r="AO161">
        <v>4.6196700000000002</v>
      </c>
      <c r="AP161">
        <f t="shared" si="91"/>
        <v>1</v>
      </c>
      <c r="AQ161">
        <v>-0.34293200000000001</v>
      </c>
      <c r="AR161">
        <f t="shared" si="92"/>
        <v>0</v>
      </c>
      <c r="AS161">
        <v>-0.31097599999999997</v>
      </c>
      <c r="AT161">
        <f t="shared" si="93"/>
        <v>0</v>
      </c>
      <c r="AU161">
        <v>-0.39466499999999999</v>
      </c>
      <c r="AV161">
        <f t="shared" si="94"/>
        <v>0</v>
      </c>
      <c r="AW161">
        <v>0.29661500000000002</v>
      </c>
      <c r="AX161">
        <f t="shared" si="95"/>
        <v>0</v>
      </c>
      <c r="AY161">
        <v>-3.1147999999999998</v>
      </c>
      <c r="AZ161">
        <f t="shared" si="96"/>
        <v>0</v>
      </c>
      <c r="BA161">
        <v>-2.5937399999999999</v>
      </c>
      <c r="BB161">
        <f t="shared" si="97"/>
        <v>0</v>
      </c>
      <c r="BC161">
        <v>0.43917600000000001</v>
      </c>
      <c r="BD161">
        <f t="shared" si="98"/>
        <v>0</v>
      </c>
      <c r="BE161">
        <v>-1.22603</v>
      </c>
      <c r="BF161">
        <f t="shared" si="99"/>
        <v>0</v>
      </c>
      <c r="BG161">
        <v>3.62704</v>
      </c>
      <c r="BH161">
        <f t="shared" si="100"/>
        <v>1</v>
      </c>
      <c r="BI161">
        <v>8.3392999999999997</v>
      </c>
      <c r="BJ161">
        <f t="shared" si="101"/>
        <v>1</v>
      </c>
      <c r="BK161">
        <v>-3.0369999999999999</v>
      </c>
      <c r="BL161">
        <f t="shared" si="102"/>
        <v>0</v>
      </c>
      <c r="BM161">
        <v>-3.9616099999999999</v>
      </c>
      <c r="BN161">
        <f t="shared" si="103"/>
        <v>0</v>
      </c>
      <c r="BO161">
        <v>-5.1268799999999999</v>
      </c>
      <c r="BP161">
        <f t="shared" si="104"/>
        <v>0</v>
      </c>
      <c r="BQ161">
        <v>-4.9384100000000002</v>
      </c>
      <c r="BR161">
        <f t="shared" si="105"/>
        <v>0</v>
      </c>
      <c r="BS161">
        <v>-5.7962699999999998</v>
      </c>
      <c r="BT161">
        <f t="shared" si="106"/>
        <v>0</v>
      </c>
      <c r="BU161">
        <v>-5.9474999999999998</v>
      </c>
      <c r="BV161">
        <f t="shared" si="107"/>
        <v>0</v>
      </c>
      <c r="BW161">
        <v>-0.180974</v>
      </c>
      <c r="BX161">
        <f t="shared" si="108"/>
        <v>0</v>
      </c>
      <c r="BY161">
        <v>-2.1402700000000001</v>
      </c>
      <c r="BZ161" s="6">
        <f t="shared" si="109"/>
        <v>0</v>
      </c>
      <c r="CA161">
        <v>2.3244099999999999</v>
      </c>
      <c r="CB161">
        <f t="shared" si="110"/>
        <v>1</v>
      </c>
      <c r="CC161">
        <v>0.14796599999999999</v>
      </c>
      <c r="CD161">
        <f t="shared" si="111"/>
        <v>0</v>
      </c>
      <c r="CE161">
        <v>-1.16001</v>
      </c>
      <c r="CF161">
        <f t="shared" si="112"/>
        <v>0</v>
      </c>
      <c r="CG161">
        <v>-2.2717299999999998</v>
      </c>
      <c r="CH161">
        <f t="shared" si="113"/>
        <v>0</v>
      </c>
      <c r="CI161">
        <v>1.1263099999999999</v>
      </c>
      <c r="CJ161">
        <f t="shared" si="114"/>
        <v>0</v>
      </c>
      <c r="CK161">
        <v>1.80593</v>
      </c>
      <c r="CL161">
        <f t="shared" si="115"/>
        <v>0</v>
      </c>
      <c r="CM161">
        <v>0.74137299999999995</v>
      </c>
      <c r="CN161">
        <f t="shared" si="116"/>
        <v>0</v>
      </c>
      <c r="CO161">
        <v>3.3156500000000002</v>
      </c>
      <c r="CP161">
        <f t="shared" si="117"/>
        <v>0</v>
      </c>
      <c r="CQ161">
        <v>-0.97443999999999997</v>
      </c>
      <c r="CR161" s="6">
        <f t="shared" si="118"/>
        <v>1</v>
      </c>
      <c r="CS161">
        <v>2.96136</v>
      </c>
      <c r="CT161">
        <f t="shared" si="119"/>
        <v>0</v>
      </c>
    </row>
    <row r="162" spans="1:98">
      <c r="A162" t="s">
        <v>184</v>
      </c>
      <c r="B162">
        <v>43</v>
      </c>
      <c r="C162">
        <f t="shared" si="80"/>
        <v>0</v>
      </c>
      <c r="D162" t="s">
        <v>124</v>
      </c>
      <c r="E162">
        <v>0</v>
      </c>
      <c r="F162" t="s">
        <v>51</v>
      </c>
      <c r="G162">
        <v>1</v>
      </c>
      <c r="H162">
        <v>1</v>
      </c>
      <c r="I162" t="s">
        <v>52</v>
      </c>
      <c r="J162">
        <v>0</v>
      </c>
      <c r="K162">
        <v>0</v>
      </c>
      <c r="L162">
        <v>0</v>
      </c>
      <c r="M162" t="s">
        <v>58</v>
      </c>
      <c r="N162">
        <v>0</v>
      </c>
      <c r="O162">
        <v>2</v>
      </c>
      <c r="P162">
        <v>1</v>
      </c>
      <c r="R162">
        <v>0</v>
      </c>
      <c r="S162">
        <v>491</v>
      </c>
      <c r="T162" s="2">
        <f>S162/30</f>
        <v>16.366666666666667</v>
      </c>
      <c r="U162">
        <v>0.42596200000000001</v>
      </c>
      <c r="V162">
        <f t="shared" si="81"/>
        <v>1</v>
      </c>
      <c r="W162">
        <v>0.28701300000000002</v>
      </c>
      <c r="X162">
        <f t="shared" si="82"/>
        <v>1</v>
      </c>
      <c r="Y162">
        <v>0.46565000000000001</v>
      </c>
      <c r="Z162">
        <f t="shared" si="83"/>
        <v>1</v>
      </c>
      <c r="AA162">
        <v>1.3277300000000001</v>
      </c>
      <c r="AB162">
        <f t="shared" si="84"/>
        <v>1</v>
      </c>
      <c r="AC162">
        <v>0.68645999999999996</v>
      </c>
      <c r="AD162">
        <f t="shared" si="85"/>
        <v>1</v>
      </c>
      <c r="AE162">
        <v>0.98579000000000006</v>
      </c>
      <c r="AF162">
        <f t="shared" si="86"/>
        <v>1</v>
      </c>
      <c r="AG162">
        <v>4.3834900000000001</v>
      </c>
      <c r="AH162">
        <f t="shared" si="87"/>
        <v>1</v>
      </c>
      <c r="AI162">
        <v>3.29765</v>
      </c>
      <c r="AJ162">
        <f t="shared" si="88"/>
        <v>1</v>
      </c>
      <c r="AK162">
        <v>2.58365</v>
      </c>
      <c r="AL162">
        <f t="shared" si="89"/>
        <v>0</v>
      </c>
      <c r="AM162">
        <v>1.49247</v>
      </c>
      <c r="AN162">
        <f t="shared" si="90"/>
        <v>0</v>
      </c>
      <c r="AO162">
        <v>2.75156</v>
      </c>
      <c r="AP162">
        <f t="shared" si="91"/>
        <v>1</v>
      </c>
      <c r="AQ162">
        <v>1.45217</v>
      </c>
      <c r="AR162">
        <f t="shared" si="92"/>
        <v>1</v>
      </c>
      <c r="AS162">
        <v>2.3262200000000002</v>
      </c>
      <c r="AT162">
        <f t="shared" si="93"/>
        <v>1</v>
      </c>
      <c r="AU162">
        <v>2.6027300000000002</v>
      </c>
      <c r="AV162">
        <f t="shared" si="94"/>
        <v>1</v>
      </c>
      <c r="AW162">
        <v>1.86422</v>
      </c>
      <c r="AX162">
        <f t="shared" si="95"/>
        <v>1</v>
      </c>
      <c r="AY162">
        <v>3.6962000000000002</v>
      </c>
      <c r="AZ162">
        <f t="shared" si="96"/>
        <v>1</v>
      </c>
      <c r="BA162">
        <v>3.8920599999999999</v>
      </c>
      <c r="BB162">
        <f t="shared" si="97"/>
        <v>1</v>
      </c>
      <c r="BC162">
        <v>3.7192799999999999</v>
      </c>
      <c r="BD162">
        <f t="shared" si="98"/>
        <v>1</v>
      </c>
      <c r="BE162">
        <v>5.1361699999999999</v>
      </c>
      <c r="BF162">
        <f t="shared" si="99"/>
        <v>1</v>
      </c>
      <c r="BG162">
        <v>5.8651400000000002</v>
      </c>
      <c r="BH162">
        <f t="shared" si="100"/>
        <v>1</v>
      </c>
      <c r="BI162">
        <v>2.4005999999999998</v>
      </c>
      <c r="BJ162">
        <f t="shared" si="101"/>
        <v>1</v>
      </c>
      <c r="BK162">
        <v>2.3483999999999998</v>
      </c>
      <c r="BL162">
        <f t="shared" si="102"/>
        <v>1</v>
      </c>
      <c r="BM162">
        <v>0.15238699999999999</v>
      </c>
      <c r="BN162">
        <f t="shared" si="103"/>
        <v>1</v>
      </c>
      <c r="BO162">
        <v>0.71661799999999998</v>
      </c>
      <c r="BP162">
        <f t="shared" si="104"/>
        <v>1</v>
      </c>
      <c r="BQ162">
        <v>-1.4933099999999999</v>
      </c>
      <c r="BR162">
        <f t="shared" si="105"/>
        <v>0</v>
      </c>
      <c r="BS162">
        <v>0.961032</v>
      </c>
      <c r="BT162">
        <f t="shared" si="106"/>
        <v>1</v>
      </c>
      <c r="BU162">
        <v>1.4804999999999999</v>
      </c>
      <c r="BV162">
        <f t="shared" si="107"/>
        <v>0</v>
      </c>
      <c r="BW162">
        <v>3.9007299999999998</v>
      </c>
      <c r="BX162">
        <f t="shared" si="108"/>
        <v>1</v>
      </c>
      <c r="BY162">
        <v>-2.1402700000000001</v>
      </c>
      <c r="BZ162" s="6">
        <f t="shared" si="109"/>
        <v>0</v>
      </c>
      <c r="CA162">
        <v>1.92021</v>
      </c>
      <c r="CB162">
        <f t="shared" si="110"/>
        <v>0</v>
      </c>
      <c r="CC162">
        <v>2.21827</v>
      </c>
      <c r="CD162">
        <f t="shared" si="111"/>
        <v>1</v>
      </c>
      <c r="CE162">
        <v>-1.51831</v>
      </c>
      <c r="CF162">
        <f t="shared" si="112"/>
        <v>0</v>
      </c>
      <c r="CG162">
        <v>-1.92893</v>
      </c>
      <c r="CH162">
        <f t="shared" si="113"/>
        <v>0</v>
      </c>
      <c r="CI162">
        <v>1.91781</v>
      </c>
      <c r="CJ162">
        <f t="shared" si="114"/>
        <v>1</v>
      </c>
      <c r="CK162">
        <v>1.8497300000000001</v>
      </c>
      <c r="CL162">
        <f t="shared" si="115"/>
        <v>0</v>
      </c>
      <c r="CM162">
        <v>2.1824699999999999</v>
      </c>
      <c r="CN162">
        <f t="shared" si="116"/>
        <v>0</v>
      </c>
      <c r="CO162">
        <v>5.0676500000000004</v>
      </c>
      <c r="CP162">
        <f t="shared" si="117"/>
        <v>0</v>
      </c>
      <c r="CQ162">
        <v>-1.2955399999999999</v>
      </c>
      <c r="CR162" s="6">
        <f t="shared" si="118"/>
        <v>0</v>
      </c>
      <c r="CS162">
        <v>2.7323599999999999</v>
      </c>
      <c r="CT162">
        <f t="shared" si="119"/>
        <v>0</v>
      </c>
    </row>
    <row r="163" spans="1:98">
      <c r="A163" t="s">
        <v>80</v>
      </c>
      <c r="B163">
        <v>35</v>
      </c>
      <c r="C163">
        <f t="shared" si="80"/>
        <v>0</v>
      </c>
      <c r="D163" t="s">
        <v>57</v>
      </c>
      <c r="E163">
        <v>0</v>
      </c>
      <c r="F163" t="s">
        <v>51</v>
      </c>
      <c r="G163">
        <v>1</v>
      </c>
      <c r="H163">
        <v>1</v>
      </c>
      <c r="I163" t="s">
        <v>78</v>
      </c>
      <c r="J163">
        <v>0</v>
      </c>
      <c r="K163">
        <v>0</v>
      </c>
      <c r="L163">
        <v>0</v>
      </c>
      <c r="R163">
        <v>0</v>
      </c>
      <c r="S163">
        <v>861</v>
      </c>
      <c r="T163" s="2">
        <f>S163/30</f>
        <v>28.7</v>
      </c>
      <c r="U163">
        <v>1.0142599999999999</v>
      </c>
      <c r="V163">
        <f t="shared" si="81"/>
        <v>1</v>
      </c>
      <c r="W163">
        <v>-1.80569</v>
      </c>
      <c r="X163">
        <f t="shared" si="82"/>
        <v>0</v>
      </c>
      <c r="Y163">
        <v>-0.34434999999999999</v>
      </c>
      <c r="Z163">
        <f t="shared" si="83"/>
        <v>0</v>
      </c>
      <c r="AA163">
        <v>0.20793400000000001</v>
      </c>
      <c r="AB163">
        <f t="shared" si="84"/>
        <v>0</v>
      </c>
      <c r="AC163">
        <v>-0.75163999999999997</v>
      </c>
      <c r="AD163">
        <f t="shared" si="85"/>
        <v>0</v>
      </c>
      <c r="AE163">
        <v>-8.9010000000000006E-2</v>
      </c>
      <c r="AF163">
        <f t="shared" si="86"/>
        <v>1</v>
      </c>
      <c r="AG163">
        <v>3.2620900000000002</v>
      </c>
      <c r="AH163">
        <f t="shared" si="87"/>
        <v>1</v>
      </c>
      <c r="AI163">
        <v>2.7817500000000002</v>
      </c>
      <c r="AJ163">
        <f t="shared" si="88"/>
        <v>1</v>
      </c>
      <c r="AK163">
        <v>2.0614499999999998</v>
      </c>
      <c r="AL163">
        <f t="shared" si="89"/>
        <v>0</v>
      </c>
      <c r="AM163">
        <v>2.0664699999999998</v>
      </c>
      <c r="AN163">
        <f t="shared" si="90"/>
        <v>1</v>
      </c>
      <c r="AO163">
        <v>4.2009600000000002</v>
      </c>
      <c r="AP163">
        <f t="shared" si="91"/>
        <v>1</v>
      </c>
      <c r="AQ163">
        <v>1.7455700000000001</v>
      </c>
      <c r="AR163">
        <f t="shared" si="92"/>
        <v>1</v>
      </c>
      <c r="AS163">
        <v>-0.78787600000000002</v>
      </c>
      <c r="AT163">
        <f t="shared" si="93"/>
        <v>0</v>
      </c>
      <c r="AU163">
        <v>-0.384465</v>
      </c>
      <c r="AV163">
        <f t="shared" si="94"/>
        <v>0</v>
      </c>
      <c r="AW163">
        <v>0.93571499999999996</v>
      </c>
      <c r="AX163">
        <f t="shared" si="95"/>
        <v>0</v>
      </c>
      <c r="AY163">
        <v>-1.169</v>
      </c>
      <c r="AZ163">
        <f t="shared" si="96"/>
        <v>0</v>
      </c>
      <c r="BA163">
        <v>-0.63354500000000002</v>
      </c>
      <c r="BB163">
        <f t="shared" si="97"/>
        <v>0</v>
      </c>
      <c r="BC163">
        <v>2.25848</v>
      </c>
      <c r="BD163">
        <f t="shared" si="98"/>
        <v>0</v>
      </c>
      <c r="BE163">
        <v>-0.41233500000000001</v>
      </c>
      <c r="BF163">
        <f t="shared" si="99"/>
        <v>0</v>
      </c>
      <c r="BG163">
        <v>1.2815399999999999</v>
      </c>
      <c r="BH163">
        <f t="shared" si="100"/>
        <v>0</v>
      </c>
      <c r="BI163">
        <v>-2.0546000000000002</v>
      </c>
      <c r="BJ163">
        <f t="shared" si="101"/>
        <v>0</v>
      </c>
      <c r="BK163">
        <v>-0.36089900000000003</v>
      </c>
      <c r="BL163">
        <f t="shared" si="102"/>
        <v>0</v>
      </c>
      <c r="BM163">
        <v>-2.9631099999999999</v>
      </c>
      <c r="BN163">
        <f t="shared" si="103"/>
        <v>0</v>
      </c>
      <c r="BO163">
        <v>-0.370282</v>
      </c>
      <c r="BP163">
        <f t="shared" si="104"/>
        <v>0</v>
      </c>
      <c r="BQ163">
        <v>-0.59490699999999996</v>
      </c>
      <c r="BR163">
        <f t="shared" si="105"/>
        <v>1</v>
      </c>
      <c r="BS163">
        <v>-1.3099700000000001</v>
      </c>
      <c r="BT163">
        <f t="shared" si="106"/>
        <v>0</v>
      </c>
      <c r="BU163">
        <v>1.6947000000000001</v>
      </c>
      <c r="BV163">
        <f t="shared" si="107"/>
        <v>0</v>
      </c>
      <c r="BW163">
        <v>2.0349300000000001</v>
      </c>
      <c r="BX163">
        <f t="shared" si="108"/>
        <v>0</v>
      </c>
      <c r="BY163">
        <v>-1.73397</v>
      </c>
      <c r="BZ163" s="6">
        <f t="shared" si="109"/>
        <v>1</v>
      </c>
      <c r="CA163">
        <v>1.9024099999999999</v>
      </c>
      <c r="CB163">
        <f t="shared" si="110"/>
        <v>0</v>
      </c>
      <c r="CC163">
        <v>3.2494700000000001</v>
      </c>
      <c r="CD163">
        <f t="shared" si="111"/>
        <v>1</v>
      </c>
      <c r="CE163">
        <v>1.46139</v>
      </c>
      <c r="CF163">
        <f t="shared" si="112"/>
        <v>1</v>
      </c>
      <c r="CG163">
        <v>1.2731699999999999</v>
      </c>
      <c r="CH163">
        <f t="shared" si="113"/>
        <v>1</v>
      </c>
      <c r="CI163">
        <v>2.12541</v>
      </c>
      <c r="CJ163">
        <f t="shared" si="114"/>
        <v>1</v>
      </c>
      <c r="CK163">
        <v>3.5368300000000001</v>
      </c>
      <c r="CL163">
        <f t="shared" si="115"/>
        <v>1</v>
      </c>
      <c r="CM163">
        <v>3.3989699999999998</v>
      </c>
      <c r="CN163">
        <f t="shared" si="116"/>
        <v>1</v>
      </c>
      <c r="CO163">
        <v>5.5063500000000003</v>
      </c>
      <c r="CP163">
        <f t="shared" si="117"/>
        <v>1</v>
      </c>
      <c r="CQ163">
        <v>-0.31303999999999998</v>
      </c>
      <c r="CR163" s="6">
        <f t="shared" si="118"/>
        <v>1</v>
      </c>
      <c r="CS163">
        <v>3.96896</v>
      </c>
      <c r="CT163">
        <f t="shared" si="119"/>
        <v>1</v>
      </c>
    </row>
    <row r="164" spans="1:98">
      <c r="A164" t="s">
        <v>346</v>
      </c>
      <c r="B164">
        <v>38</v>
      </c>
      <c r="C164">
        <f t="shared" si="80"/>
        <v>0</v>
      </c>
      <c r="D164" t="s">
        <v>61</v>
      </c>
      <c r="E164">
        <v>1</v>
      </c>
      <c r="F164" t="s">
        <v>88</v>
      </c>
      <c r="G164">
        <v>2</v>
      </c>
      <c r="H164">
        <v>0</v>
      </c>
      <c r="I164" t="s">
        <v>54</v>
      </c>
      <c r="J164">
        <v>1</v>
      </c>
      <c r="K164">
        <v>4</v>
      </c>
      <c r="L164">
        <v>1</v>
      </c>
      <c r="M164" t="s">
        <v>66</v>
      </c>
      <c r="N164">
        <v>1</v>
      </c>
      <c r="R164">
        <v>0</v>
      </c>
      <c r="S164">
        <v>426</v>
      </c>
      <c r="T164" s="2">
        <f>S164/30</f>
        <v>14.2</v>
      </c>
      <c r="U164">
        <v>-1.56674</v>
      </c>
      <c r="V164">
        <f t="shared" si="81"/>
        <v>0</v>
      </c>
      <c r="W164">
        <v>-0.24318699999999999</v>
      </c>
      <c r="X164">
        <f t="shared" si="82"/>
        <v>1</v>
      </c>
      <c r="Y164">
        <v>0.52075000000000005</v>
      </c>
      <c r="Z164">
        <f t="shared" si="83"/>
        <v>1</v>
      </c>
      <c r="AA164">
        <v>-0.70426599999999995</v>
      </c>
      <c r="AB164">
        <f t="shared" si="84"/>
        <v>0</v>
      </c>
      <c r="AC164">
        <v>-0.88783999999999996</v>
      </c>
      <c r="AD164">
        <f t="shared" si="85"/>
        <v>0</v>
      </c>
      <c r="AE164">
        <v>-1.46611</v>
      </c>
      <c r="AF164">
        <f t="shared" si="86"/>
        <v>0</v>
      </c>
      <c r="AG164">
        <v>-2.5202100000000001</v>
      </c>
      <c r="AH164">
        <f t="shared" si="87"/>
        <v>0</v>
      </c>
      <c r="AI164">
        <v>-0.493647</v>
      </c>
      <c r="AJ164">
        <f t="shared" si="88"/>
        <v>0</v>
      </c>
      <c r="AK164">
        <v>3.3915500000000001</v>
      </c>
      <c r="AL164">
        <f t="shared" si="89"/>
        <v>1</v>
      </c>
      <c r="AM164">
        <v>3.05647</v>
      </c>
      <c r="AN164">
        <f t="shared" si="90"/>
        <v>1</v>
      </c>
      <c r="AO164">
        <v>4.18926</v>
      </c>
      <c r="AP164">
        <f t="shared" si="91"/>
        <v>1</v>
      </c>
      <c r="AQ164">
        <v>2.3936700000000002</v>
      </c>
      <c r="AR164">
        <f t="shared" si="92"/>
        <v>1</v>
      </c>
      <c r="AS164">
        <v>1.98672</v>
      </c>
      <c r="AT164">
        <f t="shared" si="93"/>
        <v>1</v>
      </c>
      <c r="AU164">
        <v>2.4430299999999998</v>
      </c>
      <c r="AV164">
        <f t="shared" si="94"/>
        <v>1</v>
      </c>
      <c r="AW164">
        <v>2.23332</v>
      </c>
      <c r="AX164">
        <f t="shared" si="95"/>
        <v>1</v>
      </c>
      <c r="AY164">
        <v>4.6828000000000003</v>
      </c>
      <c r="AZ164">
        <f t="shared" si="96"/>
        <v>1</v>
      </c>
      <c r="BA164">
        <v>4.7060599999999999</v>
      </c>
      <c r="BB164">
        <f t="shared" si="97"/>
        <v>1</v>
      </c>
      <c r="BC164">
        <v>3.7014800000000001</v>
      </c>
      <c r="BD164">
        <f t="shared" si="98"/>
        <v>1</v>
      </c>
      <c r="BE164">
        <v>4.9862700000000002</v>
      </c>
      <c r="BF164">
        <f t="shared" si="99"/>
        <v>1</v>
      </c>
      <c r="BG164">
        <v>6.9208400000000001</v>
      </c>
      <c r="BH164">
        <f t="shared" si="100"/>
        <v>1</v>
      </c>
      <c r="BI164">
        <v>1.0306</v>
      </c>
      <c r="BJ164">
        <f t="shared" si="101"/>
        <v>1</v>
      </c>
      <c r="BK164">
        <v>3.3338000000000001</v>
      </c>
      <c r="BL164">
        <f t="shared" si="102"/>
        <v>1</v>
      </c>
      <c r="BM164">
        <v>0.92718800000000001</v>
      </c>
      <c r="BN164">
        <f t="shared" si="103"/>
        <v>1</v>
      </c>
      <c r="BO164">
        <v>0.88251800000000002</v>
      </c>
      <c r="BP164">
        <f t="shared" si="104"/>
        <v>1</v>
      </c>
      <c r="BQ164">
        <v>0.63099300000000003</v>
      </c>
      <c r="BR164">
        <f t="shared" si="105"/>
        <v>1</v>
      </c>
      <c r="BS164">
        <v>0.51333200000000001</v>
      </c>
      <c r="BT164">
        <f t="shared" si="106"/>
        <v>1</v>
      </c>
      <c r="BU164">
        <v>-5.0256999999999996</v>
      </c>
      <c r="BV164">
        <f t="shared" si="107"/>
        <v>0</v>
      </c>
      <c r="BW164">
        <v>-2.8881700000000001</v>
      </c>
      <c r="BX164">
        <f t="shared" si="108"/>
        <v>0</v>
      </c>
      <c r="BY164">
        <v>-2.1402700000000001</v>
      </c>
      <c r="BZ164" s="6">
        <f t="shared" si="109"/>
        <v>0</v>
      </c>
      <c r="CA164">
        <v>-3.86389</v>
      </c>
      <c r="CB164">
        <f t="shared" si="110"/>
        <v>0</v>
      </c>
      <c r="CC164">
        <v>-2.8088299999999999</v>
      </c>
      <c r="CD164">
        <f t="shared" si="111"/>
        <v>0</v>
      </c>
      <c r="CE164">
        <v>-0.60721099999999995</v>
      </c>
      <c r="CF164">
        <f t="shared" si="112"/>
        <v>0</v>
      </c>
      <c r="CG164">
        <v>-1.9862299999999999</v>
      </c>
      <c r="CH164">
        <f t="shared" si="113"/>
        <v>0</v>
      </c>
      <c r="CI164">
        <v>-8.0285899999999993E-2</v>
      </c>
      <c r="CJ164">
        <f t="shared" si="114"/>
        <v>0</v>
      </c>
      <c r="CK164">
        <v>2.2954300000000001</v>
      </c>
      <c r="CL164">
        <f t="shared" si="115"/>
        <v>0</v>
      </c>
      <c r="CM164">
        <v>0.54597300000000004</v>
      </c>
      <c r="CN164">
        <f t="shared" si="116"/>
        <v>0</v>
      </c>
      <c r="CO164">
        <v>0.267148</v>
      </c>
      <c r="CP164">
        <f t="shared" si="117"/>
        <v>0</v>
      </c>
      <c r="CQ164">
        <v>-1.2955399999999999</v>
      </c>
      <c r="CR164" s="6">
        <f t="shared" si="118"/>
        <v>0</v>
      </c>
      <c r="CS164">
        <v>1.1640600000000001</v>
      </c>
      <c r="CT164">
        <f t="shared" si="119"/>
        <v>0</v>
      </c>
    </row>
    <row r="165" spans="1:98">
      <c r="A165" t="s">
        <v>341</v>
      </c>
      <c r="B165">
        <v>49</v>
      </c>
      <c r="C165">
        <f t="shared" si="80"/>
        <v>1</v>
      </c>
      <c r="D165" t="s">
        <v>75</v>
      </c>
      <c r="E165">
        <v>0</v>
      </c>
      <c r="F165" t="s">
        <v>88</v>
      </c>
      <c r="G165">
        <v>2</v>
      </c>
      <c r="H165">
        <v>0</v>
      </c>
      <c r="I165" t="s">
        <v>52</v>
      </c>
      <c r="J165">
        <v>0</v>
      </c>
      <c r="K165">
        <v>0</v>
      </c>
      <c r="L165">
        <v>0</v>
      </c>
      <c r="M165" t="s">
        <v>58</v>
      </c>
      <c r="N165">
        <v>0</v>
      </c>
      <c r="O165">
        <v>1</v>
      </c>
      <c r="P165">
        <v>0</v>
      </c>
      <c r="R165">
        <v>0</v>
      </c>
      <c r="S165">
        <v>1078</v>
      </c>
      <c r="T165" s="2">
        <f>S165/30</f>
        <v>35.93333333333333</v>
      </c>
      <c r="U165">
        <v>-0.56753799999999999</v>
      </c>
      <c r="V165">
        <f t="shared" si="81"/>
        <v>0</v>
      </c>
      <c r="W165">
        <v>-0.68298700000000001</v>
      </c>
      <c r="X165">
        <f t="shared" si="82"/>
        <v>0</v>
      </c>
      <c r="Y165">
        <v>-0.97324999999999995</v>
      </c>
      <c r="Z165">
        <f t="shared" si="83"/>
        <v>0</v>
      </c>
      <c r="AA165">
        <v>-4.5665699999999997E-2</v>
      </c>
      <c r="AB165">
        <f t="shared" si="84"/>
        <v>0</v>
      </c>
      <c r="AC165">
        <v>-2.66804</v>
      </c>
      <c r="AD165">
        <f t="shared" si="85"/>
        <v>0</v>
      </c>
      <c r="AE165">
        <v>-2.5125099999999998</v>
      </c>
      <c r="AF165">
        <f t="shared" si="86"/>
        <v>0</v>
      </c>
      <c r="AG165">
        <v>0.60669300000000004</v>
      </c>
      <c r="AH165">
        <f t="shared" si="87"/>
        <v>0</v>
      </c>
      <c r="AI165">
        <v>1.1313500000000001</v>
      </c>
      <c r="AJ165">
        <f t="shared" si="88"/>
        <v>0</v>
      </c>
      <c r="AK165">
        <v>2.6527500000000002</v>
      </c>
      <c r="AL165">
        <f t="shared" si="89"/>
        <v>1</v>
      </c>
      <c r="AM165">
        <v>1.9893700000000001</v>
      </c>
      <c r="AN165">
        <f t="shared" si="90"/>
        <v>1</v>
      </c>
      <c r="AO165">
        <v>3.43486</v>
      </c>
      <c r="AP165">
        <f t="shared" si="91"/>
        <v>1</v>
      </c>
      <c r="AQ165">
        <v>-0.34293200000000001</v>
      </c>
      <c r="AR165">
        <f t="shared" si="92"/>
        <v>0</v>
      </c>
      <c r="AS165">
        <v>3.2507199999999998</v>
      </c>
      <c r="AT165">
        <f t="shared" si="93"/>
        <v>1</v>
      </c>
      <c r="AU165">
        <v>3.0269300000000001</v>
      </c>
      <c r="AV165">
        <f t="shared" si="94"/>
        <v>1</v>
      </c>
      <c r="AW165">
        <v>2.0720200000000002</v>
      </c>
      <c r="AX165">
        <f t="shared" si="95"/>
        <v>1</v>
      </c>
      <c r="AY165">
        <v>4.3198999999999996</v>
      </c>
      <c r="AZ165">
        <f t="shared" si="96"/>
        <v>1</v>
      </c>
      <c r="BA165">
        <v>3.4433600000000002</v>
      </c>
      <c r="BB165">
        <f t="shared" si="97"/>
        <v>1</v>
      </c>
      <c r="BC165">
        <v>3.6779799999999998</v>
      </c>
      <c r="BD165">
        <f t="shared" si="98"/>
        <v>1</v>
      </c>
      <c r="BE165">
        <v>6.2888700000000002</v>
      </c>
      <c r="BF165">
        <f t="shared" si="99"/>
        <v>1</v>
      </c>
      <c r="BG165">
        <v>8.68994</v>
      </c>
      <c r="BH165">
        <f t="shared" si="100"/>
        <v>1</v>
      </c>
      <c r="BI165">
        <v>0.62909999999999999</v>
      </c>
      <c r="BJ165">
        <f t="shared" si="101"/>
        <v>1</v>
      </c>
      <c r="BK165">
        <v>2.7505000000000002</v>
      </c>
      <c r="BL165">
        <f t="shared" si="102"/>
        <v>1</v>
      </c>
      <c r="BM165">
        <v>1.22109</v>
      </c>
      <c r="BN165">
        <f t="shared" si="103"/>
        <v>1</v>
      </c>
      <c r="BO165">
        <v>2.1456200000000001</v>
      </c>
      <c r="BP165">
        <f t="shared" si="104"/>
        <v>1</v>
      </c>
      <c r="BQ165">
        <v>1.6314900000000001</v>
      </c>
      <c r="BR165">
        <f t="shared" si="105"/>
        <v>1</v>
      </c>
      <c r="BS165">
        <v>1.9161300000000001</v>
      </c>
      <c r="BT165">
        <f t="shared" si="106"/>
        <v>1</v>
      </c>
      <c r="BU165">
        <v>4.133</v>
      </c>
      <c r="BV165">
        <f t="shared" si="107"/>
        <v>1</v>
      </c>
      <c r="BW165">
        <v>4.3801300000000003</v>
      </c>
      <c r="BX165">
        <f t="shared" si="108"/>
        <v>1</v>
      </c>
      <c r="BY165">
        <v>-2.1402700000000001</v>
      </c>
      <c r="BZ165" s="6">
        <f t="shared" si="109"/>
        <v>0</v>
      </c>
      <c r="CA165">
        <v>-4.0039899999999999</v>
      </c>
      <c r="CB165">
        <f t="shared" si="110"/>
        <v>0</v>
      </c>
      <c r="CC165">
        <v>1.4564699999999999</v>
      </c>
      <c r="CD165">
        <f t="shared" si="111"/>
        <v>0</v>
      </c>
      <c r="CE165">
        <v>0.47128900000000001</v>
      </c>
      <c r="CF165">
        <f t="shared" si="112"/>
        <v>1</v>
      </c>
      <c r="CG165">
        <v>-1.57463</v>
      </c>
      <c r="CH165">
        <f t="shared" si="113"/>
        <v>0</v>
      </c>
      <c r="CI165">
        <v>2.5081099999999998</v>
      </c>
      <c r="CJ165">
        <f t="shared" si="114"/>
        <v>1</v>
      </c>
      <c r="CK165">
        <v>3.2334299999999998</v>
      </c>
      <c r="CL165">
        <f t="shared" si="115"/>
        <v>1</v>
      </c>
      <c r="CM165">
        <v>1.8619699999999999</v>
      </c>
      <c r="CN165">
        <f t="shared" si="116"/>
        <v>0</v>
      </c>
      <c r="CO165">
        <v>0.65804799999999997</v>
      </c>
      <c r="CP165">
        <f t="shared" si="117"/>
        <v>0</v>
      </c>
      <c r="CQ165">
        <v>-1.2955399999999999</v>
      </c>
      <c r="CR165" s="6">
        <f t="shared" si="118"/>
        <v>0</v>
      </c>
      <c r="CS165">
        <v>-0.95344099999999998</v>
      </c>
      <c r="CT165">
        <f t="shared" si="119"/>
        <v>0</v>
      </c>
    </row>
    <row r="166" spans="1:98">
      <c r="A166" t="s">
        <v>157</v>
      </c>
      <c r="B166">
        <v>32</v>
      </c>
      <c r="C166">
        <f t="shared" si="80"/>
        <v>0</v>
      </c>
      <c r="D166" t="s">
        <v>61</v>
      </c>
      <c r="E166">
        <v>1</v>
      </c>
      <c r="F166" t="s">
        <v>51</v>
      </c>
      <c r="G166">
        <v>1</v>
      </c>
      <c r="H166">
        <v>1</v>
      </c>
      <c r="I166" t="s">
        <v>54</v>
      </c>
      <c r="J166">
        <v>1</v>
      </c>
      <c r="K166">
        <v>2</v>
      </c>
      <c r="L166">
        <v>1</v>
      </c>
      <c r="M166" t="s">
        <v>66</v>
      </c>
      <c r="N166">
        <v>1</v>
      </c>
      <c r="O166">
        <v>1</v>
      </c>
      <c r="P166">
        <v>0</v>
      </c>
      <c r="R166">
        <v>0</v>
      </c>
      <c r="S166">
        <v>321</v>
      </c>
      <c r="T166" s="2">
        <f>S166/30</f>
        <v>10.7</v>
      </c>
      <c r="U166">
        <v>0.77866199999999997</v>
      </c>
      <c r="V166">
        <f t="shared" si="81"/>
        <v>1</v>
      </c>
      <c r="W166">
        <v>-1.69079</v>
      </c>
      <c r="X166">
        <f t="shared" si="82"/>
        <v>0</v>
      </c>
      <c r="Y166">
        <v>3.1649799999999999E-2</v>
      </c>
      <c r="Z166">
        <f t="shared" si="83"/>
        <v>0</v>
      </c>
      <c r="AA166">
        <v>0.16043399999999999</v>
      </c>
      <c r="AB166">
        <f t="shared" si="84"/>
        <v>0</v>
      </c>
      <c r="AC166">
        <v>-0.31384000000000001</v>
      </c>
      <c r="AD166">
        <f t="shared" si="85"/>
        <v>0</v>
      </c>
      <c r="AE166">
        <v>0.12569</v>
      </c>
      <c r="AF166">
        <f t="shared" si="86"/>
        <v>1</v>
      </c>
      <c r="AG166">
        <v>2.8834900000000001</v>
      </c>
      <c r="AH166">
        <f t="shared" si="87"/>
        <v>1</v>
      </c>
      <c r="AI166">
        <v>2.6012499999999998</v>
      </c>
      <c r="AJ166">
        <f t="shared" si="88"/>
        <v>1</v>
      </c>
      <c r="AK166">
        <v>2.1098499999999998</v>
      </c>
      <c r="AL166">
        <f t="shared" si="89"/>
        <v>0</v>
      </c>
      <c r="AM166">
        <v>1.7346699999999999</v>
      </c>
      <c r="AN166">
        <f t="shared" si="90"/>
        <v>1</v>
      </c>
      <c r="AO166">
        <v>3.9881600000000001</v>
      </c>
      <c r="AP166">
        <f t="shared" si="91"/>
        <v>1</v>
      </c>
      <c r="AQ166">
        <v>2.3071700000000002</v>
      </c>
      <c r="AR166">
        <f t="shared" si="92"/>
        <v>1</v>
      </c>
      <c r="AS166">
        <v>0.45472400000000002</v>
      </c>
      <c r="AT166">
        <f t="shared" si="93"/>
        <v>0</v>
      </c>
      <c r="AU166">
        <v>0.80733500000000002</v>
      </c>
      <c r="AV166">
        <f t="shared" si="94"/>
        <v>1</v>
      </c>
      <c r="AW166">
        <v>0.61451500000000003</v>
      </c>
      <c r="AX166">
        <f t="shared" si="95"/>
        <v>0</v>
      </c>
      <c r="AY166">
        <v>-9.0698299999999996E-2</v>
      </c>
      <c r="AZ166">
        <f t="shared" si="96"/>
        <v>0</v>
      </c>
      <c r="BA166">
        <v>0.23375499999999999</v>
      </c>
      <c r="BB166">
        <f t="shared" si="97"/>
        <v>0</v>
      </c>
      <c r="BC166">
        <v>2.65218</v>
      </c>
      <c r="BD166">
        <f t="shared" si="98"/>
        <v>1</v>
      </c>
      <c r="BE166">
        <v>-0.55003500000000005</v>
      </c>
      <c r="BF166">
        <f t="shared" si="99"/>
        <v>0</v>
      </c>
      <c r="BG166">
        <v>-1.48716</v>
      </c>
      <c r="BH166">
        <f t="shared" si="100"/>
        <v>0</v>
      </c>
      <c r="BI166">
        <v>2.7014</v>
      </c>
      <c r="BJ166">
        <f t="shared" si="101"/>
        <v>1</v>
      </c>
      <c r="BK166">
        <v>1.3724000000000001</v>
      </c>
      <c r="BL166">
        <f t="shared" si="102"/>
        <v>1</v>
      </c>
      <c r="BM166">
        <v>-0.94001299999999999</v>
      </c>
      <c r="BN166">
        <f t="shared" si="103"/>
        <v>0</v>
      </c>
      <c r="BO166">
        <v>0.17751800000000001</v>
      </c>
      <c r="BP166">
        <f t="shared" si="104"/>
        <v>0</v>
      </c>
      <c r="BQ166">
        <v>-2.2696100000000001</v>
      </c>
      <c r="BR166">
        <f t="shared" si="105"/>
        <v>0</v>
      </c>
      <c r="BS166">
        <v>-0.33366800000000002</v>
      </c>
      <c r="BT166">
        <f t="shared" si="106"/>
        <v>0</v>
      </c>
      <c r="BU166">
        <v>1.9921</v>
      </c>
      <c r="BV166">
        <f t="shared" si="107"/>
        <v>1</v>
      </c>
      <c r="BW166">
        <v>1.94713</v>
      </c>
      <c r="BX166">
        <f t="shared" si="108"/>
        <v>0</v>
      </c>
      <c r="BY166">
        <v>-1.22997</v>
      </c>
      <c r="BZ166" s="6">
        <f t="shared" si="109"/>
        <v>1</v>
      </c>
      <c r="CA166">
        <v>2.2945099999999998</v>
      </c>
      <c r="CB166">
        <f t="shared" si="110"/>
        <v>1</v>
      </c>
      <c r="CC166">
        <v>3.8061699999999998</v>
      </c>
      <c r="CD166">
        <f t="shared" si="111"/>
        <v>1</v>
      </c>
      <c r="CE166">
        <v>0.83458900000000003</v>
      </c>
      <c r="CF166">
        <f t="shared" si="112"/>
        <v>1</v>
      </c>
      <c r="CG166">
        <v>8.4467200000000006E-2</v>
      </c>
      <c r="CH166">
        <f t="shared" si="113"/>
        <v>1</v>
      </c>
      <c r="CI166">
        <v>2.3526099999999999</v>
      </c>
      <c r="CJ166">
        <f t="shared" si="114"/>
        <v>1</v>
      </c>
      <c r="CK166">
        <v>2.7630300000000001</v>
      </c>
      <c r="CL166">
        <f t="shared" si="115"/>
        <v>0</v>
      </c>
      <c r="CM166">
        <v>3.3549699999999998</v>
      </c>
      <c r="CN166">
        <f t="shared" si="116"/>
        <v>1</v>
      </c>
      <c r="CO166">
        <v>5.5146499999999996</v>
      </c>
      <c r="CP166">
        <f t="shared" si="117"/>
        <v>1</v>
      </c>
      <c r="CQ166">
        <v>-1.2955399999999999</v>
      </c>
      <c r="CR166" s="6">
        <f t="shared" si="118"/>
        <v>0</v>
      </c>
      <c r="CS166">
        <v>4.3566599999999998</v>
      </c>
      <c r="CT166">
        <f t="shared" si="119"/>
        <v>1</v>
      </c>
    </row>
    <row r="167" spans="1:98">
      <c r="A167" t="s">
        <v>231</v>
      </c>
      <c r="B167">
        <v>33</v>
      </c>
      <c r="C167">
        <f t="shared" si="80"/>
        <v>0</v>
      </c>
      <c r="D167" t="s">
        <v>61</v>
      </c>
      <c r="E167">
        <v>1</v>
      </c>
      <c r="F167" t="s">
        <v>182</v>
      </c>
      <c r="G167">
        <v>2</v>
      </c>
      <c r="H167">
        <v>0</v>
      </c>
      <c r="I167" t="s">
        <v>52</v>
      </c>
      <c r="J167">
        <v>0</v>
      </c>
      <c r="K167">
        <v>1</v>
      </c>
      <c r="L167">
        <v>1</v>
      </c>
      <c r="M167" t="s">
        <v>58</v>
      </c>
      <c r="N167">
        <v>0</v>
      </c>
      <c r="O167">
        <v>1</v>
      </c>
      <c r="P167">
        <v>0</v>
      </c>
      <c r="R167">
        <v>0</v>
      </c>
      <c r="S167">
        <v>34</v>
      </c>
      <c r="T167" s="2">
        <f>S167/30</f>
        <v>1.1333333333333333</v>
      </c>
      <c r="U167">
        <v>-2.9777399999999998</v>
      </c>
      <c r="V167">
        <f t="shared" si="81"/>
        <v>0</v>
      </c>
      <c r="W167">
        <v>-2.66229</v>
      </c>
      <c r="X167">
        <f t="shared" si="82"/>
        <v>0</v>
      </c>
      <c r="Y167">
        <v>-1.69875</v>
      </c>
      <c r="Z167">
        <f t="shared" si="83"/>
        <v>0</v>
      </c>
      <c r="AA167">
        <v>-1.3039700000000001</v>
      </c>
      <c r="AB167">
        <f t="shared" si="84"/>
        <v>0</v>
      </c>
      <c r="AC167">
        <v>0.18076</v>
      </c>
      <c r="AD167">
        <f t="shared" si="85"/>
        <v>0</v>
      </c>
      <c r="AE167">
        <v>0.53108999999999995</v>
      </c>
      <c r="AF167">
        <f t="shared" si="86"/>
        <v>1</v>
      </c>
      <c r="AG167">
        <v>2.30369</v>
      </c>
      <c r="AH167">
        <f t="shared" si="87"/>
        <v>0</v>
      </c>
      <c r="AI167">
        <v>1.73855</v>
      </c>
      <c r="AJ167">
        <f t="shared" si="88"/>
        <v>0</v>
      </c>
      <c r="AK167">
        <v>2.9131499999999999</v>
      </c>
      <c r="AL167">
        <f t="shared" si="89"/>
        <v>1</v>
      </c>
      <c r="AM167">
        <v>-0.25133</v>
      </c>
      <c r="AN167">
        <f t="shared" si="90"/>
        <v>0</v>
      </c>
      <c r="AO167">
        <v>2.2765599999999999</v>
      </c>
      <c r="AP167">
        <f t="shared" si="91"/>
        <v>0</v>
      </c>
      <c r="AQ167">
        <v>0.99526800000000004</v>
      </c>
      <c r="AR167">
        <f t="shared" si="92"/>
        <v>1</v>
      </c>
      <c r="AS167">
        <v>0.88272399999999995</v>
      </c>
      <c r="AT167">
        <f t="shared" si="93"/>
        <v>1</v>
      </c>
      <c r="AU167">
        <v>1.5495300000000001</v>
      </c>
      <c r="AV167">
        <f t="shared" si="94"/>
        <v>1</v>
      </c>
      <c r="AW167">
        <v>1.80532</v>
      </c>
      <c r="AX167">
        <f t="shared" si="95"/>
        <v>1</v>
      </c>
      <c r="AY167">
        <v>3.2536</v>
      </c>
      <c r="AZ167">
        <f t="shared" si="96"/>
        <v>1</v>
      </c>
      <c r="BA167">
        <v>4.1089500000000001</v>
      </c>
      <c r="BB167">
        <f t="shared" si="97"/>
        <v>1</v>
      </c>
      <c r="BC167">
        <v>3.40158</v>
      </c>
      <c r="BD167">
        <f t="shared" si="98"/>
        <v>1</v>
      </c>
      <c r="BE167">
        <v>4.8168600000000001</v>
      </c>
      <c r="BF167">
        <f t="shared" si="99"/>
        <v>1</v>
      </c>
      <c r="BG167">
        <v>3.8689399999999998</v>
      </c>
      <c r="BH167">
        <f t="shared" si="100"/>
        <v>1</v>
      </c>
      <c r="BI167">
        <v>0.79100000000000004</v>
      </c>
      <c r="BJ167">
        <f t="shared" si="101"/>
        <v>1</v>
      </c>
      <c r="BK167">
        <v>1.1353</v>
      </c>
      <c r="BL167">
        <f t="shared" si="102"/>
        <v>1</v>
      </c>
      <c r="BM167">
        <v>-1.0846100000000001</v>
      </c>
      <c r="BN167">
        <f t="shared" si="103"/>
        <v>0</v>
      </c>
      <c r="BO167">
        <v>0.45851799999999998</v>
      </c>
      <c r="BP167">
        <f t="shared" si="104"/>
        <v>1</v>
      </c>
      <c r="BQ167">
        <v>-2.1957100000000001</v>
      </c>
      <c r="BR167">
        <f t="shared" si="105"/>
        <v>0</v>
      </c>
      <c r="BS167">
        <v>-2.63347</v>
      </c>
      <c r="BT167">
        <f t="shared" si="106"/>
        <v>0</v>
      </c>
      <c r="BU167">
        <v>0.78650100000000001</v>
      </c>
      <c r="BV167">
        <f t="shared" si="107"/>
        <v>0</v>
      </c>
      <c r="BW167">
        <v>3.7677299999999998</v>
      </c>
      <c r="BX167">
        <f t="shared" si="108"/>
        <v>1</v>
      </c>
      <c r="BY167">
        <v>-2.1402700000000001</v>
      </c>
      <c r="BZ167" s="6">
        <f t="shared" si="109"/>
        <v>0</v>
      </c>
      <c r="CA167">
        <v>-3.9445899999999998</v>
      </c>
      <c r="CB167">
        <f t="shared" si="110"/>
        <v>0</v>
      </c>
      <c r="CC167">
        <v>2.37277</v>
      </c>
      <c r="CD167">
        <f t="shared" si="111"/>
        <v>1</v>
      </c>
      <c r="CE167">
        <v>6.1588499999999997E-2</v>
      </c>
      <c r="CF167">
        <f t="shared" si="112"/>
        <v>0</v>
      </c>
      <c r="CG167">
        <v>0.36896699999999999</v>
      </c>
      <c r="CH167">
        <f t="shared" si="113"/>
        <v>1</v>
      </c>
      <c r="CI167">
        <v>2.7861099999999999</v>
      </c>
      <c r="CJ167">
        <f t="shared" si="114"/>
        <v>1</v>
      </c>
      <c r="CK167">
        <v>2.1074299999999999</v>
      </c>
      <c r="CL167">
        <f t="shared" si="115"/>
        <v>0</v>
      </c>
      <c r="CM167">
        <v>0.79237299999999999</v>
      </c>
      <c r="CN167">
        <f t="shared" si="116"/>
        <v>0</v>
      </c>
      <c r="CO167">
        <v>0.23744799999999999</v>
      </c>
      <c r="CP167">
        <f t="shared" si="117"/>
        <v>0</v>
      </c>
      <c r="CQ167">
        <v>-1.2955399999999999</v>
      </c>
      <c r="CR167" s="6">
        <f t="shared" si="118"/>
        <v>0</v>
      </c>
      <c r="CS167">
        <v>0.54745900000000003</v>
      </c>
      <c r="CT167">
        <f t="shared" si="119"/>
        <v>0</v>
      </c>
    </row>
    <row r="168" spans="1:98">
      <c r="A168" t="s">
        <v>363</v>
      </c>
      <c r="B168">
        <v>27</v>
      </c>
      <c r="C168">
        <f t="shared" si="80"/>
        <v>0</v>
      </c>
      <c r="D168" t="s">
        <v>57</v>
      </c>
      <c r="E168">
        <v>0</v>
      </c>
      <c r="F168" t="s">
        <v>51</v>
      </c>
      <c r="G168">
        <v>1</v>
      </c>
      <c r="H168">
        <v>1</v>
      </c>
      <c r="I168" t="s">
        <v>54</v>
      </c>
      <c r="J168">
        <v>1</v>
      </c>
      <c r="K168">
        <v>0</v>
      </c>
      <c r="L168">
        <v>0</v>
      </c>
      <c r="M168" t="s">
        <v>58</v>
      </c>
      <c r="N168">
        <v>0</v>
      </c>
      <c r="O168">
        <v>0</v>
      </c>
      <c r="P168">
        <v>0</v>
      </c>
      <c r="R168">
        <v>0</v>
      </c>
      <c r="S168">
        <v>540</v>
      </c>
      <c r="T168" s="2">
        <f>S168/30</f>
        <v>18</v>
      </c>
      <c r="U168">
        <v>0.33596199999999998</v>
      </c>
      <c r="V168">
        <f t="shared" si="81"/>
        <v>1</v>
      </c>
      <c r="W168">
        <v>-0.38558700000000001</v>
      </c>
      <c r="X168">
        <f t="shared" si="82"/>
        <v>1</v>
      </c>
      <c r="Y168">
        <v>1.52895</v>
      </c>
      <c r="Z168">
        <f t="shared" si="83"/>
        <v>1</v>
      </c>
      <c r="AA168">
        <v>1.58843</v>
      </c>
      <c r="AB168">
        <f t="shared" si="84"/>
        <v>1</v>
      </c>
      <c r="AC168">
        <v>0.57835999999999999</v>
      </c>
      <c r="AD168">
        <f t="shared" si="85"/>
        <v>1</v>
      </c>
      <c r="AE168">
        <v>0.16159000000000001</v>
      </c>
      <c r="AF168">
        <f t="shared" si="86"/>
        <v>1</v>
      </c>
      <c r="AG168">
        <v>2.2456900000000002</v>
      </c>
      <c r="AH168">
        <f t="shared" si="87"/>
        <v>0</v>
      </c>
      <c r="AI168">
        <v>2.4479500000000001</v>
      </c>
      <c r="AJ168">
        <f t="shared" si="88"/>
        <v>0</v>
      </c>
      <c r="AK168">
        <v>2.2334499999999999</v>
      </c>
      <c r="AL168">
        <f t="shared" si="89"/>
        <v>0</v>
      </c>
      <c r="AM168">
        <v>-1.76433</v>
      </c>
      <c r="AN168">
        <f t="shared" si="90"/>
        <v>0</v>
      </c>
      <c r="AO168">
        <v>-1.16934</v>
      </c>
      <c r="AP168">
        <f t="shared" si="91"/>
        <v>0</v>
      </c>
      <c r="AQ168">
        <v>-0.34293200000000001</v>
      </c>
      <c r="AR168">
        <f t="shared" si="92"/>
        <v>0</v>
      </c>
      <c r="AS168">
        <v>-1.1127800000000001</v>
      </c>
      <c r="AT168">
        <f t="shared" si="93"/>
        <v>0</v>
      </c>
      <c r="AU168">
        <v>-0.47436499999999998</v>
      </c>
      <c r="AV168">
        <f t="shared" si="94"/>
        <v>0</v>
      </c>
      <c r="AW168">
        <v>-0.50548499999999996</v>
      </c>
      <c r="AX168">
        <f t="shared" si="95"/>
        <v>0</v>
      </c>
      <c r="AY168">
        <v>3.7201699999999997E-2</v>
      </c>
      <c r="AZ168">
        <f t="shared" si="96"/>
        <v>0</v>
      </c>
      <c r="BA168">
        <v>-0.51524499999999995</v>
      </c>
      <c r="BB168">
        <f t="shared" si="97"/>
        <v>0</v>
      </c>
      <c r="BC168">
        <v>2.0169800000000002</v>
      </c>
      <c r="BD168">
        <f t="shared" si="98"/>
        <v>0</v>
      </c>
      <c r="BE168">
        <v>-0.56703499999999996</v>
      </c>
      <c r="BF168">
        <f t="shared" si="99"/>
        <v>0</v>
      </c>
      <c r="BG168">
        <v>1.9408399999999999</v>
      </c>
      <c r="BH168">
        <f t="shared" si="100"/>
        <v>0</v>
      </c>
      <c r="BI168">
        <v>-3.4401999999999999</v>
      </c>
      <c r="BJ168">
        <f t="shared" si="101"/>
        <v>0</v>
      </c>
      <c r="BK168">
        <v>1.5105999999999999</v>
      </c>
      <c r="BL168">
        <f t="shared" si="102"/>
        <v>1</v>
      </c>
      <c r="BM168">
        <v>-0.92981199999999997</v>
      </c>
      <c r="BN168">
        <f t="shared" si="103"/>
        <v>0</v>
      </c>
      <c r="BO168">
        <v>-1.2742800000000001</v>
      </c>
      <c r="BP168">
        <f t="shared" si="104"/>
        <v>0</v>
      </c>
      <c r="BQ168">
        <v>4.1993500000000003E-2</v>
      </c>
      <c r="BR168">
        <f t="shared" si="105"/>
        <v>1</v>
      </c>
      <c r="BS168">
        <v>-0.75956800000000002</v>
      </c>
      <c r="BT168">
        <f t="shared" si="106"/>
        <v>0</v>
      </c>
      <c r="BU168">
        <v>-2.3824999999999998</v>
      </c>
      <c r="BV168">
        <f t="shared" si="107"/>
        <v>0</v>
      </c>
      <c r="BW168">
        <v>2.4993300000000001</v>
      </c>
      <c r="BX168">
        <f t="shared" si="108"/>
        <v>0</v>
      </c>
      <c r="BY168">
        <v>-2.1402700000000001</v>
      </c>
      <c r="BZ168" s="6">
        <f t="shared" si="109"/>
        <v>0</v>
      </c>
      <c r="CA168">
        <v>2.5840100000000001</v>
      </c>
      <c r="CB168">
        <f t="shared" si="110"/>
        <v>1</v>
      </c>
      <c r="CC168">
        <v>2.9037700000000002</v>
      </c>
      <c r="CD168">
        <f t="shared" si="111"/>
        <v>1</v>
      </c>
      <c r="CE168">
        <v>-2.3391099999999998</v>
      </c>
      <c r="CF168">
        <f t="shared" si="112"/>
        <v>0</v>
      </c>
      <c r="CG168">
        <v>-1.21573</v>
      </c>
      <c r="CH168">
        <f t="shared" si="113"/>
        <v>0</v>
      </c>
      <c r="CI168">
        <v>0.66361400000000004</v>
      </c>
      <c r="CJ168">
        <f t="shared" si="114"/>
        <v>0</v>
      </c>
      <c r="CK168">
        <v>2.8189299999999999</v>
      </c>
      <c r="CL168">
        <f t="shared" si="115"/>
        <v>0</v>
      </c>
      <c r="CM168">
        <v>3.3806699999999998</v>
      </c>
      <c r="CN168">
        <f t="shared" si="116"/>
        <v>1</v>
      </c>
      <c r="CO168">
        <v>6.0440500000000004</v>
      </c>
      <c r="CP168">
        <f t="shared" si="117"/>
        <v>1</v>
      </c>
      <c r="CQ168">
        <v>-1.2955399999999999</v>
      </c>
      <c r="CR168" s="6">
        <f t="shared" si="118"/>
        <v>0</v>
      </c>
      <c r="CS168">
        <v>0.75095900000000004</v>
      </c>
      <c r="CT168">
        <f t="shared" si="119"/>
        <v>0</v>
      </c>
    </row>
    <row r="169" spans="1:98">
      <c r="A169" t="s">
        <v>390</v>
      </c>
      <c r="B169">
        <v>38</v>
      </c>
      <c r="C169">
        <f t="shared" si="80"/>
        <v>0</v>
      </c>
      <c r="D169" t="s">
        <v>75</v>
      </c>
      <c r="E169">
        <v>0</v>
      </c>
      <c r="F169" t="s">
        <v>51</v>
      </c>
      <c r="G169">
        <v>1</v>
      </c>
      <c r="H169">
        <v>1</v>
      </c>
      <c r="I169" t="s">
        <v>52</v>
      </c>
      <c r="J169">
        <v>0</v>
      </c>
      <c r="K169">
        <v>0</v>
      </c>
      <c r="L169">
        <v>0</v>
      </c>
      <c r="M169" t="s">
        <v>66</v>
      </c>
      <c r="N169">
        <v>1</v>
      </c>
      <c r="O169">
        <v>0</v>
      </c>
      <c r="P169">
        <v>0</v>
      </c>
      <c r="Q169">
        <v>773</v>
      </c>
      <c r="R169">
        <v>1</v>
      </c>
      <c r="S169">
        <v>773</v>
      </c>
      <c r="T169" s="2">
        <f>S169/30</f>
        <v>25.766666666666666</v>
      </c>
      <c r="U169">
        <v>0.70316199999999995</v>
      </c>
      <c r="V169">
        <f t="shared" si="81"/>
        <v>1</v>
      </c>
      <c r="W169">
        <v>-0.68638699999999997</v>
      </c>
      <c r="X169">
        <f t="shared" si="82"/>
        <v>0</v>
      </c>
      <c r="Y169">
        <v>-0.20235</v>
      </c>
      <c r="Z169">
        <f t="shared" si="83"/>
        <v>0</v>
      </c>
      <c r="AA169">
        <v>-0.57826599999999995</v>
      </c>
      <c r="AB169">
        <f t="shared" si="84"/>
        <v>0</v>
      </c>
      <c r="AC169">
        <v>0.13006000000000001</v>
      </c>
      <c r="AD169">
        <f t="shared" si="85"/>
        <v>0</v>
      </c>
      <c r="AE169">
        <v>-0.30301</v>
      </c>
      <c r="AF169">
        <f t="shared" si="86"/>
        <v>1</v>
      </c>
      <c r="AG169">
        <v>2.5845899999999999</v>
      </c>
      <c r="AH169">
        <f t="shared" si="87"/>
        <v>0</v>
      </c>
      <c r="AI169">
        <v>2.5460500000000001</v>
      </c>
      <c r="AJ169">
        <f t="shared" si="88"/>
        <v>1</v>
      </c>
      <c r="AK169">
        <v>2.3878499999999998</v>
      </c>
      <c r="AL169">
        <f t="shared" si="89"/>
        <v>0</v>
      </c>
      <c r="AM169">
        <v>1.98017</v>
      </c>
      <c r="AN169">
        <f t="shared" si="90"/>
        <v>1</v>
      </c>
      <c r="AO169">
        <v>3.8290600000000001</v>
      </c>
      <c r="AP169">
        <f t="shared" si="91"/>
        <v>1</v>
      </c>
      <c r="AQ169">
        <v>2.2496700000000001</v>
      </c>
      <c r="AR169">
        <f t="shared" si="92"/>
        <v>1</v>
      </c>
      <c r="AS169">
        <v>1.26912</v>
      </c>
      <c r="AT169">
        <f t="shared" si="93"/>
        <v>1</v>
      </c>
      <c r="AU169">
        <v>1.08423</v>
      </c>
      <c r="AV169">
        <f t="shared" si="94"/>
        <v>1</v>
      </c>
      <c r="AW169">
        <v>1.9258200000000001</v>
      </c>
      <c r="AX169">
        <f t="shared" si="95"/>
        <v>1</v>
      </c>
      <c r="AY169">
        <v>1.6485000000000001</v>
      </c>
      <c r="AZ169">
        <f t="shared" si="96"/>
        <v>1</v>
      </c>
      <c r="BA169">
        <v>2.3623599999999998</v>
      </c>
      <c r="BB169">
        <f t="shared" si="97"/>
        <v>1</v>
      </c>
      <c r="BC169">
        <v>3.00928</v>
      </c>
      <c r="BD169">
        <f t="shared" si="98"/>
        <v>1</v>
      </c>
      <c r="BE169">
        <v>4.0942600000000002</v>
      </c>
      <c r="BF169">
        <f t="shared" si="99"/>
        <v>1</v>
      </c>
      <c r="BG169">
        <v>4.8959400000000004</v>
      </c>
      <c r="BH169">
        <f t="shared" si="100"/>
        <v>1</v>
      </c>
      <c r="BI169">
        <v>4.1642999999999999</v>
      </c>
      <c r="BJ169">
        <f t="shared" si="101"/>
        <v>1</v>
      </c>
      <c r="BK169">
        <v>0.44070100000000001</v>
      </c>
      <c r="BL169">
        <f t="shared" si="102"/>
        <v>0</v>
      </c>
      <c r="BM169">
        <v>-0.38161299999999998</v>
      </c>
      <c r="BN169">
        <f t="shared" si="103"/>
        <v>1</v>
      </c>
      <c r="BO169">
        <v>0.62041800000000003</v>
      </c>
      <c r="BP169">
        <f t="shared" si="104"/>
        <v>1</v>
      </c>
      <c r="BQ169">
        <v>-1.1302099999999999</v>
      </c>
      <c r="BR169">
        <f t="shared" si="105"/>
        <v>0</v>
      </c>
      <c r="BS169">
        <v>-1.3477699999999999</v>
      </c>
      <c r="BT169">
        <f t="shared" si="106"/>
        <v>0</v>
      </c>
      <c r="BU169">
        <v>-0.93359899999999996</v>
      </c>
      <c r="BV169">
        <f t="shared" si="107"/>
        <v>0</v>
      </c>
      <c r="BW169">
        <v>-0.37137399999999998</v>
      </c>
      <c r="BX169">
        <f t="shared" si="108"/>
        <v>0</v>
      </c>
      <c r="BY169">
        <v>-2.1402700000000001</v>
      </c>
      <c r="BZ169" s="6">
        <f t="shared" si="109"/>
        <v>0</v>
      </c>
      <c r="CA169">
        <v>0.47531299999999999</v>
      </c>
      <c r="CB169">
        <f t="shared" si="110"/>
        <v>0</v>
      </c>
      <c r="CC169">
        <v>2.0047700000000002</v>
      </c>
      <c r="CD169">
        <f t="shared" si="111"/>
        <v>1</v>
      </c>
      <c r="CE169">
        <v>0.25438899999999998</v>
      </c>
      <c r="CF169">
        <f t="shared" si="112"/>
        <v>1</v>
      </c>
      <c r="CG169">
        <v>-0.48073300000000002</v>
      </c>
      <c r="CH169">
        <f t="shared" si="113"/>
        <v>0</v>
      </c>
      <c r="CI169">
        <v>0.90131399999999995</v>
      </c>
      <c r="CJ169">
        <f t="shared" si="114"/>
        <v>0</v>
      </c>
      <c r="CK169">
        <v>2.8278300000000001</v>
      </c>
      <c r="CL169">
        <f t="shared" si="115"/>
        <v>0</v>
      </c>
      <c r="CM169">
        <v>3.15747</v>
      </c>
      <c r="CN169">
        <f t="shared" si="116"/>
        <v>1</v>
      </c>
      <c r="CO169">
        <v>5.2220500000000003</v>
      </c>
      <c r="CP169">
        <f t="shared" si="117"/>
        <v>1</v>
      </c>
      <c r="CQ169">
        <v>-0.93994</v>
      </c>
      <c r="CR169" s="6">
        <f t="shared" si="118"/>
        <v>1</v>
      </c>
      <c r="CS169">
        <v>2.4175599999999999</v>
      </c>
      <c r="CT169">
        <f t="shared" si="119"/>
        <v>0</v>
      </c>
    </row>
    <row r="170" spans="1:98">
      <c r="A170" t="s">
        <v>241</v>
      </c>
      <c r="B170">
        <v>40</v>
      </c>
      <c r="C170">
        <f t="shared" si="80"/>
        <v>0</v>
      </c>
      <c r="D170" t="s">
        <v>57</v>
      </c>
      <c r="E170">
        <v>0</v>
      </c>
      <c r="F170" t="s">
        <v>51</v>
      </c>
      <c r="G170">
        <v>1</v>
      </c>
      <c r="H170">
        <v>1</v>
      </c>
      <c r="I170" t="s">
        <v>54</v>
      </c>
      <c r="J170">
        <v>1</v>
      </c>
      <c r="K170">
        <v>4</v>
      </c>
      <c r="L170">
        <v>1</v>
      </c>
      <c r="M170" t="s">
        <v>66</v>
      </c>
      <c r="N170">
        <v>1</v>
      </c>
      <c r="O170">
        <v>0</v>
      </c>
      <c r="P170">
        <v>0</v>
      </c>
      <c r="Q170">
        <v>659</v>
      </c>
      <c r="R170">
        <v>1</v>
      </c>
      <c r="S170">
        <v>659</v>
      </c>
      <c r="T170" s="2">
        <f>S170/30</f>
        <v>21.966666666666665</v>
      </c>
      <c r="U170">
        <v>0.44706200000000001</v>
      </c>
      <c r="V170">
        <f t="shared" si="81"/>
        <v>1</v>
      </c>
      <c r="W170">
        <v>0.29311300000000001</v>
      </c>
      <c r="X170">
        <f t="shared" si="82"/>
        <v>1</v>
      </c>
      <c r="Y170">
        <v>-0.12715000000000001</v>
      </c>
      <c r="Z170">
        <f t="shared" si="83"/>
        <v>0</v>
      </c>
      <c r="AA170">
        <v>-0.25146600000000002</v>
      </c>
      <c r="AB170">
        <f t="shared" si="84"/>
        <v>0</v>
      </c>
      <c r="AC170">
        <v>-0.13583999999999999</v>
      </c>
      <c r="AD170">
        <f t="shared" si="85"/>
        <v>0</v>
      </c>
      <c r="AE170">
        <v>0.47819</v>
      </c>
      <c r="AF170">
        <f t="shared" si="86"/>
        <v>1</v>
      </c>
      <c r="AG170">
        <v>2.6644899999999998</v>
      </c>
      <c r="AH170">
        <f t="shared" si="87"/>
        <v>1</v>
      </c>
      <c r="AI170">
        <v>2.82395</v>
      </c>
      <c r="AJ170">
        <f t="shared" si="88"/>
        <v>1</v>
      </c>
      <c r="AK170">
        <v>2.9759500000000001</v>
      </c>
      <c r="AL170">
        <f t="shared" si="89"/>
        <v>1</v>
      </c>
      <c r="AM170">
        <v>3.30457</v>
      </c>
      <c r="AN170">
        <f t="shared" si="90"/>
        <v>1</v>
      </c>
      <c r="AO170">
        <v>5.3936599999999997</v>
      </c>
      <c r="AP170">
        <f t="shared" si="91"/>
        <v>1</v>
      </c>
      <c r="AQ170">
        <v>2.4871699999999999</v>
      </c>
      <c r="AR170">
        <f t="shared" si="92"/>
        <v>1</v>
      </c>
      <c r="AS170">
        <v>1.5586199999999999</v>
      </c>
      <c r="AT170">
        <f t="shared" si="93"/>
        <v>1</v>
      </c>
      <c r="AU170">
        <v>1.9622299999999999</v>
      </c>
      <c r="AV170">
        <f t="shared" si="94"/>
        <v>1</v>
      </c>
      <c r="AW170">
        <v>2.3918200000000001</v>
      </c>
      <c r="AX170">
        <f t="shared" si="95"/>
        <v>1</v>
      </c>
      <c r="AY170">
        <v>0.881602</v>
      </c>
      <c r="AZ170">
        <f t="shared" si="96"/>
        <v>1</v>
      </c>
      <c r="BA170">
        <v>0.72155499999999995</v>
      </c>
      <c r="BB170">
        <f t="shared" si="97"/>
        <v>0</v>
      </c>
      <c r="BC170">
        <v>2.7352799999999999</v>
      </c>
      <c r="BD170">
        <f t="shared" si="98"/>
        <v>1</v>
      </c>
      <c r="BE170">
        <v>1.56027</v>
      </c>
      <c r="BF170">
        <f t="shared" si="99"/>
        <v>1</v>
      </c>
      <c r="BG170">
        <v>2.43024</v>
      </c>
      <c r="BH170">
        <f t="shared" si="100"/>
        <v>0</v>
      </c>
      <c r="BI170">
        <v>3.3321999999999998</v>
      </c>
      <c r="BJ170">
        <f t="shared" si="101"/>
        <v>1</v>
      </c>
      <c r="BK170">
        <v>-0.32549899999999998</v>
      </c>
      <c r="BL170">
        <f t="shared" si="102"/>
        <v>0</v>
      </c>
      <c r="BM170">
        <v>-1.6665099999999999</v>
      </c>
      <c r="BN170">
        <f t="shared" si="103"/>
        <v>0</v>
      </c>
      <c r="BO170">
        <v>-0.47488200000000003</v>
      </c>
      <c r="BP170">
        <f t="shared" si="104"/>
        <v>0</v>
      </c>
      <c r="BQ170">
        <v>-2.2134100000000001</v>
      </c>
      <c r="BR170">
        <f t="shared" si="105"/>
        <v>0</v>
      </c>
      <c r="BS170">
        <v>-1.68737</v>
      </c>
      <c r="BT170">
        <f t="shared" si="106"/>
        <v>0</v>
      </c>
      <c r="BU170">
        <v>-5.0731000000000002</v>
      </c>
      <c r="BV170">
        <f t="shared" si="107"/>
        <v>0</v>
      </c>
      <c r="BW170">
        <v>-0.130774</v>
      </c>
      <c r="BX170">
        <f t="shared" si="108"/>
        <v>0</v>
      </c>
      <c r="BY170">
        <v>-2.1402700000000001</v>
      </c>
      <c r="BZ170" s="6">
        <f t="shared" si="109"/>
        <v>0</v>
      </c>
      <c r="CA170">
        <v>2.10771</v>
      </c>
      <c r="CB170">
        <f t="shared" si="110"/>
        <v>0</v>
      </c>
      <c r="CC170">
        <v>1.8015699999999999</v>
      </c>
      <c r="CD170">
        <f t="shared" si="111"/>
        <v>1</v>
      </c>
      <c r="CE170">
        <v>0.67368899999999998</v>
      </c>
      <c r="CF170">
        <f t="shared" si="112"/>
        <v>1</v>
      </c>
      <c r="CG170">
        <v>0.764567</v>
      </c>
      <c r="CH170">
        <f t="shared" si="113"/>
        <v>1</v>
      </c>
      <c r="CI170">
        <v>1.5041100000000001</v>
      </c>
      <c r="CJ170">
        <f t="shared" si="114"/>
        <v>0</v>
      </c>
      <c r="CK170">
        <v>2.8432300000000001</v>
      </c>
      <c r="CL170">
        <f t="shared" si="115"/>
        <v>1</v>
      </c>
      <c r="CM170">
        <v>3.0636700000000001</v>
      </c>
      <c r="CN170">
        <f t="shared" si="116"/>
        <v>1</v>
      </c>
      <c r="CO170">
        <v>5.07585</v>
      </c>
      <c r="CP170">
        <f t="shared" si="117"/>
        <v>0</v>
      </c>
      <c r="CQ170">
        <v>0.11956</v>
      </c>
      <c r="CR170" s="6">
        <f t="shared" si="118"/>
        <v>1</v>
      </c>
      <c r="CS170">
        <v>3.83826</v>
      </c>
      <c r="CT170">
        <f t="shared" si="119"/>
        <v>1</v>
      </c>
    </row>
    <row r="171" spans="1:98">
      <c r="A171" t="s">
        <v>220</v>
      </c>
      <c r="B171">
        <v>40</v>
      </c>
      <c r="C171">
        <f t="shared" si="80"/>
        <v>0</v>
      </c>
      <c r="D171" t="s">
        <v>57</v>
      </c>
      <c r="E171">
        <v>0</v>
      </c>
      <c r="F171" t="s">
        <v>51</v>
      </c>
      <c r="G171">
        <v>1</v>
      </c>
      <c r="H171">
        <v>1</v>
      </c>
      <c r="I171" t="s">
        <v>54</v>
      </c>
      <c r="J171">
        <v>1</v>
      </c>
      <c r="K171">
        <v>4</v>
      </c>
      <c r="L171">
        <v>1</v>
      </c>
      <c r="M171" t="s">
        <v>66</v>
      </c>
      <c r="N171">
        <v>1</v>
      </c>
      <c r="O171">
        <v>0</v>
      </c>
      <c r="P171">
        <v>0</v>
      </c>
      <c r="Q171">
        <v>659</v>
      </c>
      <c r="R171">
        <v>1</v>
      </c>
      <c r="S171">
        <v>659</v>
      </c>
      <c r="T171" s="2">
        <f>S171/30</f>
        <v>21.966666666666665</v>
      </c>
      <c r="U171">
        <v>-2.42794</v>
      </c>
      <c r="V171">
        <f t="shared" si="81"/>
        <v>0</v>
      </c>
      <c r="W171">
        <v>0.98561299999999996</v>
      </c>
      <c r="X171">
        <f t="shared" si="82"/>
        <v>1</v>
      </c>
      <c r="Y171">
        <v>0.23014999999999999</v>
      </c>
      <c r="Z171">
        <f t="shared" si="83"/>
        <v>1</v>
      </c>
      <c r="AA171">
        <v>0.28323399999999999</v>
      </c>
      <c r="AB171">
        <f t="shared" si="84"/>
        <v>0</v>
      </c>
      <c r="AC171">
        <v>0.11636000000000001</v>
      </c>
      <c r="AD171">
        <f t="shared" si="85"/>
        <v>0</v>
      </c>
      <c r="AE171">
        <v>0.12748999999999999</v>
      </c>
      <c r="AF171">
        <f t="shared" si="86"/>
        <v>1</v>
      </c>
      <c r="AG171">
        <v>1.99949</v>
      </c>
      <c r="AH171">
        <f t="shared" si="87"/>
        <v>0</v>
      </c>
      <c r="AI171">
        <v>1.25475</v>
      </c>
      <c r="AJ171">
        <f t="shared" si="88"/>
        <v>0</v>
      </c>
      <c r="AK171">
        <v>4.9076500000000003</v>
      </c>
      <c r="AL171">
        <f t="shared" si="89"/>
        <v>1</v>
      </c>
      <c r="AM171">
        <v>6.1474700000000002</v>
      </c>
      <c r="AN171">
        <f t="shared" si="90"/>
        <v>1</v>
      </c>
      <c r="AO171">
        <v>2.6623600000000001</v>
      </c>
      <c r="AP171">
        <f t="shared" si="91"/>
        <v>0</v>
      </c>
      <c r="AQ171">
        <v>-0.34293200000000001</v>
      </c>
      <c r="AR171">
        <f t="shared" si="92"/>
        <v>0</v>
      </c>
      <c r="AS171">
        <v>0.64472399999999996</v>
      </c>
      <c r="AT171">
        <f t="shared" si="93"/>
        <v>0</v>
      </c>
      <c r="AU171">
        <v>0.36793500000000001</v>
      </c>
      <c r="AV171">
        <f t="shared" si="94"/>
        <v>0</v>
      </c>
      <c r="AW171">
        <v>0.86551500000000003</v>
      </c>
      <c r="AX171">
        <f t="shared" si="95"/>
        <v>0</v>
      </c>
      <c r="AY171">
        <v>-0.17429800000000001</v>
      </c>
      <c r="AZ171">
        <f t="shared" si="96"/>
        <v>0</v>
      </c>
      <c r="BA171">
        <v>-0.373645</v>
      </c>
      <c r="BB171">
        <f t="shared" si="97"/>
        <v>0</v>
      </c>
      <c r="BC171">
        <v>1.2924800000000001</v>
      </c>
      <c r="BD171">
        <f t="shared" si="98"/>
        <v>0</v>
      </c>
      <c r="BE171">
        <v>0.90576500000000004</v>
      </c>
      <c r="BF171">
        <f t="shared" si="99"/>
        <v>0</v>
      </c>
      <c r="BG171">
        <v>1.0963400000000001</v>
      </c>
      <c r="BH171">
        <f t="shared" si="100"/>
        <v>0</v>
      </c>
      <c r="BI171">
        <v>-3.879</v>
      </c>
      <c r="BJ171">
        <f t="shared" si="101"/>
        <v>0</v>
      </c>
      <c r="BK171">
        <v>1.2256</v>
      </c>
      <c r="BL171">
        <f t="shared" si="102"/>
        <v>1</v>
      </c>
      <c r="BM171">
        <v>0.37378699999999998</v>
      </c>
      <c r="BN171">
        <f t="shared" si="103"/>
        <v>1</v>
      </c>
      <c r="BO171">
        <v>0.95501800000000003</v>
      </c>
      <c r="BP171">
        <f t="shared" si="104"/>
        <v>1</v>
      </c>
      <c r="BQ171">
        <v>-2.0941100000000001</v>
      </c>
      <c r="BR171">
        <f t="shared" si="105"/>
        <v>0</v>
      </c>
      <c r="BS171">
        <v>-2.0433699999999999</v>
      </c>
      <c r="BT171">
        <f t="shared" si="106"/>
        <v>0</v>
      </c>
      <c r="BU171">
        <v>-1.9312</v>
      </c>
      <c r="BV171">
        <f t="shared" si="107"/>
        <v>0</v>
      </c>
      <c r="BW171">
        <v>-1.4005700000000001</v>
      </c>
      <c r="BX171">
        <f t="shared" si="108"/>
        <v>0</v>
      </c>
      <c r="BY171">
        <v>-2.1402700000000001</v>
      </c>
      <c r="BZ171" s="6">
        <f t="shared" si="109"/>
        <v>0</v>
      </c>
      <c r="CA171">
        <v>-4.1271899999999997</v>
      </c>
      <c r="CB171">
        <f t="shared" si="110"/>
        <v>0</v>
      </c>
      <c r="CC171">
        <v>0.42576599999999998</v>
      </c>
      <c r="CD171">
        <f t="shared" si="111"/>
        <v>0</v>
      </c>
      <c r="CE171">
        <v>3.50319</v>
      </c>
      <c r="CF171">
        <f t="shared" si="112"/>
        <v>1</v>
      </c>
      <c r="CG171">
        <v>3.07877</v>
      </c>
      <c r="CH171">
        <f t="shared" si="113"/>
        <v>1</v>
      </c>
      <c r="CI171">
        <v>3.64411</v>
      </c>
      <c r="CJ171">
        <f t="shared" si="114"/>
        <v>1</v>
      </c>
      <c r="CK171">
        <v>5.00223</v>
      </c>
      <c r="CL171">
        <f t="shared" si="115"/>
        <v>1</v>
      </c>
      <c r="CM171">
        <v>4.2211699999999999</v>
      </c>
      <c r="CN171">
        <f t="shared" si="116"/>
        <v>1</v>
      </c>
      <c r="CO171">
        <v>5.9962499999999999</v>
      </c>
      <c r="CP171">
        <f t="shared" si="117"/>
        <v>1</v>
      </c>
      <c r="CQ171">
        <v>-1.2955399999999999</v>
      </c>
      <c r="CR171" s="6">
        <f t="shared" si="118"/>
        <v>0</v>
      </c>
      <c r="CS171">
        <v>-2.3080400000000001</v>
      </c>
      <c r="CT171">
        <f t="shared" si="119"/>
        <v>0</v>
      </c>
    </row>
    <row r="172" spans="1:98">
      <c r="A172" t="s">
        <v>180</v>
      </c>
      <c r="B172">
        <v>64</v>
      </c>
      <c r="C172">
        <f t="shared" si="80"/>
        <v>1</v>
      </c>
      <c r="D172" t="s">
        <v>124</v>
      </c>
      <c r="E172">
        <v>0</v>
      </c>
      <c r="F172" t="s">
        <v>51</v>
      </c>
      <c r="G172">
        <v>1</v>
      </c>
      <c r="H172">
        <v>1</v>
      </c>
      <c r="I172" t="s">
        <v>54</v>
      </c>
      <c r="J172">
        <v>1</v>
      </c>
      <c r="K172">
        <v>1</v>
      </c>
      <c r="L172">
        <v>1</v>
      </c>
      <c r="M172" t="s">
        <v>58</v>
      </c>
      <c r="N172">
        <v>0</v>
      </c>
      <c r="O172">
        <v>0</v>
      </c>
      <c r="P172">
        <v>0</v>
      </c>
      <c r="R172">
        <v>0</v>
      </c>
      <c r="S172">
        <v>632</v>
      </c>
      <c r="T172" s="2">
        <f>S172/30</f>
        <v>21.066666666666666</v>
      </c>
      <c r="U172">
        <v>-0.86133800000000005</v>
      </c>
      <c r="V172">
        <f t="shared" si="81"/>
        <v>0</v>
      </c>
      <c r="W172">
        <v>0.85331299999999999</v>
      </c>
      <c r="X172">
        <f t="shared" si="82"/>
        <v>1</v>
      </c>
      <c r="Y172">
        <v>1.11175</v>
      </c>
      <c r="Z172">
        <f t="shared" si="83"/>
        <v>1</v>
      </c>
      <c r="AA172">
        <v>-0.29666599999999999</v>
      </c>
      <c r="AB172">
        <f t="shared" si="84"/>
        <v>0</v>
      </c>
      <c r="AC172">
        <v>1.8191600000000001</v>
      </c>
      <c r="AD172">
        <f t="shared" si="85"/>
        <v>1</v>
      </c>
      <c r="AE172">
        <v>0.85128999999999999</v>
      </c>
      <c r="AF172">
        <f t="shared" si="86"/>
        <v>1</v>
      </c>
      <c r="AG172">
        <v>3.2515900000000002</v>
      </c>
      <c r="AH172">
        <f t="shared" si="87"/>
        <v>1</v>
      </c>
      <c r="AI172">
        <v>3.30165</v>
      </c>
      <c r="AJ172">
        <f t="shared" si="88"/>
        <v>1</v>
      </c>
      <c r="AK172">
        <v>3.6881499999999998</v>
      </c>
      <c r="AL172">
        <f t="shared" si="89"/>
        <v>1</v>
      </c>
      <c r="AM172">
        <v>4.7444699999999997</v>
      </c>
      <c r="AN172">
        <f t="shared" si="90"/>
        <v>1</v>
      </c>
      <c r="AO172">
        <v>4.0844699999999996</v>
      </c>
      <c r="AP172">
        <f t="shared" si="91"/>
        <v>1</v>
      </c>
      <c r="AQ172">
        <v>1.97557</v>
      </c>
      <c r="AR172">
        <f t="shared" si="92"/>
        <v>1</v>
      </c>
      <c r="AS172">
        <v>1.68452</v>
      </c>
      <c r="AT172">
        <f t="shared" si="93"/>
        <v>1</v>
      </c>
      <c r="AU172">
        <v>0.94713499999999995</v>
      </c>
      <c r="AV172">
        <f t="shared" si="94"/>
        <v>1</v>
      </c>
      <c r="AW172">
        <v>1.70702</v>
      </c>
      <c r="AX172">
        <f t="shared" si="95"/>
        <v>1</v>
      </c>
      <c r="AY172">
        <v>0.946102</v>
      </c>
      <c r="AZ172">
        <f t="shared" si="96"/>
        <v>1</v>
      </c>
      <c r="BA172">
        <v>-7.5344900000000006E-2</v>
      </c>
      <c r="BB172">
        <f t="shared" si="97"/>
        <v>0</v>
      </c>
      <c r="BC172">
        <v>2.4271799999999999</v>
      </c>
      <c r="BD172">
        <f t="shared" si="98"/>
        <v>0</v>
      </c>
      <c r="BE172">
        <v>-0.38383499999999998</v>
      </c>
      <c r="BF172">
        <f t="shared" si="99"/>
        <v>0</v>
      </c>
      <c r="BG172">
        <v>0.28594000000000003</v>
      </c>
      <c r="BH172">
        <f t="shared" si="100"/>
        <v>0</v>
      </c>
      <c r="BI172">
        <v>2.3626999999999998</v>
      </c>
      <c r="BJ172">
        <f t="shared" si="101"/>
        <v>1</v>
      </c>
      <c r="BK172">
        <v>1.3796999999999999</v>
      </c>
      <c r="BL172">
        <f t="shared" si="102"/>
        <v>1</v>
      </c>
      <c r="BM172">
        <v>-4.4125199999999996E-3</v>
      </c>
      <c r="BN172">
        <f t="shared" si="103"/>
        <v>1</v>
      </c>
      <c r="BO172">
        <v>0.83191800000000005</v>
      </c>
      <c r="BP172">
        <f t="shared" si="104"/>
        <v>1</v>
      </c>
      <c r="BQ172">
        <v>-2.4998100000000001</v>
      </c>
      <c r="BR172">
        <f t="shared" si="105"/>
        <v>0</v>
      </c>
      <c r="BS172">
        <v>-0.226768</v>
      </c>
      <c r="BT172">
        <f t="shared" si="106"/>
        <v>1</v>
      </c>
      <c r="BU172">
        <v>0.56390099999999999</v>
      </c>
      <c r="BV172">
        <f t="shared" si="107"/>
        <v>0</v>
      </c>
      <c r="BW172">
        <v>1.5125299999999999</v>
      </c>
      <c r="BX172">
        <f t="shared" si="108"/>
        <v>0</v>
      </c>
      <c r="BY172">
        <v>-2.1402700000000001</v>
      </c>
      <c r="BZ172" s="6">
        <f t="shared" si="109"/>
        <v>0</v>
      </c>
      <c r="CA172">
        <v>0.29011300000000001</v>
      </c>
      <c r="CB172">
        <f t="shared" si="110"/>
        <v>0</v>
      </c>
      <c r="CC172">
        <v>2.6659700000000002</v>
      </c>
      <c r="CD172">
        <f t="shared" si="111"/>
        <v>1</v>
      </c>
      <c r="CE172">
        <v>3.2267899999999998</v>
      </c>
      <c r="CF172">
        <f t="shared" si="112"/>
        <v>1</v>
      </c>
      <c r="CG172">
        <v>1.8335699999999999</v>
      </c>
      <c r="CH172">
        <f t="shared" si="113"/>
        <v>1</v>
      </c>
      <c r="CI172">
        <v>2.4142100000000002</v>
      </c>
      <c r="CJ172">
        <f t="shared" si="114"/>
        <v>1</v>
      </c>
      <c r="CK172">
        <v>4.1700299999999997</v>
      </c>
      <c r="CL172">
        <f t="shared" si="115"/>
        <v>1</v>
      </c>
      <c r="CM172">
        <v>3.6829700000000001</v>
      </c>
      <c r="CN172">
        <f t="shared" si="116"/>
        <v>1</v>
      </c>
      <c r="CO172">
        <v>5.92225</v>
      </c>
      <c r="CP172">
        <f t="shared" si="117"/>
        <v>1</v>
      </c>
      <c r="CQ172">
        <v>-1.2955399999999999</v>
      </c>
      <c r="CR172" s="6">
        <f t="shared" si="118"/>
        <v>0</v>
      </c>
      <c r="CS172">
        <v>3.02806</v>
      </c>
      <c r="CT172">
        <f t="shared" si="119"/>
        <v>1</v>
      </c>
    </row>
    <row r="173" spans="1:98">
      <c r="A173" t="s">
        <v>120</v>
      </c>
      <c r="B173">
        <v>51</v>
      </c>
      <c r="C173">
        <f t="shared" si="80"/>
        <v>1</v>
      </c>
      <c r="D173" t="s">
        <v>61</v>
      </c>
      <c r="E173">
        <v>1</v>
      </c>
      <c r="F173" t="s">
        <v>51</v>
      </c>
      <c r="G173">
        <v>1</v>
      </c>
      <c r="H173">
        <v>1</v>
      </c>
      <c r="I173" t="s">
        <v>54</v>
      </c>
      <c r="J173">
        <v>1</v>
      </c>
      <c r="K173">
        <v>2</v>
      </c>
      <c r="L173">
        <v>1</v>
      </c>
      <c r="M173" t="s">
        <v>66</v>
      </c>
      <c r="N173">
        <v>1</v>
      </c>
      <c r="O173">
        <v>0</v>
      </c>
      <c r="P173">
        <v>0</v>
      </c>
      <c r="R173">
        <v>0</v>
      </c>
      <c r="S173">
        <v>454</v>
      </c>
      <c r="T173" s="2">
        <f>S173/30</f>
        <v>15.133333333333333</v>
      </c>
      <c r="U173">
        <v>-0.58103800000000005</v>
      </c>
      <c r="V173">
        <f t="shared" si="81"/>
        <v>0</v>
      </c>
      <c r="W173">
        <v>-2.5655899999999998</v>
      </c>
      <c r="X173">
        <f t="shared" si="82"/>
        <v>0</v>
      </c>
      <c r="Y173">
        <v>-0.66764999999999997</v>
      </c>
      <c r="Z173">
        <f t="shared" si="83"/>
        <v>0</v>
      </c>
      <c r="AA173">
        <v>0.81343399999999999</v>
      </c>
      <c r="AB173">
        <f t="shared" si="84"/>
        <v>1</v>
      </c>
      <c r="AC173">
        <v>-0.30264000000000002</v>
      </c>
      <c r="AD173">
        <f t="shared" si="85"/>
        <v>0</v>
      </c>
      <c r="AE173">
        <v>0.55398999999999998</v>
      </c>
      <c r="AF173">
        <f t="shared" si="86"/>
        <v>1</v>
      </c>
      <c r="AG173">
        <v>2.5015900000000002</v>
      </c>
      <c r="AH173">
        <f t="shared" si="87"/>
        <v>0</v>
      </c>
      <c r="AI173">
        <v>3.0821499999999999</v>
      </c>
      <c r="AJ173">
        <f t="shared" si="88"/>
        <v>1</v>
      </c>
      <c r="AK173">
        <v>2.6996500000000001</v>
      </c>
      <c r="AL173">
        <f t="shared" si="89"/>
        <v>1</v>
      </c>
      <c r="AM173">
        <v>0.12087000000000001</v>
      </c>
      <c r="AN173">
        <f t="shared" si="90"/>
        <v>0</v>
      </c>
      <c r="AO173">
        <v>2.2291599999999998</v>
      </c>
      <c r="AP173">
        <f t="shared" si="91"/>
        <v>0</v>
      </c>
      <c r="AQ173">
        <v>0.16896800000000001</v>
      </c>
      <c r="AR173">
        <f t="shared" si="92"/>
        <v>0</v>
      </c>
      <c r="AS173">
        <v>-1.10118</v>
      </c>
      <c r="AT173">
        <f t="shared" si="93"/>
        <v>0</v>
      </c>
      <c r="AU173">
        <v>-1.9362699999999999</v>
      </c>
      <c r="AV173">
        <f t="shared" si="94"/>
        <v>0</v>
      </c>
      <c r="AW173">
        <v>-2.0504799999999999</v>
      </c>
      <c r="AX173">
        <f t="shared" si="95"/>
        <v>0</v>
      </c>
      <c r="AY173">
        <v>-0.56989800000000002</v>
      </c>
      <c r="AZ173">
        <f t="shared" si="96"/>
        <v>0</v>
      </c>
      <c r="BA173">
        <v>-0.70984499999999995</v>
      </c>
      <c r="BB173">
        <f t="shared" si="97"/>
        <v>0</v>
      </c>
      <c r="BC173">
        <v>1.0949800000000001</v>
      </c>
      <c r="BD173">
        <f t="shared" si="98"/>
        <v>0</v>
      </c>
      <c r="BE173">
        <v>-3.19143</v>
      </c>
      <c r="BF173">
        <f t="shared" si="99"/>
        <v>0</v>
      </c>
      <c r="BG173">
        <v>-1.5246599999999999</v>
      </c>
      <c r="BH173">
        <f t="shared" si="100"/>
        <v>0</v>
      </c>
      <c r="BI173">
        <v>-4.6102999999999996</v>
      </c>
      <c r="BJ173">
        <f t="shared" si="101"/>
        <v>0</v>
      </c>
      <c r="BK173">
        <v>-1.0771999999999999</v>
      </c>
      <c r="BL173">
        <f t="shared" si="102"/>
        <v>0</v>
      </c>
      <c r="BM173">
        <v>-2.81141</v>
      </c>
      <c r="BN173">
        <f t="shared" si="103"/>
        <v>0</v>
      </c>
      <c r="BO173">
        <v>-0.710982</v>
      </c>
      <c r="BP173">
        <f t="shared" si="104"/>
        <v>0</v>
      </c>
      <c r="BQ173">
        <v>-1.0364100000000001</v>
      </c>
      <c r="BR173">
        <f t="shared" si="105"/>
        <v>0</v>
      </c>
      <c r="BS173">
        <v>-1.0027699999999999</v>
      </c>
      <c r="BT173">
        <f t="shared" si="106"/>
        <v>0</v>
      </c>
      <c r="BU173">
        <v>1.6068</v>
      </c>
      <c r="BV173">
        <f t="shared" si="107"/>
        <v>0</v>
      </c>
      <c r="BW173">
        <v>3.0534300000000001</v>
      </c>
      <c r="BX173">
        <f t="shared" si="108"/>
        <v>1</v>
      </c>
      <c r="BY173">
        <v>-2.1402700000000001</v>
      </c>
      <c r="BZ173" s="6">
        <f t="shared" si="109"/>
        <v>0</v>
      </c>
      <c r="CA173">
        <v>3.1735099999999998</v>
      </c>
      <c r="CB173">
        <f t="shared" si="110"/>
        <v>1</v>
      </c>
      <c r="CC173">
        <v>5.2032699999999998</v>
      </c>
      <c r="CD173">
        <f t="shared" si="111"/>
        <v>1</v>
      </c>
      <c r="CE173">
        <v>4.2464899999999997</v>
      </c>
      <c r="CF173">
        <f t="shared" si="112"/>
        <v>1</v>
      </c>
      <c r="CG173">
        <v>1.7677700000000001</v>
      </c>
      <c r="CH173">
        <f t="shared" si="113"/>
        <v>1</v>
      </c>
      <c r="CI173">
        <v>2.6894100000000001</v>
      </c>
      <c r="CJ173">
        <f t="shared" si="114"/>
        <v>1</v>
      </c>
      <c r="CK173">
        <v>3.1419299999999999</v>
      </c>
      <c r="CL173">
        <f t="shared" si="115"/>
        <v>1</v>
      </c>
      <c r="CM173">
        <v>3.6571699999999998</v>
      </c>
      <c r="CN173">
        <f t="shared" si="116"/>
        <v>1</v>
      </c>
      <c r="CO173">
        <v>5.8127500000000003</v>
      </c>
      <c r="CP173">
        <f t="shared" si="117"/>
        <v>1</v>
      </c>
      <c r="CQ173">
        <v>-0.78364</v>
      </c>
      <c r="CR173" s="6">
        <f t="shared" si="118"/>
        <v>1</v>
      </c>
      <c r="CS173">
        <v>3.25386</v>
      </c>
      <c r="CT173">
        <f t="shared" si="119"/>
        <v>1</v>
      </c>
    </row>
    <row r="174" spans="1:98">
      <c r="A174" t="s">
        <v>162</v>
      </c>
      <c r="B174">
        <v>34</v>
      </c>
      <c r="C174">
        <f t="shared" si="80"/>
        <v>0</v>
      </c>
      <c r="D174" t="s">
        <v>63</v>
      </c>
      <c r="E174">
        <v>1</v>
      </c>
      <c r="F174" t="s">
        <v>139</v>
      </c>
      <c r="G174">
        <v>5</v>
      </c>
      <c r="H174">
        <v>0</v>
      </c>
      <c r="I174" t="s">
        <v>54</v>
      </c>
      <c r="J174">
        <v>1</v>
      </c>
      <c r="M174" t="s">
        <v>66</v>
      </c>
      <c r="N174">
        <v>1</v>
      </c>
      <c r="O174">
        <v>0</v>
      </c>
      <c r="P174">
        <v>0</v>
      </c>
      <c r="R174">
        <v>0</v>
      </c>
      <c r="S174">
        <v>287</v>
      </c>
      <c r="T174" s="2">
        <f>S174/30</f>
        <v>9.5666666666666664</v>
      </c>
      <c r="U174">
        <v>-5.0726399999999998</v>
      </c>
      <c r="V174">
        <f t="shared" si="81"/>
        <v>0</v>
      </c>
      <c r="W174">
        <v>-4.0004900000000001</v>
      </c>
      <c r="X174">
        <f t="shared" si="82"/>
        <v>0</v>
      </c>
      <c r="Y174">
        <v>-3.8930500000000001</v>
      </c>
      <c r="Z174">
        <f t="shared" si="83"/>
        <v>0</v>
      </c>
      <c r="AA174">
        <v>-3.76267</v>
      </c>
      <c r="AB174">
        <f t="shared" si="84"/>
        <v>0</v>
      </c>
      <c r="AC174">
        <v>-3.0662400000000001</v>
      </c>
      <c r="AD174">
        <f t="shared" si="85"/>
        <v>0</v>
      </c>
      <c r="AE174">
        <v>-3.48231</v>
      </c>
      <c r="AF174">
        <f t="shared" si="86"/>
        <v>0</v>
      </c>
      <c r="AG174">
        <v>-2.6689099999999999</v>
      </c>
      <c r="AH174">
        <f t="shared" si="87"/>
        <v>0</v>
      </c>
      <c r="AI174">
        <v>5.7251500000000002</v>
      </c>
      <c r="AJ174">
        <f t="shared" si="88"/>
        <v>1</v>
      </c>
      <c r="AK174">
        <v>7.5018500000000001</v>
      </c>
      <c r="AL174">
        <f t="shared" si="89"/>
        <v>1</v>
      </c>
      <c r="AM174">
        <v>6.5612700000000004</v>
      </c>
      <c r="AN174">
        <f t="shared" si="90"/>
        <v>1</v>
      </c>
      <c r="AO174">
        <v>1.19946</v>
      </c>
      <c r="AP174">
        <f t="shared" si="91"/>
        <v>0</v>
      </c>
      <c r="AQ174">
        <v>-0.34293200000000001</v>
      </c>
      <c r="AR174">
        <f t="shared" si="92"/>
        <v>0</v>
      </c>
      <c r="AS174">
        <v>1.1718200000000001</v>
      </c>
      <c r="AT174">
        <f t="shared" si="93"/>
        <v>1</v>
      </c>
      <c r="AU174">
        <v>8.0534700000000001E-2</v>
      </c>
      <c r="AV174">
        <f t="shared" si="94"/>
        <v>0</v>
      </c>
      <c r="AW174">
        <v>1.2162200000000001</v>
      </c>
      <c r="AX174">
        <f t="shared" si="95"/>
        <v>0</v>
      </c>
      <c r="AY174">
        <v>2.8418000000000001</v>
      </c>
      <c r="AZ174">
        <f t="shared" si="96"/>
        <v>1</v>
      </c>
      <c r="BA174">
        <v>3.32606</v>
      </c>
      <c r="BB174">
        <f t="shared" si="97"/>
        <v>1</v>
      </c>
      <c r="BC174">
        <v>2.1299800000000002</v>
      </c>
      <c r="BD174">
        <f t="shared" si="98"/>
        <v>0</v>
      </c>
      <c r="BE174">
        <v>6.6804699999999997</v>
      </c>
      <c r="BF174">
        <f t="shared" si="99"/>
        <v>1</v>
      </c>
      <c r="BG174">
        <v>2.0541399999999999</v>
      </c>
      <c r="BH174">
        <f t="shared" si="100"/>
        <v>0</v>
      </c>
      <c r="BI174">
        <v>-2.3357999999999999</v>
      </c>
      <c r="BJ174">
        <f t="shared" si="101"/>
        <v>0</v>
      </c>
      <c r="BK174">
        <v>2.7515000000000001</v>
      </c>
      <c r="BL174">
        <f t="shared" si="102"/>
        <v>1</v>
      </c>
      <c r="BM174">
        <v>0.50018700000000005</v>
      </c>
      <c r="BN174">
        <f t="shared" si="103"/>
        <v>1</v>
      </c>
      <c r="BO174">
        <v>0.19511800000000001</v>
      </c>
      <c r="BP174">
        <f t="shared" si="104"/>
        <v>0</v>
      </c>
      <c r="BQ174">
        <v>-1.4390099999999999</v>
      </c>
      <c r="BR174">
        <f t="shared" si="105"/>
        <v>0</v>
      </c>
      <c r="BS174">
        <v>0.349132</v>
      </c>
      <c r="BT174">
        <f t="shared" si="106"/>
        <v>1</v>
      </c>
      <c r="BU174">
        <v>3.6291000000000002</v>
      </c>
      <c r="BV174">
        <f t="shared" si="107"/>
        <v>1</v>
      </c>
      <c r="BW174">
        <v>5.0143300000000002</v>
      </c>
      <c r="BX174">
        <f t="shared" si="108"/>
        <v>1</v>
      </c>
      <c r="BY174">
        <v>-2.1402700000000001</v>
      </c>
      <c r="BZ174" s="6">
        <f t="shared" si="109"/>
        <v>0</v>
      </c>
      <c r="CA174">
        <v>-0.36388700000000002</v>
      </c>
      <c r="CB174">
        <f t="shared" si="110"/>
        <v>0</v>
      </c>
      <c r="CC174">
        <v>-1.33423</v>
      </c>
      <c r="CD174">
        <f t="shared" si="111"/>
        <v>0</v>
      </c>
      <c r="CE174">
        <v>-1.0767100000000001</v>
      </c>
      <c r="CF174">
        <f t="shared" si="112"/>
        <v>0</v>
      </c>
      <c r="CG174">
        <v>-0.74443300000000001</v>
      </c>
      <c r="CH174">
        <f t="shared" si="113"/>
        <v>0</v>
      </c>
      <c r="CI174">
        <v>-0.39218599999999998</v>
      </c>
      <c r="CJ174">
        <f t="shared" si="114"/>
        <v>0</v>
      </c>
      <c r="CK174">
        <v>2.8680300000000001</v>
      </c>
      <c r="CL174">
        <f t="shared" si="115"/>
        <v>1</v>
      </c>
      <c r="CM174">
        <v>1.1302700000000001</v>
      </c>
      <c r="CN174">
        <f t="shared" si="116"/>
        <v>0</v>
      </c>
      <c r="CO174">
        <v>-0.451652</v>
      </c>
      <c r="CP174">
        <f t="shared" si="117"/>
        <v>0</v>
      </c>
      <c r="CQ174">
        <v>-1.2955399999999999</v>
      </c>
      <c r="CR174" s="6">
        <f t="shared" si="118"/>
        <v>0</v>
      </c>
      <c r="CS174">
        <v>-1.5275399999999999</v>
      </c>
      <c r="CT174">
        <f t="shared" si="119"/>
        <v>0</v>
      </c>
    </row>
    <row r="175" spans="1:98">
      <c r="A175" t="s">
        <v>159</v>
      </c>
      <c r="B175">
        <v>34</v>
      </c>
      <c r="C175">
        <f t="shared" si="80"/>
        <v>0</v>
      </c>
      <c r="D175" t="s">
        <v>63</v>
      </c>
      <c r="E175">
        <v>1</v>
      </c>
      <c r="F175" t="s">
        <v>139</v>
      </c>
      <c r="G175">
        <v>5</v>
      </c>
      <c r="H175">
        <v>0</v>
      </c>
      <c r="I175" t="s">
        <v>54</v>
      </c>
      <c r="J175">
        <v>1</v>
      </c>
      <c r="M175" t="s">
        <v>66</v>
      </c>
      <c r="N175">
        <v>1</v>
      </c>
      <c r="O175">
        <v>0</v>
      </c>
      <c r="P175">
        <v>0</v>
      </c>
      <c r="R175">
        <v>0</v>
      </c>
      <c r="S175">
        <v>287</v>
      </c>
      <c r="T175" s="2">
        <f>S175/30</f>
        <v>9.5666666666666664</v>
      </c>
      <c r="U175">
        <v>-3.4696400000000001</v>
      </c>
      <c r="V175">
        <f t="shared" si="81"/>
        <v>0</v>
      </c>
      <c r="W175">
        <v>-2.9224899999999998</v>
      </c>
      <c r="X175">
        <f t="shared" si="82"/>
        <v>0</v>
      </c>
      <c r="Y175">
        <v>-3.56745</v>
      </c>
      <c r="Z175">
        <f t="shared" si="83"/>
        <v>0</v>
      </c>
      <c r="AA175">
        <v>-3.49247</v>
      </c>
      <c r="AB175">
        <f t="shared" si="84"/>
        <v>0</v>
      </c>
      <c r="AC175">
        <v>-1.7272400000000001</v>
      </c>
      <c r="AD175">
        <f t="shared" si="85"/>
        <v>0</v>
      </c>
      <c r="AE175">
        <v>-1.81951</v>
      </c>
      <c r="AF175">
        <f t="shared" si="86"/>
        <v>0</v>
      </c>
      <c r="AG175">
        <v>-0.97630700000000004</v>
      </c>
      <c r="AH175">
        <f t="shared" si="87"/>
        <v>0</v>
      </c>
      <c r="AI175">
        <v>2.72445</v>
      </c>
      <c r="AJ175">
        <f t="shared" si="88"/>
        <v>1</v>
      </c>
      <c r="AK175">
        <v>3.8505500000000001</v>
      </c>
      <c r="AL175">
        <f t="shared" si="89"/>
        <v>1</v>
      </c>
      <c r="AM175">
        <v>3.48787</v>
      </c>
      <c r="AN175">
        <f t="shared" si="90"/>
        <v>1</v>
      </c>
      <c r="AO175">
        <v>-1.71594</v>
      </c>
      <c r="AP175">
        <f t="shared" si="91"/>
        <v>0</v>
      </c>
      <c r="AQ175">
        <v>1.0721700000000001</v>
      </c>
      <c r="AR175">
        <f t="shared" si="92"/>
        <v>1</v>
      </c>
      <c r="AS175">
        <v>2.5847199999999999</v>
      </c>
      <c r="AT175">
        <f t="shared" si="93"/>
        <v>1</v>
      </c>
      <c r="AU175">
        <v>3.2708300000000001</v>
      </c>
      <c r="AV175">
        <f t="shared" si="94"/>
        <v>1</v>
      </c>
      <c r="AW175">
        <v>4.4977200000000002</v>
      </c>
      <c r="AX175">
        <f t="shared" si="95"/>
        <v>1</v>
      </c>
      <c r="AY175">
        <v>4.4077000000000002</v>
      </c>
      <c r="AZ175">
        <f t="shared" si="96"/>
        <v>1</v>
      </c>
      <c r="BA175">
        <v>5.1651499999999997</v>
      </c>
      <c r="BB175">
        <f t="shared" si="97"/>
        <v>1</v>
      </c>
      <c r="BC175">
        <v>2.88388</v>
      </c>
      <c r="BD175">
        <f t="shared" si="98"/>
        <v>1</v>
      </c>
      <c r="BE175">
        <v>7.0323700000000002</v>
      </c>
      <c r="BF175">
        <f t="shared" si="99"/>
        <v>1</v>
      </c>
      <c r="BG175">
        <v>7.2662399999999998</v>
      </c>
      <c r="BH175">
        <f t="shared" si="100"/>
        <v>1</v>
      </c>
      <c r="BI175">
        <v>3.6497000000000002</v>
      </c>
      <c r="BJ175">
        <f t="shared" si="101"/>
        <v>1</v>
      </c>
      <c r="BK175">
        <v>0.72090100000000001</v>
      </c>
      <c r="BL175">
        <f t="shared" si="102"/>
        <v>0</v>
      </c>
      <c r="BM175">
        <v>-0.17611299999999999</v>
      </c>
      <c r="BN175">
        <f t="shared" si="103"/>
        <v>1</v>
      </c>
      <c r="BO175">
        <v>-0.14128199999999999</v>
      </c>
      <c r="BP175">
        <f t="shared" si="104"/>
        <v>0</v>
      </c>
      <c r="BQ175">
        <v>-0.119407</v>
      </c>
      <c r="BR175">
        <f t="shared" si="105"/>
        <v>1</v>
      </c>
      <c r="BS175">
        <v>-0.186668</v>
      </c>
      <c r="BT175">
        <f t="shared" si="106"/>
        <v>1</v>
      </c>
      <c r="BU175">
        <v>4.0785999999999998</v>
      </c>
      <c r="BV175">
        <f t="shared" si="107"/>
        <v>1</v>
      </c>
      <c r="BW175">
        <v>4.4296300000000004</v>
      </c>
      <c r="BX175">
        <f t="shared" si="108"/>
        <v>1</v>
      </c>
      <c r="BY175">
        <v>2.62053</v>
      </c>
      <c r="BZ175" s="6">
        <f t="shared" si="109"/>
        <v>1</v>
      </c>
      <c r="CA175">
        <v>4.0181100000000001</v>
      </c>
      <c r="CB175">
        <f t="shared" si="110"/>
        <v>1</v>
      </c>
      <c r="CC175">
        <v>-5.7342900000000004E-3</v>
      </c>
      <c r="CD175">
        <f t="shared" si="111"/>
        <v>0</v>
      </c>
      <c r="CE175">
        <v>0.79708900000000005</v>
      </c>
      <c r="CF175">
        <f t="shared" si="112"/>
        <v>1</v>
      </c>
      <c r="CG175">
        <v>0.16656699999999999</v>
      </c>
      <c r="CH175">
        <f t="shared" si="113"/>
        <v>1</v>
      </c>
      <c r="CI175">
        <v>0.31741399999999997</v>
      </c>
      <c r="CJ175">
        <f t="shared" si="114"/>
        <v>0</v>
      </c>
      <c r="CK175">
        <v>1.0971299999999999</v>
      </c>
      <c r="CL175">
        <f t="shared" si="115"/>
        <v>0</v>
      </c>
      <c r="CM175">
        <v>-2.57403</v>
      </c>
      <c r="CN175">
        <f t="shared" si="116"/>
        <v>0</v>
      </c>
      <c r="CO175">
        <v>-2.5930499999999999</v>
      </c>
      <c r="CP175">
        <f t="shared" si="117"/>
        <v>0</v>
      </c>
      <c r="CQ175">
        <v>-1.2955399999999999</v>
      </c>
      <c r="CR175" s="6">
        <f t="shared" si="118"/>
        <v>0</v>
      </c>
      <c r="CS175">
        <v>-3.52224</v>
      </c>
      <c r="CT175">
        <f t="shared" si="119"/>
        <v>0</v>
      </c>
    </row>
    <row r="176" spans="1:98">
      <c r="A176" t="s">
        <v>225</v>
      </c>
      <c r="B176">
        <v>37</v>
      </c>
      <c r="C176">
        <f t="shared" si="80"/>
        <v>0</v>
      </c>
      <c r="D176" t="s">
        <v>57</v>
      </c>
      <c r="E176">
        <v>0</v>
      </c>
      <c r="F176" t="s">
        <v>51</v>
      </c>
      <c r="G176">
        <v>1</v>
      </c>
      <c r="H176">
        <v>1</v>
      </c>
      <c r="I176" t="s">
        <v>54</v>
      </c>
      <c r="J176">
        <v>1</v>
      </c>
      <c r="K176">
        <v>0</v>
      </c>
      <c r="L176">
        <v>0</v>
      </c>
      <c r="M176" t="s">
        <v>66</v>
      </c>
      <c r="N176">
        <v>1</v>
      </c>
      <c r="R176">
        <v>0</v>
      </c>
      <c r="S176">
        <v>4483</v>
      </c>
      <c r="T176" s="2">
        <f>S176/30</f>
        <v>149.43333333333334</v>
      </c>
      <c r="U176">
        <v>-1.44564</v>
      </c>
      <c r="V176">
        <f t="shared" si="81"/>
        <v>0</v>
      </c>
      <c r="W176">
        <v>0.35641299999999998</v>
      </c>
      <c r="X176">
        <f t="shared" si="82"/>
        <v>1</v>
      </c>
      <c r="Y176">
        <v>0.68974999999999997</v>
      </c>
      <c r="Z176">
        <f t="shared" si="83"/>
        <v>1</v>
      </c>
      <c r="AA176">
        <v>0.16023399999999999</v>
      </c>
      <c r="AB176">
        <f t="shared" si="84"/>
        <v>0</v>
      </c>
      <c r="AC176">
        <v>0.91066000000000003</v>
      </c>
      <c r="AD176">
        <f t="shared" si="85"/>
        <v>1</v>
      </c>
      <c r="AE176">
        <v>0.89578999999999998</v>
      </c>
      <c r="AF176">
        <f t="shared" si="86"/>
        <v>1</v>
      </c>
      <c r="AG176">
        <v>3.18859</v>
      </c>
      <c r="AH176">
        <f t="shared" si="87"/>
        <v>1</v>
      </c>
      <c r="AI176">
        <v>2.6893500000000001</v>
      </c>
      <c r="AJ176">
        <f t="shared" si="88"/>
        <v>1</v>
      </c>
      <c r="AK176">
        <v>3.1782499999999998</v>
      </c>
      <c r="AL176">
        <f t="shared" si="89"/>
        <v>1</v>
      </c>
      <c r="AM176">
        <v>3.5919699999999999</v>
      </c>
      <c r="AN176">
        <f t="shared" si="90"/>
        <v>1</v>
      </c>
      <c r="AO176">
        <v>6.0876700000000001</v>
      </c>
      <c r="AP176">
        <f t="shared" si="91"/>
        <v>1</v>
      </c>
      <c r="AQ176">
        <v>3.1937700000000002</v>
      </c>
      <c r="AR176">
        <f t="shared" si="92"/>
        <v>1</v>
      </c>
      <c r="AS176">
        <v>0.505324</v>
      </c>
      <c r="AT176">
        <f t="shared" si="93"/>
        <v>0</v>
      </c>
      <c r="AU176">
        <v>1.9279299999999999</v>
      </c>
      <c r="AV176">
        <f t="shared" si="94"/>
        <v>1</v>
      </c>
      <c r="AW176">
        <v>1.1207199999999999</v>
      </c>
      <c r="AX176">
        <f t="shared" si="95"/>
        <v>0</v>
      </c>
      <c r="AY176">
        <v>1.6991000000000001</v>
      </c>
      <c r="AZ176">
        <f t="shared" si="96"/>
        <v>1</v>
      </c>
      <c r="BA176">
        <v>1.54636</v>
      </c>
      <c r="BB176">
        <f t="shared" si="97"/>
        <v>1</v>
      </c>
      <c r="BC176">
        <v>3.2963800000000001</v>
      </c>
      <c r="BD176">
        <f t="shared" si="98"/>
        <v>1</v>
      </c>
      <c r="BE176">
        <v>3.6762700000000001</v>
      </c>
      <c r="BF176">
        <f t="shared" si="99"/>
        <v>1</v>
      </c>
      <c r="BG176">
        <v>4.2399399999999998</v>
      </c>
      <c r="BH176">
        <f t="shared" si="100"/>
        <v>1</v>
      </c>
      <c r="BI176">
        <v>6.5789999999999997</v>
      </c>
      <c r="BJ176">
        <f t="shared" si="101"/>
        <v>1</v>
      </c>
      <c r="BK176">
        <v>1.0649</v>
      </c>
      <c r="BL176">
        <f t="shared" si="102"/>
        <v>1</v>
      </c>
      <c r="BM176">
        <v>-0.79351300000000002</v>
      </c>
      <c r="BN176">
        <f t="shared" si="103"/>
        <v>0</v>
      </c>
      <c r="BO176">
        <v>0.36341800000000002</v>
      </c>
      <c r="BP176">
        <f t="shared" si="104"/>
        <v>1</v>
      </c>
      <c r="BQ176">
        <v>-3.79291</v>
      </c>
      <c r="BR176">
        <f t="shared" si="105"/>
        <v>0</v>
      </c>
      <c r="BS176">
        <v>-2.23387</v>
      </c>
      <c r="BT176">
        <f t="shared" si="106"/>
        <v>0</v>
      </c>
      <c r="BU176">
        <v>-3.8933</v>
      </c>
      <c r="BV176">
        <f t="shared" si="107"/>
        <v>0</v>
      </c>
      <c r="BW176">
        <v>1.0513300000000001</v>
      </c>
      <c r="BX176">
        <f t="shared" si="108"/>
        <v>0</v>
      </c>
      <c r="BY176">
        <v>-2.1402700000000001</v>
      </c>
      <c r="BZ176" s="6">
        <f t="shared" si="109"/>
        <v>0</v>
      </c>
      <c r="CA176">
        <v>-0.308087</v>
      </c>
      <c r="CB176">
        <f t="shared" si="110"/>
        <v>0</v>
      </c>
      <c r="CC176">
        <v>0.83276600000000001</v>
      </c>
      <c r="CD176">
        <f t="shared" si="111"/>
        <v>0</v>
      </c>
      <c r="CE176">
        <v>-0.29101100000000002</v>
      </c>
      <c r="CF176">
        <f t="shared" si="112"/>
        <v>0</v>
      </c>
      <c r="CG176">
        <v>-1.4602299999999999</v>
      </c>
      <c r="CH176">
        <f t="shared" si="113"/>
        <v>0</v>
      </c>
      <c r="CI176">
        <v>2.1529099999999999</v>
      </c>
      <c r="CJ176">
        <f t="shared" si="114"/>
        <v>1</v>
      </c>
      <c r="CK176">
        <v>3.0815299999999999</v>
      </c>
      <c r="CL176">
        <f t="shared" si="115"/>
        <v>1</v>
      </c>
      <c r="CM176">
        <v>3.3093699999999999</v>
      </c>
      <c r="CN176">
        <f t="shared" si="116"/>
        <v>1</v>
      </c>
      <c r="CO176">
        <v>5.4629500000000002</v>
      </c>
      <c r="CP176">
        <f t="shared" si="117"/>
        <v>1</v>
      </c>
      <c r="CQ176">
        <v>-0.93193999999999999</v>
      </c>
      <c r="CR176" s="6">
        <f t="shared" si="118"/>
        <v>1</v>
      </c>
      <c r="CS176">
        <v>4.6757600000000004</v>
      </c>
      <c r="CT176">
        <f t="shared" si="119"/>
        <v>1</v>
      </c>
    </row>
    <row r="177" spans="1:98">
      <c r="A177" t="s">
        <v>263</v>
      </c>
      <c r="B177">
        <v>60</v>
      </c>
      <c r="C177">
        <f t="shared" si="80"/>
        <v>1</v>
      </c>
      <c r="D177" t="s">
        <v>57</v>
      </c>
      <c r="E177">
        <v>0</v>
      </c>
      <c r="F177" t="s">
        <v>105</v>
      </c>
      <c r="G177">
        <v>4</v>
      </c>
      <c r="H177">
        <v>0</v>
      </c>
      <c r="I177" t="s">
        <v>54</v>
      </c>
      <c r="J177">
        <v>1</v>
      </c>
      <c r="K177">
        <v>0</v>
      </c>
      <c r="L177">
        <v>0</v>
      </c>
      <c r="M177" t="s">
        <v>66</v>
      </c>
      <c r="N177">
        <v>1</v>
      </c>
      <c r="R177">
        <v>0</v>
      </c>
      <c r="S177">
        <v>4172</v>
      </c>
      <c r="T177" s="2">
        <f>S177/30</f>
        <v>139.06666666666666</v>
      </c>
      <c r="U177">
        <v>-4.1090400000000002</v>
      </c>
      <c r="V177">
        <f t="shared" si="81"/>
        <v>0</v>
      </c>
      <c r="W177">
        <v>-3.5606900000000001</v>
      </c>
      <c r="X177">
        <f t="shared" si="82"/>
        <v>0</v>
      </c>
      <c r="Y177">
        <v>-5.7296500000000004</v>
      </c>
      <c r="Z177">
        <f t="shared" si="83"/>
        <v>0</v>
      </c>
      <c r="AA177">
        <v>-3.21977</v>
      </c>
      <c r="AB177">
        <f t="shared" si="84"/>
        <v>0</v>
      </c>
      <c r="AC177">
        <v>-4.3003400000000003</v>
      </c>
      <c r="AD177">
        <f t="shared" si="85"/>
        <v>0</v>
      </c>
      <c r="AE177">
        <v>-3.9948100000000002</v>
      </c>
      <c r="AF177">
        <f t="shared" si="86"/>
        <v>0</v>
      </c>
      <c r="AG177">
        <v>-1.86941</v>
      </c>
      <c r="AH177">
        <f t="shared" si="87"/>
        <v>0</v>
      </c>
      <c r="AI177">
        <v>-2.68655</v>
      </c>
      <c r="AJ177">
        <f t="shared" si="88"/>
        <v>0</v>
      </c>
      <c r="AK177">
        <v>0.34384599999999998</v>
      </c>
      <c r="AL177">
        <f t="shared" si="89"/>
        <v>0</v>
      </c>
      <c r="AM177">
        <v>1.41577</v>
      </c>
      <c r="AN177">
        <f t="shared" si="90"/>
        <v>0</v>
      </c>
      <c r="AO177">
        <v>2.1901700000000002</v>
      </c>
      <c r="AP177">
        <f t="shared" si="91"/>
        <v>0</v>
      </c>
      <c r="AQ177">
        <v>-0.34293200000000001</v>
      </c>
      <c r="AR177">
        <f t="shared" si="92"/>
        <v>0</v>
      </c>
      <c r="AS177">
        <v>-1.32948</v>
      </c>
      <c r="AT177">
        <f t="shared" si="93"/>
        <v>0</v>
      </c>
      <c r="AU177">
        <v>-0.50006499999999998</v>
      </c>
      <c r="AV177">
        <f t="shared" si="94"/>
        <v>0</v>
      </c>
      <c r="AW177">
        <v>2.2480199999999999</v>
      </c>
      <c r="AX177">
        <f t="shared" si="95"/>
        <v>1</v>
      </c>
      <c r="AY177">
        <v>-1.6813</v>
      </c>
      <c r="AZ177">
        <f t="shared" si="96"/>
        <v>0</v>
      </c>
      <c r="BA177">
        <v>-1.7831399999999999</v>
      </c>
      <c r="BB177">
        <f t="shared" si="97"/>
        <v>0</v>
      </c>
      <c r="BC177">
        <v>0.93327599999999999</v>
      </c>
      <c r="BD177">
        <f t="shared" si="98"/>
        <v>0</v>
      </c>
      <c r="BE177">
        <v>-1.2610300000000001</v>
      </c>
      <c r="BF177">
        <f t="shared" si="99"/>
        <v>0</v>
      </c>
      <c r="BG177">
        <v>-1.25366</v>
      </c>
      <c r="BH177">
        <f t="shared" si="100"/>
        <v>0</v>
      </c>
      <c r="BI177">
        <v>-3.8338999999999999</v>
      </c>
      <c r="BJ177">
        <f t="shared" si="101"/>
        <v>0</v>
      </c>
      <c r="BK177">
        <v>4.8617999999999997</v>
      </c>
      <c r="BL177">
        <f t="shared" si="102"/>
        <v>1</v>
      </c>
      <c r="BM177">
        <v>3.60209</v>
      </c>
      <c r="BN177">
        <f t="shared" si="103"/>
        <v>1</v>
      </c>
      <c r="BO177">
        <v>2.6852200000000002</v>
      </c>
      <c r="BP177">
        <f t="shared" si="104"/>
        <v>1</v>
      </c>
      <c r="BQ177">
        <v>1.6556900000000001</v>
      </c>
      <c r="BR177">
        <f t="shared" si="105"/>
        <v>1</v>
      </c>
      <c r="BS177">
        <v>1.7424299999999999</v>
      </c>
      <c r="BT177">
        <f t="shared" si="106"/>
        <v>1</v>
      </c>
      <c r="BU177">
        <v>3.8694000000000002</v>
      </c>
      <c r="BV177">
        <f t="shared" si="107"/>
        <v>1</v>
      </c>
      <c r="BW177">
        <v>1.3512299999999999</v>
      </c>
      <c r="BX177">
        <f t="shared" si="108"/>
        <v>0</v>
      </c>
      <c r="BY177">
        <v>-2.1402700000000001</v>
      </c>
      <c r="BZ177" s="6">
        <f t="shared" si="109"/>
        <v>0</v>
      </c>
      <c r="CA177">
        <v>-3.0624899999999999</v>
      </c>
      <c r="CB177">
        <f t="shared" si="110"/>
        <v>0</v>
      </c>
      <c r="CC177">
        <v>-2.6816300000000002</v>
      </c>
      <c r="CD177">
        <f t="shared" si="111"/>
        <v>0</v>
      </c>
      <c r="CE177">
        <v>-2.9147099999999999</v>
      </c>
      <c r="CF177">
        <f t="shared" si="112"/>
        <v>0</v>
      </c>
      <c r="CG177">
        <v>-3.3893300000000002</v>
      </c>
      <c r="CH177">
        <f t="shared" si="113"/>
        <v>0</v>
      </c>
      <c r="CI177">
        <v>-1.1077900000000001</v>
      </c>
      <c r="CJ177">
        <f t="shared" si="114"/>
        <v>0</v>
      </c>
      <c r="CK177">
        <v>0.64223200000000003</v>
      </c>
      <c r="CL177">
        <f t="shared" si="115"/>
        <v>0</v>
      </c>
      <c r="CM177">
        <v>-0.45292700000000002</v>
      </c>
      <c r="CN177">
        <f t="shared" si="116"/>
        <v>0</v>
      </c>
      <c r="CO177">
        <v>-1.8166500000000001</v>
      </c>
      <c r="CP177">
        <f t="shared" si="117"/>
        <v>0</v>
      </c>
      <c r="CQ177">
        <v>-1.2955399999999999</v>
      </c>
      <c r="CR177" s="6">
        <f t="shared" si="118"/>
        <v>0</v>
      </c>
      <c r="CS177">
        <v>-2.0461399999999998</v>
      </c>
      <c r="CT177">
        <f t="shared" si="119"/>
        <v>0</v>
      </c>
    </row>
    <row r="178" spans="1:98">
      <c r="A178" t="s">
        <v>207</v>
      </c>
      <c r="B178">
        <v>53</v>
      </c>
      <c r="C178">
        <f t="shared" si="80"/>
        <v>1</v>
      </c>
      <c r="D178" t="s">
        <v>57</v>
      </c>
      <c r="E178">
        <v>0</v>
      </c>
      <c r="F178" t="s">
        <v>88</v>
      </c>
      <c r="G178">
        <v>2</v>
      </c>
      <c r="H178">
        <v>0</v>
      </c>
      <c r="I178" t="s">
        <v>54</v>
      </c>
      <c r="J178">
        <v>1</v>
      </c>
      <c r="K178">
        <v>0</v>
      </c>
      <c r="L178">
        <v>0</v>
      </c>
      <c r="M178" t="s">
        <v>66</v>
      </c>
      <c r="N178">
        <v>1</v>
      </c>
      <c r="Q178">
        <v>2032</v>
      </c>
      <c r="R178">
        <v>1</v>
      </c>
      <c r="S178">
        <v>2032</v>
      </c>
      <c r="T178" s="2">
        <f>S178/30</f>
        <v>67.733333333333334</v>
      </c>
      <c r="U178">
        <v>-0.91853799999999997</v>
      </c>
      <c r="V178">
        <f t="shared" si="81"/>
        <v>0</v>
      </c>
      <c r="W178">
        <v>-0.18998699999999999</v>
      </c>
      <c r="X178">
        <f t="shared" si="82"/>
        <v>1</v>
      </c>
      <c r="Y178">
        <v>0.77654999999999996</v>
      </c>
      <c r="Z178">
        <f t="shared" si="83"/>
        <v>1</v>
      </c>
      <c r="AA178">
        <v>0.31563400000000003</v>
      </c>
      <c r="AB178">
        <f t="shared" si="84"/>
        <v>0</v>
      </c>
      <c r="AC178">
        <v>0.63766</v>
      </c>
      <c r="AD178">
        <f t="shared" si="85"/>
        <v>1</v>
      </c>
      <c r="AE178">
        <v>-0.36641000000000001</v>
      </c>
      <c r="AF178">
        <f t="shared" si="86"/>
        <v>0</v>
      </c>
      <c r="AG178">
        <v>1.9780899999999999</v>
      </c>
      <c r="AH178">
        <f t="shared" si="87"/>
        <v>0</v>
      </c>
      <c r="AI178">
        <v>0.59705299999999994</v>
      </c>
      <c r="AJ178">
        <f t="shared" si="88"/>
        <v>0</v>
      </c>
      <c r="AK178">
        <v>3.7983500000000001</v>
      </c>
      <c r="AL178">
        <f t="shared" si="89"/>
        <v>1</v>
      </c>
      <c r="AM178">
        <v>3.62967</v>
      </c>
      <c r="AN178">
        <f t="shared" si="90"/>
        <v>1</v>
      </c>
      <c r="AO178">
        <v>4.8402599999999998</v>
      </c>
      <c r="AP178">
        <f t="shared" si="91"/>
        <v>1</v>
      </c>
      <c r="AQ178">
        <v>-0.34293200000000001</v>
      </c>
      <c r="AR178">
        <f t="shared" si="92"/>
        <v>0</v>
      </c>
      <c r="AS178">
        <v>2.6049199999999999</v>
      </c>
      <c r="AT178">
        <f t="shared" si="93"/>
        <v>1</v>
      </c>
      <c r="AU178">
        <v>3.2283300000000001</v>
      </c>
      <c r="AV178">
        <f t="shared" si="94"/>
        <v>1</v>
      </c>
      <c r="AW178">
        <v>1.93682</v>
      </c>
      <c r="AX178">
        <f t="shared" si="95"/>
        <v>1</v>
      </c>
      <c r="AY178">
        <v>4.2096</v>
      </c>
      <c r="AZ178">
        <f t="shared" si="96"/>
        <v>1</v>
      </c>
      <c r="BA178">
        <v>4.4253499999999999</v>
      </c>
      <c r="BB178">
        <f t="shared" si="97"/>
        <v>1</v>
      </c>
      <c r="BC178">
        <v>3.7597800000000001</v>
      </c>
      <c r="BD178">
        <f t="shared" si="98"/>
        <v>1</v>
      </c>
      <c r="BE178">
        <v>4.3514699999999999</v>
      </c>
      <c r="BF178">
        <f t="shared" si="99"/>
        <v>1</v>
      </c>
      <c r="BG178">
        <v>4.4890400000000001</v>
      </c>
      <c r="BH178">
        <f t="shared" si="100"/>
        <v>1</v>
      </c>
      <c r="BI178">
        <v>3.3130000000000002</v>
      </c>
      <c r="BJ178">
        <f t="shared" si="101"/>
        <v>1</v>
      </c>
      <c r="BK178">
        <v>1.9483999999999999</v>
      </c>
      <c r="BL178">
        <f t="shared" si="102"/>
        <v>1</v>
      </c>
      <c r="BM178">
        <v>0.59808700000000004</v>
      </c>
      <c r="BN178">
        <f t="shared" si="103"/>
        <v>1</v>
      </c>
      <c r="BO178">
        <v>2.2101199999999999</v>
      </c>
      <c r="BP178">
        <f t="shared" si="104"/>
        <v>1</v>
      </c>
      <c r="BQ178">
        <v>-9.0006500000000003E-2</v>
      </c>
      <c r="BR178">
        <f t="shared" si="105"/>
        <v>1</v>
      </c>
      <c r="BS178">
        <v>0.85393200000000002</v>
      </c>
      <c r="BT178">
        <f t="shared" si="106"/>
        <v>1</v>
      </c>
      <c r="BU178">
        <v>3.0421999999999998</v>
      </c>
      <c r="BV178">
        <f t="shared" si="107"/>
        <v>1</v>
      </c>
      <c r="BW178">
        <v>4.18513</v>
      </c>
      <c r="BX178">
        <f t="shared" si="108"/>
        <v>1</v>
      </c>
      <c r="BY178">
        <v>-2.1402700000000001</v>
      </c>
      <c r="BZ178" s="6">
        <f t="shared" si="109"/>
        <v>0</v>
      </c>
      <c r="CA178">
        <v>1.7985100000000001</v>
      </c>
      <c r="CB178">
        <f t="shared" si="110"/>
        <v>0</v>
      </c>
      <c r="CC178">
        <v>1.44767</v>
      </c>
      <c r="CD178">
        <f t="shared" si="111"/>
        <v>0</v>
      </c>
      <c r="CE178">
        <v>-0.335312</v>
      </c>
      <c r="CF178">
        <f t="shared" si="112"/>
        <v>0</v>
      </c>
      <c r="CG178">
        <v>-0.34413300000000002</v>
      </c>
      <c r="CH178">
        <f t="shared" si="113"/>
        <v>1</v>
      </c>
      <c r="CI178">
        <v>2.1946099999999999</v>
      </c>
      <c r="CJ178">
        <f t="shared" si="114"/>
        <v>1</v>
      </c>
      <c r="CK178">
        <v>2.2101299999999999</v>
      </c>
      <c r="CL178">
        <f t="shared" si="115"/>
        <v>0</v>
      </c>
      <c r="CM178">
        <v>1.4613700000000001</v>
      </c>
      <c r="CN178">
        <f t="shared" si="116"/>
        <v>0</v>
      </c>
      <c r="CO178">
        <v>2.0254500000000002</v>
      </c>
      <c r="CP178">
        <f t="shared" si="117"/>
        <v>0</v>
      </c>
      <c r="CQ178">
        <v>-1.2955399999999999</v>
      </c>
      <c r="CR178" s="6">
        <f t="shared" si="118"/>
        <v>0</v>
      </c>
      <c r="CS178">
        <v>2.0330599999999999</v>
      </c>
      <c r="CT178">
        <f t="shared" si="119"/>
        <v>0</v>
      </c>
    </row>
    <row r="179" spans="1:98">
      <c r="A179" t="s">
        <v>154</v>
      </c>
      <c r="B179">
        <v>40</v>
      </c>
      <c r="C179">
        <f t="shared" si="80"/>
        <v>0</v>
      </c>
      <c r="D179" t="s">
        <v>57</v>
      </c>
      <c r="E179">
        <v>0</v>
      </c>
      <c r="F179" t="s">
        <v>51</v>
      </c>
      <c r="G179">
        <v>1</v>
      </c>
      <c r="H179">
        <v>1</v>
      </c>
      <c r="I179" t="s">
        <v>54</v>
      </c>
      <c r="J179">
        <v>1</v>
      </c>
      <c r="K179">
        <v>0</v>
      </c>
      <c r="L179">
        <v>0</v>
      </c>
      <c r="M179" t="s">
        <v>66</v>
      </c>
      <c r="N179">
        <v>1</v>
      </c>
      <c r="R179">
        <v>0</v>
      </c>
      <c r="S179">
        <v>3935</v>
      </c>
      <c r="T179" s="2">
        <f>S179/30</f>
        <v>131.16666666666666</v>
      </c>
      <c r="U179">
        <v>0.119562</v>
      </c>
      <c r="V179">
        <f t="shared" si="81"/>
        <v>0</v>
      </c>
      <c r="W179">
        <v>-1.93109</v>
      </c>
      <c r="X179">
        <f t="shared" si="82"/>
        <v>0</v>
      </c>
      <c r="Y179">
        <v>-0.58514999999999995</v>
      </c>
      <c r="Z179">
        <f t="shared" si="83"/>
        <v>0</v>
      </c>
      <c r="AA179">
        <v>1.02183</v>
      </c>
      <c r="AB179">
        <f t="shared" si="84"/>
        <v>1</v>
      </c>
      <c r="AC179">
        <v>0.40345999999999999</v>
      </c>
      <c r="AD179">
        <f t="shared" si="85"/>
        <v>1</v>
      </c>
      <c r="AE179">
        <v>-0.33211000000000002</v>
      </c>
      <c r="AF179">
        <f t="shared" si="86"/>
        <v>0</v>
      </c>
      <c r="AG179">
        <v>3.1007899999999999</v>
      </c>
      <c r="AH179">
        <f t="shared" si="87"/>
        <v>1</v>
      </c>
      <c r="AI179">
        <v>-1.1127499999999999</v>
      </c>
      <c r="AJ179">
        <f t="shared" si="88"/>
        <v>0</v>
      </c>
      <c r="AK179">
        <v>2.0084499999999998</v>
      </c>
      <c r="AL179">
        <f t="shared" si="89"/>
        <v>0</v>
      </c>
      <c r="AM179">
        <v>1.61127</v>
      </c>
      <c r="AN179">
        <f t="shared" si="90"/>
        <v>1</v>
      </c>
      <c r="AO179">
        <v>2.1437599999999999</v>
      </c>
      <c r="AP179">
        <f t="shared" si="91"/>
        <v>0</v>
      </c>
      <c r="AQ179">
        <v>2.52684E-2</v>
      </c>
      <c r="AR179">
        <f t="shared" si="92"/>
        <v>0</v>
      </c>
      <c r="AS179">
        <v>-1.10755E-2</v>
      </c>
      <c r="AT179">
        <f t="shared" si="93"/>
        <v>0</v>
      </c>
      <c r="AU179">
        <v>-1.7393700000000001</v>
      </c>
      <c r="AV179">
        <f t="shared" si="94"/>
        <v>0</v>
      </c>
      <c r="AW179">
        <v>-1.6471800000000001</v>
      </c>
      <c r="AX179">
        <f t="shared" si="95"/>
        <v>0</v>
      </c>
      <c r="AY179">
        <v>-2.7936999999999999</v>
      </c>
      <c r="AZ179">
        <f t="shared" si="96"/>
        <v>0</v>
      </c>
      <c r="BA179">
        <v>-1.8941399999999999</v>
      </c>
      <c r="BB179">
        <f t="shared" si="97"/>
        <v>0</v>
      </c>
      <c r="BC179">
        <v>1.4374800000000001</v>
      </c>
      <c r="BD179">
        <f t="shared" si="98"/>
        <v>0</v>
      </c>
      <c r="BE179">
        <v>0.46686499999999997</v>
      </c>
      <c r="BF179">
        <f t="shared" si="99"/>
        <v>0</v>
      </c>
      <c r="BG179">
        <v>-1.34876</v>
      </c>
      <c r="BH179">
        <f t="shared" si="100"/>
        <v>0</v>
      </c>
      <c r="BI179">
        <v>-4.6102999999999996</v>
      </c>
      <c r="BJ179">
        <f t="shared" si="101"/>
        <v>0</v>
      </c>
      <c r="BK179">
        <v>-3.7145000000000001</v>
      </c>
      <c r="BL179">
        <f t="shared" si="102"/>
        <v>0</v>
      </c>
      <c r="BM179">
        <v>-4.7671099999999997</v>
      </c>
      <c r="BN179">
        <f t="shared" si="103"/>
        <v>0</v>
      </c>
      <c r="BO179">
        <v>-4.8382800000000001</v>
      </c>
      <c r="BP179">
        <f t="shared" si="104"/>
        <v>0</v>
      </c>
      <c r="BQ179">
        <v>-5.7439099999999996</v>
      </c>
      <c r="BR179">
        <f t="shared" si="105"/>
        <v>0</v>
      </c>
      <c r="BS179">
        <v>-6.1173700000000002</v>
      </c>
      <c r="BT179">
        <f t="shared" si="106"/>
        <v>0</v>
      </c>
      <c r="BU179">
        <v>-5.5792999999999999</v>
      </c>
      <c r="BV179">
        <f t="shared" si="107"/>
        <v>0</v>
      </c>
      <c r="BW179">
        <v>-3.2646700000000002</v>
      </c>
      <c r="BX179">
        <f t="shared" si="108"/>
        <v>0</v>
      </c>
      <c r="BY179">
        <v>-2.1402700000000001</v>
      </c>
      <c r="BZ179" s="6">
        <f t="shared" si="109"/>
        <v>0</v>
      </c>
      <c r="CA179">
        <v>-4.5385900000000001</v>
      </c>
      <c r="CB179">
        <f t="shared" si="110"/>
        <v>0</v>
      </c>
      <c r="CC179">
        <v>2.9148700000000001</v>
      </c>
      <c r="CD179">
        <f t="shared" si="111"/>
        <v>1</v>
      </c>
      <c r="CE179">
        <v>1.4962899999999999</v>
      </c>
      <c r="CF179">
        <f t="shared" si="112"/>
        <v>1</v>
      </c>
      <c r="CG179">
        <v>0.80626699999999996</v>
      </c>
      <c r="CH179">
        <f t="shared" si="113"/>
        <v>1</v>
      </c>
      <c r="CI179">
        <v>1.7719100000000001</v>
      </c>
      <c r="CJ179">
        <f t="shared" si="114"/>
        <v>0</v>
      </c>
      <c r="CK179">
        <v>2.44293</v>
      </c>
      <c r="CL179">
        <f t="shared" si="115"/>
        <v>0</v>
      </c>
      <c r="CM179">
        <v>2.5903700000000001</v>
      </c>
      <c r="CN179">
        <f t="shared" si="116"/>
        <v>1</v>
      </c>
      <c r="CO179">
        <v>5.8928500000000001</v>
      </c>
      <c r="CP179">
        <f t="shared" si="117"/>
        <v>1</v>
      </c>
      <c r="CQ179">
        <v>-1.2955399999999999</v>
      </c>
      <c r="CR179" s="6">
        <f t="shared" si="118"/>
        <v>0</v>
      </c>
      <c r="CS179">
        <v>-2.6176400000000002</v>
      </c>
      <c r="CT179">
        <f t="shared" si="119"/>
        <v>0</v>
      </c>
    </row>
    <row r="180" spans="1:98">
      <c r="A180" t="s">
        <v>286</v>
      </c>
      <c r="B180">
        <v>64</v>
      </c>
      <c r="C180">
        <f t="shared" si="80"/>
        <v>1</v>
      </c>
      <c r="D180" t="s">
        <v>57</v>
      </c>
      <c r="E180">
        <v>0</v>
      </c>
      <c r="F180" t="s">
        <v>182</v>
      </c>
      <c r="G180">
        <v>2</v>
      </c>
      <c r="H180">
        <v>0</v>
      </c>
      <c r="I180" t="s">
        <v>52</v>
      </c>
      <c r="J180">
        <v>0</v>
      </c>
      <c r="K180">
        <v>0</v>
      </c>
      <c r="L180">
        <v>0</v>
      </c>
      <c r="M180" t="s">
        <v>58</v>
      </c>
      <c r="N180">
        <v>0</v>
      </c>
      <c r="R180">
        <v>0</v>
      </c>
      <c r="S180">
        <v>2949</v>
      </c>
      <c r="T180" s="2">
        <f>S180/30</f>
        <v>98.3</v>
      </c>
      <c r="U180">
        <v>-1.98664</v>
      </c>
      <c r="V180">
        <f t="shared" si="81"/>
        <v>0</v>
      </c>
      <c r="W180">
        <v>0.71421299999999999</v>
      </c>
      <c r="X180">
        <f t="shared" si="82"/>
        <v>1</v>
      </c>
      <c r="Y180">
        <v>0.99514999999999998</v>
      </c>
      <c r="Z180">
        <f t="shared" si="83"/>
        <v>1</v>
      </c>
      <c r="AA180">
        <v>1.10823</v>
      </c>
      <c r="AB180">
        <f t="shared" si="84"/>
        <v>1</v>
      </c>
      <c r="AC180">
        <v>0.23055999999999999</v>
      </c>
      <c r="AD180">
        <f t="shared" si="85"/>
        <v>1</v>
      </c>
      <c r="AE180">
        <v>0.75639000000000001</v>
      </c>
      <c r="AF180">
        <f t="shared" si="86"/>
        <v>1</v>
      </c>
      <c r="AG180">
        <v>2.0039899999999999</v>
      </c>
      <c r="AH180">
        <f t="shared" si="87"/>
        <v>0</v>
      </c>
      <c r="AI180">
        <v>-0.329847</v>
      </c>
      <c r="AJ180">
        <f t="shared" si="88"/>
        <v>0</v>
      </c>
      <c r="AK180">
        <v>2.8772500000000001</v>
      </c>
      <c r="AL180">
        <f t="shared" si="89"/>
        <v>1</v>
      </c>
      <c r="AM180">
        <v>2.54487</v>
      </c>
      <c r="AN180">
        <f t="shared" si="90"/>
        <v>1</v>
      </c>
      <c r="AO180">
        <v>3.8156699999999999</v>
      </c>
      <c r="AP180">
        <f t="shared" si="91"/>
        <v>1</v>
      </c>
      <c r="AQ180">
        <v>2.7289699999999999</v>
      </c>
      <c r="AR180">
        <f t="shared" si="92"/>
        <v>1</v>
      </c>
      <c r="AS180">
        <v>2.4699200000000001</v>
      </c>
      <c r="AT180">
        <f t="shared" si="93"/>
        <v>1</v>
      </c>
      <c r="AU180">
        <v>4.1000300000000003</v>
      </c>
      <c r="AV180">
        <f t="shared" si="94"/>
        <v>1</v>
      </c>
      <c r="AW180">
        <v>2.5523199999999999</v>
      </c>
      <c r="AX180">
        <f t="shared" si="95"/>
        <v>1</v>
      </c>
      <c r="AY180">
        <v>4.7518000000000002</v>
      </c>
      <c r="AZ180">
        <f t="shared" si="96"/>
        <v>1</v>
      </c>
      <c r="BA180">
        <v>5.0704599999999997</v>
      </c>
      <c r="BB180">
        <f t="shared" si="97"/>
        <v>1</v>
      </c>
      <c r="BC180">
        <v>4.1616799999999996</v>
      </c>
      <c r="BD180">
        <f t="shared" si="98"/>
        <v>1</v>
      </c>
      <c r="BE180">
        <v>6.1874700000000002</v>
      </c>
      <c r="BF180">
        <f t="shared" si="99"/>
        <v>1</v>
      </c>
      <c r="BG180">
        <v>6.9250400000000001</v>
      </c>
      <c r="BH180">
        <f t="shared" si="100"/>
        <v>1</v>
      </c>
      <c r="BI180">
        <v>-2.7250000000000001</v>
      </c>
      <c r="BJ180">
        <f t="shared" si="101"/>
        <v>0</v>
      </c>
      <c r="BK180">
        <v>2.762</v>
      </c>
      <c r="BL180">
        <f t="shared" si="102"/>
        <v>1</v>
      </c>
      <c r="BM180">
        <v>2.1756899999999999</v>
      </c>
      <c r="BN180">
        <f t="shared" si="103"/>
        <v>1</v>
      </c>
      <c r="BO180">
        <v>1.50522</v>
      </c>
      <c r="BP180">
        <f t="shared" si="104"/>
        <v>1</v>
      </c>
      <c r="BQ180">
        <v>0.42719299999999999</v>
      </c>
      <c r="BR180">
        <f t="shared" si="105"/>
        <v>1</v>
      </c>
      <c r="BS180">
        <v>-3.66678E-2</v>
      </c>
      <c r="BT180">
        <f t="shared" si="106"/>
        <v>1</v>
      </c>
      <c r="BU180">
        <v>3.0455000000000001</v>
      </c>
      <c r="BV180">
        <f t="shared" si="107"/>
        <v>1</v>
      </c>
      <c r="BW180">
        <v>4.9150299999999998</v>
      </c>
      <c r="BX180">
        <f t="shared" si="108"/>
        <v>1</v>
      </c>
      <c r="BY180">
        <v>-1.7214700000000001</v>
      </c>
      <c r="BZ180" s="6">
        <f t="shared" si="109"/>
        <v>1</v>
      </c>
      <c r="CA180">
        <v>1.9913299999999998E-2</v>
      </c>
      <c r="CB180">
        <f t="shared" si="110"/>
        <v>0</v>
      </c>
      <c r="CC180">
        <v>-2.72323</v>
      </c>
      <c r="CD180">
        <f t="shared" si="111"/>
        <v>0</v>
      </c>
      <c r="CE180">
        <v>1.5950899999999999</v>
      </c>
      <c r="CF180">
        <f t="shared" si="112"/>
        <v>1</v>
      </c>
      <c r="CG180">
        <v>-1.6182300000000001</v>
      </c>
      <c r="CH180">
        <f t="shared" si="113"/>
        <v>0</v>
      </c>
      <c r="CI180">
        <v>1.4668099999999999</v>
      </c>
      <c r="CJ180">
        <f t="shared" si="114"/>
        <v>0</v>
      </c>
      <c r="CK180">
        <v>2.1778300000000002</v>
      </c>
      <c r="CL180">
        <f t="shared" si="115"/>
        <v>0</v>
      </c>
      <c r="CM180">
        <v>0.54117300000000002</v>
      </c>
      <c r="CN180">
        <f t="shared" si="116"/>
        <v>0</v>
      </c>
      <c r="CO180">
        <v>-0.84575199999999995</v>
      </c>
      <c r="CP180">
        <f t="shared" si="117"/>
        <v>0</v>
      </c>
      <c r="CQ180">
        <v>-1.2955399999999999</v>
      </c>
      <c r="CR180" s="6">
        <f t="shared" si="118"/>
        <v>0</v>
      </c>
      <c r="CS180">
        <v>-0.57074100000000005</v>
      </c>
      <c r="CT180">
        <f t="shared" si="119"/>
        <v>0</v>
      </c>
    </row>
    <row r="181" spans="1:98">
      <c r="A181" t="s">
        <v>176</v>
      </c>
      <c r="B181">
        <v>49</v>
      </c>
      <c r="C181">
        <f t="shared" si="80"/>
        <v>1</v>
      </c>
      <c r="D181" t="s">
        <v>100</v>
      </c>
      <c r="E181">
        <v>0</v>
      </c>
      <c r="F181" t="s">
        <v>51</v>
      </c>
      <c r="G181">
        <v>1</v>
      </c>
      <c r="H181">
        <v>1</v>
      </c>
      <c r="I181" t="s">
        <v>177</v>
      </c>
      <c r="J181">
        <v>1</v>
      </c>
      <c r="K181">
        <v>0</v>
      </c>
      <c r="L181">
        <v>0</v>
      </c>
      <c r="M181" t="s">
        <v>58</v>
      </c>
      <c r="N181">
        <v>0</v>
      </c>
      <c r="R181">
        <v>0</v>
      </c>
      <c r="S181">
        <v>2394</v>
      </c>
      <c r="T181" s="2">
        <f>S181/30</f>
        <v>79.8</v>
      </c>
      <c r="U181">
        <v>0.83246200000000004</v>
      </c>
      <c r="V181">
        <f t="shared" si="81"/>
        <v>1</v>
      </c>
      <c r="W181">
        <v>0.25871300000000003</v>
      </c>
      <c r="X181">
        <f t="shared" si="82"/>
        <v>1</v>
      </c>
      <c r="Y181">
        <v>0.42585000000000001</v>
      </c>
      <c r="Z181">
        <f t="shared" si="83"/>
        <v>1</v>
      </c>
      <c r="AA181">
        <v>1.45723</v>
      </c>
      <c r="AB181">
        <f t="shared" si="84"/>
        <v>1</v>
      </c>
      <c r="AC181">
        <v>-0.21234</v>
      </c>
      <c r="AD181">
        <f t="shared" si="85"/>
        <v>0</v>
      </c>
      <c r="AE181">
        <v>-1.3257099999999999</v>
      </c>
      <c r="AF181">
        <f t="shared" si="86"/>
        <v>0</v>
      </c>
      <c r="AG181">
        <v>2.6930900000000002</v>
      </c>
      <c r="AH181">
        <f t="shared" si="87"/>
        <v>1</v>
      </c>
      <c r="AI181">
        <v>1.82315</v>
      </c>
      <c r="AJ181">
        <f t="shared" si="88"/>
        <v>0</v>
      </c>
      <c r="AK181">
        <v>2.23475</v>
      </c>
      <c r="AL181">
        <f t="shared" si="89"/>
        <v>0</v>
      </c>
      <c r="AM181">
        <v>2.2613699999999999</v>
      </c>
      <c r="AN181">
        <f t="shared" si="90"/>
        <v>1</v>
      </c>
      <c r="AO181">
        <v>3.1012599999999999</v>
      </c>
      <c r="AP181">
        <f t="shared" si="91"/>
        <v>1</v>
      </c>
      <c r="AQ181">
        <v>-0.34293200000000001</v>
      </c>
      <c r="AR181">
        <f t="shared" si="92"/>
        <v>0</v>
      </c>
      <c r="AS181">
        <v>0.16622400000000001</v>
      </c>
      <c r="AT181">
        <f t="shared" si="93"/>
        <v>0</v>
      </c>
      <c r="AU181">
        <v>0.27243499999999998</v>
      </c>
      <c r="AV181">
        <f t="shared" si="94"/>
        <v>0</v>
      </c>
      <c r="AW181">
        <v>0.24101500000000001</v>
      </c>
      <c r="AX181">
        <f t="shared" si="95"/>
        <v>0</v>
      </c>
      <c r="AY181">
        <v>-3.0498299999999999E-2</v>
      </c>
      <c r="AZ181">
        <f t="shared" si="96"/>
        <v>0</v>
      </c>
      <c r="BA181">
        <v>-0.93084500000000003</v>
      </c>
      <c r="BB181">
        <f t="shared" si="97"/>
        <v>0</v>
      </c>
      <c r="BC181">
        <v>2.7576800000000001</v>
      </c>
      <c r="BD181">
        <f t="shared" si="98"/>
        <v>1</v>
      </c>
      <c r="BE181">
        <v>-0.84023499999999995</v>
      </c>
      <c r="BF181">
        <f t="shared" si="99"/>
        <v>0</v>
      </c>
      <c r="BG181">
        <v>2.3827400000000001</v>
      </c>
      <c r="BH181">
        <f t="shared" si="100"/>
        <v>0</v>
      </c>
      <c r="BI181">
        <v>2.0851000000000002</v>
      </c>
      <c r="BJ181">
        <f t="shared" si="101"/>
        <v>1</v>
      </c>
      <c r="BK181">
        <v>1.2434000000000001</v>
      </c>
      <c r="BL181">
        <f t="shared" si="102"/>
        <v>1</v>
      </c>
      <c r="BM181">
        <v>0.27548699999999998</v>
      </c>
      <c r="BN181">
        <f t="shared" si="103"/>
        <v>1</v>
      </c>
      <c r="BO181">
        <v>1.59412</v>
      </c>
      <c r="BP181">
        <f t="shared" si="104"/>
        <v>1</v>
      </c>
      <c r="BQ181">
        <v>-1.74211</v>
      </c>
      <c r="BR181">
        <f t="shared" si="105"/>
        <v>0</v>
      </c>
      <c r="BS181">
        <v>-0.13386799999999999</v>
      </c>
      <c r="BT181">
        <f t="shared" si="106"/>
        <v>1</v>
      </c>
      <c r="BU181">
        <v>2.609</v>
      </c>
      <c r="BV181">
        <f t="shared" si="107"/>
        <v>1</v>
      </c>
      <c r="BW181">
        <v>2.9792299999999998</v>
      </c>
      <c r="BX181">
        <f t="shared" si="108"/>
        <v>1</v>
      </c>
      <c r="BY181">
        <v>0.10913100000000001</v>
      </c>
      <c r="BZ181" s="6">
        <f t="shared" si="109"/>
        <v>1</v>
      </c>
      <c r="CA181">
        <v>2.8545099999999999</v>
      </c>
      <c r="CB181">
        <f t="shared" si="110"/>
        <v>1</v>
      </c>
      <c r="CC181">
        <v>3.5304700000000002</v>
      </c>
      <c r="CD181">
        <f t="shared" si="111"/>
        <v>1</v>
      </c>
      <c r="CE181">
        <v>0.90228799999999998</v>
      </c>
      <c r="CF181">
        <f t="shared" si="112"/>
        <v>1</v>
      </c>
      <c r="CG181">
        <v>0.69536699999999996</v>
      </c>
      <c r="CH181">
        <f t="shared" si="113"/>
        <v>1</v>
      </c>
      <c r="CI181">
        <v>2.4243100000000002</v>
      </c>
      <c r="CJ181">
        <f t="shared" si="114"/>
        <v>1</v>
      </c>
      <c r="CK181">
        <v>2.4545300000000001</v>
      </c>
      <c r="CL181">
        <f t="shared" si="115"/>
        <v>0</v>
      </c>
      <c r="CM181">
        <v>2.3145699999999998</v>
      </c>
      <c r="CN181">
        <f t="shared" si="116"/>
        <v>0</v>
      </c>
      <c r="CO181">
        <v>5.3384499999999999</v>
      </c>
      <c r="CP181">
        <f t="shared" si="117"/>
        <v>1</v>
      </c>
      <c r="CQ181">
        <v>-1.2955399999999999</v>
      </c>
      <c r="CR181" s="6">
        <f t="shared" si="118"/>
        <v>0</v>
      </c>
      <c r="CS181">
        <v>2.4029600000000002</v>
      </c>
      <c r="CT181">
        <f t="shared" si="119"/>
        <v>0</v>
      </c>
    </row>
    <row r="182" spans="1:98">
      <c r="A182" t="s">
        <v>112</v>
      </c>
      <c r="B182">
        <v>48</v>
      </c>
      <c r="C182">
        <f t="shared" si="80"/>
        <v>1</v>
      </c>
      <c r="D182" t="s">
        <v>63</v>
      </c>
      <c r="E182">
        <v>1</v>
      </c>
      <c r="F182" t="s">
        <v>88</v>
      </c>
      <c r="G182">
        <v>2</v>
      </c>
      <c r="H182">
        <v>0</v>
      </c>
      <c r="I182" t="s">
        <v>52</v>
      </c>
      <c r="J182">
        <v>0</v>
      </c>
      <c r="K182">
        <v>1</v>
      </c>
      <c r="L182">
        <v>1</v>
      </c>
      <c r="M182" t="s">
        <v>66</v>
      </c>
      <c r="N182">
        <v>1</v>
      </c>
      <c r="R182">
        <v>0</v>
      </c>
      <c r="S182">
        <v>2493</v>
      </c>
      <c r="T182" s="2">
        <f>S182/30</f>
        <v>83.1</v>
      </c>
      <c r="U182">
        <v>-2.5089399999999999</v>
      </c>
      <c r="V182">
        <f t="shared" si="81"/>
        <v>0</v>
      </c>
      <c r="W182">
        <v>-1.2487E-2</v>
      </c>
      <c r="X182">
        <f t="shared" si="82"/>
        <v>1</v>
      </c>
      <c r="Y182">
        <v>0.40705000000000002</v>
      </c>
      <c r="Z182">
        <f t="shared" si="83"/>
        <v>1</v>
      </c>
      <c r="AA182">
        <v>-4.6415699999999998</v>
      </c>
      <c r="AB182">
        <f t="shared" si="84"/>
        <v>0</v>
      </c>
      <c r="AC182">
        <v>-5.77644</v>
      </c>
      <c r="AD182">
        <f t="shared" si="85"/>
        <v>0</v>
      </c>
      <c r="AE182">
        <v>-3.9948100000000002</v>
      </c>
      <c r="AF182">
        <f t="shared" si="86"/>
        <v>0</v>
      </c>
      <c r="AG182">
        <v>-4.9788100000000002</v>
      </c>
      <c r="AH182">
        <f t="shared" si="87"/>
        <v>0</v>
      </c>
      <c r="AI182">
        <v>-3.9955500000000002</v>
      </c>
      <c r="AJ182">
        <f t="shared" si="88"/>
        <v>0</v>
      </c>
      <c r="AK182">
        <v>-3.2948499999999998</v>
      </c>
      <c r="AL182">
        <f t="shared" si="89"/>
        <v>0</v>
      </c>
      <c r="AM182">
        <v>-3.4798300000000002</v>
      </c>
      <c r="AN182">
        <f t="shared" si="90"/>
        <v>0</v>
      </c>
      <c r="AO182">
        <v>2.9504600000000001</v>
      </c>
      <c r="AP182">
        <f t="shared" si="91"/>
        <v>1</v>
      </c>
      <c r="AQ182">
        <v>-0.34293200000000001</v>
      </c>
      <c r="AR182">
        <f t="shared" si="92"/>
        <v>0</v>
      </c>
      <c r="AS182">
        <v>2.8818199999999998</v>
      </c>
      <c r="AT182">
        <f t="shared" si="93"/>
        <v>1</v>
      </c>
      <c r="AU182">
        <v>2.7441300000000002</v>
      </c>
      <c r="AV182">
        <f t="shared" si="94"/>
        <v>1</v>
      </c>
      <c r="AW182">
        <v>3.0042200000000001</v>
      </c>
      <c r="AX182">
        <f t="shared" si="95"/>
        <v>1</v>
      </c>
      <c r="AY182">
        <v>4.6692999999999998</v>
      </c>
      <c r="AZ182">
        <f t="shared" si="96"/>
        <v>1</v>
      </c>
      <c r="BA182">
        <v>5.2849599999999999</v>
      </c>
      <c r="BB182">
        <f t="shared" si="97"/>
        <v>1</v>
      </c>
      <c r="BC182">
        <v>4.4797799999999999</v>
      </c>
      <c r="BD182">
        <f t="shared" si="98"/>
        <v>1</v>
      </c>
      <c r="BE182">
        <v>6.1403699999999999</v>
      </c>
      <c r="BF182">
        <f t="shared" si="99"/>
        <v>1</v>
      </c>
      <c r="BG182">
        <v>5.3318399999999997</v>
      </c>
      <c r="BH182">
        <f t="shared" si="100"/>
        <v>1</v>
      </c>
      <c r="BI182">
        <v>-0.57120000000000004</v>
      </c>
      <c r="BJ182">
        <f t="shared" si="101"/>
        <v>0</v>
      </c>
      <c r="BK182">
        <v>3.9167999999999998</v>
      </c>
      <c r="BL182">
        <f t="shared" si="102"/>
        <v>1</v>
      </c>
      <c r="BM182">
        <v>2.1982900000000001</v>
      </c>
      <c r="BN182">
        <f t="shared" si="103"/>
        <v>1</v>
      </c>
      <c r="BO182">
        <v>1.9454199999999999</v>
      </c>
      <c r="BP182">
        <f t="shared" si="104"/>
        <v>1</v>
      </c>
      <c r="BQ182">
        <v>0.34149299999999999</v>
      </c>
      <c r="BR182">
        <f t="shared" si="105"/>
        <v>1</v>
      </c>
      <c r="BS182">
        <v>-0.77906799999999998</v>
      </c>
      <c r="BT182">
        <f t="shared" si="106"/>
        <v>0</v>
      </c>
      <c r="BU182">
        <v>3.8542000000000001</v>
      </c>
      <c r="BV182">
        <f t="shared" si="107"/>
        <v>1</v>
      </c>
      <c r="BW182">
        <v>3.84633</v>
      </c>
      <c r="BX182">
        <f t="shared" si="108"/>
        <v>1</v>
      </c>
      <c r="BY182">
        <v>-2.1402700000000001</v>
      </c>
      <c r="BZ182" s="6">
        <f t="shared" si="109"/>
        <v>0</v>
      </c>
      <c r="CA182">
        <v>-4.5385900000000001</v>
      </c>
      <c r="CB182">
        <f t="shared" si="110"/>
        <v>0</v>
      </c>
      <c r="CC182">
        <v>-3.07823</v>
      </c>
      <c r="CD182">
        <f t="shared" si="111"/>
        <v>0</v>
      </c>
      <c r="CE182">
        <v>2.4288500000000001E-2</v>
      </c>
      <c r="CF182">
        <f t="shared" si="112"/>
        <v>0</v>
      </c>
      <c r="CG182">
        <v>-4.4383299999999997</v>
      </c>
      <c r="CH182">
        <f t="shared" si="113"/>
        <v>0</v>
      </c>
      <c r="CI182">
        <v>-2.7785899999999999</v>
      </c>
      <c r="CJ182">
        <f t="shared" si="114"/>
        <v>0</v>
      </c>
      <c r="CK182">
        <v>-1.2432700000000001</v>
      </c>
      <c r="CL182">
        <f t="shared" si="115"/>
        <v>0</v>
      </c>
      <c r="CM182">
        <v>-4.30403</v>
      </c>
      <c r="CN182">
        <f t="shared" si="116"/>
        <v>0</v>
      </c>
      <c r="CO182">
        <v>-2.5930499999999999</v>
      </c>
      <c r="CP182">
        <f t="shared" si="117"/>
        <v>0</v>
      </c>
      <c r="CQ182">
        <v>-1.2955399999999999</v>
      </c>
      <c r="CR182" s="6">
        <f t="shared" si="118"/>
        <v>0</v>
      </c>
      <c r="CS182">
        <v>-2.8698399999999999</v>
      </c>
      <c r="CT182">
        <f t="shared" si="119"/>
        <v>0</v>
      </c>
    </row>
    <row r="183" spans="1:98">
      <c r="A183" t="s">
        <v>311</v>
      </c>
      <c r="B183">
        <v>69</v>
      </c>
      <c r="C183">
        <f t="shared" si="80"/>
        <v>1</v>
      </c>
      <c r="D183" t="s">
        <v>75</v>
      </c>
      <c r="E183">
        <v>0</v>
      </c>
      <c r="F183" t="s">
        <v>51</v>
      </c>
      <c r="G183">
        <v>1</v>
      </c>
      <c r="H183">
        <v>1</v>
      </c>
      <c r="I183" t="s">
        <v>54</v>
      </c>
      <c r="J183">
        <v>1</v>
      </c>
      <c r="K183">
        <v>0</v>
      </c>
      <c r="L183">
        <v>0</v>
      </c>
      <c r="Q183">
        <v>908</v>
      </c>
      <c r="R183">
        <v>1</v>
      </c>
      <c r="S183">
        <v>908</v>
      </c>
      <c r="T183" s="2">
        <f>S183/30</f>
        <v>30.266666666666666</v>
      </c>
      <c r="U183">
        <v>0.82696199999999997</v>
      </c>
      <c r="V183">
        <f t="shared" si="81"/>
        <v>1</v>
      </c>
      <c r="W183">
        <v>-0.987487</v>
      </c>
      <c r="X183">
        <f t="shared" si="82"/>
        <v>0</v>
      </c>
      <c r="Y183">
        <v>7.0149799999999998E-2</v>
      </c>
      <c r="Z183">
        <f t="shared" si="83"/>
        <v>0</v>
      </c>
      <c r="AA183">
        <v>0.27913399999999999</v>
      </c>
      <c r="AB183">
        <f t="shared" si="84"/>
        <v>0</v>
      </c>
      <c r="AC183">
        <v>0.54925999999999997</v>
      </c>
      <c r="AD183">
        <f t="shared" si="85"/>
        <v>1</v>
      </c>
      <c r="AE183">
        <v>-1.6043099999999999</v>
      </c>
      <c r="AF183">
        <f t="shared" si="86"/>
        <v>0</v>
      </c>
      <c r="AG183">
        <v>3.0066899999999999</v>
      </c>
      <c r="AH183">
        <f t="shared" si="87"/>
        <v>1</v>
      </c>
      <c r="AI183">
        <v>2.86375</v>
      </c>
      <c r="AJ183">
        <f t="shared" si="88"/>
        <v>1</v>
      </c>
      <c r="AK183">
        <v>2.51295</v>
      </c>
      <c r="AL183">
        <f t="shared" si="89"/>
        <v>0</v>
      </c>
      <c r="AM183">
        <v>0.35837000000000002</v>
      </c>
      <c r="AN183">
        <f t="shared" si="90"/>
        <v>0</v>
      </c>
      <c r="AO183">
        <v>3.50617</v>
      </c>
      <c r="AP183">
        <f t="shared" si="91"/>
        <v>1</v>
      </c>
      <c r="AQ183">
        <v>2.1417700000000002</v>
      </c>
      <c r="AR183">
        <f t="shared" si="92"/>
        <v>1</v>
      </c>
      <c r="AS183">
        <v>1.7221200000000001</v>
      </c>
      <c r="AT183">
        <f t="shared" si="93"/>
        <v>1</v>
      </c>
      <c r="AU183">
        <v>1.1860299999999999</v>
      </c>
      <c r="AV183">
        <f t="shared" si="94"/>
        <v>1</v>
      </c>
      <c r="AW183">
        <v>1.87862</v>
      </c>
      <c r="AX183">
        <f t="shared" si="95"/>
        <v>1</v>
      </c>
      <c r="AY183">
        <v>0.96680200000000005</v>
      </c>
      <c r="AZ183">
        <f t="shared" si="96"/>
        <v>1</v>
      </c>
      <c r="BA183">
        <v>1.03606</v>
      </c>
      <c r="BB183">
        <f t="shared" si="97"/>
        <v>1</v>
      </c>
      <c r="BC183">
        <v>3.14018</v>
      </c>
      <c r="BD183">
        <f t="shared" si="98"/>
        <v>1</v>
      </c>
      <c r="BE183">
        <v>3.50427</v>
      </c>
      <c r="BF183">
        <f t="shared" si="99"/>
        <v>1</v>
      </c>
      <c r="BG183">
        <v>4.8752399999999998</v>
      </c>
      <c r="BH183">
        <f t="shared" si="100"/>
        <v>1</v>
      </c>
      <c r="BI183">
        <v>-1.6618999999999999</v>
      </c>
      <c r="BJ183">
        <f t="shared" si="101"/>
        <v>0</v>
      </c>
      <c r="BK183">
        <v>1.4157</v>
      </c>
      <c r="BL183">
        <f t="shared" si="102"/>
        <v>1</v>
      </c>
      <c r="BM183">
        <v>0.76248700000000003</v>
      </c>
      <c r="BN183">
        <f t="shared" si="103"/>
        <v>1</v>
      </c>
      <c r="BO183">
        <v>1.6620200000000001</v>
      </c>
      <c r="BP183">
        <f t="shared" si="104"/>
        <v>1</v>
      </c>
      <c r="BQ183">
        <v>1.2831900000000001</v>
      </c>
      <c r="BR183">
        <f t="shared" si="105"/>
        <v>1</v>
      </c>
      <c r="BS183">
        <v>0.76583199999999996</v>
      </c>
      <c r="BT183">
        <f t="shared" si="106"/>
        <v>1</v>
      </c>
      <c r="BU183">
        <v>2.5327000000000002</v>
      </c>
      <c r="BV183">
        <f t="shared" si="107"/>
        <v>1</v>
      </c>
      <c r="BW183">
        <v>3.8497300000000001</v>
      </c>
      <c r="BX183">
        <f t="shared" si="108"/>
        <v>1</v>
      </c>
      <c r="BY183">
        <v>-2.1402700000000001</v>
      </c>
      <c r="BZ183" s="6">
        <f t="shared" si="109"/>
        <v>0</v>
      </c>
      <c r="CA183">
        <v>4.0423099999999996</v>
      </c>
      <c r="CB183">
        <f t="shared" si="110"/>
        <v>1</v>
      </c>
      <c r="CC183">
        <v>3.0119699999999998</v>
      </c>
      <c r="CD183">
        <f t="shared" si="111"/>
        <v>1</v>
      </c>
      <c r="CE183">
        <v>0.83718800000000004</v>
      </c>
      <c r="CF183">
        <f t="shared" si="112"/>
        <v>1</v>
      </c>
      <c r="CG183">
        <v>-0.81583300000000003</v>
      </c>
      <c r="CH183">
        <f t="shared" si="113"/>
        <v>0</v>
      </c>
      <c r="CI183">
        <v>2.9325100000000002</v>
      </c>
      <c r="CJ183">
        <f t="shared" si="114"/>
        <v>1</v>
      </c>
      <c r="CK183">
        <v>1.0313300000000001</v>
      </c>
      <c r="CL183">
        <f t="shared" si="115"/>
        <v>0</v>
      </c>
      <c r="CM183">
        <v>1.3621700000000001</v>
      </c>
      <c r="CN183">
        <f t="shared" si="116"/>
        <v>0</v>
      </c>
      <c r="CO183">
        <v>4.6748500000000002</v>
      </c>
      <c r="CP183">
        <f t="shared" si="117"/>
        <v>0</v>
      </c>
      <c r="CQ183">
        <v>-1.2955399999999999</v>
      </c>
      <c r="CR183" s="6">
        <f t="shared" si="118"/>
        <v>0</v>
      </c>
      <c r="CS183">
        <v>4.1068600000000002</v>
      </c>
      <c r="CT183">
        <f t="shared" si="119"/>
        <v>1</v>
      </c>
    </row>
    <row r="184" spans="1:98">
      <c r="A184" t="s">
        <v>254</v>
      </c>
      <c r="B184">
        <v>60</v>
      </c>
      <c r="C184">
        <f t="shared" si="80"/>
        <v>1</v>
      </c>
      <c r="D184" t="s">
        <v>57</v>
      </c>
      <c r="E184">
        <v>0</v>
      </c>
      <c r="F184" t="s">
        <v>51</v>
      </c>
      <c r="G184">
        <v>1</v>
      </c>
      <c r="H184">
        <v>1</v>
      </c>
      <c r="I184" t="s">
        <v>52</v>
      </c>
      <c r="J184">
        <v>0</v>
      </c>
      <c r="K184">
        <v>0</v>
      </c>
      <c r="L184">
        <v>0</v>
      </c>
      <c r="M184" t="s">
        <v>66</v>
      </c>
      <c r="N184">
        <v>1</v>
      </c>
      <c r="R184">
        <v>0</v>
      </c>
      <c r="S184">
        <v>1106</v>
      </c>
      <c r="T184" s="2">
        <f>S184/30</f>
        <v>36.866666666666667</v>
      </c>
      <c r="U184">
        <v>-1.5982400000000001</v>
      </c>
      <c r="V184">
        <f t="shared" si="81"/>
        <v>0</v>
      </c>
      <c r="W184">
        <v>-0.46998699999999999</v>
      </c>
      <c r="X184">
        <f t="shared" si="82"/>
        <v>0</v>
      </c>
      <c r="Y184">
        <v>-1.6407499999999999</v>
      </c>
      <c r="Z184">
        <f t="shared" si="83"/>
        <v>0</v>
      </c>
      <c r="AA184">
        <v>-0.15756600000000001</v>
      </c>
      <c r="AB184">
        <f t="shared" si="84"/>
        <v>0</v>
      </c>
      <c r="AC184">
        <v>0.32435999999999998</v>
      </c>
      <c r="AD184">
        <f t="shared" si="85"/>
        <v>1</v>
      </c>
      <c r="AE184">
        <v>-2.43181</v>
      </c>
      <c r="AF184">
        <f t="shared" si="86"/>
        <v>0</v>
      </c>
      <c r="AG184">
        <v>1.81759</v>
      </c>
      <c r="AH184">
        <f t="shared" si="87"/>
        <v>0</v>
      </c>
      <c r="AI184">
        <v>3.1879499999999998</v>
      </c>
      <c r="AJ184">
        <f t="shared" si="88"/>
        <v>1</v>
      </c>
      <c r="AK184">
        <v>3.5626500000000001</v>
      </c>
      <c r="AL184">
        <f t="shared" si="89"/>
        <v>1</v>
      </c>
      <c r="AM184">
        <v>-2.06203</v>
      </c>
      <c r="AN184">
        <f t="shared" si="90"/>
        <v>0</v>
      </c>
      <c r="AO184">
        <v>-1.0516399999999999</v>
      </c>
      <c r="AP184">
        <f t="shared" si="91"/>
        <v>0</v>
      </c>
      <c r="AQ184">
        <v>0.77666800000000003</v>
      </c>
      <c r="AR184">
        <f t="shared" si="92"/>
        <v>1</v>
      </c>
      <c r="AS184">
        <v>2.4727199999999998</v>
      </c>
      <c r="AT184">
        <f t="shared" si="93"/>
        <v>1</v>
      </c>
      <c r="AU184">
        <v>2.15123</v>
      </c>
      <c r="AV184">
        <f t="shared" si="94"/>
        <v>1</v>
      </c>
      <c r="AW184">
        <v>2.6358199999999998</v>
      </c>
      <c r="AX184">
        <f t="shared" si="95"/>
        <v>1</v>
      </c>
      <c r="AY184">
        <v>3.8056000000000001</v>
      </c>
      <c r="AZ184">
        <f t="shared" si="96"/>
        <v>1</v>
      </c>
      <c r="BA184">
        <v>4.4732599999999998</v>
      </c>
      <c r="BB184">
        <f t="shared" si="97"/>
        <v>1</v>
      </c>
      <c r="BC184">
        <v>3.9849800000000002</v>
      </c>
      <c r="BD184">
        <f t="shared" si="98"/>
        <v>1</v>
      </c>
      <c r="BE184">
        <v>6.0011700000000001</v>
      </c>
      <c r="BF184">
        <f t="shared" si="99"/>
        <v>1</v>
      </c>
      <c r="BG184">
        <v>4.9307400000000001</v>
      </c>
      <c r="BH184">
        <f t="shared" si="100"/>
        <v>1</v>
      </c>
      <c r="BI184">
        <v>-3.4906999999999999</v>
      </c>
      <c r="BJ184">
        <f t="shared" si="101"/>
        <v>0</v>
      </c>
      <c r="BK184">
        <v>1.2310000000000001</v>
      </c>
      <c r="BL184">
        <f t="shared" si="102"/>
        <v>1</v>
      </c>
      <c r="BM184">
        <v>-0.85771299999999995</v>
      </c>
      <c r="BN184">
        <f t="shared" si="103"/>
        <v>0</v>
      </c>
      <c r="BO184">
        <v>1.2564200000000001</v>
      </c>
      <c r="BP184">
        <f t="shared" si="104"/>
        <v>1</v>
      </c>
      <c r="BQ184">
        <v>0.58449399999999996</v>
      </c>
      <c r="BR184">
        <f t="shared" si="105"/>
        <v>1</v>
      </c>
      <c r="BS184">
        <v>1.07663</v>
      </c>
      <c r="BT184">
        <f t="shared" si="106"/>
        <v>1</v>
      </c>
      <c r="BU184">
        <v>3.1928999999999998</v>
      </c>
      <c r="BV184">
        <f t="shared" si="107"/>
        <v>1</v>
      </c>
      <c r="BW184">
        <v>3.3319299999999998</v>
      </c>
      <c r="BX184">
        <f t="shared" si="108"/>
        <v>1</v>
      </c>
      <c r="BY184">
        <v>-2.1402700000000001</v>
      </c>
      <c r="BZ184" s="6">
        <f t="shared" si="109"/>
        <v>0</v>
      </c>
      <c r="CA184">
        <v>2.5884100000000001</v>
      </c>
      <c r="CB184">
        <f t="shared" si="110"/>
        <v>1</v>
      </c>
      <c r="CC184">
        <v>2.5257700000000001</v>
      </c>
      <c r="CD184">
        <f t="shared" si="111"/>
        <v>1</v>
      </c>
      <c r="CE184">
        <v>1.66489</v>
      </c>
      <c r="CF184">
        <f t="shared" si="112"/>
        <v>1</v>
      </c>
      <c r="CG184">
        <v>1.91787</v>
      </c>
      <c r="CH184">
        <f t="shared" si="113"/>
        <v>1</v>
      </c>
      <c r="CI184">
        <v>1.3850100000000001</v>
      </c>
      <c r="CJ184">
        <f t="shared" si="114"/>
        <v>0</v>
      </c>
      <c r="CK184">
        <v>1.78573</v>
      </c>
      <c r="CL184">
        <f t="shared" si="115"/>
        <v>0</v>
      </c>
      <c r="CM184">
        <v>2.43207</v>
      </c>
      <c r="CN184">
        <f t="shared" si="116"/>
        <v>0</v>
      </c>
      <c r="CO184">
        <v>5.1114499999999996</v>
      </c>
      <c r="CP184">
        <f t="shared" si="117"/>
        <v>1</v>
      </c>
      <c r="CQ184">
        <v>-1.2955399999999999</v>
      </c>
      <c r="CR184" s="6">
        <f t="shared" si="118"/>
        <v>0</v>
      </c>
      <c r="CS184">
        <v>2.7043599999999999</v>
      </c>
      <c r="CT184">
        <f t="shared" si="119"/>
        <v>0</v>
      </c>
    </row>
    <row r="185" spans="1:98">
      <c r="A185" t="s">
        <v>170</v>
      </c>
      <c r="B185">
        <v>35</v>
      </c>
      <c r="C185">
        <f t="shared" si="80"/>
        <v>0</v>
      </c>
      <c r="D185" t="s">
        <v>69</v>
      </c>
      <c r="E185">
        <v>0</v>
      </c>
      <c r="F185" t="s">
        <v>51</v>
      </c>
      <c r="G185">
        <v>1</v>
      </c>
      <c r="H185">
        <v>1</v>
      </c>
      <c r="I185" t="s">
        <v>54</v>
      </c>
      <c r="J185">
        <v>1</v>
      </c>
      <c r="O185">
        <v>0</v>
      </c>
      <c r="P185">
        <v>0</v>
      </c>
      <c r="R185">
        <v>0</v>
      </c>
      <c r="S185">
        <v>834</v>
      </c>
      <c r="T185" s="2">
        <f>S185/30</f>
        <v>27.8</v>
      </c>
      <c r="U185">
        <v>2.0462600000000002</v>
      </c>
      <c r="V185">
        <f t="shared" si="81"/>
        <v>1</v>
      </c>
      <c r="W185">
        <v>2.6974100000000001</v>
      </c>
      <c r="X185">
        <f t="shared" si="82"/>
        <v>1</v>
      </c>
      <c r="Y185">
        <v>1.15005</v>
      </c>
      <c r="Z185">
        <f t="shared" si="83"/>
        <v>1</v>
      </c>
      <c r="AA185">
        <v>1.02013</v>
      </c>
      <c r="AB185">
        <f t="shared" si="84"/>
        <v>1</v>
      </c>
      <c r="AC185">
        <v>1.41266</v>
      </c>
      <c r="AD185">
        <f t="shared" si="85"/>
        <v>1</v>
      </c>
      <c r="AE185">
        <v>-0.78330999999999995</v>
      </c>
      <c r="AF185">
        <f t="shared" si="86"/>
        <v>0</v>
      </c>
      <c r="AG185">
        <v>3.35419</v>
      </c>
      <c r="AH185">
        <f t="shared" si="87"/>
        <v>1</v>
      </c>
      <c r="AI185">
        <v>-0.45774700000000001</v>
      </c>
      <c r="AJ185">
        <f t="shared" si="88"/>
        <v>0</v>
      </c>
      <c r="AK185">
        <v>2.5748500000000001</v>
      </c>
      <c r="AL185">
        <f t="shared" si="89"/>
        <v>0</v>
      </c>
      <c r="AM185">
        <v>1.29277</v>
      </c>
      <c r="AN185">
        <f t="shared" si="90"/>
        <v>0</v>
      </c>
      <c r="AO185">
        <v>2.7342599999999999</v>
      </c>
      <c r="AP185">
        <f t="shared" si="91"/>
        <v>1</v>
      </c>
      <c r="AQ185">
        <v>-0.34293200000000001</v>
      </c>
      <c r="AR185">
        <f t="shared" si="92"/>
        <v>0</v>
      </c>
      <c r="AS185">
        <v>-3.3400799999999999</v>
      </c>
      <c r="AT185">
        <f t="shared" si="93"/>
        <v>0</v>
      </c>
      <c r="AU185">
        <v>-4.2480700000000002</v>
      </c>
      <c r="AV185">
        <f t="shared" si="94"/>
        <v>0</v>
      </c>
      <c r="AW185">
        <v>-2.2058800000000001</v>
      </c>
      <c r="AX185">
        <f t="shared" si="95"/>
        <v>0</v>
      </c>
      <c r="AY185">
        <v>-3.8986999999999998</v>
      </c>
      <c r="AZ185">
        <f t="shared" si="96"/>
        <v>0</v>
      </c>
      <c r="BA185">
        <v>-2.89994</v>
      </c>
      <c r="BB185">
        <f t="shared" si="97"/>
        <v>0</v>
      </c>
      <c r="BC185">
        <v>-2.9813200000000002</v>
      </c>
      <c r="BD185">
        <f t="shared" si="98"/>
        <v>0</v>
      </c>
      <c r="BE185">
        <v>-1.4223300000000001</v>
      </c>
      <c r="BF185">
        <f t="shared" si="99"/>
        <v>0</v>
      </c>
      <c r="BG185">
        <v>0.96094000000000002</v>
      </c>
      <c r="BH185">
        <f t="shared" si="100"/>
        <v>0</v>
      </c>
      <c r="BI185">
        <v>-0.37519999999999998</v>
      </c>
      <c r="BJ185">
        <f t="shared" si="101"/>
        <v>0</v>
      </c>
      <c r="BK185">
        <v>-4.83986E-2</v>
      </c>
      <c r="BL185">
        <f t="shared" si="102"/>
        <v>0</v>
      </c>
      <c r="BM185">
        <v>-1.9453100000000001</v>
      </c>
      <c r="BN185">
        <f t="shared" si="103"/>
        <v>0</v>
      </c>
      <c r="BO185">
        <v>-0.80228200000000005</v>
      </c>
      <c r="BP185">
        <f t="shared" si="104"/>
        <v>0</v>
      </c>
      <c r="BQ185">
        <v>-0.93980699999999995</v>
      </c>
      <c r="BR185">
        <f t="shared" si="105"/>
        <v>0</v>
      </c>
      <c r="BS185">
        <v>0.53773199999999999</v>
      </c>
      <c r="BT185">
        <f t="shared" si="106"/>
        <v>1</v>
      </c>
      <c r="BU185">
        <v>-1.1631</v>
      </c>
      <c r="BV185">
        <f t="shared" si="107"/>
        <v>0</v>
      </c>
      <c r="BW185">
        <v>0.91112599999999999</v>
      </c>
      <c r="BX185">
        <f t="shared" si="108"/>
        <v>0</v>
      </c>
      <c r="BY185">
        <v>-2.1402700000000001</v>
      </c>
      <c r="BZ185" s="6">
        <f t="shared" si="109"/>
        <v>0</v>
      </c>
      <c r="CA185">
        <v>3.5095100000000001</v>
      </c>
      <c r="CB185">
        <f t="shared" si="110"/>
        <v>1</v>
      </c>
      <c r="CC185">
        <v>3.2789700000000002</v>
      </c>
      <c r="CD185">
        <f t="shared" si="111"/>
        <v>1</v>
      </c>
      <c r="CE185">
        <v>2.06969</v>
      </c>
      <c r="CF185">
        <f t="shared" si="112"/>
        <v>1</v>
      </c>
      <c r="CG185">
        <v>1.96197</v>
      </c>
      <c r="CH185">
        <f t="shared" si="113"/>
        <v>1</v>
      </c>
      <c r="CI185">
        <v>1.8145100000000001</v>
      </c>
      <c r="CJ185">
        <f t="shared" si="114"/>
        <v>0</v>
      </c>
      <c r="CK185">
        <v>2.5452300000000001</v>
      </c>
      <c r="CL185">
        <f t="shared" si="115"/>
        <v>0</v>
      </c>
      <c r="CM185">
        <v>2.3182700000000001</v>
      </c>
      <c r="CN185">
        <f t="shared" si="116"/>
        <v>0</v>
      </c>
      <c r="CO185">
        <v>5.6227499999999999</v>
      </c>
      <c r="CP185">
        <f t="shared" si="117"/>
        <v>1</v>
      </c>
      <c r="CQ185">
        <v>-1.2955399999999999</v>
      </c>
      <c r="CR185" s="6">
        <f t="shared" si="118"/>
        <v>0</v>
      </c>
      <c r="CS185">
        <v>-0.41994100000000001</v>
      </c>
      <c r="CT185">
        <f t="shared" si="119"/>
        <v>0</v>
      </c>
    </row>
    <row r="186" spans="1:98">
      <c r="A186" t="s">
        <v>96</v>
      </c>
      <c r="B186">
        <v>53</v>
      </c>
      <c r="C186">
        <f t="shared" si="80"/>
        <v>1</v>
      </c>
      <c r="D186" t="s">
        <v>63</v>
      </c>
      <c r="E186">
        <v>1</v>
      </c>
      <c r="F186" t="s">
        <v>51</v>
      </c>
      <c r="G186">
        <v>1</v>
      </c>
      <c r="H186">
        <v>1</v>
      </c>
      <c r="I186" t="s">
        <v>52</v>
      </c>
      <c r="J186">
        <v>0</v>
      </c>
      <c r="O186">
        <v>2</v>
      </c>
      <c r="P186">
        <v>1</v>
      </c>
      <c r="Q186">
        <v>100</v>
      </c>
      <c r="R186">
        <v>1</v>
      </c>
      <c r="S186">
        <v>100</v>
      </c>
      <c r="T186" s="2">
        <f>S186/30</f>
        <v>3.3333333333333335</v>
      </c>
      <c r="U186">
        <v>-1.17744</v>
      </c>
      <c r="V186">
        <f t="shared" si="81"/>
        <v>0</v>
      </c>
      <c r="W186">
        <v>8.2513000000000003E-2</v>
      </c>
      <c r="X186">
        <f t="shared" si="82"/>
        <v>1</v>
      </c>
      <c r="Y186">
        <v>0.69984999999999997</v>
      </c>
      <c r="Z186">
        <f t="shared" si="83"/>
        <v>1</v>
      </c>
      <c r="AA186">
        <v>-0.76286600000000004</v>
      </c>
      <c r="AB186">
        <f t="shared" si="84"/>
        <v>0</v>
      </c>
      <c r="AC186">
        <v>0.40486</v>
      </c>
      <c r="AD186">
        <f t="shared" si="85"/>
        <v>1</v>
      </c>
      <c r="AE186">
        <v>0.29848999999999998</v>
      </c>
      <c r="AF186">
        <f t="shared" si="86"/>
        <v>1</v>
      </c>
      <c r="AG186">
        <v>4.1551900000000002</v>
      </c>
      <c r="AH186">
        <f t="shared" si="87"/>
        <v>1</v>
      </c>
      <c r="AI186">
        <v>5.0547500000000003</v>
      </c>
      <c r="AJ186">
        <f t="shared" si="88"/>
        <v>1</v>
      </c>
      <c r="AK186">
        <v>3.5222500000000001</v>
      </c>
      <c r="AL186">
        <f t="shared" si="89"/>
        <v>1</v>
      </c>
      <c r="AM186">
        <v>1.60887</v>
      </c>
      <c r="AN186">
        <f t="shared" si="90"/>
        <v>0</v>
      </c>
      <c r="AO186">
        <v>2.53816</v>
      </c>
      <c r="AP186">
        <f t="shared" si="91"/>
        <v>0</v>
      </c>
      <c r="AQ186">
        <v>-0.34293200000000001</v>
      </c>
      <c r="AR186">
        <f t="shared" si="92"/>
        <v>0</v>
      </c>
      <c r="AS186">
        <v>-2.35588</v>
      </c>
      <c r="AT186">
        <f t="shared" si="93"/>
        <v>0</v>
      </c>
      <c r="AU186">
        <v>-2.61747</v>
      </c>
      <c r="AV186">
        <f t="shared" si="94"/>
        <v>0</v>
      </c>
      <c r="AW186">
        <v>-2.2536800000000001</v>
      </c>
      <c r="AX186">
        <f t="shared" si="95"/>
        <v>0</v>
      </c>
      <c r="AY186">
        <v>-2.2366999999999999</v>
      </c>
      <c r="AZ186">
        <f t="shared" si="96"/>
        <v>0</v>
      </c>
      <c r="BA186">
        <v>-2.0505399999999998</v>
      </c>
      <c r="BB186">
        <f t="shared" si="97"/>
        <v>0</v>
      </c>
      <c r="BC186">
        <v>-1.18272</v>
      </c>
      <c r="BD186">
        <f t="shared" si="98"/>
        <v>0</v>
      </c>
      <c r="BE186">
        <v>2.6651700000000001E-3</v>
      </c>
      <c r="BF186">
        <f t="shared" si="99"/>
        <v>0</v>
      </c>
      <c r="BG186">
        <v>1.0682400000000001</v>
      </c>
      <c r="BH186">
        <f t="shared" si="100"/>
        <v>0</v>
      </c>
      <c r="BI186">
        <v>-0.43130000000000002</v>
      </c>
      <c r="BJ186">
        <f t="shared" si="101"/>
        <v>0</v>
      </c>
      <c r="BK186">
        <v>1.5431999999999999</v>
      </c>
      <c r="BL186">
        <f t="shared" si="102"/>
        <v>1</v>
      </c>
      <c r="BM186">
        <v>2.99519</v>
      </c>
      <c r="BN186">
        <f t="shared" si="103"/>
        <v>1</v>
      </c>
      <c r="BO186">
        <v>1.81152</v>
      </c>
      <c r="BP186">
        <f t="shared" si="104"/>
        <v>1</v>
      </c>
      <c r="BQ186">
        <v>1.3513900000000001</v>
      </c>
      <c r="BR186">
        <f t="shared" si="105"/>
        <v>1</v>
      </c>
      <c r="BS186">
        <v>2.6400299999999999</v>
      </c>
      <c r="BT186">
        <f t="shared" si="106"/>
        <v>1</v>
      </c>
      <c r="BU186">
        <v>3.6913</v>
      </c>
      <c r="BV186">
        <f t="shared" si="107"/>
        <v>1</v>
      </c>
      <c r="BW186">
        <v>3.9066299999999998</v>
      </c>
      <c r="BX186">
        <f t="shared" si="108"/>
        <v>1</v>
      </c>
      <c r="BY186">
        <v>-2.1402700000000001</v>
      </c>
      <c r="BZ186" s="6">
        <f t="shared" si="109"/>
        <v>0</v>
      </c>
      <c r="CA186">
        <v>1.37121</v>
      </c>
      <c r="CB186">
        <f t="shared" si="110"/>
        <v>0</v>
      </c>
      <c r="CC186">
        <v>1.8565700000000001E-2</v>
      </c>
      <c r="CD186">
        <f t="shared" si="111"/>
        <v>0</v>
      </c>
      <c r="CE186">
        <v>-1.1110100000000001</v>
      </c>
      <c r="CF186">
        <f t="shared" si="112"/>
        <v>0</v>
      </c>
      <c r="CG186">
        <v>-1.75003</v>
      </c>
      <c r="CH186">
        <f t="shared" si="113"/>
        <v>0</v>
      </c>
      <c r="CI186">
        <v>0.20761399999999999</v>
      </c>
      <c r="CJ186">
        <f t="shared" si="114"/>
        <v>0</v>
      </c>
      <c r="CK186">
        <v>1.74763</v>
      </c>
      <c r="CL186">
        <f t="shared" si="115"/>
        <v>0</v>
      </c>
      <c r="CM186">
        <v>-0.52672699999999995</v>
      </c>
      <c r="CN186">
        <f t="shared" si="116"/>
        <v>0</v>
      </c>
      <c r="CO186">
        <v>2.1441499999999998</v>
      </c>
      <c r="CP186">
        <f t="shared" si="117"/>
        <v>0</v>
      </c>
      <c r="CQ186">
        <v>-1.2955399999999999</v>
      </c>
      <c r="CR186" s="6">
        <f t="shared" si="118"/>
        <v>0</v>
      </c>
      <c r="CS186">
        <v>1.1057600000000001</v>
      </c>
      <c r="CT186">
        <f t="shared" si="119"/>
        <v>0</v>
      </c>
    </row>
    <row r="187" spans="1:98">
      <c r="A187" t="s">
        <v>367</v>
      </c>
      <c r="B187">
        <v>45</v>
      </c>
      <c r="C187">
        <f t="shared" si="80"/>
        <v>1</v>
      </c>
      <c r="D187" t="s">
        <v>50</v>
      </c>
      <c r="E187">
        <v>0</v>
      </c>
      <c r="F187" t="s">
        <v>51</v>
      </c>
      <c r="G187">
        <v>1</v>
      </c>
      <c r="H187">
        <v>1</v>
      </c>
      <c r="I187" t="s">
        <v>54</v>
      </c>
      <c r="J187">
        <v>1</v>
      </c>
      <c r="O187">
        <v>1</v>
      </c>
      <c r="P187">
        <v>0</v>
      </c>
      <c r="R187">
        <v>0</v>
      </c>
      <c r="S187">
        <v>747</v>
      </c>
      <c r="T187" s="2">
        <f>S187/30</f>
        <v>24.9</v>
      </c>
      <c r="U187">
        <v>1.4114599999999999</v>
      </c>
      <c r="V187">
        <f t="shared" si="81"/>
        <v>1</v>
      </c>
      <c r="W187">
        <v>0.37051299999999998</v>
      </c>
      <c r="X187">
        <f t="shared" si="82"/>
        <v>1</v>
      </c>
      <c r="Y187">
        <v>0.82945000000000002</v>
      </c>
      <c r="Z187">
        <f t="shared" si="83"/>
        <v>1</v>
      </c>
      <c r="AA187">
        <v>0.39353399999999999</v>
      </c>
      <c r="AB187">
        <f t="shared" si="84"/>
        <v>0</v>
      </c>
      <c r="AC187">
        <v>0.66986000000000001</v>
      </c>
      <c r="AD187">
        <f t="shared" si="85"/>
        <v>1</v>
      </c>
      <c r="AE187">
        <v>0.71069000000000004</v>
      </c>
      <c r="AF187">
        <f t="shared" si="86"/>
        <v>1</v>
      </c>
      <c r="AG187">
        <v>3.90659</v>
      </c>
      <c r="AH187">
        <f t="shared" si="87"/>
        <v>1</v>
      </c>
      <c r="AI187">
        <v>3.89595</v>
      </c>
      <c r="AJ187">
        <f t="shared" si="88"/>
        <v>1</v>
      </c>
      <c r="AK187">
        <v>2.5715499999999998</v>
      </c>
      <c r="AL187">
        <f t="shared" si="89"/>
        <v>0</v>
      </c>
      <c r="AM187">
        <v>3.0008699999999999</v>
      </c>
      <c r="AN187">
        <f t="shared" si="90"/>
        <v>1</v>
      </c>
      <c r="AO187">
        <v>3.92076</v>
      </c>
      <c r="AP187">
        <f t="shared" si="91"/>
        <v>1</v>
      </c>
      <c r="AQ187">
        <v>1.17197</v>
      </c>
      <c r="AR187">
        <f t="shared" si="92"/>
        <v>1</v>
      </c>
      <c r="AS187">
        <v>2.43072</v>
      </c>
      <c r="AT187">
        <f t="shared" si="93"/>
        <v>1</v>
      </c>
      <c r="AU187">
        <v>0.93623500000000004</v>
      </c>
      <c r="AV187">
        <f t="shared" si="94"/>
        <v>1</v>
      </c>
      <c r="AW187">
        <v>1.84422</v>
      </c>
      <c r="AX187">
        <f t="shared" si="95"/>
        <v>1</v>
      </c>
      <c r="AY187">
        <v>2.8365</v>
      </c>
      <c r="AZ187">
        <f t="shared" si="96"/>
        <v>1</v>
      </c>
      <c r="BA187">
        <v>1.7340599999999999</v>
      </c>
      <c r="BB187">
        <f t="shared" si="97"/>
        <v>1</v>
      </c>
      <c r="BC187">
        <v>3.9744799999999998</v>
      </c>
      <c r="BD187">
        <f t="shared" si="98"/>
        <v>1</v>
      </c>
      <c r="BE187">
        <v>1.2816700000000001</v>
      </c>
      <c r="BF187">
        <f t="shared" si="99"/>
        <v>1</v>
      </c>
      <c r="BG187">
        <v>5.7598399999999996</v>
      </c>
      <c r="BH187">
        <f t="shared" si="100"/>
        <v>1</v>
      </c>
      <c r="BI187">
        <v>2.6004999999999998</v>
      </c>
      <c r="BJ187">
        <f t="shared" si="101"/>
        <v>1</v>
      </c>
      <c r="BK187">
        <v>1.0590999999999999</v>
      </c>
      <c r="BL187">
        <f t="shared" si="102"/>
        <v>1</v>
      </c>
      <c r="BM187">
        <v>0.290987</v>
      </c>
      <c r="BN187">
        <f t="shared" si="103"/>
        <v>1</v>
      </c>
      <c r="BO187">
        <v>0.76341800000000004</v>
      </c>
      <c r="BP187">
        <f t="shared" si="104"/>
        <v>1</v>
      </c>
      <c r="BQ187">
        <v>0.119493</v>
      </c>
      <c r="BR187">
        <f t="shared" si="105"/>
        <v>1</v>
      </c>
      <c r="BS187">
        <v>-4.0367800000000002E-2</v>
      </c>
      <c r="BT187">
        <f t="shared" si="106"/>
        <v>1</v>
      </c>
      <c r="BU187">
        <v>2.2511000000000001</v>
      </c>
      <c r="BV187">
        <f t="shared" si="107"/>
        <v>1</v>
      </c>
      <c r="BW187">
        <v>3.89073</v>
      </c>
      <c r="BX187">
        <f t="shared" si="108"/>
        <v>1</v>
      </c>
      <c r="BY187">
        <v>-1.33857</v>
      </c>
      <c r="BZ187" s="6">
        <f t="shared" si="109"/>
        <v>1</v>
      </c>
      <c r="CA187">
        <v>3.3247100000000001</v>
      </c>
      <c r="CB187">
        <f t="shared" si="110"/>
        <v>1</v>
      </c>
      <c r="CC187">
        <v>4.4624699999999997</v>
      </c>
      <c r="CD187">
        <f t="shared" si="111"/>
        <v>1</v>
      </c>
      <c r="CE187">
        <v>2.2922899999999999</v>
      </c>
      <c r="CF187">
        <f t="shared" si="112"/>
        <v>1</v>
      </c>
      <c r="CG187">
        <v>-0.17483299999999999</v>
      </c>
      <c r="CH187">
        <f t="shared" si="113"/>
        <v>1</v>
      </c>
      <c r="CI187">
        <v>3.1732100000000001</v>
      </c>
      <c r="CJ187">
        <f t="shared" si="114"/>
        <v>1</v>
      </c>
      <c r="CK187">
        <v>3.7715299999999998</v>
      </c>
      <c r="CL187">
        <f t="shared" si="115"/>
        <v>1</v>
      </c>
      <c r="CM187">
        <v>3.70147</v>
      </c>
      <c r="CN187">
        <f t="shared" si="116"/>
        <v>1</v>
      </c>
      <c r="CO187">
        <v>5.9935499999999999</v>
      </c>
      <c r="CP187">
        <f t="shared" si="117"/>
        <v>1</v>
      </c>
      <c r="CQ187">
        <v>-0.49384</v>
      </c>
      <c r="CR187" s="6">
        <f t="shared" si="118"/>
        <v>1</v>
      </c>
      <c r="CS187">
        <v>2.4476599999999999</v>
      </c>
      <c r="CT187">
        <f t="shared" si="119"/>
        <v>0</v>
      </c>
    </row>
    <row r="188" spans="1:98">
      <c r="A188" t="s">
        <v>303</v>
      </c>
      <c r="B188">
        <v>56</v>
      </c>
      <c r="C188">
        <f t="shared" si="80"/>
        <v>1</v>
      </c>
      <c r="D188" t="s">
        <v>50</v>
      </c>
      <c r="E188">
        <v>0</v>
      </c>
      <c r="F188" t="s">
        <v>51</v>
      </c>
      <c r="G188">
        <v>1</v>
      </c>
      <c r="H188">
        <v>1</v>
      </c>
      <c r="I188" t="s">
        <v>54</v>
      </c>
      <c r="J188">
        <v>1</v>
      </c>
      <c r="O188">
        <v>3</v>
      </c>
      <c r="P188">
        <v>1</v>
      </c>
      <c r="R188">
        <v>0</v>
      </c>
      <c r="S188">
        <v>652</v>
      </c>
      <c r="T188" s="2">
        <f>S188/30</f>
        <v>21.733333333333334</v>
      </c>
      <c r="U188">
        <v>1.30766</v>
      </c>
      <c r="V188">
        <f t="shared" si="81"/>
        <v>1</v>
      </c>
      <c r="W188">
        <v>-0.88488699999999998</v>
      </c>
      <c r="X188">
        <f t="shared" si="82"/>
        <v>0</v>
      </c>
      <c r="Y188">
        <v>5.8049799999999999E-2</v>
      </c>
      <c r="Z188">
        <f t="shared" si="83"/>
        <v>0</v>
      </c>
      <c r="AA188">
        <v>1.36503</v>
      </c>
      <c r="AB188">
        <f t="shared" si="84"/>
        <v>1</v>
      </c>
      <c r="AC188">
        <v>1.5123599999999999</v>
      </c>
      <c r="AD188">
        <f t="shared" si="85"/>
        <v>1</v>
      </c>
      <c r="AE188">
        <v>1.2083900000000001</v>
      </c>
      <c r="AF188">
        <f t="shared" si="86"/>
        <v>1</v>
      </c>
      <c r="AG188">
        <v>4.2979900000000004</v>
      </c>
      <c r="AH188">
        <f t="shared" si="87"/>
        <v>1</v>
      </c>
      <c r="AI188">
        <v>4.5407500000000001</v>
      </c>
      <c r="AJ188">
        <f t="shared" si="88"/>
        <v>1</v>
      </c>
      <c r="AK188">
        <v>3.3906499999999999</v>
      </c>
      <c r="AL188">
        <f t="shared" si="89"/>
        <v>1</v>
      </c>
      <c r="AM188">
        <v>1.37327</v>
      </c>
      <c r="AN188">
        <f t="shared" si="90"/>
        <v>0</v>
      </c>
      <c r="AO188">
        <v>3.8538600000000001</v>
      </c>
      <c r="AP188">
        <f t="shared" si="91"/>
        <v>1</v>
      </c>
      <c r="AQ188">
        <v>1.7371700000000001</v>
      </c>
      <c r="AR188">
        <f t="shared" si="92"/>
        <v>1</v>
      </c>
      <c r="AS188">
        <v>0.82292399999999999</v>
      </c>
      <c r="AT188">
        <f t="shared" si="93"/>
        <v>1</v>
      </c>
      <c r="AU188">
        <v>0.61103499999999999</v>
      </c>
      <c r="AV188">
        <f t="shared" si="94"/>
        <v>1</v>
      </c>
      <c r="AW188">
        <v>1.31542</v>
      </c>
      <c r="AX188">
        <f t="shared" si="95"/>
        <v>1</v>
      </c>
      <c r="AY188">
        <v>-1.8128</v>
      </c>
      <c r="AZ188">
        <f t="shared" si="96"/>
        <v>0</v>
      </c>
      <c r="BA188">
        <v>0.55785499999999999</v>
      </c>
      <c r="BB188">
        <f t="shared" si="97"/>
        <v>0</v>
      </c>
      <c r="BC188">
        <v>0.59987599999999996</v>
      </c>
      <c r="BD188">
        <f t="shared" si="98"/>
        <v>0</v>
      </c>
      <c r="BE188">
        <v>-2.14493</v>
      </c>
      <c r="BF188">
        <f t="shared" si="99"/>
        <v>0</v>
      </c>
      <c r="BG188">
        <v>-0.50195999999999996</v>
      </c>
      <c r="BH188">
        <f t="shared" si="100"/>
        <v>0</v>
      </c>
      <c r="BI188">
        <v>-2.2782</v>
      </c>
      <c r="BJ188">
        <f t="shared" si="101"/>
        <v>0</v>
      </c>
      <c r="BK188">
        <v>-0.73929900000000004</v>
      </c>
      <c r="BL188">
        <f t="shared" si="102"/>
        <v>0</v>
      </c>
      <c r="BM188">
        <v>-1.01111</v>
      </c>
      <c r="BN188">
        <f t="shared" si="103"/>
        <v>0</v>
      </c>
      <c r="BO188">
        <v>-3.7781799999999997E-2</v>
      </c>
      <c r="BP188">
        <f t="shared" si="104"/>
        <v>0</v>
      </c>
      <c r="BQ188">
        <v>0.58699400000000002</v>
      </c>
      <c r="BR188">
        <f t="shared" si="105"/>
        <v>1</v>
      </c>
      <c r="BS188">
        <v>-0.26186799999999999</v>
      </c>
      <c r="BT188">
        <f t="shared" si="106"/>
        <v>1</v>
      </c>
      <c r="BU188">
        <v>3.5365000000000002</v>
      </c>
      <c r="BV188">
        <f t="shared" si="107"/>
        <v>1</v>
      </c>
      <c r="BW188">
        <v>3.8032300000000001</v>
      </c>
      <c r="BX188">
        <f t="shared" si="108"/>
        <v>1</v>
      </c>
      <c r="BY188">
        <v>-6.0168800000000001E-2</v>
      </c>
      <c r="BZ188" s="6">
        <f t="shared" si="109"/>
        <v>1</v>
      </c>
      <c r="CA188">
        <v>2.7239100000000001</v>
      </c>
      <c r="CB188">
        <f t="shared" si="110"/>
        <v>1</v>
      </c>
      <c r="CC188">
        <v>1.52207</v>
      </c>
      <c r="CD188">
        <f t="shared" si="111"/>
        <v>0</v>
      </c>
      <c r="CE188">
        <v>0.96508799999999995</v>
      </c>
      <c r="CF188">
        <f t="shared" si="112"/>
        <v>1</v>
      </c>
      <c r="CG188">
        <v>-0.55853299999999995</v>
      </c>
      <c r="CH188">
        <f t="shared" si="113"/>
        <v>0</v>
      </c>
      <c r="CI188">
        <v>2.0461100000000001</v>
      </c>
      <c r="CJ188">
        <f t="shared" si="114"/>
        <v>1</v>
      </c>
      <c r="CK188">
        <v>3.3939300000000001</v>
      </c>
      <c r="CL188">
        <f t="shared" si="115"/>
        <v>1</v>
      </c>
      <c r="CM188">
        <v>3.05897</v>
      </c>
      <c r="CN188">
        <f t="shared" si="116"/>
        <v>1</v>
      </c>
      <c r="CO188">
        <v>5.9611499999999999</v>
      </c>
      <c r="CP188">
        <f t="shared" si="117"/>
        <v>1</v>
      </c>
      <c r="CQ188">
        <v>9.0860200000000002E-2</v>
      </c>
      <c r="CR188" s="6">
        <f t="shared" si="118"/>
        <v>1</v>
      </c>
      <c r="CS188">
        <v>4.5359600000000002</v>
      </c>
      <c r="CT188">
        <f t="shared" si="119"/>
        <v>1</v>
      </c>
    </row>
    <row r="189" spans="1:98">
      <c r="A189" t="s">
        <v>247</v>
      </c>
      <c r="B189">
        <v>43</v>
      </c>
      <c r="C189">
        <f t="shared" si="80"/>
        <v>0</v>
      </c>
      <c r="D189" t="s">
        <v>75</v>
      </c>
      <c r="E189">
        <v>0</v>
      </c>
      <c r="F189" t="s">
        <v>51</v>
      </c>
      <c r="G189">
        <v>1</v>
      </c>
      <c r="H189">
        <v>1</v>
      </c>
      <c r="I189" t="s">
        <v>54</v>
      </c>
      <c r="J189">
        <v>1</v>
      </c>
      <c r="O189">
        <v>0</v>
      </c>
      <c r="P189">
        <v>0</v>
      </c>
      <c r="R189">
        <v>0</v>
      </c>
      <c r="S189">
        <v>623</v>
      </c>
      <c r="T189" s="2">
        <f>S189/30</f>
        <v>20.766666666666666</v>
      </c>
      <c r="U189">
        <v>-0.14493800000000001</v>
      </c>
      <c r="V189">
        <f t="shared" si="81"/>
        <v>0</v>
      </c>
      <c r="W189">
        <v>-0.81098700000000001</v>
      </c>
      <c r="X189">
        <f t="shared" si="82"/>
        <v>0</v>
      </c>
      <c r="Y189">
        <v>0.35844999999999999</v>
      </c>
      <c r="Z189">
        <f t="shared" si="83"/>
        <v>1</v>
      </c>
      <c r="AA189">
        <v>2.0267300000000001</v>
      </c>
      <c r="AB189">
        <f t="shared" si="84"/>
        <v>1</v>
      </c>
      <c r="AC189">
        <v>0.90986</v>
      </c>
      <c r="AD189">
        <f t="shared" si="85"/>
        <v>1</v>
      </c>
      <c r="AE189">
        <v>-1.34301</v>
      </c>
      <c r="AF189">
        <f t="shared" si="86"/>
        <v>0</v>
      </c>
      <c r="AG189">
        <v>3.35989</v>
      </c>
      <c r="AH189">
        <f t="shared" si="87"/>
        <v>1</v>
      </c>
      <c r="AI189">
        <v>3.1290499999999999</v>
      </c>
      <c r="AJ189">
        <f t="shared" si="88"/>
        <v>1</v>
      </c>
      <c r="AK189">
        <v>2.0579499999999999</v>
      </c>
      <c r="AL189">
        <f t="shared" si="89"/>
        <v>0</v>
      </c>
      <c r="AM189">
        <v>-0.30832999999999999</v>
      </c>
      <c r="AN189">
        <f t="shared" si="90"/>
        <v>0</v>
      </c>
      <c r="AO189">
        <v>-1.3058399999999999</v>
      </c>
      <c r="AP189">
        <f t="shared" si="91"/>
        <v>0</v>
      </c>
      <c r="AQ189">
        <v>-0.34293200000000001</v>
      </c>
      <c r="AR189">
        <f t="shared" si="92"/>
        <v>0</v>
      </c>
      <c r="AS189">
        <v>-3.4426800000000002</v>
      </c>
      <c r="AT189">
        <f t="shared" si="93"/>
        <v>0</v>
      </c>
      <c r="AU189">
        <v>-2.5308700000000002</v>
      </c>
      <c r="AV189">
        <f t="shared" si="94"/>
        <v>0</v>
      </c>
      <c r="AW189">
        <v>0.46541500000000002</v>
      </c>
      <c r="AX189">
        <f t="shared" si="95"/>
        <v>0</v>
      </c>
      <c r="AY189">
        <v>-0.48919800000000002</v>
      </c>
      <c r="AZ189">
        <f t="shared" si="96"/>
        <v>0</v>
      </c>
      <c r="BA189">
        <v>-1.7596400000000001</v>
      </c>
      <c r="BB189">
        <f t="shared" si="97"/>
        <v>0</v>
      </c>
      <c r="BC189">
        <v>2.9815800000000001</v>
      </c>
      <c r="BD189">
        <f t="shared" si="98"/>
        <v>1</v>
      </c>
      <c r="BE189">
        <v>-1.0411300000000001</v>
      </c>
      <c r="BF189">
        <f t="shared" si="99"/>
        <v>0</v>
      </c>
      <c r="BG189">
        <v>1.0456399999999999</v>
      </c>
      <c r="BH189">
        <f t="shared" si="100"/>
        <v>0</v>
      </c>
      <c r="BI189">
        <v>-4.6102999999999996</v>
      </c>
      <c r="BJ189">
        <f t="shared" si="101"/>
        <v>0</v>
      </c>
      <c r="BK189">
        <v>-4.6191000000000004</v>
      </c>
      <c r="BL189">
        <f t="shared" si="102"/>
        <v>0</v>
      </c>
      <c r="BM189">
        <v>-4.7671099999999997</v>
      </c>
      <c r="BN189">
        <f t="shared" si="103"/>
        <v>0</v>
      </c>
      <c r="BO189">
        <v>-5.3665799999999999</v>
      </c>
      <c r="BP189">
        <f t="shared" si="104"/>
        <v>0</v>
      </c>
      <c r="BQ189">
        <v>-5.2066100000000004</v>
      </c>
      <c r="BR189">
        <f t="shared" si="105"/>
        <v>0</v>
      </c>
      <c r="BS189">
        <v>-3.6546699999999999</v>
      </c>
      <c r="BT189">
        <f t="shared" si="106"/>
        <v>0</v>
      </c>
      <c r="BU189">
        <v>-5.9474999999999998</v>
      </c>
      <c r="BV189">
        <f t="shared" si="107"/>
        <v>0</v>
      </c>
      <c r="BW189">
        <v>-2.0296699999999999</v>
      </c>
      <c r="BX189">
        <f t="shared" si="108"/>
        <v>0</v>
      </c>
      <c r="BY189">
        <v>-2.1402700000000001</v>
      </c>
      <c r="BZ189" s="6">
        <f t="shared" si="109"/>
        <v>0</v>
      </c>
      <c r="CA189">
        <v>-0.32138699999999998</v>
      </c>
      <c r="CB189">
        <f t="shared" si="110"/>
        <v>0</v>
      </c>
      <c r="CC189">
        <v>-0.61433400000000005</v>
      </c>
      <c r="CD189">
        <f t="shared" si="111"/>
        <v>0</v>
      </c>
      <c r="CE189">
        <v>-2.4756100000000001</v>
      </c>
      <c r="CF189">
        <f t="shared" si="112"/>
        <v>0</v>
      </c>
      <c r="CG189">
        <v>-0.66903299999999999</v>
      </c>
      <c r="CH189">
        <f t="shared" si="113"/>
        <v>0</v>
      </c>
      <c r="CI189">
        <v>0.47981400000000002</v>
      </c>
      <c r="CJ189">
        <f t="shared" si="114"/>
        <v>0</v>
      </c>
      <c r="CK189">
        <v>4.3483299999999998</v>
      </c>
      <c r="CL189">
        <f t="shared" si="115"/>
        <v>1</v>
      </c>
      <c r="CM189">
        <v>3.8318699999999999</v>
      </c>
      <c r="CN189">
        <f t="shared" si="116"/>
        <v>1</v>
      </c>
      <c r="CO189">
        <v>5.2196499999999997</v>
      </c>
      <c r="CP189">
        <f t="shared" si="117"/>
        <v>1</v>
      </c>
      <c r="CQ189">
        <v>-1.2955399999999999</v>
      </c>
      <c r="CR189" s="6">
        <f t="shared" si="118"/>
        <v>0</v>
      </c>
      <c r="CS189">
        <v>3.40246</v>
      </c>
      <c r="CT189">
        <f t="shared" si="119"/>
        <v>1</v>
      </c>
    </row>
    <row r="190" spans="1:98">
      <c r="A190" t="s">
        <v>189</v>
      </c>
      <c r="B190">
        <v>37</v>
      </c>
      <c r="C190">
        <f t="shared" si="80"/>
        <v>0</v>
      </c>
      <c r="D190" t="s">
        <v>75</v>
      </c>
      <c r="E190">
        <v>0</v>
      </c>
      <c r="F190" t="s">
        <v>51</v>
      </c>
      <c r="G190">
        <v>1</v>
      </c>
      <c r="H190">
        <v>1</v>
      </c>
      <c r="I190" t="s">
        <v>78</v>
      </c>
      <c r="J190">
        <v>0</v>
      </c>
      <c r="O190">
        <v>0</v>
      </c>
      <c r="P190">
        <v>0</v>
      </c>
      <c r="R190">
        <v>0</v>
      </c>
      <c r="S190">
        <v>474</v>
      </c>
      <c r="T190" s="2">
        <f>S190/30</f>
        <v>15.8</v>
      </c>
      <c r="U190">
        <v>-2.0032399999999999</v>
      </c>
      <c r="V190">
        <f t="shared" si="81"/>
        <v>0</v>
      </c>
      <c r="W190">
        <v>-1.93489</v>
      </c>
      <c r="X190">
        <f t="shared" si="82"/>
        <v>0</v>
      </c>
      <c r="Y190">
        <v>0.59504999999999997</v>
      </c>
      <c r="Z190">
        <f t="shared" si="83"/>
        <v>1</v>
      </c>
      <c r="AA190">
        <v>0.73923399999999995</v>
      </c>
      <c r="AB190">
        <f t="shared" si="84"/>
        <v>1</v>
      </c>
      <c r="AC190">
        <v>0.71316000000000002</v>
      </c>
      <c r="AD190">
        <f t="shared" si="85"/>
        <v>1</v>
      </c>
      <c r="AE190">
        <v>-0.41550999999999999</v>
      </c>
      <c r="AF190">
        <f t="shared" si="86"/>
        <v>0</v>
      </c>
      <c r="AG190">
        <v>3.7726899999999999</v>
      </c>
      <c r="AH190">
        <f t="shared" si="87"/>
        <v>1</v>
      </c>
      <c r="AI190">
        <v>3.5765500000000001</v>
      </c>
      <c r="AJ190">
        <f t="shared" si="88"/>
        <v>1</v>
      </c>
      <c r="AK190">
        <v>2.2832499999999998</v>
      </c>
      <c r="AL190">
        <f t="shared" si="89"/>
        <v>0</v>
      </c>
      <c r="AM190">
        <v>-3.1227299999999998</v>
      </c>
      <c r="AN190">
        <f t="shared" si="90"/>
        <v>0</v>
      </c>
      <c r="AO190">
        <v>-1.1505399999999999</v>
      </c>
      <c r="AP190">
        <f t="shared" si="91"/>
        <v>0</v>
      </c>
      <c r="AQ190">
        <v>-0.34293200000000001</v>
      </c>
      <c r="AR190">
        <f t="shared" si="92"/>
        <v>0</v>
      </c>
      <c r="AS190">
        <v>-2.5756800000000002</v>
      </c>
      <c r="AT190">
        <f t="shared" si="93"/>
        <v>0</v>
      </c>
      <c r="AU190">
        <v>-2.91987</v>
      </c>
      <c r="AV190">
        <f t="shared" si="94"/>
        <v>0</v>
      </c>
      <c r="AW190">
        <v>-2.1146799999999999</v>
      </c>
      <c r="AX190">
        <f t="shared" si="95"/>
        <v>0</v>
      </c>
      <c r="AY190">
        <v>-3.6349999999999998</v>
      </c>
      <c r="AZ190">
        <f t="shared" si="96"/>
        <v>0</v>
      </c>
      <c r="BA190">
        <v>-2.7083400000000002</v>
      </c>
      <c r="BB190">
        <f t="shared" si="97"/>
        <v>0</v>
      </c>
      <c r="BC190">
        <v>1.8730800000000001</v>
      </c>
      <c r="BD190">
        <f t="shared" si="98"/>
        <v>0</v>
      </c>
      <c r="BE190">
        <v>-1.6885300000000001</v>
      </c>
      <c r="BF190">
        <f t="shared" si="99"/>
        <v>0</v>
      </c>
      <c r="BG190">
        <v>-0.72685999999999995</v>
      </c>
      <c r="BH190">
        <f t="shared" si="100"/>
        <v>0</v>
      </c>
      <c r="BI190">
        <v>-4.6102999999999996</v>
      </c>
      <c r="BJ190">
        <f t="shared" si="101"/>
        <v>0</v>
      </c>
      <c r="BK190">
        <v>-1.3716999999999999</v>
      </c>
      <c r="BL190">
        <f t="shared" si="102"/>
        <v>0</v>
      </c>
      <c r="BM190">
        <v>-1.54691</v>
      </c>
      <c r="BN190">
        <f t="shared" si="103"/>
        <v>0</v>
      </c>
      <c r="BO190">
        <v>-0.35528199999999999</v>
      </c>
      <c r="BP190">
        <f t="shared" si="104"/>
        <v>0</v>
      </c>
      <c r="BQ190">
        <v>-1.4392100000000001</v>
      </c>
      <c r="BR190">
        <f t="shared" si="105"/>
        <v>0</v>
      </c>
      <c r="BS190">
        <v>-1.7371700000000001</v>
      </c>
      <c r="BT190">
        <f t="shared" si="106"/>
        <v>0</v>
      </c>
      <c r="BU190">
        <v>1.9049</v>
      </c>
      <c r="BV190">
        <f t="shared" si="107"/>
        <v>1</v>
      </c>
      <c r="BW190">
        <v>3.7041300000000001</v>
      </c>
      <c r="BX190">
        <f t="shared" si="108"/>
        <v>1</v>
      </c>
      <c r="BY190">
        <v>-2.1402700000000001</v>
      </c>
      <c r="BZ190" s="6">
        <f t="shared" si="109"/>
        <v>0</v>
      </c>
      <c r="CA190">
        <v>5.5472099999999998</v>
      </c>
      <c r="CB190">
        <f t="shared" si="110"/>
        <v>1</v>
      </c>
      <c r="CC190">
        <v>1.22777</v>
      </c>
      <c r="CD190">
        <f t="shared" si="111"/>
        <v>0</v>
      </c>
      <c r="CE190">
        <v>-2.9197099999999998</v>
      </c>
      <c r="CF190">
        <f t="shared" si="112"/>
        <v>0</v>
      </c>
      <c r="CG190">
        <v>-1.0872299999999999</v>
      </c>
      <c r="CH190">
        <f t="shared" si="113"/>
        <v>0</v>
      </c>
      <c r="CI190">
        <v>1.05061</v>
      </c>
      <c r="CJ190">
        <f t="shared" si="114"/>
        <v>0</v>
      </c>
      <c r="CK190">
        <v>4.9353300000000004</v>
      </c>
      <c r="CL190">
        <f t="shared" si="115"/>
        <v>1</v>
      </c>
      <c r="CM190">
        <v>4.7233700000000001</v>
      </c>
      <c r="CN190">
        <f t="shared" si="116"/>
        <v>1</v>
      </c>
      <c r="CO190">
        <v>6.8607500000000003</v>
      </c>
      <c r="CP190">
        <f t="shared" si="117"/>
        <v>1</v>
      </c>
      <c r="CQ190">
        <v>-1.2955399999999999</v>
      </c>
      <c r="CR190" s="6">
        <f t="shared" si="118"/>
        <v>0</v>
      </c>
      <c r="CS190">
        <v>3.9157600000000001</v>
      </c>
      <c r="CT190">
        <f t="shared" si="119"/>
        <v>1</v>
      </c>
    </row>
    <row r="191" spans="1:98">
      <c r="A191" t="s">
        <v>297</v>
      </c>
      <c r="B191">
        <v>44</v>
      </c>
      <c r="C191">
        <f t="shared" si="80"/>
        <v>0</v>
      </c>
      <c r="D191" t="s">
        <v>75</v>
      </c>
      <c r="E191">
        <v>0</v>
      </c>
      <c r="F191" t="s">
        <v>88</v>
      </c>
      <c r="G191">
        <v>2</v>
      </c>
      <c r="H191">
        <v>0</v>
      </c>
      <c r="I191" t="s">
        <v>71</v>
      </c>
      <c r="O191">
        <v>0</v>
      </c>
      <c r="P191">
        <v>0</v>
      </c>
      <c r="R191">
        <v>0</v>
      </c>
      <c r="S191">
        <v>863</v>
      </c>
      <c r="T191" s="2">
        <f>S191/30</f>
        <v>28.766666666666666</v>
      </c>
      <c r="U191">
        <v>-2.0410400000000002</v>
      </c>
      <c r="V191">
        <f t="shared" si="81"/>
        <v>0</v>
      </c>
      <c r="W191">
        <v>-1.26799</v>
      </c>
      <c r="X191">
        <f t="shared" si="82"/>
        <v>0</v>
      </c>
      <c r="Y191">
        <v>-0.25274999999999997</v>
      </c>
      <c r="Z191">
        <f t="shared" si="83"/>
        <v>0</v>
      </c>
      <c r="AA191">
        <v>-1.22217</v>
      </c>
      <c r="AB191">
        <f t="shared" si="84"/>
        <v>0</v>
      </c>
      <c r="AC191">
        <v>-1.8887400000000001</v>
      </c>
      <c r="AD191">
        <f t="shared" si="85"/>
        <v>0</v>
      </c>
      <c r="AE191">
        <v>-1.74261</v>
      </c>
      <c r="AF191">
        <f t="shared" si="86"/>
        <v>0</v>
      </c>
      <c r="AG191">
        <v>-1.9031100000000001</v>
      </c>
      <c r="AH191">
        <f t="shared" si="87"/>
        <v>0</v>
      </c>
      <c r="AI191">
        <v>-0.68454700000000002</v>
      </c>
      <c r="AJ191">
        <f t="shared" si="88"/>
        <v>0</v>
      </c>
      <c r="AK191">
        <v>2.9364499999999998</v>
      </c>
      <c r="AL191">
        <f t="shared" si="89"/>
        <v>1</v>
      </c>
      <c r="AM191">
        <v>2.21427</v>
      </c>
      <c r="AN191">
        <f t="shared" si="90"/>
        <v>1</v>
      </c>
      <c r="AO191">
        <v>6.5207600000000001</v>
      </c>
      <c r="AP191">
        <f t="shared" si="91"/>
        <v>1</v>
      </c>
      <c r="AQ191">
        <v>1.90927</v>
      </c>
      <c r="AR191">
        <f t="shared" si="92"/>
        <v>1</v>
      </c>
      <c r="AS191">
        <v>2.16492</v>
      </c>
      <c r="AT191">
        <f t="shared" si="93"/>
        <v>1</v>
      </c>
      <c r="AU191">
        <v>3.11863</v>
      </c>
      <c r="AV191">
        <f t="shared" si="94"/>
        <v>1</v>
      </c>
      <c r="AW191">
        <v>2.72662</v>
      </c>
      <c r="AX191">
        <f t="shared" si="95"/>
        <v>1</v>
      </c>
      <c r="AY191">
        <v>3.2105000000000001</v>
      </c>
      <c r="AZ191">
        <f t="shared" si="96"/>
        <v>1</v>
      </c>
      <c r="BA191">
        <v>4.4094600000000002</v>
      </c>
      <c r="BB191">
        <f t="shared" si="97"/>
        <v>1</v>
      </c>
      <c r="BC191">
        <v>4.1553800000000001</v>
      </c>
      <c r="BD191">
        <f t="shared" si="98"/>
        <v>1</v>
      </c>
      <c r="BE191">
        <v>2.62717</v>
      </c>
      <c r="BF191">
        <f t="shared" si="99"/>
        <v>1</v>
      </c>
      <c r="BG191">
        <v>5.1283399999999997</v>
      </c>
      <c r="BH191">
        <f t="shared" si="100"/>
        <v>1</v>
      </c>
      <c r="BI191">
        <v>1.4931000000000001</v>
      </c>
      <c r="BJ191">
        <f t="shared" si="101"/>
        <v>1</v>
      </c>
      <c r="BK191">
        <v>-1.8201000000000001</v>
      </c>
      <c r="BL191">
        <f t="shared" si="102"/>
        <v>0</v>
      </c>
      <c r="BM191">
        <v>-0.57611299999999999</v>
      </c>
      <c r="BN191">
        <f t="shared" si="103"/>
        <v>1</v>
      </c>
      <c r="BO191">
        <v>0.25761800000000001</v>
      </c>
      <c r="BP191">
        <f t="shared" si="104"/>
        <v>0</v>
      </c>
      <c r="BQ191">
        <v>-5.0413100000000002</v>
      </c>
      <c r="BR191">
        <f t="shared" si="105"/>
        <v>0</v>
      </c>
      <c r="BS191">
        <v>-5.1605699999999999</v>
      </c>
      <c r="BT191">
        <f t="shared" si="106"/>
        <v>0</v>
      </c>
      <c r="BU191">
        <v>-2.6572</v>
      </c>
      <c r="BV191">
        <f t="shared" si="107"/>
        <v>0</v>
      </c>
      <c r="BW191">
        <v>-1.11077</v>
      </c>
      <c r="BX191">
        <f t="shared" si="108"/>
        <v>0</v>
      </c>
      <c r="BY191">
        <v>-2.1402700000000001</v>
      </c>
      <c r="BZ191" s="6">
        <f t="shared" si="109"/>
        <v>0</v>
      </c>
      <c r="CA191">
        <v>-4.14499</v>
      </c>
      <c r="CB191">
        <f t="shared" si="110"/>
        <v>0</v>
      </c>
      <c r="CC191">
        <v>-3.0280300000000002</v>
      </c>
      <c r="CD191">
        <f t="shared" si="111"/>
        <v>0</v>
      </c>
      <c r="CE191">
        <v>0.936388</v>
      </c>
      <c r="CF191">
        <f t="shared" si="112"/>
        <v>1</v>
      </c>
      <c r="CG191">
        <v>-2.28443</v>
      </c>
      <c r="CH191">
        <f t="shared" si="113"/>
        <v>0</v>
      </c>
      <c r="CI191">
        <v>-0.24098600000000001</v>
      </c>
      <c r="CJ191">
        <f t="shared" si="114"/>
        <v>0</v>
      </c>
      <c r="CK191">
        <v>1.9025300000000001</v>
      </c>
      <c r="CL191">
        <f t="shared" si="115"/>
        <v>0</v>
      </c>
      <c r="CM191">
        <v>0.191773</v>
      </c>
      <c r="CN191">
        <f t="shared" si="116"/>
        <v>0</v>
      </c>
      <c r="CO191">
        <v>0.20594799999999999</v>
      </c>
      <c r="CP191">
        <f t="shared" si="117"/>
        <v>0</v>
      </c>
      <c r="CQ191">
        <v>-1.2955399999999999</v>
      </c>
      <c r="CR191" s="6">
        <f t="shared" si="118"/>
        <v>0</v>
      </c>
      <c r="CS191">
        <v>-2.5654400000000002</v>
      </c>
      <c r="CT191">
        <f t="shared" si="119"/>
        <v>0</v>
      </c>
    </row>
    <row r="192" spans="1:98">
      <c r="A192" t="s">
        <v>90</v>
      </c>
      <c r="B192">
        <v>42</v>
      </c>
      <c r="C192">
        <f t="shared" si="80"/>
        <v>0</v>
      </c>
      <c r="D192" t="s">
        <v>50</v>
      </c>
      <c r="E192">
        <v>0</v>
      </c>
      <c r="F192" t="s">
        <v>51</v>
      </c>
      <c r="G192">
        <v>1</v>
      </c>
      <c r="H192">
        <v>1</v>
      </c>
      <c r="I192" t="s">
        <v>52</v>
      </c>
      <c r="J192">
        <v>0</v>
      </c>
      <c r="O192">
        <v>1</v>
      </c>
      <c r="P192">
        <v>0</v>
      </c>
      <c r="Q192">
        <v>252</v>
      </c>
      <c r="R192">
        <v>1</v>
      </c>
      <c r="S192">
        <v>252</v>
      </c>
      <c r="T192" s="2">
        <f>S192/30</f>
        <v>8.4</v>
      </c>
      <c r="U192">
        <v>-1.53378E-2</v>
      </c>
      <c r="V192">
        <f t="shared" si="81"/>
        <v>0</v>
      </c>
      <c r="W192">
        <v>-0.17408699999999999</v>
      </c>
      <c r="X192">
        <f t="shared" si="82"/>
        <v>1</v>
      </c>
      <c r="Y192">
        <v>0.64954999999999996</v>
      </c>
      <c r="Z192">
        <f t="shared" si="83"/>
        <v>1</v>
      </c>
      <c r="AA192">
        <v>0.845634</v>
      </c>
      <c r="AB192">
        <f t="shared" si="84"/>
        <v>1</v>
      </c>
      <c r="AC192">
        <v>-0.41004000000000002</v>
      </c>
      <c r="AD192">
        <f t="shared" si="85"/>
        <v>0</v>
      </c>
      <c r="AE192">
        <v>-3.9948100000000002</v>
      </c>
      <c r="AF192">
        <f t="shared" si="86"/>
        <v>0</v>
      </c>
      <c r="AG192">
        <v>3.1758899999999999</v>
      </c>
      <c r="AH192">
        <f t="shared" si="87"/>
        <v>1</v>
      </c>
      <c r="AI192">
        <v>2.7101500000000001</v>
      </c>
      <c r="AJ192">
        <f t="shared" si="88"/>
        <v>1</v>
      </c>
      <c r="AK192">
        <v>2.5705499999999999</v>
      </c>
      <c r="AL192">
        <f t="shared" si="89"/>
        <v>0</v>
      </c>
      <c r="AM192">
        <v>2.5823700000000001</v>
      </c>
      <c r="AN192">
        <f t="shared" si="90"/>
        <v>1</v>
      </c>
      <c r="AO192">
        <v>1.34816</v>
      </c>
      <c r="AP192">
        <f t="shared" si="91"/>
        <v>0</v>
      </c>
      <c r="AQ192">
        <v>0.91286800000000001</v>
      </c>
      <c r="AR192">
        <f t="shared" si="92"/>
        <v>1</v>
      </c>
      <c r="AS192">
        <v>0.80022400000000005</v>
      </c>
      <c r="AT192">
        <f t="shared" si="93"/>
        <v>0</v>
      </c>
      <c r="AU192">
        <v>0.16623499999999999</v>
      </c>
      <c r="AV192">
        <f t="shared" si="94"/>
        <v>0</v>
      </c>
      <c r="AW192">
        <v>1.8814200000000001</v>
      </c>
      <c r="AX192">
        <f t="shared" si="95"/>
        <v>1</v>
      </c>
      <c r="AY192">
        <v>1.2339</v>
      </c>
      <c r="AZ192">
        <f t="shared" si="96"/>
        <v>1</v>
      </c>
      <c r="BA192">
        <v>1.39436</v>
      </c>
      <c r="BB192">
        <f t="shared" si="97"/>
        <v>1</v>
      </c>
      <c r="BC192">
        <v>4.22248</v>
      </c>
      <c r="BD192">
        <f t="shared" si="98"/>
        <v>1</v>
      </c>
      <c r="BE192">
        <v>2.2806700000000002</v>
      </c>
      <c r="BF192">
        <f t="shared" si="99"/>
        <v>1</v>
      </c>
      <c r="BG192">
        <v>4.2485400000000002</v>
      </c>
      <c r="BH192">
        <f t="shared" si="100"/>
        <v>1</v>
      </c>
      <c r="BI192">
        <v>1.1376999999999999</v>
      </c>
      <c r="BJ192">
        <f t="shared" si="101"/>
        <v>1</v>
      </c>
      <c r="BK192">
        <v>1.778</v>
      </c>
      <c r="BL192">
        <f t="shared" si="102"/>
        <v>1</v>
      </c>
      <c r="BM192">
        <v>0.62338700000000002</v>
      </c>
      <c r="BN192">
        <f t="shared" si="103"/>
        <v>1</v>
      </c>
      <c r="BO192">
        <v>0.66591800000000001</v>
      </c>
      <c r="BP192">
        <f t="shared" si="104"/>
        <v>1</v>
      </c>
      <c r="BQ192">
        <v>0.37929400000000002</v>
      </c>
      <c r="BR192">
        <f t="shared" si="105"/>
        <v>1</v>
      </c>
      <c r="BS192">
        <v>1.6523300000000001</v>
      </c>
      <c r="BT192">
        <f t="shared" si="106"/>
        <v>1</v>
      </c>
      <c r="BU192">
        <v>1.7803</v>
      </c>
      <c r="BV192">
        <f t="shared" si="107"/>
        <v>1</v>
      </c>
      <c r="BW192">
        <v>4.4678300000000002</v>
      </c>
      <c r="BX192">
        <f t="shared" si="108"/>
        <v>1</v>
      </c>
      <c r="BY192">
        <v>-2.1402700000000001</v>
      </c>
      <c r="BZ192" s="6">
        <f t="shared" si="109"/>
        <v>0</v>
      </c>
      <c r="CA192">
        <v>2.4378099999999998</v>
      </c>
      <c r="CB192">
        <f t="shared" si="110"/>
        <v>1</v>
      </c>
      <c r="CC192">
        <v>1.9986699999999999</v>
      </c>
      <c r="CD192">
        <f t="shared" si="111"/>
        <v>1</v>
      </c>
      <c r="CE192">
        <v>-1.80341</v>
      </c>
      <c r="CF192">
        <f t="shared" si="112"/>
        <v>0</v>
      </c>
      <c r="CG192">
        <v>0.77456700000000001</v>
      </c>
      <c r="CH192">
        <f t="shared" si="113"/>
        <v>1</v>
      </c>
      <c r="CI192">
        <v>1.67041</v>
      </c>
      <c r="CJ192">
        <f t="shared" si="114"/>
        <v>0</v>
      </c>
      <c r="CK192">
        <v>4.8835300000000004</v>
      </c>
      <c r="CL192">
        <f t="shared" si="115"/>
        <v>1</v>
      </c>
      <c r="CM192">
        <v>3.7596699999999998</v>
      </c>
      <c r="CN192">
        <f t="shared" si="116"/>
        <v>1</v>
      </c>
      <c r="CO192">
        <v>6.96265</v>
      </c>
      <c r="CP192">
        <f t="shared" si="117"/>
        <v>1</v>
      </c>
      <c r="CQ192">
        <v>-1.2955399999999999</v>
      </c>
      <c r="CR192" s="6">
        <f t="shared" si="118"/>
        <v>0</v>
      </c>
      <c r="CS192">
        <v>4.7882600000000002</v>
      </c>
      <c r="CT192">
        <f t="shared" si="119"/>
        <v>1</v>
      </c>
    </row>
    <row r="193" spans="1:98">
      <c r="A193" t="s">
        <v>193</v>
      </c>
      <c r="B193">
        <v>46</v>
      </c>
      <c r="C193">
        <f t="shared" si="80"/>
        <v>1</v>
      </c>
      <c r="D193" t="s">
        <v>57</v>
      </c>
      <c r="E193">
        <v>0</v>
      </c>
      <c r="F193" t="s">
        <v>51</v>
      </c>
      <c r="G193">
        <v>1</v>
      </c>
      <c r="H193">
        <v>1</v>
      </c>
      <c r="I193" t="s">
        <v>52</v>
      </c>
      <c r="J193">
        <v>0</v>
      </c>
      <c r="K193">
        <v>0</v>
      </c>
      <c r="L193">
        <v>0</v>
      </c>
      <c r="M193" t="s">
        <v>66</v>
      </c>
      <c r="N193">
        <v>1</v>
      </c>
      <c r="O193">
        <v>0</v>
      </c>
      <c r="P193">
        <v>0</v>
      </c>
      <c r="R193">
        <v>0</v>
      </c>
      <c r="S193">
        <v>552</v>
      </c>
      <c r="T193" s="2">
        <f>S193/30</f>
        <v>18.399999999999999</v>
      </c>
      <c r="U193">
        <v>-2.5535399999999999</v>
      </c>
      <c r="V193">
        <f t="shared" si="81"/>
        <v>0</v>
      </c>
      <c r="W193">
        <v>-2.45749</v>
      </c>
      <c r="X193">
        <f t="shared" si="82"/>
        <v>0</v>
      </c>
      <c r="Y193">
        <v>-0.93884999999999996</v>
      </c>
      <c r="Z193">
        <f t="shared" si="83"/>
        <v>0</v>
      </c>
      <c r="AA193">
        <v>0.65343399999999996</v>
      </c>
      <c r="AB193">
        <f t="shared" si="84"/>
        <v>0</v>
      </c>
      <c r="AC193">
        <v>0.79005999999999998</v>
      </c>
      <c r="AD193">
        <f t="shared" si="85"/>
        <v>1</v>
      </c>
      <c r="AE193">
        <v>0.10718999999999999</v>
      </c>
      <c r="AF193">
        <f t="shared" si="86"/>
        <v>1</v>
      </c>
      <c r="AG193">
        <v>3.0358900000000002</v>
      </c>
      <c r="AH193">
        <f t="shared" si="87"/>
        <v>1</v>
      </c>
      <c r="AI193">
        <v>2.7878500000000002</v>
      </c>
      <c r="AJ193">
        <f t="shared" si="88"/>
        <v>1</v>
      </c>
      <c r="AK193">
        <v>2.2596500000000002</v>
      </c>
      <c r="AL193">
        <f t="shared" si="89"/>
        <v>0</v>
      </c>
      <c r="AM193">
        <v>-0.77153000000000005</v>
      </c>
      <c r="AN193">
        <f t="shared" si="90"/>
        <v>0</v>
      </c>
      <c r="AO193">
        <v>1.14666</v>
      </c>
      <c r="AP193">
        <f t="shared" si="91"/>
        <v>0</v>
      </c>
      <c r="AQ193">
        <v>3.7670699999999999</v>
      </c>
      <c r="AR193">
        <f t="shared" si="92"/>
        <v>1</v>
      </c>
      <c r="AS193">
        <v>0.46662399999999998</v>
      </c>
      <c r="AT193">
        <f t="shared" si="93"/>
        <v>0</v>
      </c>
      <c r="AU193">
        <v>1.4158299999999999</v>
      </c>
      <c r="AV193">
        <f t="shared" si="94"/>
        <v>1</v>
      </c>
      <c r="AW193">
        <v>0.43421500000000002</v>
      </c>
      <c r="AX193">
        <f t="shared" si="95"/>
        <v>0</v>
      </c>
      <c r="AY193">
        <v>1.8254999999999999</v>
      </c>
      <c r="AZ193">
        <f t="shared" si="96"/>
        <v>1</v>
      </c>
      <c r="BA193">
        <v>0.94125499999999995</v>
      </c>
      <c r="BB193">
        <f t="shared" si="97"/>
        <v>1</v>
      </c>
      <c r="BC193">
        <v>3.21488</v>
      </c>
      <c r="BD193">
        <f t="shared" si="98"/>
        <v>1</v>
      </c>
      <c r="BE193">
        <v>0.35086499999999998</v>
      </c>
      <c r="BF193">
        <f t="shared" si="99"/>
        <v>0</v>
      </c>
      <c r="BG193">
        <v>2.2077399999999998</v>
      </c>
      <c r="BH193">
        <f t="shared" si="100"/>
        <v>0</v>
      </c>
      <c r="BI193">
        <v>-2.6577000000000002</v>
      </c>
      <c r="BJ193">
        <f t="shared" si="101"/>
        <v>0</v>
      </c>
      <c r="BK193">
        <v>-1.1534</v>
      </c>
      <c r="BL193">
        <f t="shared" si="102"/>
        <v>0</v>
      </c>
      <c r="BM193">
        <v>-0.79941200000000001</v>
      </c>
      <c r="BN193">
        <f t="shared" si="103"/>
        <v>0</v>
      </c>
      <c r="BO193">
        <v>-0.20338200000000001</v>
      </c>
      <c r="BP193">
        <f t="shared" si="104"/>
        <v>0</v>
      </c>
      <c r="BQ193">
        <v>-3.6231100000000001</v>
      </c>
      <c r="BR193">
        <f t="shared" si="105"/>
        <v>0</v>
      </c>
      <c r="BS193">
        <v>-2.3688699999999998</v>
      </c>
      <c r="BT193">
        <f t="shared" si="106"/>
        <v>0</v>
      </c>
      <c r="BU193">
        <v>-0.439799</v>
      </c>
      <c r="BV193">
        <f t="shared" si="107"/>
        <v>0</v>
      </c>
      <c r="BW193">
        <v>-2.7005699999999999</v>
      </c>
      <c r="BX193">
        <f t="shared" si="108"/>
        <v>0</v>
      </c>
      <c r="BY193">
        <v>-2.1402700000000001</v>
      </c>
      <c r="BZ193" s="6">
        <f t="shared" si="109"/>
        <v>0</v>
      </c>
      <c r="CA193">
        <v>-0.428587</v>
      </c>
      <c r="CB193">
        <f t="shared" si="110"/>
        <v>0</v>
      </c>
      <c r="CC193">
        <v>2.49207</v>
      </c>
      <c r="CD193">
        <f t="shared" si="111"/>
        <v>1</v>
      </c>
      <c r="CE193">
        <v>1.9395899999999999</v>
      </c>
      <c r="CF193">
        <f t="shared" si="112"/>
        <v>1</v>
      </c>
      <c r="CG193">
        <v>-0.68983300000000003</v>
      </c>
      <c r="CH193">
        <f t="shared" si="113"/>
        <v>0</v>
      </c>
      <c r="CI193">
        <v>1.5375099999999999</v>
      </c>
      <c r="CJ193">
        <f t="shared" si="114"/>
        <v>0</v>
      </c>
      <c r="CK193">
        <v>3.12473</v>
      </c>
      <c r="CL193">
        <f t="shared" si="115"/>
        <v>1</v>
      </c>
      <c r="CM193">
        <v>3.6318700000000002</v>
      </c>
      <c r="CN193">
        <f t="shared" si="116"/>
        <v>1</v>
      </c>
      <c r="CO193">
        <v>5.9323499999999996</v>
      </c>
      <c r="CP193">
        <f t="shared" si="117"/>
        <v>1</v>
      </c>
      <c r="CQ193">
        <v>-1.2955399999999999</v>
      </c>
      <c r="CR193" s="6">
        <f t="shared" si="118"/>
        <v>0</v>
      </c>
      <c r="CS193">
        <v>4.6239600000000003</v>
      </c>
      <c r="CT193">
        <f t="shared" si="119"/>
        <v>1</v>
      </c>
    </row>
    <row r="194" spans="1:98">
      <c r="A194" t="s">
        <v>199</v>
      </c>
      <c r="B194">
        <v>25</v>
      </c>
      <c r="C194">
        <f t="shared" si="80"/>
        <v>0</v>
      </c>
      <c r="D194" t="s">
        <v>65</v>
      </c>
      <c r="E194">
        <v>0</v>
      </c>
      <c r="F194" t="s">
        <v>51</v>
      </c>
      <c r="G194">
        <v>1</v>
      </c>
      <c r="H194">
        <v>1</v>
      </c>
      <c r="I194" t="s">
        <v>52</v>
      </c>
      <c r="J194">
        <v>0</v>
      </c>
      <c r="K194">
        <v>0</v>
      </c>
      <c r="L194">
        <v>0</v>
      </c>
      <c r="M194" t="s">
        <v>66</v>
      </c>
      <c r="N194">
        <v>1</v>
      </c>
      <c r="O194">
        <v>0</v>
      </c>
      <c r="P194">
        <v>0</v>
      </c>
      <c r="Q194">
        <v>642</v>
      </c>
      <c r="R194">
        <v>1</v>
      </c>
      <c r="S194">
        <v>642</v>
      </c>
      <c r="T194" s="2">
        <f>S194/30</f>
        <v>21.4</v>
      </c>
      <c r="U194">
        <v>0.68496199999999996</v>
      </c>
      <c r="V194">
        <f t="shared" si="81"/>
        <v>1</v>
      </c>
      <c r="W194">
        <v>0.34721299999999999</v>
      </c>
      <c r="X194">
        <f t="shared" si="82"/>
        <v>1</v>
      </c>
      <c r="Y194">
        <v>0.40715000000000001</v>
      </c>
      <c r="Z194">
        <f t="shared" si="83"/>
        <v>1</v>
      </c>
      <c r="AA194">
        <v>1.0731299999999999</v>
      </c>
      <c r="AB194">
        <f t="shared" si="84"/>
        <v>1</v>
      </c>
      <c r="AC194">
        <v>2.1780599999999999</v>
      </c>
      <c r="AD194">
        <f t="shared" si="85"/>
        <v>1</v>
      </c>
      <c r="AE194">
        <v>-1.20191</v>
      </c>
      <c r="AF194">
        <f t="shared" si="86"/>
        <v>0</v>
      </c>
      <c r="AG194">
        <v>2.2120899999999999</v>
      </c>
      <c r="AH194">
        <f t="shared" si="87"/>
        <v>0</v>
      </c>
      <c r="AI194">
        <v>2.7329500000000002</v>
      </c>
      <c r="AJ194">
        <f t="shared" si="88"/>
        <v>1</v>
      </c>
      <c r="AK194">
        <v>2.7931499999999998</v>
      </c>
      <c r="AL194">
        <f t="shared" si="89"/>
        <v>1</v>
      </c>
      <c r="AM194">
        <v>-0.22993</v>
      </c>
      <c r="AN194">
        <f t="shared" si="90"/>
        <v>0</v>
      </c>
      <c r="AO194">
        <v>0.56496500000000005</v>
      </c>
      <c r="AP194">
        <f t="shared" si="91"/>
        <v>0</v>
      </c>
      <c r="AQ194">
        <v>-0.34293200000000001</v>
      </c>
      <c r="AR194">
        <f t="shared" si="92"/>
        <v>0</v>
      </c>
      <c r="AS194">
        <v>-0.639876</v>
      </c>
      <c r="AT194">
        <f t="shared" si="93"/>
        <v>0</v>
      </c>
      <c r="AU194">
        <v>-0.92036499999999999</v>
      </c>
      <c r="AV194">
        <f t="shared" si="94"/>
        <v>0</v>
      </c>
      <c r="AW194">
        <v>-0.64588500000000004</v>
      </c>
      <c r="AX194">
        <f t="shared" si="95"/>
        <v>0</v>
      </c>
      <c r="AY194">
        <v>-0.76589799999999997</v>
      </c>
      <c r="AZ194">
        <f t="shared" si="96"/>
        <v>0</v>
      </c>
      <c r="BA194">
        <v>-1.0896399999999999</v>
      </c>
      <c r="BB194">
        <f t="shared" si="97"/>
        <v>0</v>
      </c>
      <c r="BC194">
        <v>2.16378</v>
      </c>
      <c r="BD194">
        <f t="shared" si="98"/>
        <v>0</v>
      </c>
      <c r="BE194">
        <v>-1.20983</v>
      </c>
      <c r="BF194">
        <f t="shared" si="99"/>
        <v>0</v>
      </c>
      <c r="BG194">
        <v>3.9362400000000002</v>
      </c>
      <c r="BH194">
        <f t="shared" si="100"/>
        <v>1</v>
      </c>
      <c r="BI194">
        <v>0.7167</v>
      </c>
      <c r="BJ194">
        <f t="shared" si="101"/>
        <v>1</v>
      </c>
      <c r="BK194">
        <v>0.79120100000000004</v>
      </c>
      <c r="BL194">
        <f t="shared" si="102"/>
        <v>1</v>
      </c>
      <c r="BM194">
        <v>-1.58901</v>
      </c>
      <c r="BN194">
        <f t="shared" si="103"/>
        <v>0</v>
      </c>
      <c r="BO194">
        <v>-0.82098199999999999</v>
      </c>
      <c r="BP194">
        <f t="shared" si="104"/>
        <v>0</v>
      </c>
      <c r="BQ194">
        <v>-1.5536099999999999</v>
      </c>
      <c r="BR194">
        <f t="shared" si="105"/>
        <v>0</v>
      </c>
      <c r="BS194">
        <v>-0.339368</v>
      </c>
      <c r="BT194">
        <f t="shared" si="106"/>
        <v>0</v>
      </c>
      <c r="BU194">
        <v>-0.32099899999999998</v>
      </c>
      <c r="BV194">
        <f t="shared" si="107"/>
        <v>0</v>
      </c>
      <c r="BW194">
        <v>1.8855299999999999</v>
      </c>
      <c r="BX194">
        <f t="shared" si="108"/>
        <v>0</v>
      </c>
      <c r="BY194">
        <v>-0.96226900000000004</v>
      </c>
      <c r="BZ194" s="6">
        <f t="shared" si="109"/>
        <v>1</v>
      </c>
      <c r="CA194">
        <v>2.9790100000000002</v>
      </c>
      <c r="CB194">
        <f t="shared" si="110"/>
        <v>1</v>
      </c>
      <c r="CC194">
        <v>1.96777</v>
      </c>
      <c r="CD194">
        <f t="shared" si="111"/>
        <v>1</v>
      </c>
      <c r="CE194">
        <v>0.55268799999999996</v>
      </c>
      <c r="CF194">
        <f t="shared" si="112"/>
        <v>1</v>
      </c>
      <c r="CG194">
        <v>1.42557</v>
      </c>
      <c r="CH194">
        <f t="shared" si="113"/>
        <v>1</v>
      </c>
      <c r="CI194">
        <v>1.77651</v>
      </c>
      <c r="CJ194">
        <f t="shared" si="114"/>
        <v>0</v>
      </c>
      <c r="CK194">
        <v>3.2961299999999998</v>
      </c>
      <c r="CL194">
        <f t="shared" si="115"/>
        <v>1</v>
      </c>
      <c r="CM194">
        <v>2.8258700000000001</v>
      </c>
      <c r="CN194">
        <f t="shared" si="116"/>
        <v>1</v>
      </c>
      <c r="CO194">
        <v>6.0385499999999999</v>
      </c>
      <c r="CP194">
        <f t="shared" si="117"/>
        <v>1</v>
      </c>
      <c r="CQ194">
        <v>-0.78874</v>
      </c>
      <c r="CR194" s="6">
        <f t="shared" si="118"/>
        <v>1</v>
      </c>
      <c r="CS194">
        <v>1.3033600000000001</v>
      </c>
      <c r="CT194">
        <f t="shared" si="119"/>
        <v>0</v>
      </c>
    </row>
    <row r="195" spans="1:98">
      <c r="A195" t="s">
        <v>213</v>
      </c>
      <c r="B195">
        <v>63</v>
      </c>
      <c r="C195">
        <f t="shared" ref="C195:C258" si="120">IF(B195&lt;45,0,1)</f>
        <v>1</v>
      </c>
      <c r="D195" t="s">
        <v>214</v>
      </c>
      <c r="E195">
        <v>1</v>
      </c>
      <c r="F195" t="s">
        <v>51</v>
      </c>
      <c r="G195">
        <v>1</v>
      </c>
      <c r="H195">
        <v>1</v>
      </c>
      <c r="I195" t="s">
        <v>52</v>
      </c>
      <c r="J195">
        <v>0</v>
      </c>
      <c r="O195">
        <v>0</v>
      </c>
      <c r="P195">
        <v>0</v>
      </c>
      <c r="R195">
        <v>0</v>
      </c>
      <c r="S195">
        <v>6375</v>
      </c>
      <c r="T195" s="2">
        <f>S195/30</f>
        <v>212.5</v>
      </c>
      <c r="U195">
        <v>0.36716199999999999</v>
      </c>
      <c r="V195">
        <f t="shared" ref="V195:V258" si="121">IF(U195&lt;0.166262,0,1)</f>
        <v>1</v>
      </c>
      <c r="W195">
        <v>1.5416099999999999</v>
      </c>
      <c r="X195">
        <f t="shared" ref="X195:X258" si="122">IF(W195&lt;-0.437437,0,1)</f>
        <v>1</v>
      </c>
      <c r="Y195">
        <v>1.14225</v>
      </c>
      <c r="Z195">
        <f t="shared" ref="Z195:Z258" si="123">IF(Y195&lt;0.0935998,0,1)</f>
        <v>1</v>
      </c>
      <c r="AA195">
        <v>1.78843</v>
      </c>
      <c r="AB195">
        <f t="shared" ref="AB195:AB258" si="124">IF(AA195&lt;0.679184,0,1)</f>
        <v>1</v>
      </c>
      <c r="AC195">
        <v>1.77796</v>
      </c>
      <c r="AD195">
        <f t="shared" ref="AD195:AD258" si="125">IF(AC195&lt;0.20606,0,1)</f>
        <v>1</v>
      </c>
      <c r="AE195">
        <v>-7.1110000000000007E-2</v>
      </c>
      <c r="AF195">
        <f t="shared" ref="AF195:AF258" si="126">IF(AE195&lt;-0.32231,0,1)</f>
        <v>1</v>
      </c>
      <c r="AG195">
        <v>3.22709</v>
      </c>
      <c r="AH195">
        <f t="shared" ref="AH195:AH258" si="127">IF(AG195&lt;2.63154,0,1)</f>
        <v>1</v>
      </c>
      <c r="AI195">
        <v>3.7527499999999998</v>
      </c>
      <c r="AJ195">
        <f t="shared" ref="AJ195:AJ258" si="128">IF(AI195&lt;2.4998,0,1)</f>
        <v>1</v>
      </c>
      <c r="AK195">
        <v>2.7956500000000002</v>
      </c>
      <c r="AL195">
        <f t="shared" ref="AL195:AL258" si="129">IF(AK195&lt;2.5998,0,1)</f>
        <v>1</v>
      </c>
      <c r="AM195">
        <v>-1.80623</v>
      </c>
      <c r="AN195">
        <f t="shared" ref="AN195:AN258" si="130">IF(AM195&lt;1.60972,0,1)</f>
        <v>0</v>
      </c>
      <c r="AO195">
        <v>-1.0719399999999999</v>
      </c>
      <c r="AP195">
        <f t="shared" ref="AP195:AP258" si="131">IF(AO195&lt;2.73351,0,1)</f>
        <v>0</v>
      </c>
      <c r="AQ195">
        <v>0.47776800000000003</v>
      </c>
      <c r="AR195">
        <f t="shared" ref="AR195:AR258" si="132">IF(AQ195&lt;0.247968,0,1)</f>
        <v>1</v>
      </c>
      <c r="AS195">
        <v>1.8813200000000001</v>
      </c>
      <c r="AT195">
        <f t="shared" ref="AT195:AT258" si="133">IF(AS195&lt;0.815324,0,1)</f>
        <v>1</v>
      </c>
      <c r="AU195">
        <v>0.17983499999999999</v>
      </c>
      <c r="AV195">
        <f t="shared" ref="AV195:AV258" si="134">IF(AU195&lt;0.590235,0,1)</f>
        <v>0</v>
      </c>
      <c r="AW195">
        <v>1.1073200000000001</v>
      </c>
      <c r="AX195">
        <f t="shared" ref="AX195:AX258" si="135">IF(AW195&lt;1.23457,0,1)</f>
        <v>0</v>
      </c>
      <c r="AY195">
        <v>0.33860200000000001</v>
      </c>
      <c r="AZ195">
        <f t="shared" ref="AZ195:AZ258" si="136">IF(AY195&lt;0.686752,0,1)</f>
        <v>0</v>
      </c>
      <c r="BA195">
        <v>-8.4744899999999998E-2</v>
      </c>
      <c r="BB195">
        <f t="shared" ref="BB195:BB258" si="137">IF(BA195&lt;0.824505,0,1)</f>
        <v>0</v>
      </c>
      <c r="BC195">
        <v>2.5439799999999999</v>
      </c>
      <c r="BD195">
        <f t="shared" ref="BD195:BD258" si="138">IF(BC195&lt;2.64663,0,1)</f>
        <v>0</v>
      </c>
      <c r="BE195">
        <v>-2.7397300000000002</v>
      </c>
      <c r="BF195">
        <f t="shared" ref="BF195:BF258" si="139">IF(BE195&lt;1.10667,0,1)</f>
        <v>0</v>
      </c>
      <c r="BG195">
        <v>-0.93825999999999998</v>
      </c>
      <c r="BH195">
        <f t="shared" ref="BH195:BH258" si="140">IF(BG195&lt;2.97289,0,1)</f>
        <v>0</v>
      </c>
      <c r="BI195">
        <v>0.67249999999999999</v>
      </c>
      <c r="BJ195">
        <f t="shared" ref="BJ195:BJ258" si="141">IF(BI195&lt;-0.0587499,0,1)</f>
        <v>1</v>
      </c>
      <c r="BK195">
        <v>-2.2364999999999999</v>
      </c>
      <c r="BL195">
        <f t="shared" ref="BL195:BL258" si="142">IF(BK195&lt;0.778201,0,1)</f>
        <v>0</v>
      </c>
      <c r="BM195">
        <v>-4.7671099999999997</v>
      </c>
      <c r="BN195">
        <f t="shared" ref="BN195:BN258" si="143">IF(BM195&lt;-0.7790625,0,1)</f>
        <v>0</v>
      </c>
      <c r="BO195">
        <v>-4.4139799999999996</v>
      </c>
      <c r="BP195">
        <f t="shared" ref="BP195:BP258" si="144">IF(BO195&lt;0.293768,0,1)</f>
        <v>0</v>
      </c>
      <c r="BQ195">
        <v>-5.7439099999999996</v>
      </c>
      <c r="BR195">
        <f t="shared" ref="BR195:BR258" si="145">IF(BQ195&lt;-0.815307,0,1)</f>
        <v>0</v>
      </c>
      <c r="BS195">
        <v>-5.2966699999999998</v>
      </c>
      <c r="BT195">
        <f t="shared" ref="BT195:BT258" si="146">IF(BS195&lt;-0.293868,0,1)</f>
        <v>0</v>
      </c>
      <c r="BU195">
        <v>-5.1268000000000002</v>
      </c>
      <c r="BV195">
        <f t="shared" ref="BV195:BV258" si="147">IF(BU195&lt;1.6991,0,1)</f>
        <v>0</v>
      </c>
      <c r="BW195">
        <v>-1.54267</v>
      </c>
      <c r="BX195">
        <f t="shared" ref="BX195:BX258" si="148">IF(BW195&lt;2.60208,0,1)</f>
        <v>0</v>
      </c>
      <c r="BY195">
        <v>-2.1402700000000001</v>
      </c>
      <c r="BZ195" s="6">
        <f t="shared" ref="BZ195:BZ258" si="149">IF(BY195&lt;=-2.14027,0,1)</f>
        <v>0</v>
      </c>
      <c r="CA195">
        <v>1.86921</v>
      </c>
      <c r="CB195">
        <f t="shared" ref="CB195:CB258" si="150">IF(CA195&lt;2.21311,0,1)</f>
        <v>0</v>
      </c>
      <c r="CC195">
        <v>2.3979699999999999</v>
      </c>
      <c r="CD195">
        <f t="shared" ref="CD195:CD258" si="151">IF(CC195&lt;1.71082,0,1)</f>
        <v>1</v>
      </c>
      <c r="CE195">
        <v>2.0411899999999998</v>
      </c>
      <c r="CF195">
        <f t="shared" ref="CF195:CF258" si="152">IF(CE195&lt;0.2236885,0,1)</f>
        <v>1</v>
      </c>
      <c r="CG195">
        <v>-0.279833</v>
      </c>
      <c r="CH195">
        <f t="shared" ref="CH195:CH258" si="153">IF(CG195&lt;-0.414983,0,1)</f>
        <v>1</v>
      </c>
      <c r="CI195">
        <v>1.9154100000000001</v>
      </c>
      <c r="CJ195">
        <f t="shared" ref="CJ195:CJ258" si="154">IF(CI195&lt;1.87641,0,1)</f>
        <v>1</v>
      </c>
      <c r="CK195">
        <v>2.6822300000000001</v>
      </c>
      <c r="CL195">
        <f t="shared" ref="CL195:CL258" si="155">IF(CK195&lt;2.83553,0,1)</f>
        <v>0</v>
      </c>
      <c r="CM195">
        <v>2.8349700000000002</v>
      </c>
      <c r="CN195">
        <f t="shared" ref="CN195:CN258" si="156">IF(CM195&lt;2.58482,0,1)</f>
        <v>1</v>
      </c>
      <c r="CO195">
        <v>5.3773499999999999</v>
      </c>
      <c r="CP195">
        <f t="shared" ref="CP195:CP258" si="157">IF(CO195&lt;5.0786,0,1)</f>
        <v>1</v>
      </c>
      <c r="CQ195">
        <v>-1.2955399999999999</v>
      </c>
      <c r="CR195" s="6">
        <f t="shared" ref="CR195:CR258" si="158">IF(CQ195&lt;=-1.29554,0,1)</f>
        <v>0</v>
      </c>
      <c r="CS195">
        <v>-0.407441</v>
      </c>
      <c r="CT195">
        <f t="shared" ref="CT195:CT258" si="159">IF(CS195&lt;3.01631,0,1)</f>
        <v>0</v>
      </c>
    </row>
    <row r="196" spans="1:98">
      <c r="A196" t="s">
        <v>378</v>
      </c>
      <c r="B196">
        <v>40</v>
      </c>
      <c r="C196">
        <f t="shared" si="120"/>
        <v>0</v>
      </c>
      <c r="D196" t="s">
        <v>57</v>
      </c>
      <c r="E196">
        <v>0</v>
      </c>
      <c r="F196" t="s">
        <v>88</v>
      </c>
      <c r="G196">
        <v>2</v>
      </c>
      <c r="H196">
        <v>0</v>
      </c>
      <c r="I196" t="s">
        <v>54</v>
      </c>
      <c r="J196">
        <v>1</v>
      </c>
      <c r="K196">
        <v>0</v>
      </c>
      <c r="L196">
        <v>0</v>
      </c>
      <c r="M196" t="s">
        <v>58</v>
      </c>
      <c r="N196">
        <v>0</v>
      </c>
      <c r="O196">
        <v>0</v>
      </c>
      <c r="P196">
        <v>0</v>
      </c>
      <c r="R196">
        <v>0</v>
      </c>
      <c r="S196">
        <v>1357</v>
      </c>
      <c r="T196" s="2">
        <f>S196/30</f>
        <v>45.233333333333334</v>
      </c>
      <c r="U196">
        <v>-3.3585400000000001</v>
      </c>
      <c r="V196">
        <f t="shared" si="121"/>
        <v>0</v>
      </c>
      <c r="W196">
        <v>-2.7750900000000001</v>
      </c>
      <c r="X196">
        <f t="shared" si="122"/>
        <v>0</v>
      </c>
      <c r="Y196">
        <v>-2.7641499999999999</v>
      </c>
      <c r="Z196">
        <f t="shared" si="123"/>
        <v>0</v>
      </c>
      <c r="AA196">
        <v>-0.45706599999999997</v>
      </c>
      <c r="AB196">
        <f t="shared" si="124"/>
        <v>0</v>
      </c>
      <c r="AC196">
        <v>-1.93024</v>
      </c>
      <c r="AD196">
        <f t="shared" si="125"/>
        <v>0</v>
      </c>
      <c r="AE196">
        <v>-3.2557100000000001</v>
      </c>
      <c r="AF196">
        <f t="shared" si="126"/>
        <v>0</v>
      </c>
      <c r="AG196">
        <v>-3.4792100000000001</v>
      </c>
      <c r="AH196">
        <f t="shared" si="127"/>
        <v>0</v>
      </c>
      <c r="AI196">
        <v>-2.1685500000000002</v>
      </c>
      <c r="AJ196">
        <f t="shared" si="128"/>
        <v>0</v>
      </c>
      <c r="AK196">
        <v>1.1451499999999999</v>
      </c>
      <c r="AL196">
        <f t="shared" si="129"/>
        <v>0</v>
      </c>
      <c r="AM196">
        <v>0.30647000000000002</v>
      </c>
      <c r="AN196">
        <f t="shared" si="130"/>
        <v>0</v>
      </c>
      <c r="AO196">
        <v>2.4842599999999999</v>
      </c>
      <c r="AP196">
        <f t="shared" si="131"/>
        <v>0</v>
      </c>
      <c r="AQ196">
        <v>-0.34293200000000001</v>
      </c>
      <c r="AR196">
        <f t="shared" si="132"/>
        <v>0</v>
      </c>
      <c r="AS196">
        <v>3.0184199999999999</v>
      </c>
      <c r="AT196">
        <f t="shared" si="133"/>
        <v>1</v>
      </c>
      <c r="AU196">
        <v>1.6460300000000001</v>
      </c>
      <c r="AV196">
        <f t="shared" si="134"/>
        <v>1</v>
      </c>
      <c r="AW196">
        <v>2.82152</v>
      </c>
      <c r="AX196">
        <f t="shared" si="135"/>
        <v>1</v>
      </c>
      <c r="AY196">
        <v>3.5943999999999998</v>
      </c>
      <c r="AZ196">
        <f t="shared" si="136"/>
        <v>1</v>
      </c>
      <c r="BA196">
        <v>4.4358500000000003</v>
      </c>
      <c r="BB196">
        <f t="shared" si="137"/>
        <v>1</v>
      </c>
      <c r="BC196">
        <v>4.2550800000000004</v>
      </c>
      <c r="BD196">
        <f t="shared" si="138"/>
        <v>1</v>
      </c>
      <c r="BE196">
        <v>5.4686700000000004</v>
      </c>
      <c r="BF196">
        <f t="shared" si="139"/>
        <v>1</v>
      </c>
      <c r="BG196">
        <v>7.8023400000000001</v>
      </c>
      <c r="BH196">
        <f t="shared" si="140"/>
        <v>1</v>
      </c>
      <c r="BI196">
        <v>3.5716000000000001</v>
      </c>
      <c r="BJ196">
        <f t="shared" si="141"/>
        <v>1</v>
      </c>
      <c r="BK196">
        <v>0.57090099999999999</v>
      </c>
      <c r="BL196">
        <f t="shared" si="142"/>
        <v>0</v>
      </c>
      <c r="BM196">
        <v>-1.71051</v>
      </c>
      <c r="BN196">
        <f t="shared" si="143"/>
        <v>0</v>
      </c>
      <c r="BO196">
        <v>-0.58888200000000002</v>
      </c>
      <c r="BP196">
        <f t="shared" si="144"/>
        <v>0</v>
      </c>
      <c r="BQ196">
        <v>-1.8003100000000001</v>
      </c>
      <c r="BR196">
        <f t="shared" si="145"/>
        <v>0</v>
      </c>
      <c r="BS196">
        <v>-2.0826699999999998</v>
      </c>
      <c r="BT196">
        <f t="shared" si="146"/>
        <v>0</v>
      </c>
      <c r="BU196">
        <v>-0.74589899999999998</v>
      </c>
      <c r="BV196">
        <f t="shared" si="147"/>
        <v>0</v>
      </c>
      <c r="BW196">
        <v>3.67923</v>
      </c>
      <c r="BX196">
        <f t="shared" si="148"/>
        <v>1</v>
      </c>
      <c r="BY196">
        <v>-2.1402700000000001</v>
      </c>
      <c r="BZ196" s="6">
        <f t="shared" si="149"/>
        <v>0</v>
      </c>
      <c r="CA196">
        <v>-4.5385900000000001</v>
      </c>
      <c r="CB196">
        <f t="shared" si="150"/>
        <v>0</v>
      </c>
      <c r="CC196">
        <v>-1.4044300000000001</v>
      </c>
      <c r="CD196">
        <f t="shared" si="151"/>
        <v>0</v>
      </c>
      <c r="CE196">
        <v>-1.22221</v>
      </c>
      <c r="CF196">
        <f t="shared" si="152"/>
        <v>0</v>
      </c>
      <c r="CG196">
        <v>-1.37473</v>
      </c>
      <c r="CH196">
        <f t="shared" si="153"/>
        <v>0</v>
      </c>
      <c r="CI196">
        <v>2.55301</v>
      </c>
      <c r="CJ196">
        <f t="shared" si="154"/>
        <v>1</v>
      </c>
      <c r="CK196">
        <v>1.02823</v>
      </c>
      <c r="CL196">
        <f t="shared" si="155"/>
        <v>0</v>
      </c>
      <c r="CM196">
        <v>-0.47612700000000002</v>
      </c>
      <c r="CN196">
        <f t="shared" si="156"/>
        <v>0</v>
      </c>
      <c r="CO196">
        <v>-0.58905200000000002</v>
      </c>
      <c r="CP196">
        <f t="shared" si="157"/>
        <v>0</v>
      </c>
      <c r="CQ196">
        <v>-0.87914000000000003</v>
      </c>
      <c r="CR196" s="6">
        <f t="shared" si="158"/>
        <v>1</v>
      </c>
      <c r="CS196">
        <v>-3.1058400000000002</v>
      </c>
      <c r="CT196">
        <f t="shared" si="159"/>
        <v>0</v>
      </c>
    </row>
    <row r="197" spans="1:98">
      <c r="A197" t="s">
        <v>314</v>
      </c>
      <c r="B197">
        <v>37</v>
      </c>
      <c r="C197">
        <f t="shared" si="120"/>
        <v>0</v>
      </c>
      <c r="D197" t="s">
        <v>57</v>
      </c>
      <c r="E197">
        <v>0</v>
      </c>
      <c r="F197" t="s">
        <v>51</v>
      </c>
      <c r="G197">
        <v>1</v>
      </c>
      <c r="H197">
        <v>1</v>
      </c>
      <c r="I197" t="s">
        <v>54</v>
      </c>
      <c r="J197">
        <v>1</v>
      </c>
      <c r="K197">
        <v>0</v>
      </c>
      <c r="L197">
        <v>0</v>
      </c>
      <c r="M197" t="s">
        <v>58</v>
      </c>
      <c r="N197">
        <v>0</v>
      </c>
      <c r="O197">
        <v>0</v>
      </c>
      <c r="P197">
        <v>0</v>
      </c>
      <c r="R197">
        <v>0</v>
      </c>
      <c r="S197">
        <v>636</v>
      </c>
      <c r="T197" s="2">
        <f>S197/30</f>
        <v>21.2</v>
      </c>
      <c r="U197">
        <v>-3.6973400000000001</v>
      </c>
      <c r="V197">
        <f t="shared" si="121"/>
        <v>0</v>
      </c>
      <c r="W197">
        <v>-4.0004900000000001</v>
      </c>
      <c r="X197">
        <f t="shared" si="122"/>
        <v>0</v>
      </c>
      <c r="Y197">
        <v>-3.1838500000000001</v>
      </c>
      <c r="Z197">
        <f t="shared" si="123"/>
        <v>0</v>
      </c>
      <c r="AA197">
        <v>-1.84897</v>
      </c>
      <c r="AB197">
        <f t="shared" si="124"/>
        <v>0</v>
      </c>
      <c r="AC197">
        <v>-0.69503999999999999</v>
      </c>
      <c r="AD197">
        <f t="shared" si="125"/>
        <v>0</v>
      </c>
      <c r="AE197">
        <v>-0.86621000000000004</v>
      </c>
      <c r="AF197">
        <f t="shared" si="126"/>
        <v>0</v>
      </c>
      <c r="AG197">
        <v>3.24959</v>
      </c>
      <c r="AH197">
        <f t="shared" si="127"/>
        <v>1</v>
      </c>
      <c r="AI197">
        <v>2.9038499999999998</v>
      </c>
      <c r="AJ197">
        <f t="shared" si="128"/>
        <v>1</v>
      </c>
      <c r="AK197">
        <v>3.0746500000000001</v>
      </c>
      <c r="AL197">
        <f t="shared" si="129"/>
        <v>1</v>
      </c>
      <c r="AM197">
        <v>0.40656999999999999</v>
      </c>
      <c r="AN197">
        <f t="shared" si="130"/>
        <v>0</v>
      </c>
      <c r="AO197">
        <v>0.46186500000000003</v>
      </c>
      <c r="AP197">
        <f t="shared" si="131"/>
        <v>0</v>
      </c>
      <c r="AQ197">
        <v>1.7104699999999999</v>
      </c>
      <c r="AR197">
        <f t="shared" si="132"/>
        <v>1</v>
      </c>
      <c r="AS197">
        <v>2.11782</v>
      </c>
      <c r="AT197">
        <f t="shared" si="133"/>
        <v>1</v>
      </c>
      <c r="AU197">
        <v>1.6619299999999999</v>
      </c>
      <c r="AV197">
        <f t="shared" si="134"/>
        <v>1</v>
      </c>
      <c r="AW197">
        <v>2.39662</v>
      </c>
      <c r="AX197">
        <f t="shared" si="135"/>
        <v>1</v>
      </c>
      <c r="AY197">
        <v>3.3982999999999999</v>
      </c>
      <c r="AZ197">
        <f t="shared" si="136"/>
        <v>1</v>
      </c>
      <c r="BA197">
        <v>4.4608600000000003</v>
      </c>
      <c r="BB197">
        <f t="shared" si="137"/>
        <v>1</v>
      </c>
      <c r="BC197">
        <v>4.37418</v>
      </c>
      <c r="BD197">
        <f t="shared" si="138"/>
        <v>1</v>
      </c>
      <c r="BE197">
        <v>5.80227</v>
      </c>
      <c r="BF197">
        <f t="shared" si="139"/>
        <v>1</v>
      </c>
      <c r="BG197">
        <v>6.8961399999999999</v>
      </c>
      <c r="BH197">
        <f t="shared" si="140"/>
        <v>1</v>
      </c>
      <c r="BI197">
        <v>0.10150000000000001</v>
      </c>
      <c r="BJ197">
        <f t="shared" si="141"/>
        <v>1</v>
      </c>
      <c r="BK197">
        <v>1.7701</v>
      </c>
      <c r="BL197">
        <f t="shared" si="142"/>
        <v>1</v>
      </c>
      <c r="BM197">
        <v>-3.5343100000000001</v>
      </c>
      <c r="BN197">
        <f t="shared" si="143"/>
        <v>0</v>
      </c>
      <c r="BO197">
        <v>-3.6161799999999999</v>
      </c>
      <c r="BP197">
        <f t="shared" si="144"/>
        <v>0</v>
      </c>
      <c r="BQ197">
        <v>-2.1829100000000001</v>
      </c>
      <c r="BR197">
        <f t="shared" si="145"/>
        <v>0</v>
      </c>
      <c r="BS197">
        <v>-1.7385699999999999</v>
      </c>
      <c r="BT197">
        <f t="shared" si="146"/>
        <v>0</v>
      </c>
      <c r="BU197">
        <v>0.26910099999999998</v>
      </c>
      <c r="BV197">
        <f t="shared" si="147"/>
        <v>0</v>
      </c>
      <c r="BW197">
        <v>2.2162299999999999</v>
      </c>
      <c r="BX197">
        <f t="shared" si="148"/>
        <v>0</v>
      </c>
      <c r="BY197">
        <v>-2.1402700000000001</v>
      </c>
      <c r="BZ197" s="6">
        <f t="shared" si="149"/>
        <v>0</v>
      </c>
      <c r="CA197">
        <v>1.61551</v>
      </c>
      <c r="CB197">
        <f t="shared" si="150"/>
        <v>0</v>
      </c>
      <c r="CC197">
        <v>3.49797</v>
      </c>
      <c r="CD197">
        <f t="shared" si="151"/>
        <v>1</v>
      </c>
      <c r="CE197">
        <v>2.09619</v>
      </c>
      <c r="CF197">
        <f t="shared" si="152"/>
        <v>1</v>
      </c>
      <c r="CG197">
        <v>8.8667200000000002E-2</v>
      </c>
      <c r="CH197">
        <f t="shared" si="153"/>
        <v>1</v>
      </c>
      <c r="CI197">
        <v>3.1323099999999999</v>
      </c>
      <c r="CJ197">
        <f t="shared" si="154"/>
        <v>1</v>
      </c>
      <c r="CK197">
        <v>-0.24626799999999999</v>
      </c>
      <c r="CL197">
        <f t="shared" si="155"/>
        <v>0</v>
      </c>
      <c r="CM197">
        <v>-0.74272700000000003</v>
      </c>
      <c r="CN197">
        <f t="shared" si="156"/>
        <v>0</v>
      </c>
      <c r="CO197">
        <v>1.5851500000000001</v>
      </c>
      <c r="CP197">
        <f t="shared" si="157"/>
        <v>0</v>
      </c>
      <c r="CQ197">
        <v>-1.2955399999999999</v>
      </c>
      <c r="CR197" s="6">
        <f t="shared" si="158"/>
        <v>0</v>
      </c>
      <c r="CS197">
        <v>-2.98604</v>
      </c>
      <c r="CT197">
        <f t="shared" si="159"/>
        <v>0</v>
      </c>
    </row>
    <row r="198" spans="1:98">
      <c r="A198" t="s">
        <v>131</v>
      </c>
      <c r="B198">
        <v>35</v>
      </c>
      <c r="C198">
        <f t="shared" si="120"/>
        <v>0</v>
      </c>
      <c r="D198" t="s">
        <v>61</v>
      </c>
      <c r="E198">
        <v>1</v>
      </c>
      <c r="F198" t="s">
        <v>51</v>
      </c>
      <c r="G198">
        <v>1</v>
      </c>
      <c r="H198">
        <v>1</v>
      </c>
      <c r="I198" t="s">
        <v>54</v>
      </c>
      <c r="J198">
        <v>1</v>
      </c>
      <c r="O198">
        <v>3</v>
      </c>
      <c r="P198">
        <v>1</v>
      </c>
      <c r="R198">
        <v>0</v>
      </c>
      <c r="S198">
        <v>343</v>
      </c>
      <c r="T198" s="2">
        <f>S198/30</f>
        <v>11.433333333333334</v>
      </c>
      <c r="U198">
        <v>0.41466199999999998</v>
      </c>
      <c r="V198">
        <f t="shared" si="121"/>
        <v>1</v>
      </c>
      <c r="W198">
        <v>-1.77359</v>
      </c>
      <c r="X198">
        <f t="shared" si="122"/>
        <v>0</v>
      </c>
      <c r="Y198">
        <v>-0.44305</v>
      </c>
      <c r="Z198">
        <f t="shared" si="123"/>
        <v>0</v>
      </c>
      <c r="AA198">
        <v>0.33573399999999998</v>
      </c>
      <c r="AB198">
        <f t="shared" si="124"/>
        <v>0</v>
      </c>
      <c r="AC198">
        <v>-0.20263999999999999</v>
      </c>
      <c r="AD198">
        <f t="shared" si="125"/>
        <v>0</v>
      </c>
      <c r="AE198">
        <v>-0.20111000000000001</v>
      </c>
      <c r="AF198">
        <f t="shared" si="126"/>
        <v>1</v>
      </c>
      <c r="AG198">
        <v>1.04809</v>
      </c>
      <c r="AH198">
        <f t="shared" si="127"/>
        <v>0</v>
      </c>
      <c r="AI198">
        <v>1.5907500000000001</v>
      </c>
      <c r="AJ198">
        <f t="shared" si="128"/>
        <v>0</v>
      </c>
      <c r="AK198">
        <v>1.5702499999999999</v>
      </c>
      <c r="AL198">
        <f t="shared" si="129"/>
        <v>0</v>
      </c>
      <c r="AM198">
        <v>1.74027</v>
      </c>
      <c r="AN198">
        <f t="shared" si="130"/>
        <v>1</v>
      </c>
      <c r="AO198">
        <v>3.3295699999999999</v>
      </c>
      <c r="AP198">
        <f t="shared" si="131"/>
        <v>1</v>
      </c>
      <c r="AQ198">
        <v>0.81226799999999999</v>
      </c>
      <c r="AR198">
        <f t="shared" si="132"/>
        <v>1</v>
      </c>
      <c r="AS198">
        <v>-8.0875500000000003E-2</v>
      </c>
      <c r="AT198">
        <f t="shared" si="133"/>
        <v>0</v>
      </c>
      <c r="AU198">
        <v>-0.60786499999999999</v>
      </c>
      <c r="AV198">
        <f t="shared" si="134"/>
        <v>0</v>
      </c>
      <c r="AW198">
        <v>0.18671499999999999</v>
      </c>
      <c r="AX198">
        <f t="shared" si="135"/>
        <v>0</v>
      </c>
      <c r="AY198">
        <v>0.11550199999999999</v>
      </c>
      <c r="AZ198">
        <f t="shared" si="136"/>
        <v>0</v>
      </c>
      <c r="BA198">
        <v>0.57715499999999997</v>
      </c>
      <c r="BB198">
        <f t="shared" si="137"/>
        <v>0</v>
      </c>
      <c r="BC198">
        <v>1.3631800000000001</v>
      </c>
      <c r="BD198">
        <f t="shared" si="138"/>
        <v>0</v>
      </c>
      <c r="BE198">
        <v>0.977765</v>
      </c>
      <c r="BF198">
        <f t="shared" si="139"/>
        <v>0</v>
      </c>
      <c r="BG198">
        <v>2.9630399999999999</v>
      </c>
      <c r="BH198">
        <f t="shared" si="140"/>
        <v>0</v>
      </c>
      <c r="BI198">
        <v>1.2236</v>
      </c>
      <c r="BJ198">
        <f t="shared" si="141"/>
        <v>1</v>
      </c>
      <c r="BK198">
        <v>-0.84509900000000004</v>
      </c>
      <c r="BL198">
        <f t="shared" si="142"/>
        <v>0</v>
      </c>
      <c r="BM198">
        <v>-1.7031099999999999</v>
      </c>
      <c r="BN198">
        <f t="shared" si="143"/>
        <v>0</v>
      </c>
      <c r="BO198">
        <v>-1.0380799999999999</v>
      </c>
      <c r="BP198">
        <f t="shared" si="144"/>
        <v>0</v>
      </c>
      <c r="BQ198">
        <v>-2.5453100000000002</v>
      </c>
      <c r="BR198">
        <f t="shared" si="145"/>
        <v>0</v>
      </c>
      <c r="BS198">
        <v>-0.673068</v>
      </c>
      <c r="BT198">
        <f t="shared" si="146"/>
        <v>0</v>
      </c>
      <c r="BU198">
        <v>-4.5490000000000004</v>
      </c>
      <c r="BV198">
        <f t="shared" si="147"/>
        <v>0</v>
      </c>
      <c r="BW198">
        <v>1.7934300000000001</v>
      </c>
      <c r="BX198">
        <f t="shared" si="148"/>
        <v>0</v>
      </c>
      <c r="BY198">
        <v>-2.1402700000000001</v>
      </c>
      <c r="BZ198" s="6">
        <f t="shared" si="149"/>
        <v>0</v>
      </c>
      <c r="CA198">
        <v>-0.200487</v>
      </c>
      <c r="CB198">
        <f t="shared" si="150"/>
        <v>0</v>
      </c>
      <c r="CC198">
        <v>-4.55343E-2</v>
      </c>
      <c r="CD198">
        <f t="shared" si="151"/>
        <v>0</v>
      </c>
      <c r="CE198">
        <v>0.77878899999999995</v>
      </c>
      <c r="CF198">
        <f t="shared" si="152"/>
        <v>1</v>
      </c>
      <c r="CG198">
        <v>1.9262699999999999</v>
      </c>
      <c r="CH198">
        <f t="shared" si="153"/>
        <v>1</v>
      </c>
      <c r="CI198">
        <v>3.9972099999999999</v>
      </c>
      <c r="CJ198">
        <f t="shared" si="154"/>
        <v>1</v>
      </c>
      <c r="CK198">
        <v>3.5067300000000001</v>
      </c>
      <c r="CL198">
        <f t="shared" si="155"/>
        <v>1</v>
      </c>
      <c r="CM198">
        <v>2.74587</v>
      </c>
      <c r="CN198">
        <f t="shared" si="156"/>
        <v>1</v>
      </c>
      <c r="CO198">
        <v>4.9610500000000002</v>
      </c>
      <c r="CP198">
        <f t="shared" si="157"/>
        <v>0</v>
      </c>
      <c r="CQ198">
        <v>-1.2955399999999999</v>
      </c>
      <c r="CR198" s="6">
        <f t="shared" si="158"/>
        <v>0</v>
      </c>
      <c r="CS198">
        <v>0.116159</v>
      </c>
      <c r="CT198">
        <f t="shared" si="159"/>
        <v>0</v>
      </c>
    </row>
    <row r="199" spans="1:98">
      <c r="A199" t="s">
        <v>391</v>
      </c>
      <c r="B199">
        <v>63</v>
      </c>
      <c r="C199">
        <f t="shared" si="120"/>
        <v>1</v>
      </c>
      <c r="D199" t="s">
        <v>65</v>
      </c>
      <c r="E199">
        <v>0</v>
      </c>
      <c r="F199" t="s">
        <v>51</v>
      </c>
      <c r="G199">
        <v>1</v>
      </c>
      <c r="H199">
        <v>1</v>
      </c>
      <c r="I199" t="s">
        <v>52</v>
      </c>
      <c r="J199">
        <v>0</v>
      </c>
      <c r="R199">
        <v>0</v>
      </c>
      <c r="U199">
        <v>0.69646200000000003</v>
      </c>
      <c r="V199">
        <f t="shared" si="121"/>
        <v>1</v>
      </c>
      <c r="W199">
        <v>-1.2257899999999999</v>
      </c>
      <c r="X199">
        <f t="shared" si="122"/>
        <v>0</v>
      </c>
      <c r="Y199">
        <v>1.0987499999999999</v>
      </c>
      <c r="Z199">
        <f t="shared" si="123"/>
        <v>1</v>
      </c>
      <c r="AA199">
        <v>1.54833</v>
      </c>
      <c r="AB199">
        <f t="shared" si="124"/>
        <v>1</v>
      </c>
      <c r="AC199">
        <v>-2.5519400000000001</v>
      </c>
      <c r="AD199">
        <f t="shared" si="125"/>
        <v>0</v>
      </c>
      <c r="AE199">
        <v>-3.11931</v>
      </c>
      <c r="AF199">
        <f t="shared" si="126"/>
        <v>0</v>
      </c>
      <c r="AG199">
        <v>2.7216900000000002</v>
      </c>
      <c r="AH199">
        <f t="shared" si="127"/>
        <v>1</v>
      </c>
      <c r="AI199">
        <v>2.4610500000000002</v>
      </c>
      <c r="AJ199">
        <f t="shared" si="128"/>
        <v>0</v>
      </c>
      <c r="AK199">
        <v>2.7514500000000002</v>
      </c>
      <c r="AL199">
        <f t="shared" si="129"/>
        <v>1</v>
      </c>
      <c r="AM199">
        <v>0.82277</v>
      </c>
      <c r="AN199">
        <f t="shared" si="130"/>
        <v>0</v>
      </c>
      <c r="AO199">
        <v>-0.98483500000000002</v>
      </c>
      <c r="AP199">
        <f t="shared" si="131"/>
        <v>0</v>
      </c>
      <c r="AQ199">
        <v>-0.34293200000000001</v>
      </c>
      <c r="AR199">
        <f t="shared" si="132"/>
        <v>0</v>
      </c>
      <c r="AS199">
        <v>0.85492400000000002</v>
      </c>
      <c r="AT199">
        <f t="shared" si="133"/>
        <v>1</v>
      </c>
      <c r="AU199">
        <v>-0.472165</v>
      </c>
      <c r="AV199">
        <f t="shared" si="134"/>
        <v>0</v>
      </c>
      <c r="AW199">
        <v>0.93811500000000003</v>
      </c>
      <c r="AX199">
        <f t="shared" si="135"/>
        <v>0</v>
      </c>
      <c r="AY199">
        <v>0.86370199999999997</v>
      </c>
      <c r="AZ199">
        <f t="shared" si="136"/>
        <v>1</v>
      </c>
      <c r="BA199">
        <v>5.1955099999999997E-2</v>
      </c>
      <c r="BB199">
        <f t="shared" si="137"/>
        <v>0</v>
      </c>
      <c r="BC199">
        <v>3.7193800000000001</v>
      </c>
      <c r="BD199">
        <f t="shared" si="138"/>
        <v>1</v>
      </c>
      <c r="BE199">
        <v>-2.2712300000000001</v>
      </c>
      <c r="BF199">
        <f t="shared" si="139"/>
        <v>0</v>
      </c>
      <c r="BG199">
        <v>1.8243400000000001</v>
      </c>
      <c r="BH199">
        <f t="shared" si="140"/>
        <v>0</v>
      </c>
      <c r="BI199">
        <v>-2.4929999999999999</v>
      </c>
      <c r="BJ199">
        <f t="shared" si="141"/>
        <v>0</v>
      </c>
      <c r="BK199">
        <v>1.0077</v>
      </c>
      <c r="BL199">
        <f t="shared" si="142"/>
        <v>1</v>
      </c>
      <c r="BM199">
        <v>-0.491813</v>
      </c>
      <c r="BN199">
        <f t="shared" si="143"/>
        <v>1</v>
      </c>
      <c r="BO199">
        <v>1.77182E-2</v>
      </c>
      <c r="BP199">
        <f t="shared" si="144"/>
        <v>0</v>
      </c>
      <c r="BQ199">
        <v>-0.271206</v>
      </c>
      <c r="BR199">
        <f t="shared" si="145"/>
        <v>1</v>
      </c>
      <c r="BS199">
        <v>0.82363200000000003</v>
      </c>
      <c r="BT199">
        <f t="shared" si="146"/>
        <v>1</v>
      </c>
      <c r="BU199">
        <v>1.0226</v>
      </c>
      <c r="BV199">
        <f t="shared" si="147"/>
        <v>0</v>
      </c>
      <c r="BW199">
        <v>4.7794299999999996</v>
      </c>
      <c r="BX199">
        <f t="shared" si="148"/>
        <v>1</v>
      </c>
      <c r="BY199">
        <v>-1.2647699999999999</v>
      </c>
      <c r="BZ199" s="6">
        <f t="shared" si="149"/>
        <v>1</v>
      </c>
      <c r="CA199">
        <v>4.5118099999999997</v>
      </c>
      <c r="CB199">
        <f t="shared" si="150"/>
        <v>1</v>
      </c>
      <c r="CC199">
        <v>1.7146699999999999</v>
      </c>
      <c r="CD199">
        <f t="shared" si="151"/>
        <v>1</v>
      </c>
      <c r="CE199">
        <v>-3.0882100000000001</v>
      </c>
      <c r="CF199">
        <f t="shared" si="152"/>
        <v>0</v>
      </c>
      <c r="CG199">
        <v>-0.36283300000000002</v>
      </c>
      <c r="CH199">
        <f t="shared" si="153"/>
        <v>1</v>
      </c>
      <c r="CI199">
        <v>2.29691</v>
      </c>
      <c r="CJ199">
        <f t="shared" si="154"/>
        <v>1</v>
      </c>
      <c r="CK199">
        <v>4.3911300000000004</v>
      </c>
      <c r="CL199">
        <f t="shared" si="155"/>
        <v>1</v>
      </c>
      <c r="CM199">
        <v>3.6164700000000001</v>
      </c>
      <c r="CN199">
        <f t="shared" si="156"/>
        <v>1</v>
      </c>
      <c r="CO199">
        <v>5.8509500000000001</v>
      </c>
      <c r="CP199">
        <f t="shared" si="157"/>
        <v>1</v>
      </c>
      <c r="CQ199">
        <v>-1.2955399999999999</v>
      </c>
      <c r="CR199" s="6">
        <f t="shared" si="158"/>
        <v>0</v>
      </c>
      <c r="CS199">
        <v>3.3381599999999998</v>
      </c>
      <c r="CT199">
        <f t="shared" si="159"/>
        <v>1</v>
      </c>
    </row>
    <row r="200" spans="1:98">
      <c r="A200" t="s">
        <v>332</v>
      </c>
      <c r="B200">
        <v>52</v>
      </c>
      <c r="C200">
        <f t="shared" si="120"/>
        <v>1</v>
      </c>
      <c r="D200" t="s">
        <v>333</v>
      </c>
      <c r="E200">
        <v>0</v>
      </c>
      <c r="F200" t="s">
        <v>51</v>
      </c>
      <c r="G200">
        <v>1</v>
      </c>
      <c r="H200">
        <v>1</v>
      </c>
      <c r="I200" t="s">
        <v>78</v>
      </c>
      <c r="J200">
        <v>0</v>
      </c>
      <c r="R200">
        <v>0</v>
      </c>
      <c r="S200">
        <v>27</v>
      </c>
      <c r="T200" s="2">
        <f>S200/30</f>
        <v>0.9</v>
      </c>
      <c r="U200">
        <v>1.4829600000000001</v>
      </c>
      <c r="V200">
        <f t="shared" si="121"/>
        <v>1</v>
      </c>
      <c r="W200">
        <v>0.56181300000000001</v>
      </c>
      <c r="X200">
        <f t="shared" si="122"/>
        <v>1</v>
      </c>
      <c r="Y200">
        <v>0.64244999999999997</v>
      </c>
      <c r="Z200">
        <f t="shared" si="123"/>
        <v>1</v>
      </c>
      <c r="AA200">
        <v>1.2855300000000001</v>
      </c>
      <c r="AB200">
        <f t="shared" si="124"/>
        <v>1</v>
      </c>
      <c r="AC200">
        <v>0.11796</v>
      </c>
      <c r="AD200">
        <f t="shared" si="125"/>
        <v>0</v>
      </c>
      <c r="AE200">
        <v>-0.29960999999999999</v>
      </c>
      <c r="AF200">
        <f t="shared" si="126"/>
        <v>1</v>
      </c>
      <c r="AG200">
        <v>3.0701900000000002</v>
      </c>
      <c r="AH200">
        <f t="shared" si="127"/>
        <v>1</v>
      </c>
      <c r="AI200">
        <v>2.60805</v>
      </c>
      <c r="AJ200">
        <f t="shared" si="128"/>
        <v>1</v>
      </c>
      <c r="AK200">
        <v>3.2362500000000001</v>
      </c>
      <c r="AL200">
        <f t="shared" si="129"/>
        <v>1</v>
      </c>
      <c r="AM200">
        <v>2.4851700000000001</v>
      </c>
      <c r="AN200">
        <f t="shared" si="130"/>
        <v>1</v>
      </c>
      <c r="AO200">
        <v>4.4672700000000001</v>
      </c>
      <c r="AP200">
        <f t="shared" si="131"/>
        <v>1</v>
      </c>
      <c r="AQ200">
        <v>0.54756800000000005</v>
      </c>
      <c r="AR200">
        <f t="shared" si="132"/>
        <v>1</v>
      </c>
      <c r="AS200">
        <v>0.84062499999999996</v>
      </c>
      <c r="AT200">
        <f t="shared" si="133"/>
        <v>1</v>
      </c>
      <c r="AU200">
        <v>0.490535</v>
      </c>
      <c r="AV200">
        <f t="shared" si="134"/>
        <v>0</v>
      </c>
      <c r="AW200">
        <v>1.1799200000000001</v>
      </c>
      <c r="AX200">
        <f t="shared" si="135"/>
        <v>0</v>
      </c>
      <c r="AY200">
        <v>0.31980199999999998</v>
      </c>
      <c r="AZ200">
        <f t="shared" si="136"/>
        <v>0</v>
      </c>
      <c r="BA200">
        <v>-0.22054499999999999</v>
      </c>
      <c r="BB200">
        <f t="shared" si="137"/>
        <v>0</v>
      </c>
      <c r="BC200">
        <v>2.9950800000000002</v>
      </c>
      <c r="BD200">
        <f t="shared" si="138"/>
        <v>1</v>
      </c>
      <c r="BE200">
        <v>-0.29303499999999999</v>
      </c>
      <c r="BF200">
        <f t="shared" si="139"/>
        <v>0</v>
      </c>
      <c r="BG200">
        <v>0.15054000000000001</v>
      </c>
      <c r="BH200">
        <f t="shared" si="140"/>
        <v>0</v>
      </c>
      <c r="BI200">
        <v>-3.7198000000000002</v>
      </c>
      <c r="BJ200">
        <f t="shared" si="141"/>
        <v>0</v>
      </c>
      <c r="BK200">
        <v>-0.86929900000000004</v>
      </c>
      <c r="BL200">
        <f t="shared" si="142"/>
        <v>0</v>
      </c>
      <c r="BM200">
        <v>-0.72641299999999998</v>
      </c>
      <c r="BN200">
        <f t="shared" si="143"/>
        <v>1</v>
      </c>
      <c r="BO200">
        <v>-0.53418200000000005</v>
      </c>
      <c r="BP200">
        <f t="shared" si="144"/>
        <v>0</v>
      </c>
      <c r="BQ200">
        <v>-0.77540600000000004</v>
      </c>
      <c r="BR200">
        <f t="shared" si="145"/>
        <v>1</v>
      </c>
      <c r="BS200">
        <v>-0.98186799999999996</v>
      </c>
      <c r="BT200">
        <f t="shared" si="146"/>
        <v>0</v>
      </c>
      <c r="BU200">
        <v>1.1614</v>
      </c>
      <c r="BV200">
        <f t="shared" si="147"/>
        <v>0</v>
      </c>
      <c r="BW200">
        <v>2.2262300000000002</v>
      </c>
      <c r="BX200">
        <f t="shared" si="148"/>
        <v>0</v>
      </c>
      <c r="BY200">
        <v>-2.1402700000000001</v>
      </c>
      <c r="BZ200" s="6">
        <f t="shared" si="149"/>
        <v>0</v>
      </c>
      <c r="CA200">
        <v>2.4493100000000001</v>
      </c>
      <c r="CB200">
        <f t="shared" si="150"/>
        <v>1</v>
      </c>
      <c r="CC200">
        <v>0.143266</v>
      </c>
      <c r="CD200">
        <f t="shared" si="151"/>
        <v>0</v>
      </c>
      <c r="CE200">
        <v>0.212288</v>
      </c>
      <c r="CF200">
        <f t="shared" si="152"/>
        <v>0</v>
      </c>
      <c r="CG200">
        <v>-0.29683300000000001</v>
      </c>
      <c r="CH200">
        <f t="shared" si="153"/>
        <v>1</v>
      </c>
      <c r="CI200">
        <v>1.7640100000000001</v>
      </c>
      <c r="CJ200">
        <f t="shared" si="154"/>
        <v>0</v>
      </c>
      <c r="CK200">
        <v>3.7755299999999998</v>
      </c>
      <c r="CL200">
        <f t="shared" si="155"/>
        <v>1</v>
      </c>
      <c r="CM200">
        <v>3.3137699999999999</v>
      </c>
      <c r="CN200">
        <f t="shared" si="156"/>
        <v>1</v>
      </c>
      <c r="CO200">
        <v>6.1765499999999998</v>
      </c>
      <c r="CP200">
        <f t="shared" si="157"/>
        <v>1</v>
      </c>
      <c r="CQ200">
        <v>-0.40504000000000001</v>
      </c>
      <c r="CR200" s="6">
        <f t="shared" si="158"/>
        <v>1</v>
      </c>
      <c r="CS200">
        <v>5.2849599999999999</v>
      </c>
      <c r="CT200">
        <f t="shared" si="159"/>
        <v>1</v>
      </c>
    </row>
    <row r="201" spans="1:98">
      <c r="A201" t="s">
        <v>269</v>
      </c>
      <c r="B201">
        <v>45</v>
      </c>
      <c r="C201">
        <f t="shared" si="120"/>
        <v>1</v>
      </c>
      <c r="D201" t="s">
        <v>57</v>
      </c>
      <c r="E201">
        <v>0</v>
      </c>
      <c r="F201" t="s">
        <v>51</v>
      </c>
      <c r="G201">
        <v>1</v>
      </c>
      <c r="H201">
        <v>1</v>
      </c>
      <c r="I201" t="s">
        <v>54</v>
      </c>
      <c r="J201">
        <v>1</v>
      </c>
      <c r="K201">
        <v>0</v>
      </c>
      <c r="L201">
        <v>0</v>
      </c>
      <c r="O201">
        <v>1</v>
      </c>
      <c r="P201">
        <v>0</v>
      </c>
      <c r="R201">
        <v>0</v>
      </c>
      <c r="S201">
        <v>380</v>
      </c>
      <c r="T201" s="2">
        <f>S201/30</f>
        <v>12.666666666666666</v>
      </c>
      <c r="U201">
        <v>0.602962</v>
      </c>
      <c r="V201">
        <f t="shared" si="121"/>
        <v>1</v>
      </c>
      <c r="W201">
        <v>1.7860100000000001</v>
      </c>
      <c r="X201">
        <f t="shared" si="122"/>
        <v>1</v>
      </c>
      <c r="Y201">
        <v>1.04115</v>
      </c>
      <c r="Z201">
        <f t="shared" si="123"/>
        <v>1</v>
      </c>
      <c r="AA201">
        <v>1.4528300000000001</v>
      </c>
      <c r="AB201">
        <f t="shared" si="124"/>
        <v>1</v>
      </c>
      <c r="AC201">
        <v>-0.19453999999999999</v>
      </c>
      <c r="AD201">
        <f t="shared" si="125"/>
        <v>0</v>
      </c>
      <c r="AE201">
        <v>-2.3698100000000002</v>
      </c>
      <c r="AF201">
        <f t="shared" si="126"/>
        <v>0</v>
      </c>
      <c r="AG201">
        <v>0.47219299999999997</v>
      </c>
      <c r="AH201">
        <f t="shared" si="127"/>
        <v>0</v>
      </c>
      <c r="AI201">
        <v>0.12515299999999999</v>
      </c>
      <c r="AJ201">
        <f t="shared" si="128"/>
        <v>0</v>
      </c>
      <c r="AK201">
        <v>0.174146</v>
      </c>
      <c r="AL201">
        <f t="shared" si="129"/>
        <v>0</v>
      </c>
      <c r="AM201">
        <v>-0.47183000000000003</v>
      </c>
      <c r="AN201">
        <f t="shared" si="130"/>
        <v>0</v>
      </c>
      <c r="AO201">
        <v>2.6041599999999998</v>
      </c>
      <c r="AP201">
        <f t="shared" si="131"/>
        <v>0</v>
      </c>
      <c r="AQ201">
        <v>-0.34293200000000001</v>
      </c>
      <c r="AR201">
        <f t="shared" si="132"/>
        <v>0</v>
      </c>
      <c r="AS201">
        <v>-1.6586799999999999</v>
      </c>
      <c r="AT201">
        <f t="shared" si="133"/>
        <v>0</v>
      </c>
      <c r="AU201">
        <v>0.24183499999999999</v>
      </c>
      <c r="AV201">
        <f t="shared" si="134"/>
        <v>0</v>
      </c>
      <c r="AW201">
        <v>0.68551499999999999</v>
      </c>
      <c r="AX201">
        <f t="shared" si="135"/>
        <v>0</v>
      </c>
      <c r="AY201">
        <v>0.458202</v>
      </c>
      <c r="AZ201">
        <f t="shared" si="136"/>
        <v>0</v>
      </c>
      <c r="BA201">
        <v>-8.1644900000000006E-2</v>
      </c>
      <c r="BB201">
        <f t="shared" si="137"/>
        <v>0</v>
      </c>
      <c r="BC201">
        <v>1.78918</v>
      </c>
      <c r="BD201">
        <f t="shared" si="138"/>
        <v>0</v>
      </c>
      <c r="BE201">
        <v>-0.50223499999999999</v>
      </c>
      <c r="BF201">
        <f t="shared" si="139"/>
        <v>0</v>
      </c>
      <c r="BG201">
        <v>2.7094399999999998</v>
      </c>
      <c r="BH201">
        <f t="shared" si="140"/>
        <v>0</v>
      </c>
      <c r="BI201">
        <v>-0.12709999999999999</v>
      </c>
      <c r="BJ201">
        <f t="shared" si="141"/>
        <v>0</v>
      </c>
      <c r="BK201">
        <v>1.1536999999999999</v>
      </c>
      <c r="BL201">
        <f t="shared" si="142"/>
        <v>1</v>
      </c>
      <c r="BM201">
        <v>-0.155413</v>
      </c>
      <c r="BN201">
        <f t="shared" si="143"/>
        <v>1</v>
      </c>
      <c r="BO201">
        <v>-0.96958200000000005</v>
      </c>
      <c r="BP201">
        <f t="shared" si="144"/>
        <v>0</v>
      </c>
      <c r="BQ201">
        <v>1.0934899999999999E-3</v>
      </c>
      <c r="BR201">
        <f t="shared" si="145"/>
        <v>1</v>
      </c>
      <c r="BS201">
        <v>-0.10446800000000001</v>
      </c>
      <c r="BT201">
        <f t="shared" si="146"/>
        <v>1</v>
      </c>
      <c r="BU201">
        <v>2.7808999999999999</v>
      </c>
      <c r="BV201">
        <f t="shared" si="147"/>
        <v>1</v>
      </c>
      <c r="BW201">
        <v>2.4943300000000002</v>
      </c>
      <c r="BX201">
        <f t="shared" si="148"/>
        <v>0</v>
      </c>
      <c r="BY201">
        <v>-2.1402700000000001</v>
      </c>
      <c r="BZ201" s="6">
        <f t="shared" si="149"/>
        <v>0</v>
      </c>
      <c r="CA201">
        <v>3.7230099999999999</v>
      </c>
      <c r="CB201">
        <f t="shared" si="150"/>
        <v>1</v>
      </c>
      <c r="CC201">
        <v>-3.1834300000000003E-2</v>
      </c>
      <c r="CD201">
        <f t="shared" si="151"/>
        <v>0</v>
      </c>
      <c r="CE201">
        <v>9.2288499999999996E-2</v>
      </c>
      <c r="CF201">
        <f t="shared" si="152"/>
        <v>0</v>
      </c>
      <c r="CG201">
        <v>-0.99193299999999995</v>
      </c>
      <c r="CH201">
        <f t="shared" si="153"/>
        <v>0</v>
      </c>
      <c r="CI201">
        <v>2.1768100000000001</v>
      </c>
      <c r="CJ201">
        <f t="shared" si="154"/>
        <v>1</v>
      </c>
      <c r="CK201">
        <v>3.37913</v>
      </c>
      <c r="CL201">
        <f t="shared" si="155"/>
        <v>1</v>
      </c>
      <c r="CM201">
        <v>2.2326700000000002</v>
      </c>
      <c r="CN201">
        <f t="shared" si="156"/>
        <v>0</v>
      </c>
      <c r="CO201">
        <v>4.4829499999999998</v>
      </c>
      <c r="CP201">
        <f t="shared" si="157"/>
        <v>0</v>
      </c>
      <c r="CQ201">
        <v>-1.2955399999999999</v>
      </c>
      <c r="CR201" s="6">
        <f t="shared" si="158"/>
        <v>0</v>
      </c>
      <c r="CS201">
        <v>4.5815599999999996</v>
      </c>
      <c r="CT201">
        <f t="shared" si="159"/>
        <v>1</v>
      </c>
    </row>
    <row r="202" spans="1:98">
      <c r="A202" t="s">
        <v>181</v>
      </c>
      <c r="B202">
        <v>30</v>
      </c>
      <c r="C202">
        <f t="shared" si="120"/>
        <v>0</v>
      </c>
      <c r="D202" t="s">
        <v>61</v>
      </c>
      <c r="E202">
        <v>1</v>
      </c>
      <c r="F202" t="s">
        <v>182</v>
      </c>
      <c r="G202">
        <v>2</v>
      </c>
      <c r="H202">
        <v>0</v>
      </c>
      <c r="I202" t="s">
        <v>54</v>
      </c>
      <c r="J202">
        <v>1</v>
      </c>
      <c r="K202">
        <v>2</v>
      </c>
      <c r="L202">
        <v>1</v>
      </c>
      <c r="M202" t="s">
        <v>66</v>
      </c>
      <c r="N202">
        <v>1</v>
      </c>
      <c r="O202">
        <v>1</v>
      </c>
      <c r="P202">
        <v>0</v>
      </c>
      <c r="R202">
        <v>0</v>
      </c>
      <c r="S202">
        <v>9</v>
      </c>
      <c r="T202" s="2">
        <f>S202/30</f>
        <v>0.3</v>
      </c>
      <c r="U202">
        <v>-4.4110399999999998</v>
      </c>
      <c r="V202">
        <f t="shared" si="121"/>
        <v>0</v>
      </c>
      <c r="W202">
        <v>-2.5806900000000002</v>
      </c>
      <c r="X202">
        <f t="shared" si="122"/>
        <v>0</v>
      </c>
      <c r="Y202">
        <v>-3.2769499999999998</v>
      </c>
      <c r="Z202">
        <f t="shared" si="123"/>
        <v>0</v>
      </c>
      <c r="AA202">
        <v>-2.1808700000000001</v>
      </c>
      <c r="AB202">
        <f t="shared" si="124"/>
        <v>0</v>
      </c>
      <c r="AC202">
        <v>-1.24044</v>
      </c>
      <c r="AD202">
        <f t="shared" si="125"/>
        <v>0</v>
      </c>
      <c r="AE202">
        <v>-1.6936100000000001</v>
      </c>
      <c r="AF202">
        <f t="shared" si="126"/>
        <v>0</v>
      </c>
      <c r="AG202">
        <v>1.99769</v>
      </c>
      <c r="AH202">
        <f t="shared" si="127"/>
        <v>0</v>
      </c>
      <c r="AI202">
        <v>-1.16235</v>
      </c>
      <c r="AJ202">
        <f t="shared" si="128"/>
        <v>0</v>
      </c>
      <c r="AK202">
        <v>1.34985</v>
      </c>
      <c r="AL202">
        <f t="shared" si="129"/>
        <v>0</v>
      </c>
      <c r="AM202">
        <v>0.11607000000000001</v>
      </c>
      <c r="AN202">
        <f t="shared" si="130"/>
        <v>0</v>
      </c>
      <c r="AO202">
        <v>0.61656500000000003</v>
      </c>
      <c r="AP202">
        <f t="shared" si="131"/>
        <v>0</v>
      </c>
      <c r="AQ202">
        <v>-0.34293200000000001</v>
      </c>
      <c r="AR202">
        <f t="shared" si="132"/>
        <v>0</v>
      </c>
      <c r="AS202">
        <v>-3.8541799999999999</v>
      </c>
      <c r="AT202">
        <f t="shared" si="133"/>
        <v>0</v>
      </c>
      <c r="AU202">
        <v>-3.9885700000000002</v>
      </c>
      <c r="AV202">
        <f t="shared" si="134"/>
        <v>0</v>
      </c>
      <c r="AW202">
        <v>-4.1901799999999998</v>
      </c>
      <c r="AX202">
        <f t="shared" si="135"/>
        <v>0</v>
      </c>
      <c r="AY202">
        <v>-1.8117000000000001</v>
      </c>
      <c r="AZ202">
        <f t="shared" si="136"/>
        <v>0</v>
      </c>
      <c r="BA202">
        <v>-1.5596399999999999</v>
      </c>
      <c r="BB202">
        <f t="shared" si="137"/>
        <v>0</v>
      </c>
      <c r="BC202">
        <v>1.42028</v>
      </c>
      <c r="BD202">
        <f t="shared" si="138"/>
        <v>0</v>
      </c>
      <c r="BE202">
        <v>-2.6605300000000001</v>
      </c>
      <c r="BF202">
        <f t="shared" si="139"/>
        <v>0</v>
      </c>
      <c r="BG202">
        <v>0.42164000000000001</v>
      </c>
      <c r="BH202">
        <f t="shared" si="140"/>
        <v>0</v>
      </c>
      <c r="BI202">
        <v>-1.8312999999999999</v>
      </c>
      <c r="BJ202">
        <f t="shared" si="141"/>
        <v>0</v>
      </c>
      <c r="BK202">
        <v>2.2806000000000002</v>
      </c>
      <c r="BL202">
        <f t="shared" si="142"/>
        <v>1</v>
      </c>
      <c r="BM202">
        <v>-0.65151300000000001</v>
      </c>
      <c r="BN202">
        <f t="shared" si="143"/>
        <v>1</v>
      </c>
      <c r="BO202">
        <v>1.0710200000000001</v>
      </c>
      <c r="BP202">
        <f t="shared" si="144"/>
        <v>1</v>
      </c>
      <c r="BQ202">
        <v>0.29879299999999998</v>
      </c>
      <c r="BR202">
        <f t="shared" si="145"/>
        <v>1</v>
      </c>
      <c r="BS202">
        <v>-0.75246800000000003</v>
      </c>
      <c r="BT202">
        <f t="shared" si="146"/>
        <v>0</v>
      </c>
      <c r="BU202">
        <v>0.13140099999999999</v>
      </c>
      <c r="BV202">
        <f t="shared" si="147"/>
        <v>0</v>
      </c>
      <c r="BW202">
        <v>2.5393300000000001</v>
      </c>
      <c r="BX202">
        <f t="shared" si="148"/>
        <v>0</v>
      </c>
      <c r="BY202">
        <v>-2.1402700000000001</v>
      </c>
      <c r="BZ202" s="6">
        <f t="shared" si="149"/>
        <v>0</v>
      </c>
      <c r="CA202">
        <v>-1.5933900000000001</v>
      </c>
      <c r="CB202">
        <f t="shared" si="150"/>
        <v>0</v>
      </c>
      <c r="CC202">
        <v>2.4927700000000002</v>
      </c>
      <c r="CD202">
        <f t="shared" si="151"/>
        <v>1</v>
      </c>
      <c r="CE202">
        <v>3.65239</v>
      </c>
      <c r="CF202">
        <f t="shared" si="152"/>
        <v>1</v>
      </c>
      <c r="CG202">
        <v>2.1540699999999999</v>
      </c>
      <c r="CH202">
        <f t="shared" si="153"/>
        <v>1</v>
      </c>
      <c r="CI202">
        <v>2.7917100000000001</v>
      </c>
      <c r="CJ202">
        <f t="shared" si="154"/>
        <v>1</v>
      </c>
      <c r="CK202">
        <v>3.25223</v>
      </c>
      <c r="CL202">
        <f t="shared" si="155"/>
        <v>1</v>
      </c>
      <c r="CM202">
        <v>2.7985699999999998</v>
      </c>
      <c r="CN202">
        <f t="shared" si="156"/>
        <v>1</v>
      </c>
      <c r="CO202">
        <v>5.99125</v>
      </c>
      <c r="CP202">
        <f t="shared" si="157"/>
        <v>1</v>
      </c>
      <c r="CQ202">
        <v>-0.79083999999999999</v>
      </c>
      <c r="CR202" s="6">
        <f t="shared" si="158"/>
        <v>1</v>
      </c>
      <c r="CS202">
        <v>5.8150599999999999</v>
      </c>
      <c r="CT202">
        <f t="shared" si="159"/>
        <v>1</v>
      </c>
    </row>
    <row r="203" spans="1:98">
      <c r="A203" t="s">
        <v>117</v>
      </c>
      <c r="B203">
        <v>40</v>
      </c>
      <c r="C203">
        <f t="shared" si="120"/>
        <v>0</v>
      </c>
      <c r="D203" t="s">
        <v>57</v>
      </c>
      <c r="E203">
        <v>0</v>
      </c>
      <c r="F203" t="s">
        <v>51</v>
      </c>
      <c r="G203">
        <v>1</v>
      </c>
      <c r="H203">
        <v>1</v>
      </c>
      <c r="I203" t="s">
        <v>54</v>
      </c>
      <c r="J203">
        <v>1</v>
      </c>
      <c r="M203" t="s">
        <v>58</v>
      </c>
      <c r="N203">
        <v>0</v>
      </c>
      <c r="O203">
        <v>1</v>
      </c>
      <c r="P203">
        <v>0</v>
      </c>
      <c r="R203">
        <v>0</v>
      </c>
      <c r="S203">
        <v>25</v>
      </c>
      <c r="T203" s="2">
        <f>S203/30</f>
        <v>0.83333333333333337</v>
      </c>
      <c r="U203">
        <v>0.346862</v>
      </c>
      <c r="V203">
        <f t="shared" si="121"/>
        <v>1</v>
      </c>
      <c r="W203">
        <v>-2.1082900000000002</v>
      </c>
      <c r="X203">
        <f t="shared" si="122"/>
        <v>0</v>
      </c>
      <c r="Y203">
        <v>-0.13535</v>
      </c>
      <c r="Z203">
        <f t="shared" si="123"/>
        <v>0</v>
      </c>
      <c r="AA203">
        <v>0.88213399999999997</v>
      </c>
      <c r="AB203">
        <f t="shared" si="124"/>
        <v>1</v>
      </c>
      <c r="AC203">
        <v>0.56696000000000002</v>
      </c>
      <c r="AD203">
        <f t="shared" si="125"/>
        <v>1</v>
      </c>
      <c r="AE203">
        <v>-0.62990999999999997</v>
      </c>
      <c r="AF203">
        <f t="shared" si="126"/>
        <v>0</v>
      </c>
      <c r="AG203">
        <v>1.5664899999999999</v>
      </c>
      <c r="AH203">
        <f t="shared" si="127"/>
        <v>0</v>
      </c>
      <c r="AI203">
        <v>-1.5902499999999999</v>
      </c>
      <c r="AJ203">
        <f t="shared" si="128"/>
        <v>0</v>
      </c>
      <c r="AK203">
        <v>2.0906500000000001</v>
      </c>
      <c r="AL203">
        <f t="shared" si="129"/>
        <v>0</v>
      </c>
      <c r="AM203">
        <v>-1.79193</v>
      </c>
      <c r="AN203">
        <f t="shared" si="130"/>
        <v>0</v>
      </c>
      <c r="AO203">
        <v>0.72476499999999999</v>
      </c>
      <c r="AP203">
        <f t="shared" si="131"/>
        <v>0</v>
      </c>
      <c r="AQ203">
        <v>-0.34293200000000001</v>
      </c>
      <c r="AR203">
        <f t="shared" si="132"/>
        <v>0</v>
      </c>
      <c r="AS203">
        <v>-2.2785799999999998</v>
      </c>
      <c r="AT203">
        <f t="shared" si="133"/>
        <v>0</v>
      </c>
      <c r="AU203">
        <v>-3.7678699999999998</v>
      </c>
      <c r="AV203">
        <f t="shared" si="134"/>
        <v>0</v>
      </c>
      <c r="AW203">
        <v>-2.4841799999999998</v>
      </c>
      <c r="AX203">
        <f t="shared" si="135"/>
        <v>0</v>
      </c>
      <c r="AY203">
        <v>-2.8395000000000001</v>
      </c>
      <c r="AZ203">
        <f t="shared" si="136"/>
        <v>0</v>
      </c>
      <c r="BA203">
        <v>-1.6905399999999999</v>
      </c>
      <c r="BB203">
        <f t="shared" si="137"/>
        <v>0</v>
      </c>
      <c r="BC203">
        <v>-1.78332</v>
      </c>
      <c r="BD203">
        <f t="shared" si="138"/>
        <v>0</v>
      </c>
      <c r="BE203">
        <v>3.00652E-2</v>
      </c>
      <c r="BF203">
        <f t="shared" si="139"/>
        <v>0</v>
      </c>
      <c r="BG203">
        <v>0.15823999999999999</v>
      </c>
      <c r="BH203">
        <f t="shared" si="140"/>
        <v>0</v>
      </c>
      <c r="BI203">
        <v>-4.6102999999999996</v>
      </c>
      <c r="BJ203">
        <f t="shared" si="141"/>
        <v>0</v>
      </c>
      <c r="BK203">
        <v>-1.1637</v>
      </c>
      <c r="BL203">
        <f t="shared" si="142"/>
        <v>0</v>
      </c>
      <c r="BM203">
        <v>-1.83921</v>
      </c>
      <c r="BN203">
        <f t="shared" si="143"/>
        <v>0</v>
      </c>
      <c r="BO203">
        <v>-0.74608200000000002</v>
      </c>
      <c r="BP203">
        <f t="shared" si="144"/>
        <v>0</v>
      </c>
      <c r="BQ203">
        <v>-2.1308099999999999</v>
      </c>
      <c r="BR203">
        <f t="shared" si="145"/>
        <v>0</v>
      </c>
      <c r="BS203">
        <v>-1.56447</v>
      </c>
      <c r="BT203">
        <f t="shared" si="146"/>
        <v>0</v>
      </c>
      <c r="BU203">
        <v>-1.7738</v>
      </c>
      <c r="BV203">
        <f t="shared" si="147"/>
        <v>0</v>
      </c>
      <c r="BW203">
        <v>1.6073299999999999</v>
      </c>
      <c r="BX203">
        <f t="shared" si="148"/>
        <v>0</v>
      </c>
      <c r="BY203">
        <v>-2.1402700000000001</v>
      </c>
      <c r="BZ203" s="6">
        <f t="shared" si="149"/>
        <v>0</v>
      </c>
      <c r="CA203">
        <v>3.0289100000000002</v>
      </c>
      <c r="CB203">
        <f t="shared" si="150"/>
        <v>1</v>
      </c>
      <c r="CC203">
        <v>3.68147</v>
      </c>
      <c r="CD203">
        <f t="shared" si="151"/>
        <v>1</v>
      </c>
      <c r="CE203">
        <v>2.9237899999999999</v>
      </c>
      <c r="CF203">
        <f t="shared" si="152"/>
        <v>1</v>
      </c>
      <c r="CG203">
        <v>2.5712700000000002</v>
      </c>
      <c r="CH203">
        <f t="shared" si="153"/>
        <v>1</v>
      </c>
      <c r="CI203">
        <v>2.7852100000000002</v>
      </c>
      <c r="CJ203">
        <f t="shared" si="154"/>
        <v>1</v>
      </c>
      <c r="CK203">
        <v>2.4726300000000001</v>
      </c>
      <c r="CL203">
        <f t="shared" si="155"/>
        <v>0</v>
      </c>
      <c r="CM203">
        <v>2.4890699999999999</v>
      </c>
      <c r="CN203">
        <f t="shared" si="156"/>
        <v>0</v>
      </c>
      <c r="CO203">
        <v>5.0035499999999997</v>
      </c>
      <c r="CP203">
        <f t="shared" si="157"/>
        <v>0</v>
      </c>
      <c r="CQ203">
        <v>-1.2955399999999999</v>
      </c>
      <c r="CR203" s="6">
        <f t="shared" si="158"/>
        <v>0</v>
      </c>
      <c r="CS203">
        <v>3.4566599999999998</v>
      </c>
      <c r="CT203">
        <f t="shared" si="159"/>
        <v>1</v>
      </c>
    </row>
    <row r="204" spans="1:98">
      <c r="A204" t="s">
        <v>386</v>
      </c>
      <c r="B204">
        <v>53</v>
      </c>
      <c r="C204">
        <f t="shared" si="120"/>
        <v>1</v>
      </c>
      <c r="D204" t="s">
        <v>115</v>
      </c>
      <c r="E204">
        <v>0</v>
      </c>
      <c r="F204" t="s">
        <v>88</v>
      </c>
      <c r="G204">
        <v>2</v>
      </c>
      <c r="H204">
        <v>0</v>
      </c>
      <c r="I204" t="s">
        <v>54</v>
      </c>
      <c r="J204">
        <v>1</v>
      </c>
      <c r="K204">
        <v>0</v>
      </c>
      <c r="L204">
        <v>0</v>
      </c>
      <c r="M204" t="s">
        <v>58</v>
      </c>
      <c r="N204">
        <v>0</v>
      </c>
      <c r="O204">
        <v>1</v>
      </c>
      <c r="P204">
        <v>0</v>
      </c>
      <c r="R204">
        <v>0</v>
      </c>
      <c r="S204">
        <v>406</v>
      </c>
      <c r="T204" s="2">
        <f>S204/30</f>
        <v>13.533333333333333</v>
      </c>
      <c r="U204">
        <v>-1.1024400000000001</v>
      </c>
      <c r="V204">
        <f t="shared" si="121"/>
        <v>0</v>
      </c>
      <c r="W204">
        <v>1.0762100000000001</v>
      </c>
      <c r="X204">
        <f t="shared" si="122"/>
        <v>1</v>
      </c>
      <c r="Y204">
        <v>0.49075000000000002</v>
      </c>
      <c r="Z204">
        <f t="shared" si="123"/>
        <v>1</v>
      </c>
      <c r="AA204">
        <v>2.1900300000000001</v>
      </c>
      <c r="AB204">
        <f t="shared" si="124"/>
        <v>1</v>
      </c>
      <c r="AC204">
        <v>0.52436000000000005</v>
      </c>
      <c r="AD204">
        <f t="shared" si="125"/>
        <v>1</v>
      </c>
      <c r="AE204">
        <v>-1.4127099999999999</v>
      </c>
      <c r="AF204">
        <f t="shared" si="126"/>
        <v>0</v>
      </c>
      <c r="AG204">
        <v>1.11879</v>
      </c>
      <c r="AH204">
        <f t="shared" si="127"/>
        <v>0</v>
      </c>
      <c r="AI204">
        <v>3.8444500000000001</v>
      </c>
      <c r="AJ204">
        <f t="shared" si="128"/>
        <v>1</v>
      </c>
      <c r="AK204">
        <v>3.2954500000000002</v>
      </c>
      <c r="AL204">
        <f t="shared" si="129"/>
        <v>1</v>
      </c>
      <c r="AM204">
        <v>0.70567000000000002</v>
      </c>
      <c r="AN204">
        <f t="shared" si="130"/>
        <v>0</v>
      </c>
      <c r="AO204">
        <v>0.46046500000000001</v>
      </c>
      <c r="AP204">
        <f t="shared" si="131"/>
        <v>0</v>
      </c>
      <c r="AQ204">
        <v>-0.34293200000000001</v>
      </c>
      <c r="AR204">
        <f t="shared" si="132"/>
        <v>0</v>
      </c>
      <c r="AS204">
        <v>-2.19428</v>
      </c>
      <c r="AT204">
        <f t="shared" si="133"/>
        <v>0</v>
      </c>
      <c r="AU204">
        <v>-1.17137</v>
      </c>
      <c r="AV204">
        <f t="shared" si="134"/>
        <v>0</v>
      </c>
      <c r="AW204">
        <v>-0.28228500000000001</v>
      </c>
      <c r="AX204">
        <f t="shared" si="135"/>
        <v>0</v>
      </c>
      <c r="AY204">
        <v>1.67017E-2</v>
      </c>
      <c r="AZ204">
        <f t="shared" si="136"/>
        <v>0</v>
      </c>
      <c r="BA204">
        <v>-0.63604499999999997</v>
      </c>
      <c r="BB204">
        <f t="shared" si="137"/>
        <v>0</v>
      </c>
      <c r="BC204">
        <v>1.3199799999999999</v>
      </c>
      <c r="BD204">
        <f t="shared" si="138"/>
        <v>0</v>
      </c>
      <c r="BE204">
        <v>-1.1459299999999999</v>
      </c>
      <c r="BF204">
        <f t="shared" si="139"/>
        <v>0</v>
      </c>
      <c r="BG204">
        <v>2.0065400000000002</v>
      </c>
      <c r="BH204">
        <f t="shared" si="140"/>
        <v>0</v>
      </c>
      <c r="BI204">
        <v>1.3925000000000001</v>
      </c>
      <c r="BJ204">
        <f t="shared" si="141"/>
        <v>1</v>
      </c>
      <c r="BK204">
        <v>4.9737</v>
      </c>
      <c r="BL204">
        <f t="shared" si="142"/>
        <v>1</v>
      </c>
      <c r="BM204">
        <v>3.7851900000000001</v>
      </c>
      <c r="BN204">
        <f t="shared" si="143"/>
        <v>1</v>
      </c>
      <c r="BO204">
        <v>3.2959200000000002</v>
      </c>
      <c r="BP204">
        <f t="shared" si="144"/>
        <v>1</v>
      </c>
      <c r="BQ204">
        <v>1.0270900000000001</v>
      </c>
      <c r="BR204">
        <f t="shared" si="145"/>
        <v>1</v>
      </c>
      <c r="BS204">
        <v>1.4660299999999999</v>
      </c>
      <c r="BT204">
        <f t="shared" si="146"/>
        <v>1</v>
      </c>
      <c r="BU204">
        <v>3.6004</v>
      </c>
      <c r="BV204">
        <f t="shared" si="147"/>
        <v>1</v>
      </c>
      <c r="BW204">
        <v>5.1681299999999997</v>
      </c>
      <c r="BX204">
        <f t="shared" si="148"/>
        <v>1</v>
      </c>
      <c r="BY204">
        <v>-2.1402700000000001</v>
      </c>
      <c r="BZ204" s="6">
        <f t="shared" si="149"/>
        <v>0</v>
      </c>
      <c r="CA204">
        <v>3.7396099999999999</v>
      </c>
      <c r="CB204">
        <f t="shared" si="150"/>
        <v>1</v>
      </c>
      <c r="CC204">
        <v>1.30497</v>
      </c>
      <c r="CD204">
        <f t="shared" si="151"/>
        <v>0</v>
      </c>
      <c r="CE204">
        <v>2.3628900000000002</v>
      </c>
      <c r="CF204">
        <f t="shared" si="152"/>
        <v>1</v>
      </c>
      <c r="CG204">
        <v>3.32287</v>
      </c>
      <c r="CH204">
        <f t="shared" si="153"/>
        <v>1</v>
      </c>
      <c r="CI204">
        <v>0.75591399999999997</v>
      </c>
      <c r="CJ204">
        <f t="shared" si="154"/>
        <v>0</v>
      </c>
      <c r="CK204">
        <v>1.21363</v>
      </c>
      <c r="CL204">
        <f t="shared" si="155"/>
        <v>0</v>
      </c>
      <c r="CM204">
        <v>-0.98402699999999999</v>
      </c>
      <c r="CN204">
        <f t="shared" si="156"/>
        <v>0</v>
      </c>
      <c r="CO204">
        <v>-0.83905200000000002</v>
      </c>
      <c r="CP204">
        <f t="shared" si="157"/>
        <v>0</v>
      </c>
      <c r="CQ204">
        <v>-1.2955399999999999</v>
      </c>
      <c r="CR204" s="6">
        <f t="shared" si="158"/>
        <v>0</v>
      </c>
      <c r="CS204">
        <v>2.2493599999999998</v>
      </c>
      <c r="CT204">
        <f t="shared" si="159"/>
        <v>0</v>
      </c>
    </row>
    <row r="205" spans="1:98">
      <c r="A205" t="s">
        <v>163</v>
      </c>
      <c r="B205">
        <v>54</v>
      </c>
      <c r="C205">
        <f t="shared" si="120"/>
        <v>1</v>
      </c>
      <c r="D205" t="s">
        <v>57</v>
      </c>
      <c r="E205">
        <v>0</v>
      </c>
      <c r="F205" t="s">
        <v>51</v>
      </c>
      <c r="G205">
        <v>1</v>
      </c>
      <c r="H205">
        <v>1</v>
      </c>
      <c r="I205" t="s">
        <v>54</v>
      </c>
      <c r="J205">
        <v>1</v>
      </c>
      <c r="K205">
        <v>1</v>
      </c>
      <c r="L205">
        <v>1</v>
      </c>
      <c r="O205">
        <v>0</v>
      </c>
      <c r="P205">
        <v>0</v>
      </c>
      <c r="R205">
        <v>0</v>
      </c>
      <c r="S205">
        <v>685</v>
      </c>
      <c r="T205" s="2">
        <f>S205/30</f>
        <v>22.833333333333332</v>
      </c>
      <c r="U205">
        <v>-1.47814</v>
      </c>
      <c r="V205">
        <f t="shared" si="121"/>
        <v>0</v>
      </c>
      <c r="W205">
        <v>-1.43519</v>
      </c>
      <c r="X205">
        <f t="shared" si="122"/>
        <v>0</v>
      </c>
      <c r="Y205">
        <v>-0.85675000000000001</v>
      </c>
      <c r="Z205">
        <f t="shared" si="123"/>
        <v>0</v>
      </c>
      <c r="AA205">
        <v>7.41343E-2</v>
      </c>
      <c r="AB205">
        <f t="shared" si="124"/>
        <v>0</v>
      </c>
      <c r="AC205">
        <v>-1.4769399999999999</v>
      </c>
      <c r="AD205">
        <f t="shared" si="125"/>
        <v>0</v>
      </c>
      <c r="AE205">
        <v>-1.82731</v>
      </c>
      <c r="AF205">
        <f t="shared" si="126"/>
        <v>0</v>
      </c>
      <c r="AG205">
        <v>2.0835900000000001</v>
      </c>
      <c r="AH205">
        <f t="shared" si="127"/>
        <v>0</v>
      </c>
      <c r="AI205">
        <v>1.9154500000000001</v>
      </c>
      <c r="AJ205">
        <f t="shared" si="128"/>
        <v>0</v>
      </c>
      <c r="AK205">
        <v>1.69215</v>
      </c>
      <c r="AL205">
        <f t="shared" si="129"/>
        <v>0</v>
      </c>
      <c r="AM205">
        <v>-1.2423299999999999</v>
      </c>
      <c r="AN205">
        <f t="shared" si="130"/>
        <v>0</v>
      </c>
      <c r="AO205">
        <v>1.2282599999999999</v>
      </c>
      <c r="AP205">
        <f t="shared" si="131"/>
        <v>0</v>
      </c>
      <c r="AQ205">
        <v>1.22627</v>
      </c>
      <c r="AR205">
        <f t="shared" si="132"/>
        <v>1</v>
      </c>
      <c r="AS205">
        <v>1.6752199999999999</v>
      </c>
      <c r="AT205">
        <f t="shared" si="133"/>
        <v>1</v>
      </c>
      <c r="AU205">
        <v>1.99373</v>
      </c>
      <c r="AV205">
        <f t="shared" si="134"/>
        <v>1</v>
      </c>
      <c r="AW205">
        <v>2.0899200000000002</v>
      </c>
      <c r="AX205">
        <f t="shared" si="135"/>
        <v>1</v>
      </c>
      <c r="AY205">
        <v>2.7105999999999999</v>
      </c>
      <c r="AZ205">
        <f t="shared" si="136"/>
        <v>1</v>
      </c>
      <c r="BA205">
        <v>3.10616</v>
      </c>
      <c r="BB205">
        <f t="shared" si="137"/>
        <v>1</v>
      </c>
      <c r="BC205">
        <v>3.05958</v>
      </c>
      <c r="BD205">
        <f t="shared" si="138"/>
        <v>1</v>
      </c>
      <c r="BE205">
        <v>5.4038700000000004</v>
      </c>
      <c r="BF205">
        <f t="shared" si="139"/>
        <v>1</v>
      </c>
      <c r="BG205">
        <v>5.7865399999999996</v>
      </c>
      <c r="BH205">
        <f t="shared" si="140"/>
        <v>1</v>
      </c>
      <c r="BI205">
        <v>1.8009999999999999</v>
      </c>
      <c r="BJ205">
        <f t="shared" si="141"/>
        <v>1</v>
      </c>
      <c r="BK205">
        <v>1.9816</v>
      </c>
      <c r="BL205">
        <f t="shared" si="142"/>
        <v>1</v>
      </c>
      <c r="BM205">
        <v>0.52798699999999998</v>
      </c>
      <c r="BN205">
        <f t="shared" si="143"/>
        <v>1</v>
      </c>
      <c r="BO205">
        <v>1.1494200000000001</v>
      </c>
      <c r="BP205">
        <f t="shared" si="144"/>
        <v>1</v>
      </c>
      <c r="BQ205">
        <v>-2.5606500000000001E-2</v>
      </c>
      <c r="BR205">
        <f t="shared" si="145"/>
        <v>1</v>
      </c>
      <c r="BS205">
        <v>7.8532199999999996E-2</v>
      </c>
      <c r="BT205">
        <f t="shared" si="146"/>
        <v>1</v>
      </c>
      <c r="BU205">
        <v>1.8428</v>
      </c>
      <c r="BV205">
        <f t="shared" si="147"/>
        <v>1</v>
      </c>
      <c r="BW205">
        <v>1.13913</v>
      </c>
      <c r="BX205">
        <f t="shared" si="148"/>
        <v>0</v>
      </c>
      <c r="BY205">
        <v>-2.1402700000000001</v>
      </c>
      <c r="BZ205" s="6">
        <f t="shared" si="149"/>
        <v>0</v>
      </c>
      <c r="CA205">
        <v>0.91411299999999995</v>
      </c>
      <c r="CB205">
        <f t="shared" si="150"/>
        <v>0</v>
      </c>
      <c r="CC205">
        <v>1.3961699999999999</v>
      </c>
      <c r="CD205">
        <f t="shared" si="151"/>
        <v>0</v>
      </c>
      <c r="CE205">
        <v>0.50558899999999996</v>
      </c>
      <c r="CF205">
        <f t="shared" si="152"/>
        <v>1</v>
      </c>
      <c r="CG205">
        <v>-0.50623300000000004</v>
      </c>
      <c r="CH205">
        <f t="shared" si="153"/>
        <v>0</v>
      </c>
      <c r="CI205">
        <v>2.3701099999999999</v>
      </c>
      <c r="CJ205">
        <f t="shared" si="154"/>
        <v>1</v>
      </c>
      <c r="CK205">
        <v>2.4127299999999998</v>
      </c>
      <c r="CL205">
        <f t="shared" si="155"/>
        <v>0</v>
      </c>
      <c r="CM205">
        <v>1.41797</v>
      </c>
      <c r="CN205">
        <f t="shared" si="156"/>
        <v>0</v>
      </c>
      <c r="CO205">
        <v>4.4003500000000004</v>
      </c>
      <c r="CP205">
        <f t="shared" si="157"/>
        <v>0</v>
      </c>
      <c r="CQ205">
        <v>-1.2955399999999999</v>
      </c>
      <c r="CR205" s="6">
        <f t="shared" si="158"/>
        <v>0</v>
      </c>
      <c r="CS205">
        <v>3.6342599999999998</v>
      </c>
      <c r="CT205">
        <f t="shared" si="159"/>
        <v>1</v>
      </c>
    </row>
    <row r="206" spans="1:98">
      <c r="A206" t="s">
        <v>97</v>
      </c>
      <c r="B206">
        <v>50</v>
      </c>
      <c r="C206">
        <f t="shared" si="120"/>
        <v>1</v>
      </c>
      <c r="D206" t="s">
        <v>61</v>
      </c>
      <c r="E206">
        <v>1</v>
      </c>
      <c r="F206" t="s">
        <v>51</v>
      </c>
      <c r="G206">
        <v>1</v>
      </c>
      <c r="H206">
        <v>1</v>
      </c>
      <c r="I206" t="s">
        <v>52</v>
      </c>
      <c r="J206">
        <v>0</v>
      </c>
      <c r="O206">
        <v>0</v>
      </c>
      <c r="P206">
        <v>0</v>
      </c>
      <c r="R206">
        <v>0</v>
      </c>
      <c r="S206">
        <v>595</v>
      </c>
      <c r="T206" s="2">
        <f>S206/30</f>
        <v>19.833333333333332</v>
      </c>
      <c r="U206">
        <v>1.36836</v>
      </c>
      <c r="V206">
        <f t="shared" si="121"/>
        <v>1</v>
      </c>
      <c r="W206">
        <v>-1.4544900000000001</v>
      </c>
      <c r="X206">
        <f t="shared" si="122"/>
        <v>0</v>
      </c>
      <c r="Y206">
        <v>-0.20355000000000001</v>
      </c>
      <c r="Z206">
        <f t="shared" si="123"/>
        <v>0</v>
      </c>
      <c r="AA206">
        <v>1.4549300000000001</v>
      </c>
      <c r="AB206">
        <f t="shared" si="124"/>
        <v>1</v>
      </c>
      <c r="AC206">
        <v>0.58665999999999996</v>
      </c>
      <c r="AD206">
        <f t="shared" si="125"/>
        <v>1</v>
      </c>
      <c r="AE206">
        <v>0.97948999999999997</v>
      </c>
      <c r="AF206">
        <f t="shared" si="126"/>
        <v>1</v>
      </c>
      <c r="AG206">
        <v>2.82199</v>
      </c>
      <c r="AH206">
        <f t="shared" si="127"/>
        <v>1</v>
      </c>
      <c r="AI206">
        <v>3.0757500000000002</v>
      </c>
      <c r="AJ206">
        <f t="shared" si="128"/>
        <v>1</v>
      </c>
      <c r="AK206">
        <v>0.37024600000000002</v>
      </c>
      <c r="AL206">
        <f t="shared" si="129"/>
        <v>0</v>
      </c>
      <c r="AM206">
        <v>-0.87763000000000002</v>
      </c>
      <c r="AN206">
        <f t="shared" si="130"/>
        <v>0</v>
      </c>
      <c r="AO206">
        <v>1.11646</v>
      </c>
      <c r="AP206">
        <f t="shared" si="131"/>
        <v>0</v>
      </c>
      <c r="AQ206">
        <v>-0.34293200000000001</v>
      </c>
      <c r="AR206">
        <f t="shared" si="132"/>
        <v>0</v>
      </c>
      <c r="AS206">
        <v>-2.1978800000000001</v>
      </c>
      <c r="AT206">
        <f t="shared" si="133"/>
        <v>0</v>
      </c>
      <c r="AU206">
        <v>-3.3084699999999998</v>
      </c>
      <c r="AV206">
        <f t="shared" si="134"/>
        <v>0</v>
      </c>
      <c r="AW206">
        <v>-1.79928</v>
      </c>
      <c r="AX206">
        <f t="shared" si="135"/>
        <v>0</v>
      </c>
      <c r="AY206">
        <v>-4.8638000000000003</v>
      </c>
      <c r="AZ206">
        <f t="shared" si="136"/>
        <v>0</v>
      </c>
      <c r="BA206">
        <v>-2.3341400000000001</v>
      </c>
      <c r="BB206">
        <f t="shared" si="137"/>
        <v>0</v>
      </c>
      <c r="BC206">
        <v>-1.96262</v>
      </c>
      <c r="BD206">
        <f t="shared" si="138"/>
        <v>0</v>
      </c>
      <c r="BE206">
        <v>-1.79573</v>
      </c>
      <c r="BF206">
        <f t="shared" si="139"/>
        <v>0</v>
      </c>
      <c r="BG206">
        <v>-1.2585599999999999</v>
      </c>
      <c r="BH206">
        <f t="shared" si="140"/>
        <v>0</v>
      </c>
      <c r="BI206">
        <v>-1.1294</v>
      </c>
      <c r="BJ206">
        <f t="shared" si="141"/>
        <v>0</v>
      </c>
      <c r="BK206">
        <v>-3.6423000000000001</v>
      </c>
      <c r="BL206">
        <f t="shared" si="142"/>
        <v>0</v>
      </c>
      <c r="BM206">
        <v>-4.7671099999999997</v>
      </c>
      <c r="BN206">
        <f t="shared" si="143"/>
        <v>0</v>
      </c>
      <c r="BO206">
        <v>-5.7249800000000004</v>
      </c>
      <c r="BP206">
        <f t="shared" si="144"/>
        <v>0</v>
      </c>
      <c r="BQ206">
        <v>-5.17441</v>
      </c>
      <c r="BR206">
        <f t="shared" si="145"/>
        <v>0</v>
      </c>
      <c r="BS206">
        <v>-4.8233699999999997</v>
      </c>
      <c r="BT206">
        <f t="shared" si="146"/>
        <v>0</v>
      </c>
      <c r="BU206">
        <v>-4.1734999999999998</v>
      </c>
      <c r="BV206">
        <f t="shared" si="147"/>
        <v>0</v>
      </c>
      <c r="BW206">
        <v>-3.2646700000000002</v>
      </c>
      <c r="BX206">
        <f t="shared" si="148"/>
        <v>0</v>
      </c>
      <c r="BY206">
        <v>-2.1402700000000001</v>
      </c>
      <c r="BZ206" s="6">
        <f t="shared" si="149"/>
        <v>0</v>
      </c>
      <c r="CA206">
        <v>2.64371</v>
      </c>
      <c r="CB206">
        <f t="shared" si="150"/>
        <v>1</v>
      </c>
      <c r="CC206">
        <v>-0.129834</v>
      </c>
      <c r="CD206">
        <f t="shared" si="151"/>
        <v>0</v>
      </c>
      <c r="CE206">
        <v>-1.8301099999999999</v>
      </c>
      <c r="CF206">
        <f t="shared" si="152"/>
        <v>0</v>
      </c>
      <c r="CG206">
        <v>-2.4733299999999998</v>
      </c>
      <c r="CH206">
        <f t="shared" si="153"/>
        <v>0</v>
      </c>
      <c r="CI206">
        <v>0.29661399999999999</v>
      </c>
      <c r="CJ206">
        <f t="shared" si="154"/>
        <v>0</v>
      </c>
      <c r="CK206">
        <v>1.70173</v>
      </c>
      <c r="CL206">
        <f t="shared" si="155"/>
        <v>0</v>
      </c>
      <c r="CM206">
        <v>1.3759699999999999</v>
      </c>
      <c r="CN206">
        <f t="shared" si="156"/>
        <v>0</v>
      </c>
      <c r="CO206">
        <v>2.8369499999999999</v>
      </c>
      <c r="CP206">
        <f t="shared" si="157"/>
        <v>0</v>
      </c>
      <c r="CQ206">
        <v>-1.2955399999999999</v>
      </c>
      <c r="CR206" s="6">
        <f t="shared" si="158"/>
        <v>0</v>
      </c>
      <c r="CS206">
        <v>-0.75494099999999997</v>
      </c>
      <c r="CT206">
        <f t="shared" si="159"/>
        <v>0</v>
      </c>
    </row>
    <row r="207" spans="1:98">
      <c r="A207" t="s">
        <v>360</v>
      </c>
      <c r="B207">
        <v>48</v>
      </c>
      <c r="C207">
        <f t="shared" si="120"/>
        <v>1</v>
      </c>
      <c r="D207" t="s">
        <v>57</v>
      </c>
      <c r="E207">
        <v>0</v>
      </c>
      <c r="F207" t="s">
        <v>51</v>
      </c>
      <c r="G207">
        <v>1</v>
      </c>
      <c r="H207">
        <v>1</v>
      </c>
      <c r="I207" t="s">
        <v>54</v>
      </c>
      <c r="J207">
        <v>1</v>
      </c>
      <c r="K207">
        <v>0</v>
      </c>
      <c r="L207">
        <v>0</v>
      </c>
      <c r="M207" t="s">
        <v>58</v>
      </c>
      <c r="N207">
        <v>0</v>
      </c>
      <c r="O207">
        <v>0</v>
      </c>
      <c r="P207">
        <v>0</v>
      </c>
      <c r="R207">
        <v>0</v>
      </c>
      <c r="S207">
        <v>542</v>
      </c>
      <c r="T207" s="2">
        <f>S207/30</f>
        <v>18.066666666666666</v>
      </c>
      <c r="U207">
        <v>1.8961600000000001</v>
      </c>
      <c r="V207">
        <f t="shared" si="121"/>
        <v>1</v>
      </c>
      <c r="W207">
        <v>1.6313000000000001E-2</v>
      </c>
      <c r="X207">
        <f t="shared" si="122"/>
        <v>1</v>
      </c>
      <c r="Y207">
        <v>0.68794999999999995</v>
      </c>
      <c r="Z207">
        <f t="shared" si="123"/>
        <v>1</v>
      </c>
      <c r="AA207">
        <v>0.29693399999999998</v>
      </c>
      <c r="AB207">
        <f t="shared" si="124"/>
        <v>0</v>
      </c>
      <c r="AC207">
        <v>0.26635999999999999</v>
      </c>
      <c r="AD207">
        <f t="shared" si="125"/>
        <v>1</v>
      </c>
      <c r="AE207">
        <v>-0.82670999999999994</v>
      </c>
      <c r="AF207">
        <f t="shared" si="126"/>
        <v>0</v>
      </c>
      <c r="AG207">
        <v>2.0633900000000001</v>
      </c>
      <c r="AH207">
        <f t="shared" si="127"/>
        <v>0</v>
      </c>
      <c r="AI207">
        <v>2.68085</v>
      </c>
      <c r="AJ207">
        <f t="shared" si="128"/>
        <v>1</v>
      </c>
      <c r="AK207">
        <v>0.96804599999999996</v>
      </c>
      <c r="AL207">
        <f t="shared" si="129"/>
        <v>0</v>
      </c>
      <c r="AM207">
        <v>-1.52983</v>
      </c>
      <c r="AN207">
        <f t="shared" si="130"/>
        <v>0</v>
      </c>
      <c r="AO207">
        <v>2.8764899999999999E-2</v>
      </c>
      <c r="AP207">
        <f t="shared" si="131"/>
        <v>0</v>
      </c>
      <c r="AQ207">
        <v>-0.34293200000000001</v>
      </c>
      <c r="AR207">
        <f t="shared" si="132"/>
        <v>0</v>
      </c>
      <c r="AS207">
        <v>-1.5362800000000001</v>
      </c>
      <c r="AT207">
        <f t="shared" si="133"/>
        <v>0</v>
      </c>
      <c r="AU207">
        <v>-1.5984700000000001</v>
      </c>
      <c r="AV207">
        <f t="shared" si="134"/>
        <v>0</v>
      </c>
      <c r="AW207">
        <v>-0.485485</v>
      </c>
      <c r="AX207">
        <f t="shared" si="135"/>
        <v>0</v>
      </c>
      <c r="AY207">
        <v>-1.9907999999999999</v>
      </c>
      <c r="AZ207">
        <f t="shared" si="136"/>
        <v>0</v>
      </c>
      <c r="BA207">
        <v>-1.1384399999999999</v>
      </c>
      <c r="BB207">
        <f t="shared" si="137"/>
        <v>0</v>
      </c>
      <c r="BC207">
        <v>2.13978</v>
      </c>
      <c r="BD207">
        <f t="shared" si="138"/>
        <v>0</v>
      </c>
      <c r="BE207">
        <v>-1.7083299999999999</v>
      </c>
      <c r="BF207">
        <f t="shared" si="139"/>
        <v>0</v>
      </c>
      <c r="BG207">
        <v>-0.20246</v>
      </c>
      <c r="BH207">
        <f t="shared" si="140"/>
        <v>0</v>
      </c>
      <c r="BI207">
        <v>-3.7951999999999999</v>
      </c>
      <c r="BJ207">
        <f t="shared" si="141"/>
        <v>0</v>
      </c>
      <c r="BK207">
        <v>-1.79856E-3</v>
      </c>
      <c r="BL207">
        <f t="shared" si="142"/>
        <v>0</v>
      </c>
      <c r="BM207">
        <v>-1.6021099999999999</v>
      </c>
      <c r="BN207">
        <f t="shared" si="143"/>
        <v>0</v>
      </c>
      <c r="BO207">
        <v>-2.1795800000000001</v>
      </c>
      <c r="BP207">
        <f t="shared" si="144"/>
        <v>0</v>
      </c>
      <c r="BQ207">
        <v>-0.99870700000000001</v>
      </c>
      <c r="BR207">
        <f t="shared" si="145"/>
        <v>0</v>
      </c>
      <c r="BS207">
        <v>4.4932199999999999E-2</v>
      </c>
      <c r="BT207">
        <f t="shared" si="146"/>
        <v>1</v>
      </c>
      <c r="BU207">
        <v>-0.85869899999999999</v>
      </c>
      <c r="BV207">
        <f t="shared" si="147"/>
        <v>0</v>
      </c>
      <c r="BW207">
        <v>1.05613</v>
      </c>
      <c r="BX207">
        <f t="shared" si="148"/>
        <v>0</v>
      </c>
      <c r="BY207">
        <v>-2.1402700000000001</v>
      </c>
      <c r="BZ207" s="6">
        <f t="shared" si="149"/>
        <v>0</v>
      </c>
      <c r="CA207">
        <v>2.9969100000000002</v>
      </c>
      <c r="CB207">
        <f t="shared" si="150"/>
        <v>1</v>
      </c>
      <c r="CC207">
        <v>1.5394699999999999</v>
      </c>
      <c r="CD207">
        <f t="shared" si="151"/>
        <v>0</v>
      </c>
      <c r="CE207">
        <v>0.88008900000000001</v>
      </c>
      <c r="CF207">
        <f t="shared" si="152"/>
        <v>1</v>
      </c>
      <c r="CG207">
        <v>-1.69523</v>
      </c>
      <c r="CH207">
        <f t="shared" si="153"/>
        <v>0</v>
      </c>
      <c r="CI207">
        <v>1.87141</v>
      </c>
      <c r="CJ207">
        <f t="shared" si="154"/>
        <v>0</v>
      </c>
      <c r="CK207">
        <v>2.2637299999999998</v>
      </c>
      <c r="CL207">
        <f t="shared" si="155"/>
        <v>0</v>
      </c>
      <c r="CM207">
        <v>3.1304699999999999</v>
      </c>
      <c r="CN207">
        <f t="shared" si="156"/>
        <v>1</v>
      </c>
      <c r="CO207">
        <v>6.0427499999999998</v>
      </c>
      <c r="CP207">
        <f t="shared" si="157"/>
        <v>1</v>
      </c>
      <c r="CQ207">
        <v>-1.2955399999999999</v>
      </c>
      <c r="CR207" s="6">
        <f t="shared" si="158"/>
        <v>0</v>
      </c>
      <c r="CS207">
        <v>3.8442599999999998</v>
      </c>
      <c r="CT207">
        <f t="shared" si="159"/>
        <v>1</v>
      </c>
    </row>
    <row r="208" spans="1:98">
      <c r="A208" t="s">
        <v>298</v>
      </c>
      <c r="B208">
        <v>43</v>
      </c>
      <c r="C208">
        <f t="shared" si="120"/>
        <v>0</v>
      </c>
      <c r="D208" t="s">
        <v>75</v>
      </c>
      <c r="E208">
        <v>0</v>
      </c>
      <c r="F208" t="s">
        <v>51</v>
      </c>
      <c r="G208">
        <v>1</v>
      </c>
      <c r="H208">
        <v>1</v>
      </c>
      <c r="I208" t="s">
        <v>71</v>
      </c>
      <c r="O208">
        <v>0</v>
      </c>
      <c r="P208">
        <v>0</v>
      </c>
      <c r="R208">
        <v>0</v>
      </c>
      <c r="S208">
        <v>595</v>
      </c>
      <c r="T208" s="2">
        <f>S208/30</f>
        <v>19.833333333333332</v>
      </c>
      <c r="U208">
        <v>0.69036200000000003</v>
      </c>
      <c r="V208">
        <f t="shared" si="121"/>
        <v>1</v>
      </c>
      <c r="W208">
        <v>-0.26188699999999998</v>
      </c>
      <c r="X208">
        <f t="shared" si="122"/>
        <v>1</v>
      </c>
      <c r="Y208">
        <v>0.36885000000000001</v>
      </c>
      <c r="Z208">
        <f t="shared" si="123"/>
        <v>1</v>
      </c>
      <c r="AA208">
        <v>0.22773399999999999</v>
      </c>
      <c r="AB208">
        <f t="shared" si="124"/>
        <v>0</v>
      </c>
      <c r="AC208">
        <v>0.42655999999999999</v>
      </c>
      <c r="AD208">
        <f t="shared" si="125"/>
        <v>1</v>
      </c>
      <c r="AE208">
        <v>0.56469000000000003</v>
      </c>
      <c r="AF208">
        <f t="shared" si="126"/>
        <v>1</v>
      </c>
      <c r="AG208">
        <v>3.0645899999999999</v>
      </c>
      <c r="AH208">
        <f t="shared" si="127"/>
        <v>1</v>
      </c>
      <c r="AI208">
        <v>2.3375499999999998</v>
      </c>
      <c r="AJ208">
        <f t="shared" si="128"/>
        <v>0</v>
      </c>
      <c r="AK208">
        <v>2.8671500000000001</v>
      </c>
      <c r="AL208">
        <f t="shared" si="129"/>
        <v>1</v>
      </c>
      <c r="AM208">
        <v>2.10867</v>
      </c>
      <c r="AN208">
        <f t="shared" si="130"/>
        <v>1</v>
      </c>
      <c r="AO208">
        <v>4.2973600000000003</v>
      </c>
      <c r="AP208">
        <f t="shared" si="131"/>
        <v>1</v>
      </c>
      <c r="AQ208">
        <v>1.1930700000000001</v>
      </c>
      <c r="AR208">
        <f t="shared" si="132"/>
        <v>1</v>
      </c>
      <c r="AS208">
        <v>-0.137376</v>
      </c>
      <c r="AT208">
        <f t="shared" si="133"/>
        <v>0</v>
      </c>
      <c r="AU208">
        <v>0.56553500000000001</v>
      </c>
      <c r="AV208">
        <f t="shared" si="134"/>
        <v>0</v>
      </c>
      <c r="AW208">
        <v>1.4032199999999999</v>
      </c>
      <c r="AX208">
        <f t="shared" si="135"/>
        <v>1</v>
      </c>
      <c r="AY208">
        <v>4.8801700000000003E-2</v>
      </c>
      <c r="AZ208">
        <f t="shared" si="136"/>
        <v>0</v>
      </c>
      <c r="BA208">
        <v>1.05816</v>
      </c>
      <c r="BB208">
        <f t="shared" si="137"/>
        <v>1</v>
      </c>
      <c r="BC208">
        <v>2.8307799999999999</v>
      </c>
      <c r="BD208">
        <f t="shared" si="138"/>
        <v>1</v>
      </c>
      <c r="BE208">
        <v>-0.44813500000000001</v>
      </c>
      <c r="BF208">
        <f t="shared" si="139"/>
        <v>0</v>
      </c>
      <c r="BG208">
        <v>1.3481399999999999</v>
      </c>
      <c r="BH208">
        <f t="shared" si="140"/>
        <v>0</v>
      </c>
      <c r="BI208">
        <v>3.9828999999999999</v>
      </c>
      <c r="BJ208">
        <f t="shared" si="141"/>
        <v>1</v>
      </c>
      <c r="BK208">
        <v>1.9267000000000001</v>
      </c>
      <c r="BL208">
        <f t="shared" si="142"/>
        <v>1</v>
      </c>
      <c r="BM208">
        <v>-7.4812500000000004E-2</v>
      </c>
      <c r="BN208">
        <f t="shared" si="143"/>
        <v>1</v>
      </c>
      <c r="BO208">
        <v>1.31142</v>
      </c>
      <c r="BP208">
        <f t="shared" si="144"/>
        <v>1</v>
      </c>
      <c r="BQ208">
        <v>-0.14410700000000001</v>
      </c>
      <c r="BR208">
        <f t="shared" si="145"/>
        <v>1</v>
      </c>
      <c r="BS208">
        <v>-0.236068</v>
      </c>
      <c r="BT208">
        <f t="shared" si="146"/>
        <v>1</v>
      </c>
      <c r="BU208">
        <v>3.0779000000000001</v>
      </c>
      <c r="BV208">
        <f t="shared" si="147"/>
        <v>1</v>
      </c>
      <c r="BW208">
        <v>3.23943</v>
      </c>
      <c r="BX208">
        <f t="shared" si="148"/>
        <v>1</v>
      </c>
      <c r="BY208">
        <v>-0.195469</v>
      </c>
      <c r="BZ208" s="6">
        <f t="shared" si="149"/>
        <v>1</v>
      </c>
      <c r="CA208">
        <v>2.8182100000000001</v>
      </c>
      <c r="CB208">
        <f t="shared" si="150"/>
        <v>1</v>
      </c>
      <c r="CC208">
        <v>3.5266700000000002</v>
      </c>
      <c r="CD208">
        <f t="shared" si="151"/>
        <v>1</v>
      </c>
      <c r="CE208">
        <v>2.6423899999999998</v>
      </c>
      <c r="CF208">
        <f t="shared" si="152"/>
        <v>1</v>
      </c>
      <c r="CG208">
        <v>-0.37883299999999998</v>
      </c>
      <c r="CH208">
        <f t="shared" si="153"/>
        <v>1</v>
      </c>
      <c r="CI208">
        <v>2.3795099999999998</v>
      </c>
      <c r="CJ208">
        <f t="shared" si="154"/>
        <v>1</v>
      </c>
      <c r="CK208">
        <v>2.62683</v>
      </c>
      <c r="CL208">
        <f t="shared" si="155"/>
        <v>0</v>
      </c>
      <c r="CM208">
        <v>3.1329699999999998</v>
      </c>
      <c r="CN208">
        <f t="shared" si="156"/>
        <v>1</v>
      </c>
      <c r="CO208">
        <v>5.7986500000000003</v>
      </c>
      <c r="CP208">
        <f t="shared" si="157"/>
        <v>1</v>
      </c>
      <c r="CQ208">
        <v>0.45926</v>
      </c>
      <c r="CR208" s="6">
        <f t="shared" si="158"/>
        <v>1</v>
      </c>
      <c r="CS208">
        <v>5.3637600000000001</v>
      </c>
      <c r="CT208">
        <f t="shared" si="159"/>
        <v>1</v>
      </c>
    </row>
    <row r="209" spans="1:98">
      <c r="A209" t="s">
        <v>252</v>
      </c>
      <c r="B209">
        <v>33</v>
      </c>
      <c r="C209">
        <f t="shared" si="120"/>
        <v>0</v>
      </c>
      <c r="D209" t="s">
        <v>50</v>
      </c>
      <c r="E209">
        <v>0</v>
      </c>
      <c r="F209" t="s">
        <v>51</v>
      </c>
      <c r="G209">
        <v>1</v>
      </c>
      <c r="H209">
        <v>1</v>
      </c>
      <c r="I209" t="s">
        <v>52</v>
      </c>
      <c r="J209">
        <v>0</v>
      </c>
      <c r="O209">
        <v>4</v>
      </c>
      <c r="P209">
        <v>1</v>
      </c>
      <c r="R209">
        <v>0</v>
      </c>
      <c r="S209">
        <v>254</v>
      </c>
      <c r="T209" s="2">
        <f>S209/30</f>
        <v>8.4666666666666668</v>
      </c>
      <c r="U209">
        <v>-1.46604</v>
      </c>
      <c r="V209">
        <f t="shared" si="121"/>
        <v>0</v>
      </c>
      <c r="W209">
        <v>-2.20079</v>
      </c>
      <c r="X209">
        <f t="shared" si="122"/>
        <v>0</v>
      </c>
      <c r="Y209">
        <v>-1.28775</v>
      </c>
      <c r="Z209">
        <f t="shared" si="123"/>
        <v>0</v>
      </c>
      <c r="AA209">
        <v>0.65593400000000002</v>
      </c>
      <c r="AB209">
        <f t="shared" si="124"/>
        <v>0</v>
      </c>
      <c r="AC209">
        <v>-5.9139799999999999E-2</v>
      </c>
      <c r="AD209">
        <f t="shared" si="125"/>
        <v>0</v>
      </c>
      <c r="AE209">
        <v>-0.48110999999999998</v>
      </c>
      <c r="AF209">
        <f t="shared" si="126"/>
        <v>0</v>
      </c>
      <c r="AG209">
        <v>2.3713899999999999</v>
      </c>
      <c r="AH209">
        <f t="shared" si="127"/>
        <v>0</v>
      </c>
      <c r="AI209">
        <v>3.9047499999999999</v>
      </c>
      <c r="AJ209">
        <f t="shared" si="128"/>
        <v>1</v>
      </c>
      <c r="AK209">
        <v>2.8958499999999998</v>
      </c>
      <c r="AL209">
        <f t="shared" si="129"/>
        <v>1</v>
      </c>
      <c r="AM209">
        <v>2.5878700000000001</v>
      </c>
      <c r="AN209">
        <f t="shared" si="130"/>
        <v>1</v>
      </c>
      <c r="AO209">
        <v>3.59626</v>
      </c>
      <c r="AP209">
        <f t="shared" si="131"/>
        <v>1</v>
      </c>
      <c r="AQ209">
        <v>0.97256799999999999</v>
      </c>
      <c r="AR209">
        <f t="shared" si="132"/>
        <v>1</v>
      </c>
      <c r="AS209">
        <v>-0.71637600000000001</v>
      </c>
      <c r="AT209">
        <f t="shared" si="133"/>
        <v>0</v>
      </c>
      <c r="AU209">
        <v>-0.57156499999999999</v>
      </c>
      <c r="AV209">
        <f t="shared" si="134"/>
        <v>0</v>
      </c>
      <c r="AW209">
        <v>0.36151499999999998</v>
      </c>
      <c r="AX209">
        <f t="shared" si="135"/>
        <v>0</v>
      </c>
      <c r="AY209">
        <v>-0.314498</v>
      </c>
      <c r="AZ209">
        <f t="shared" si="136"/>
        <v>0</v>
      </c>
      <c r="BA209">
        <v>-0.28964499999999999</v>
      </c>
      <c r="BB209">
        <f t="shared" si="137"/>
        <v>0</v>
      </c>
      <c r="BC209">
        <v>1.92618</v>
      </c>
      <c r="BD209">
        <f t="shared" si="138"/>
        <v>0</v>
      </c>
      <c r="BE209">
        <v>-1.5043299999999999</v>
      </c>
      <c r="BF209">
        <f t="shared" si="139"/>
        <v>0</v>
      </c>
      <c r="BG209">
        <v>3.3644400000000001</v>
      </c>
      <c r="BH209">
        <f t="shared" si="140"/>
        <v>1</v>
      </c>
      <c r="BI209">
        <v>-0.1943</v>
      </c>
      <c r="BJ209">
        <f t="shared" si="141"/>
        <v>0</v>
      </c>
      <c r="BK209">
        <v>-0.16999900000000001</v>
      </c>
      <c r="BL209">
        <f t="shared" si="142"/>
        <v>0</v>
      </c>
      <c r="BM209">
        <v>-0.364313</v>
      </c>
      <c r="BN209">
        <f t="shared" si="143"/>
        <v>1</v>
      </c>
      <c r="BO209">
        <v>-4.4081799999999997E-2</v>
      </c>
      <c r="BP209">
        <f t="shared" si="144"/>
        <v>0</v>
      </c>
      <c r="BQ209">
        <v>0.77679299999999996</v>
      </c>
      <c r="BR209">
        <f t="shared" si="145"/>
        <v>1</v>
      </c>
      <c r="BS209">
        <v>0.53733200000000003</v>
      </c>
      <c r="BT209">
        <f t="shared" si="146"/>
        <v>1</v>
      </c>
      <c r="BU209">
        <v>1.7799</v>
      </c>
      <c r="BV209">
        <f t="shared" si="147"/>
        <v>1</v>
      </c>
      <c r="BW209">
        <v>3.2085300000000001</v>
      </c>
      <c r="BX209">
        <f t="shared" si="148"/>
        <v>1</v>
      </c>
      <c r="BY209">
        <v>-0.148369</v>
      </c>
      <c r="BZ209" s="6">
        <f t="shared" si="149"/>
        <v>1</v>
      </c>
      <c r="CA209">
        <v>3.09091</v>
      </c>
      <c r="CB209">
        <f t="shared" si="150"/>
        <v>1</v>
      </c>
      <c r="CC209">
        <v>0.75096600000000002</v>
      </c>
      <c r="CD209">
        <f t="shared" si="151"/>
        <v>0</v>
      </c>
      <c r="CE209">
        <v>1.5955900000000001</v>
      </c>
      <c r="CF209">
        <f t="shared" si="152"/>
        <v>1</v>
      </c>
      <c r="CG209">
        <v>1.0767199999999999E-2</v>
      </c>
      <c r="CH209">
        <f t="shared" si="153"/>
        <v>1</v>
      </c>
      <c r="CI209">
        <v>2.5294099999999999</v>
      </c>
      <c r="CJ209">
        <f t="shared" si="154"/>
        <v>1</v>
      </c>
      <c r="CK209">
        <v>3.5274299999999998</v>
      </c>
      <c r="CL209">
        <f t="shared" si="155"/>
        <v>1</v>
      </c>
      <c r="CM209">
        <v>3.6032700000000002</v>
      </c>
      <c r="CN209">
        <f t="shared" si="156"/>
        <v>1</v>
      </c>
      <c r="CO209">
        <v>5.7863499999999997</v>
      </c>
      <c r="CP209">
        <f t="shared" si="157"/>
        <v>1</v>
      </c>
      <c r="CQ209">
        <v>1.9960200000000001E-2</v>
      </c>
      <c r="CR209" s="6">
        <f t="shared" si="158"/>
        <v>1</v>
      </c>
      <c r="CS209">
        <v>4.8657599999999999</v>
      </c>
      <c r="CT209">
        <f t="shared" si="159"/>
        <v>1</v>
      </c>
    </row>
    <row r="210" spans="1:98">
      <c r="A210" t="s">
        <v>195</v>
      </c>
      <c r="B210">
        <v>75</v>
      </c>
      <c r="C210">
        <f t="shared" si="120"/>
        <v>1</v>
      </c>
      <c r="D210" t="s">
        <v>50</v>
      </c>
      <c r="E210">
        <v>0</v>
      </c>
      <c r="F210" t="s">
        <v>51</v>
      </c>
      <c r="G210">
        <v>1</v>
      </c>
      <c r="H210">
        <v>1</v>
      </c>
      <c r="I210" t="s">
        <v>54</v>
      </c>
      <c r="J210">
        <v>1</v>
      </c>
      <c r="O210">
        <v>0</v>
      </c>
      <c r="P210">
        <v>0</v>
      </c>
      <c r="R210">
        <v>0</v>
      </c>
      <c r="S210">
        <v>259</v>
      </c>
      <c r="T210" s="2">
        <f>S210/30</f>
        <v>8.6333333333333329</v>
      </c>
      <c r="U210">
        <v>1.34216</v>
      </c>
      <c r="V210">
        <f t="shared" si="121"/>
        <v>1</v>
      </c>
      <c r="W210">
        <v>-2.2124899999999998</v>
      </c>
      <c r="X210">
        <f t="shared" si="122"/>
        <v>0</v>
      </c>
      <c r="Y210">
        <v>-0.45595000000000002</v>
      </c>
      <c r="Z210">
        <f t="shared" si="123"/>
        <v>0</v>
      </c>
      <c r="AA210">
        <v>1.1200300000000001</v>
      </c>
      <c r="AB210">
        <f t="shared" si="124"/>
        <v>1</v>
      </c>
      <c r="AC210">
        <v>0.11576</v>
      </c>
      <c r="AD210">
        <f t="shared" si="125"/>
        <v>0</v>
      </c>
      <c r="AE210">
        <v>0.25708999999999999</v>
      </c>
      <c r="AF210">
        <f t="shared" si="126"/>
        <v>1</v>
      </c>
      <c r="AG210">
        <v>2.6917900000000001</v>
      </c>
      <c r="AH210">
        <f t="shared" si="127"/>
        <v>1</v>
      </c>
      <c r="AI210">
        <v>3.3640500000000002</v>
      </c>
      <c r="AJ210">
        <f t="shared" si="128"/>
        <v>1</v>
      </c>
      <c r="AK210">
        <v>3.0299499999999999</v>
      </c>
      <c r="AL210">
        <f t="shared" si="129"/>
        <v>1</v>
      </c>
      <c r="AM210">
        <v>2.8267699999999998</v>
      </c>
      <c r="AN210">
        <f t="shared" si="130"/>
        <v>1</v>
      </c>
      <c r="AO210">
        <v>5.2531600000000003</v>
      </c>
      <c r="AP210">
        <f t="shared" si="131"/>
        <v>1</v>
      </c>
      <c r="AQ210">
        <v>-0.34293200000000001</v>
      </c>
      <c r="AR210">
        <f t="shared" si="132"/>
        <v>0</v>
      </c>
      <c r="AS210">
        <v>-0.17907600000000001</v>
      </c>
      <c r="AT210">
        <f t="shared" si="133"/>
        <v>0</v>
      </c>
      <c r="AU210">
        <v>-0.42546499999999998</v>
      </c>
      <c r="AV210">
        <f t="shared" si="134"/>
        <v>0</v>
      </c>
      <c r="AW210">
        <v>1.8949199999999999</v>
      </c>
      <c r="AX210">
        <f t="shared" si="135"/>
        <v>1</v>
      </c>
      <c r="AY210">
        <v>-1.6006</v>
      </c>
      <c r="AZ210">
        <f t="shared" si="136"/>
        <v>0</v>
      </c>
      <c r="BA210">
        <v>-0.61644500000000002</v>
      </c>
      <c r="BB210">
        <f t="shared" si="137"/>
        <v>0</v>
      </c>
      <c r="BC210">
        <v>2.35378</v>
      </c>
      <c r="BD210">
        <f t="shared" si="138"/>
        <v>0</v>
      </c>
      <c r="BE210">
        <v>-1.1040300000000001</v>
      </c>
      <c r="BF210">
        <f t="shared" si="139"/>
        <v>0</v>
      </c>
      <c r="BG210">
        <v>1.5775399999999999</v>
      </c>
      <c r="BH210">
        <f t="shared" si="140"/>
        <v>0</v>
      </c>
      <c r="BI210">
        <v>3.4125000000000001</v>
      </c>
      <c r="BJ210">
        <f t="shared" si="141"/>
        <v>1</v>
      </c>
      <c r="BK210">
        <v>-9.0498599999999998E-2</v>
      </c>
      <c r="BL210">
        <f t="shared" si="142"/>
        <v>0</v>
      </c>
      <c r="BM210">
        <v>-1.8628100000000001</v>
      </c>
      <c r="BN210">
        <f t="shared" si="143"/>
        <v>0</v>
      </c>
      <c r="BO210">
        <v>0.29171799999999998</v>
      </c>
      <c r="BP210">
        <f t="shared" si="144"/>
        <v>0</v>
      </c>
      <c r="BQ210">
        <v>-2.8605100000000001</v>
      </c>
      <c r="BR210">
        <f t="shared" si="145"/>
        <v>0</v>
      </c>
      <c r="BS210">
        <v>-0.48576799999999998</v>
      </c>
      <c r="BT210">
        <f t="shared" si="146"/>
        <v>0</v>
      </c>
      <c r="BU210">
        <v>1.3473999999999999</v>
      </c>
      <c r="BV210">
        <f t="shared" si="147"/>
        <v>0</v>
      </c>
      <c r="BW210">
        <v>1.32403</v>
      </c>
      <c r="BX210">
        <f t="shared" si="148"/>
        <v>0</v>
      </c>
      <c r="BY210">
        <v>-2.1402700000000001</v>
      </c>
      <c r="BZ210" s="6">
        <f t="shared" si="149"/>
        <v>0</v>
      </c>
      <c r="CA210">
        <v>2.65361</v>
      </c>
      <c r="CB210">
        <f t="shared" si="150"/>
        <v>1</v>
      </c>
      <c r="CC210">
        <v>2.13747</v>
      </c>
      <c r="CD210">
        <f t="shared" si="151"/>
        <v>1</v>
      </c>
      <c r="CE210">
        <v>-1.81491</v>
      </c>
      <c r="CF210">
        <f t="shared" si="152"/>
        <v>0</v>
      </c>
      <c r="CG210">
        <v>-2.2895300000000001</v>
      </c>
      <c r="CH210">
        <f t="shared" si="153"/>
        <v>0</v>
      </c>
      <c r="CI210">
        <v>1.45031</v>
      </c>
      <c r="CJ210">
        <f t="shared" si="154"/>
        <v>0</v>
      </c>
      <c r="CK210">
        <v>1.50553</v>
      </c>
      <c r="CL210">
        <f t="shared" si="155"/>
        <v>0</v>
      </c>
      <c r="CM210">
        <v>1.6826700000000001</v>
      </c>
      <c r="CN210">
        <f t="shared" si="156"/>
        <v>0</v>
      </c>
      <c r="CO210">
        <v>3.2750499999999998</v>
      </c>
      <c r="CP210">
        <f t="shared" si="157"/>
        <v>0</v>
      </c>
      <c r="CQ210">
        <v>-1.2955399999999999</v>
      </c>
      <c r="CR210" s="6">
        <f t="shared" si="158"/>
        <v>0</v>
      </c>
      <c r="CS210">
        <v>0.87815900000000002</v>
      </c>
      <c r="CT210">
        <f t="shared" si="159"/>
        <v>0</v>
      </c>
    </row>
    <row r="211" spans="1:98">
      <c r="A211" t="s">
        <v>141</v>
      </c>
      <c r="B211">
        <v>48</v>
      </c>
      <c r="C211">
        <f t="shared" si="120"/>
        <v>1</v>
      </c>
      <c r="D211" t="s">
        <v>61</v>
      </c>
      <c r="E211">
        <v>1</v>
      </c>
      <c r="F211" t="s">
        <v>51</v>
      </c>
      <c r="G211">
        <v>1</v>
      </c>
      <c r="H211">
        <v>1</v>
      </c>
      <c r="I211" t="s">
        <v>54</v>
      </c>
      <c r="J211">
        <v>1</v>
      </c>
      <c r="O211">
        <v>0</v>
      </c>
      <c r="P211">
        <v>0</v>
      </c>
      <c r="R211">
        <v>0</v>
      </c>
      <c r="S211">
        <v>346</v>
      </c>
      <c r="T211" s="2">
        <f>S211/30</f>
        <v>11.533333333333333</v>
      </c>
      <c r="U211">
        <v>-0.29683799999999999</v>
      </c>
      <c r="V211">
        <f t="shared" si="121"/>
        <v>0</v>
      </c>
      <c r="W211">
        <v>0.243313</v>
      </c>
      <c r="X211">
        <f t="shared" si="122"/>
        <v>1</v>
      </c>
      <c r="Y211">
        <v>1.0743499999999999</v>
      </c>
      <c r="Z211">
        <f t="shared" si="123"/>
        <v>1</v>
      </c>
      <c r="AA211">
        <v>-1.5113700000000001</v>
      </c>
      <c r="AB211">
        <f t="shared" si="124"/>
        <v>0</v>
      </c>
      <c r="AC211">
        <v>-2.2523399999999998</v>
      </c>
      <c r="AD211">
        <f t="shared" si="125"/>
        <v>0</v>
      </c>
      <c r="AE211">
        <v>-3.4710100000000002</v>
      </c>
      <c r="AF211">
        <f t="shared" si="126"/>
        <v>0</v>
      </c>
      <c r="AG211">
        <v>1.3953899999999999</v>
      </c>
      <c r="AH211">
        <f t="shared" si="127"/>
        <v>0</v>
      </c>
      <c r="AI211">
        <v>0.82105300000000003</v>
      </c>
      <c r="AJ211">
        <f t="shared" si="128"/>
        <v>0</v>
      </c>
      <c r="AK211">
        <v>1.55185</v>
      </c>
      <c r="AL211">
        <f t="shared" si="129"/>
        <v>0</v>
      </c>
      <c r="AM211">
        <v>0.95606999999999998</v>
      </c>
      <c r="AN211">
        <f t="shared" si="130"/>
        <v>0</v>
      </c>
      <c r="AO211">
        <v>2.8250600000000001</v>
      </c>
      <c r="AP211">
        <f t="shared" si="131"/>
        <v>1</v>
      </c>
      <c r="AQ211">
        <v>-0.34293200000000001</v>
      </c>
      <c r="AR211">
        <f t="shared" si="132"/>
        <v>0</v>
      </c>
      <c r="AS211">
        <v>1.34192</v>
      </c>
      <c r="AT211">
        <f t="shared" si="133"/>
        <v>1</v>
      </c>
      <c r="AU211">
        <v>0.32263500000000001</v>
      </c>
      <c r="AV211">
        <f t="shared" si="134"/>
        <v>0</v>
      </c>
      <c r="AW211">
        <v>1.3873200000000001</v>
      </c>
      <c r="AX211">
        <f t="shared" si="135"/>
        <v>1</v>
      </c>
      <c r="AY211">
        <v>-0.371998</v>
      </c>
      <c r="AZ211">
        <f t="shared" si="136"/>
        <v>0</v>
      </c>
      <c r="BA211">
        <v>-0.684145</v>
      </c>
      <c r="BB211">
        <f t="shared" si="137"/>
        <v>0</v>
      </c>
      <c r="BC211">
        <v>1.7219800000000001</v>
      </c>
      <c r="BD211">
        <f t="shared" si="138"/>
        <v>0</v>
      </c>
      <c r="BE211">
        <v>-0.670435</v>
      </c>
      <c r="BF211">
        <f t="shared" si="139"/>
        <v>0</v>
      </c>
      <c r="BG211">
        <v>2.2485400000000002</v>
      </c>
      <c r="BH211">
        <f t="shared" si="140"/>
        <v>0</v>
      </c>
      <c r="BI211">
        <v>2.4134000000000002</v>
      </c>
      <c r="BJ211">
        <f t="shared" si="141"/>
        <v>1</v>
      </c>
      <c r="BK211">
        <v>0.81730100000000006</v>
      </c>
      <c r="BL211">
        <f t="shared" si="142"/>
        <v>1</v>
      </c>
      <c r="BM211">
        <v>0.29418699999999998</v>
      </c>
      <c r="BN211">
        <f t="shared" si="143"/>
        <v>1</v>
      </c>
      <c r="BO211">
        <v>-0.23258200000000001</v>
      </c>
      <c r="BP211">
        <f t="shared" si="144"/>
        <v>0</v>
      </c>
      <c r="BQ211">
        <v>-2.2198099999999998</v>
      </c>
      <c r="BR211">
        <f t="shared" si="145"/>
        <v>0</v>
      </c>
      <c r="BS211">
        <v>-0.26186799999999999</v>
      </c>
      <c r="BT211">
        <f t="shared" si="146"/>
        <v>1</v>
      </c>
      <c r="BU211">
        <v>3.0257000000000001</v>
      </c>
      <c r="BV211">
        <f t="shared" si="147"/>
        <v>1</v>
      </c>
      <c r="BW211">
        <v>3.2799299999999998</v>
      </c>
      <c r="BX211">
        <f t="shared" si="148"/>
        <v>1</v>
      </c>
      <c r="BY211">
        <v>-2.1402700000000001</v>
      </c>
      <c r="BZ211" s="6">
        <f t="shared" si="149"/>
        <v>0</v>
      </c>
      <c r="CA211">
        <v>2.0977100000000002</v>
      </c>
      <c r="CB211">
        <f t="shared" si="150"/>
        <v>0</v>
      </c>
      <c r="CC211">
        <v>-1.08623</v>
      </c>
      <c r="CD211">
        <f t="shared" si="151"/>
        <v>0</v>
      </c>
      <c r="CE211">
        <v>-0.38571100000000003</v>
      </c>
      <c r="CF211">
        <f t="shared" si="152"/>
        <v>0</v>
      </c>
      <c r="CG211">
        <v>-1.02843</v>
      </c>
      <c r="CH211">
        <f t="shared" si="153"/>
        <v>0</v>
      </c>
      <c r="CI211">
        <v>1.4348099999999999</v>
      </c>
      <c r="CJ211">
        <f t="shared" si="154"/>
        <v>0</v>
      </c>
      <c r="CK211">
        <v>2.3759299999999999</v>
      </c>
      <c r="CL211">
        <f t="shared" si="155"/>
        <v>0</v>
      </c>
      <c r="CM211">
        <v>1.53457</v>
      </c>
      <c r="CN211">
        <f t="shared" si="156"/>
        <v>0</v>
      </c>
      <c r="CO211">
        <v>3.2181500000000001</v>
      </c>
      <c r="CP211">
        <f t="shared" si="157"/>
        <v>0</v>
      </c>
      <c r="CQ211">
        <v>-1.2955399999999999</v>
      </c>
      <c r="CR211" s="6">
        <f t="shared" si="158"/>
        <v>0</v>
      </c>
      <c r="CS211">
        <v>0.72155899999999995</v>
      </c>
      <c r="CT211">
        <f t="shared" si="159"/>
        <v>0</v>
      </c>
    </row>
    <row r="212" spans="1:98">
      <c r="A212" t="s">
        <v>99</v>
      </c>
      <c r="B212">
        <v>27</v>
      </c>
      <c r="C212">
        <f t="shared" si="120"/>
        <v>0</v>
      </c>
      <c r="D212" t="s">
        <v>100</v>
      </c>
      <c r="E212">
        <v>0</v>
      </c>
      <c r="F212" t="s">
        <v>51</v>
      </c>
      <c r="G212">
        <v>1</v>
      </c>
      <c r="H212">
        <v>1</v>
      </c>
      <c r="I212" t="s">
        <v>52</v>
      </c>
      <c r="J212">
        <v>0</v>
      </c>
      <c r="K212">
        <v>0</v>
      </c>
      <c r="L212">
        <v>0</v>
      </c>
      <c r="O212">
        <v>1</v>
      </c>
      <c r="P212">
        <v>0</v>
      </c>
      <c r="R212">
        <v>0</v>
      </c>
      <c r="S212">
        <v>854</v>
      </c>
      <c r="T212" s="2">
        <f>S212/30</f>
        <v>28.466666666666665</v>
      </c>
      <c r="U212">
        <v>0.27666200000000002</v>
      </c>
      <c r="V212">
        <f t="shared" si="121"/>
        <v>1</v>
      </c>
      <c r="W212">
        <v>-1.8996900000000001</v>
      </c>
      <c r="X212">
        <f t="shared" si="122"/>
        <v>0</v>
      </c>
      <c r="Y212">
        <v>-0.33345000000000002</v>
      </c>
      <c r="Z212">
        <f t="shared" si="123"/>
        <v>0</v>
      </c>
      <c r="AA212">
        <v>0.66823399999999999</v>
      </c>
      <c r="AB212">
        <f t="shared" si="124"/>
        <v>0</v>
      </c>
      <c r="AC212">
        <v>0.21226</v>
      </c>
      <c r="AD212">
        <f t="shared" si="125"/>
        <v>1</v>
      </c>
      <c r="AE212">
        <v>0.61429</v>
      </c>
      <c r="AF212">
        <f t="shared" si="126"/>
        <v>1</v>
      </c>
      <c r="AG212">
        <v>3.02359</v>
      </c>
      <c r="AH212">
        <f t="shared" si="127"/>
        <v>1</v>
      </c>
      <c r="AI212">
        <v>1.2201500000000001</v>
      </c>
      <c r="AJ212">
        <f t="shared" si="128"/>
        <v>0</v>
      </c>
      <c r="AK212">
        <v>1.64035</v>
      </c>
      <c r="AL212">
        <f t="shared" si="129"/>
        <v>0</v>
      </c>
      <c r="AM212">
        <v>1.94367</v>
      </c>
      <c r="AN212">
        <f t="shared" si="130"/>
        <v>1</v>
      </c>
      <c r="AO212">
        <v>3.4271699999999998</v>
      </c>
      <c r="AP212">
        <f t="shared" si="131"/>
        <v>1</v>
      </c>
      <c r="AQ212">
        <v>2.2261700000000002</v>
      </c>
      <c r="AR212">
        <f t="shared" si="132"/>
        <v>1</v>
      </c>
      <c r="AS212">
        <v>1.70492</v>
      </c>
      <c r="AT212">
        <f t="shared" si="133"/>
        <v>1</v>
      </c>
      <c r="AU212">
        <v>1.2610300000000001</v>
      </c>
      <c r="AV212">
        <f t="shared" si="134"/>
        <v>1</v>
      </c>
      <c r="AW212">
        <v>1.7903199999999999</v>
      </c>
      <c r="AX212">
        <f t="shared" si="135"/>
        <v>1</v>
      </c>
      <c r="AY212">
        <v>0.73930200000000001</v>
      </c>
      <c r="AZ212">
        <f t="shared" si="136"/>
        <v>1</v>
      </c>
      <c r="BA212">
        <v>2.1798600000000001</v>
      </c>
      <c r="BB212">
        <f t="shared" si="137"/>
        <v>1</v>
      </c>
      <c r="BC212">
        <v>2.5462799999999999</v>
      </c>
      <c r="BD212">
        <f t="shared" si="138"/>
        <v>0</v>
      </c>
      <c r="BE212">
        <v>2.5409700000000002</v>
      </c>
      <c r="BF212">
        <f t="shared" si="139"/>
        <v>1</v>
      </c>
      <c r="BG212">
        <v>1.61134</v>
      </c>
      <c r="BH212">
        <f t="shared" si="140"/>
        <v>0</v>
      </c>
      <c r="BI212">
        <v>-1.1681999999999999</v>
      </c>
      <c r="BJ212">
        <f t="shared" si="141"/>
        <v>0</v>
      </c>
      <c r="BK212">
        <v>-0.36419899999999999</v>
      </c>
      <c r="BL212">
        <f t="shared" si="142"/>
        <v>0</v>
      </c>
      <c r="BM212">
        <v>-2.82701</v>
      </c>
      <c r="BN212">
        <f t="shared" si="143"/>
        <v>0</v>
      </c>
      <c r="BO212">
        <v>0.339418</v>
      </c>
      <c r="BP212">
        <f t="shared" si="144"/>
        <v>1</v>
      </c>
      <c r="BQ212">
        <v>-2.9876100000000001</v>
      </c>
      <c r="BR212">
        <f t="shared" si="145"/>
        <v>0</v>
      </c>
      <c r="BS212">
        <v>-1.3456699999999999</v>
      </c>
      <c r="BT212">
        <f t="shared" si="146"/>
        <v>0</v>
      </c>
      <c r="BU212">
        <v>1.6994</v>
      </c>
      <c r="BV212">
        <f t="shared" si="147"/>
        <v>1</v>
      </c>
      <c r="BW212">
        <v>2.65713</v>
      </c>
      <c r="BX212">
        <f t="shared" si="148"/>
        <v>1</v>
      </c>
      <c r="BY212">
        <v>-2.1402700000000001</v>
      </c>
      <c r="BZ212" s="6">
        <f t="shared" si="149"/>
        <v>0</v>
      </c>
      <c r="CA212">
        <v>1.36351</v>
      </c>
      <c r="CB212">
        <f t="shared" si="150"/>
        <v>0</v>
      </c>
      <c r="CC212">
        <v>3.9968699999999999</v>
      </c>
      <c r="CD212">
        <f t="shared" si="151"/>
        <v>1</v>
      </c>
      <c r="CE212">
        <v>3.8453900000000001</v>
      </c>
      <c r="CF212">
        <f t="shared" si="152"/>
        <v>1</v>
      </c>
      <c r="CG212">
        <v>2.4665699999999999</v>
      </c>
      <c r="CH212">
        <f t="shared" si="153"/>
        <v>1</v>
      </c>
      <c r="CI212">
        <v>2.8854099999999998</v>
      </c>
      <c r="CJ212">
        <f t="shared" si="154"/>
        <v>1</v>
      </c>
      <c r="CK212">
        <v>3.0249299999999999</v>
      </c>
      <c r="CL212">
        <f t="shared" si="155"/>
        <v>1</v>
      </c>
      <c r="CM212">
        <v>2.4645700000000001</v>
      </c>
      <c r="CN212">
        <f t="shared" si="156"/>
        <v>0</v>
      </c>
      <c r="CO212">
        <v>5.3107499999999996</v>
      </c>
      <c r="CP212">
        <f t="shared" si="157"/>
        <v>1</v>
      </c>
      <c r="CQ212">
        <v>-0.13614000000000001</v>
      </c>
      <c r="CR212" s="6">
        <f t="shared" si="158"/>
        <v>1</v>
      </c>
      <c r="CS212">
        <v>3.12886</v>
      </c>
      <c r="CT212">
        <f t="shared" si="159"/>
        <v>1</v>
      </c>
    </row>
    <row r="213" spans="1:98">
      <c r="A213" t="s">
        <v>382</v>
      </c>
      <c r="B213">
        <v>60</v>
      </c>
      <c r="C213">
        <f t="shared" si="120"/>
        <v>1</v>
      </c>
      <c r="D213" t="s">
        <v>383</v>
      </c>
      <c r="E213">
        <v>0</v>
      </c>
      <c r="F213" t="s">
        <v>51</v>
      </c>
      <c r="G213">
        <v>1</v>
      </c>
      <c r="H213">
        <v>1</v>
      </c>
      <c r="I213" t="s">
        <v>52</v>
      </c>
      <c r="J213">
        <v>0</v>
      </c>
      <c r="K213">
        <v>0</v>
      </c>
      <c r="L213">
        <v>0</v>
      </c>
      <c r="M213" t="s">
        <v>66</v>
      </c>
      <c r="N213">
        <v>1</v>
      </c>
      <c r="O213">
        <v>2</v>
      </c>
      <c r="P213">
        <v>1</v>
      </c>
      <c r="R213">
        <v>0</v>
      </c>
      <c r="S213">
        <v>1053</v>
      </c>
      <c r="T213" s="2">
        <f>S213/30</f>
        <v>35.1</v>
      </c>
      <c r="U213">
        <v>0.14166200000000001</v>
      </c>
      <c r="V213">
        <f t="shared" si="121"/>
        <v>0</v>
      </c>
      <c r="W213">
        <v>-0.30838700000000002</v>
      </c>
      <c r="X213">
        <f t="shared" si="122"/>
        <v>1</v>
      </c>
      <c r="Y213">
        <v>0.18345</v>
      </c>
      <c r="Z213">
        <f t="shared" si="123"/>
        <v>1</v>
      </c>
      <c r="AA213">
        <v>1.1017300000000001</v>
      </c>
      <c r="AB213">
        <f t="shared" si="124"/>
        <v>1</v>
      </c>
      <c r="AC213">
        <v>0.24335999999999999</v>
      </c>
      <c r="AD213">
        <f t="shared" si="125"/>
        <v>1</v>
      </c>
      <c r="AE213">
        <v>0.34749000000000002</v>
      </c>
      <c r="AF213">
        <f t="shared" si="126"/>
        <v>1</v>
      </c>
      <c r="AG213">
        <v>2.6655899999999999</v>
      </c>
      <c r="AH213">
        <f t="shared" si="127"/>
        <v>1</v>
      </c>
      <c r="AI213">
        <v>3.1793499999999999</v>
      </c>
      <c r="AJ213">
        <f t="shared" si="128"/>
        <v>1</v>
      </c>
      <c r="AK213">
        <v>3.43215</v>
      </c>
      <c r="AL213">
        <f t="shared" si="129"/>
        <v>1</v>
      </c>
      <c r="AM213">
        <v>3.6650700000000001</v>
      </c>
      <c r="AN213">
        <f t="shared" si="130"/>
        <v>1</v>
      </c>
      <c r="AO213">
        <v>5.3547599999999997</v>
      </c>
      <c r="AP213">
        <f t="shared" si="131"/>
        <v>1</v>
      </c>
      <c r="AQ213">
        <v>1.30297</v>
      </c>
      <c r="AR213">
        <f t="shared" si="132"/>
        <v>1</v>
      </c>
      <c r="AS213">
        <v>1.8103199999999999</v>
      </c>
      <c r="AT213">
        <f t="shared" si="133"/>
        <v>1</v>
      </c>
      <c r="AU213">
        <v>1.82273</v>
      </c>
      <c r="AV213">
        <f t="shared" si="134"/>
        <v>1</v>
      </c>
      <c r="AW213">
        <v>1.0665199999999999</v>
      </c>
      <c r="AX213">
        <f t="shared" si="135"/>
        <v>0</v>
      </c>
      <c r="AY213">
        <v>0.95990200000000003</v>
      </c>
      <c r="AZ213">
        <f t="shared" si="136"/>
        <v>1</v>
      </c>
      <c r="BA213">
        <v>-9.2544899999999999E-2</v>
      </c>
      <c r="BB213">
        <f t="shared" si="137"/>
        <v>0</v>
      </c>
      <c r="BC213">
        <v>2.9093800000000001</v>
      </c>
      <c r="BD213">
        <f t="shared" si="138"/>
        <v>1</v>
      </c>
      <c r="BE213">
        <v>1.6580699999999999</v>
      </c>
      <c r="BF213">
        <f t="shared" si="139"/>
        <v>1</v>
      </c>
      <c r="BG213">
        <v>3.7236400000000001</v>
      </c>
      <c r="BH213">
        <f t="shared" si="140"/>
        <v>1</v>
      </c>
      <c r="BI213">
        <v>6.4325000000000001</v>
      </c>
      <c r="BJ213">
        <f t="shared" si="141"/>
        <v>1</v>
      </c>
      <c r="BK213">
        <v>1.2679</v>
      </c>
      <c r="BL213">
        <f t="shared" si="142"/>
        <v>1</v>
      </c>
      <c r="BM213">
        <v>0.46918700000000002</v>
      </c>
      <c r="BN213">
        <f t="shared" si="143"/>
        <v>1</v>
      </c>
      <c r="BO213">
        <v>1.60232</v>
      </c>
      <c r="BP213">
        <f t="shared" si="144"/>
        <v>1</v>
      </c>
      <c r="BQ213">
        <v>-2.8586100000000001</v>
      </c>
      <c r="BR213">
        <f t="shared" si="145"/>
        <v>0</v>
      </c>
      <c r="BS213">
        <v>-0.88366800000000001</v>
      </c>
      <c r="BT213">
        <f t="shared" si="146"/>
        <v>0</v>
      </c>
      <c r="BU213">
        <v>3.3900800000000002E-2</v>
      </c>
      <c r="BV213">
        <f t="shared" si="147"/>
        <v>0</v>
      </c>
      <c r="BW213">
        <v>1.4428300000000001</v>
      </c>
      <c r="BX213">
        <f t="shared" si="148"/>
        <v>0</v>
      </c>
      <c r="BY213">
        <v>-2.1402700000000001</v>
      </c>
      <c r="BZ213" s="6">
        <f t="shared" si="149"/>
        <v>0</v>
      </c>
      <c r="CA213">
        <v>1.70041</v>
      </c>
      <c r="CB213">
        <f t="shared" si="150"/>
        <v>0</v>
      </c>
      <c r="CC213">
        <v>2.6179700000000001</v>
      </c>
      <c r="CD213">
        <f t="shared" si="151"/>
        <v>1</v>
      </c>
      <c r="CE213">
        <v>6.5888500000000003E-2</v>
      </c>
      <c r="CF213">
        <f t="shared" si="152"/>
        <v>0</v>
      </c>
      <c r="CG213">
        <v>-1.3229299999999999</v>
      </c>
      <c r="CH213">
        <f t="shared" si="153"/>
        <v>0</v>
      </c>
      <c r="CI213">
        <v>3.0740099999999999</v>
      </c>
      <c r="CJ213">
        <f t="shared" si="154"/>
        <v>1</v>
      </c>
      <c r="CK213">
        <v>3.7252299999999998</v>
      </c>
      <c r="CL213">
        <f t="shared" si="155"/>
        <v>1</v>
      </c>
      <c r="CM213">
        <v>3.8077700000000001</v>
      </c>
      <c r="CN213">
        <f t="shared" si="156"/>
        <v>1</v>
      </c>
      <c r="CO213">
        <v>5.7307499999999996</v>
      </c>
      <c r="CP213">
        <f t="shared" si="157"/>
        <v>1</v>
      </c>
      <c r="CQ213">
        <v>-1.2955399999999999</v>
      </c>
      <c r="CR213" s="6">
        <f t="shared" si="158"/>
        <v>0</v>
      </c>
      <c r="CS213">
        <v>4.3944599999999996</v>
      </c>
      <c r="CT213">
        <f t="shared" si="159"/>
        <v>1</v>
      </c>
    </row>
    <row r="214" spans="1:98">
      <c r="A214" t="s">
        <v>259</v>
      </c>
      <c r="B214">
        <v>46</v>
      </c>
      <c r="C214">
        <f t="shared" si="120"/>
        <v>1</v>
      </c>
      <c r="D214" t="s">
        <v>57</v>
      </c>
      <c r="E214">
        <v>0</v>
      </c>
      <c r="F214" t="s">
        <v>51</v>
      </c>
      <c r="G214">
        <v>1</v>
      </c>
      <c r="H214">
        <v>1</v>
      </c>
      <c r="I214" t="s">
        <v>52</v>
      </c>
      <c r="J214">
        <v>0</v>
      </c>
      <c r="K214">
        <v>0</v>
      </c>
      <c r="L214">
        <v>0</v>
      </c>
      <c r="O214">
        <v>1</v>
      </c>
      <c r="P214">
        <v>0</v>
      </c>
      <c r="R214">
        <v>0</v>
      </c>
      <c r="S214">
        <v>607</v>
      </c>
      <c r="T214" s="2">
        <f>S214/30</f>
        <v>20.233333333333334</v>
      </c>
      <c r="U214">
        <v>0.91876199999999997</v>
      </c>
      <c r="V214">
        <f t="shared" si="121"/>
        <v>1</v>
      </c>
      <c r="W214">
        <v>-1.1964900000000001</v>
      </c>
      <c r="X214">
        <f t="shared" si="122"/>
        <v>0</v>
      </c>
      <c r="Y214">
        <v>-0.47184999999999999</v>
      </c>
      <c r="Z214">
        <f t="shared" si="123"/>
        <v>0</v>
      </c>
      <c r="AA214">
        <v>-0.24276600000000001</v>
      </c>
      <c r="AB214">
        <f t="shared" si="124"/>
        <v>0</v>
      </c>
      <c r="AC214">
        <v>0.76766000000000001</v>
      </c>
      <c r="AD214">
        <f t="shared" si="125"/>
        <v>1</v>
      </c>
      <c r="AE214">
        <v>-0.93361000000000005</v>
      </c>
      <c r="AF214">
        <f t="shared" si="126"/>
        <v>0</v>
      </c>
      <c r="AG214">
        <v>2.9565899999999998</v>
      </c>
      <c r="AH214">
        <f t="shared" si="127"/>
        <v>1</v>
      </c>
      <c r="AI214">
        <v>3.31725</v>
      </c>
      <c r="AJ214">
        <f t="shared" si="128"/>
        <v>1</v>
      </c>
      <c r="AK214">
        <v>1.9511499999999999</v>
      </c>
      <c r="AL214">
        <f t="shared" si="129"/>
        <v>0</v>
      </c>
      <c r="AM214">
        <v>-0.81323000000000001</v>
      </c>
      <c r="AN214">
        <f t="shared" si="130"/>
        <v>0</v>
      </c>
      <c r="AO214">
        <v>-1.9026400000000001</v>
      </c>
      <c r="AP214">
        <f t="shared" si="131"/>
        <v>0</v>
      </c>
      <c r="AQ214">
        <v>1.09517</v>
      </c>
      <c r="AR214">
        <f t="shared" si="132"/>
        <v>1</v>
      </c>
      <c r="AS214">
        <v>1.6455200000000001</v>
      </c>
      <c r="AT214">
        <f t="shared" si="133"/>
        <v>1</v>
      </c>
      <c r="AU214">
        <v>0.18613499999999999</v>
      </c>
      <c r="AV214">
        <f t="shared" si="134"/>
        <v>0</v>
      </c>
      <c r="AW214">
        <v>1.4194199999999999</v>
      </c>
      <c r="AX214">
        <f t="shared" si="135"/>
        <v>1</v>
      </c>
      <c r="AY214">
        <v>-0.22769800000000001</v>
      </c>
      <c r="AZ214">
        <f t="shared" si="136"/>
        <v>0</v>
      </c>
      <c r="BA214">
        <v>0.193055</v>
      </c>
      <c r="BB214">
        <f t="shared" si="137"/>
        <v>0</v>
      </c>
      <c r="BC214">
        <v>2.3744800000000001</v>
      </c>
      <c r="BD214">
        <f t="shared" si="138"/>
        <v>0</v>
      </c>
      <c r="BE214">
        <v>-0.38353500000000001</v>
      </c>
      <c r="BF214">
        <f t="shared" si="139"/>
        <v>0</v>
      </c>
      <c r="BG214">
        <v>2.6046399999999998</v>
      </c>
      <c r="BH214">
        <f t="shared" si="140"/>
        <v>0</v>
      </c>
      <c r="BI214">
        <v>0.12540000000000001</v>
      </c>
      <c r="BJ214">
        <f t="shared" si="141"/>
        <v>1</v>
      </c>
      <c r="BK214">
        <v>2.5472999999999999</v>
      </c>
      <c r="BL214">
        <f t="shared" si="142"/>
        <v>1</v>
      </c>
      <c r="BM214">
        <v>0.215387</v>
      </c>
      <c r="BN214">
        <f t="shared" si="143"/>
        <v>1</v>
      </c>
      <c r="BO214">
        <v>1.97492</v>
      </c>
      <c r="BP214">
        <f t="shared" si="144"/>
        <v>1</v>
      </c>
      <c r="BQ214">
        <v>1.70689</v>
      </c>
      <c r="BR214">
        <f t="shared" si="145"/>
        <v>1</v>
      </c>
      <c r="BS214">
        <v>0.20583199999999999</v>
      </c>
      <c r="BT214">
        <f t="shared" si="146"/>
        <v>1</v>
      </c>
      <c r="BU214">
        <v>2.8967000000000001</v>
      </c>
      <c r="BV214">
        <f t="shared" si="147"/>
        <v>1</v>
      </c>
      <c r="BW214">
        <v>4.4078299999999997</v>
      </c>
      <c r="BX214">
        <f t="shared" si="148"/>
        <v>1</v>
      </c>
      <c r="BY214">
        <v>-1.2489699999999999</v>
      </c>
      <c r="BZ214" s="6">
        <f t="shared" si="149"/>
        <v>1</v>
      </c>
      <c r="CA214">
        <v>3.4232100000000001</v>
      </c>
      <c r="CB214">
        <f t="shared" si="150"/>
        <v>1</v>
      </c>
      <c r="CC214">
        <v>3.5950700000000002</v>
      </c>
      <c r="CD214">
        <f t="shared" si="151"/>
        <v>1</v>
      </c>
      <c r="CE214">
        <v>0.88328899999999999</v>
      </c>
      <c r="CF214">
        <f t="shared" si="152"/>
        <v>1</v>
      </c>
      <c r="CG214">
        <v>1.02657</v>
      </c>
      <c r="CH214">
        <f t="shared" si="153"/>
        <v>1</v>
      </c>
      <c r="CI214">
        <v>1.63161</v>
      </c>
      <c r="CJ214">
        <f t="shared" si="154"/>
        <v>0</v>
      </c>
      <c r="CK214">
        <v>2.73943</v>
      </c>
      <c r="CL214">
        <f t="shared" si="155"/>
        <v>0</v>
      </c>
      <c r="CM214">
        <v>3.4494699999999998</v>
      </c>
      <c r="CN214">
        <f t="shared" si="156"/>
        <v>1</v>
      </c>
      <c r="CO214">
        <v>6.3720499999999998</v>
      </c>
      <c r="CP214">
        <f t="shared" si="157"/>
        <v>1</v>
      </c>
      <c r="CQ214">
        <v>-0.78213999999999995</v>
      </c>
      <c r="CR214" s="6">
        <f t="shared" si="158"/>
        <v>1</v>
      </c>
      <c r="CS214">
        <v>4.9900599999999997</v>
      </c>
      <c r="CT214">
        <f t="shared" si="159"/>
        <v>1</v>
      </c>
    </row>
    <row r="215" spans="1:98">
      <c r="A215" t="s">
        <v>140</v>
      </c>
      <c r="B215">
        <v>62</v>
      </c>
      <c r="C215">
        <f t="shared" si="120"/>
        <v>1</v>
      </c>
      <c r="D215" t="s">
        <v>50</v>
      </c>
      <c r="E215">
        <v>0</v>
      </c>
      <c r="F215" t="s">
        <v>51</v>
      </c>
      <c r="G215">
        <v>1</v>
      </c>
      <c r="H215">
        <v>1</v>
      </c>
      <c r="I215" t="s">
        <v>78</v>
      </c>
      <c r="J215">
        <v>0</v>
      </c>
      <c r="K215">
        <v>0</v>
      </c>
      <c r="L215">
        <v>0</v>
      </c>
      <c r="M215" t="s">
        <v>66</v>
      </c>
      <c r="N215">
        <v>1</v>
      </c>
      <c r="O215">
        <v>0</v>
      </c>
      <c r="P215">
        <v>0</v>
      </c>
      <c r="R215">
        <v>0</v>
      </c>
      <c r="S215">
        <v>1667</v>
      </c>
      <c r="T215" s="2">
        <f>S215/30</f>
        <v>55.56666666666667</v>
      </c>
      <c r="U215">
        <v>1.8962199999999999E-2</v>
      </c>
      <c r="V215">
        <f t="shared" si="121"/>
        <v>0</v>
      </c>
      <c r="W215">
        <v>-0.59178699999999995</v>
      </c>
      <c r="X215">
        <f t="shared" si="122"/>
        <v>0</v>
      </c>
      <c r="Y215">
        <v>0.73035000000000005</v>
      </c>
      <c r="Z215">
        <f t="shared" si="123"/>
        <v>1</v>
      </c>
      <c r="AA215">
        <v>1.2611300000000001</v>
      </c>
      <c r="AB215">
        <f t="shared" si="124"/>
        <v>1</v>
      </c>
      <c r="AC215">
        <v>-0.40794000000000002</v>
      </c>
      <c r="AD215">
        <f t="shared" si="125"/>
        <v>0</v>
      </c>
      <c r="AE215">
        <v>-1.4005099999999999</v>
      </c>
      <c r="AF215">
        <f t="shared" si="126"/>
        <v>0</v>
      </c>
      <c r="AG215">
        <v>-3.7016100000000001</v>
      </c>
      <c r="AH215">
        <f t="shared" si="127"/>
        <v>0</v>
      </c>
      <c r="AI215">
        <v>-1.24305</v>
      </c>
      <c r="AJ215">
        <f t="shared" si="128"/>
        <v>0</v>
      </c>
      <c r="AK215">
        <v>2.49125</v>
      </c>
      <c r="AL215">
        <f t="shared" si="129"/>
        <v>0</v>
      </c>
      <c r="AM215">
        <v>1.63347</v>
      </c>
      <c r="AN215">
        <f t="shared" si="130"/>
        <v>1</v>
      </c>
      <c r="AO215">
        <v>4.7386699999999999</v>
      </c>
      <c r="AP215">
        <f t="shared" si="131"/>
        <v>1</v>
      </c>
      <c r="AQ215">
        <v>-0.34293200000000001</v>
      </c>
      <c r="AR215">
        <f t="shared" si="132"/>
        <v>0</v>
      </c>
      <c r="AS215">
        <v>1.2406200000000001</v>
      </c>
      <c r="AT215">
        <f t="shared" si="133"/>
        <v>1</v>
      </c>
      <c r="AU215">
        <v>0.47963499999999998</v>
      </c>
      <c r="AV215">
        <f t="shared" si="134"/>
        <v>0</v>
      </c>
      <c r="AW215">
        <v>1.9157200000000001</v>
      </c>
      <c r="AX215">
        <f t="shared" si="135"/>
        <v>1</v>
      </c>
      <c r="AY215">
        <v>1.107</v>
      </c>
      <c r="AZ215">
        <f t="shared" si="136"/>
        <v>1</v>
      </c>
      <c r="BA215">
        <v>1.39456</v>
      </c>
      <c r="BB215">
        <f t="shared" si="137"/>
        <v>1</v>
      </c>
      <c r="BC215">
        <v>3.36578</v>
      </c>
      <c r="BD215">
        <f t="shared" si="138"/>
        <v>1</v>
      </c>
      <c r="BE215">
        <v>2.08047</v>
      </c>
      <c r="BF215">
        <f t="shared" si="139"/>
        <v>1</v>
      </c>
      <c r="BG215">
        <v>5.5440399999999999</v>
      </c>
      <c r="BH215">
        <f t="shared" si="140"/>
        <v>1</v>
      </c>
      <c r="BI215">
        <v>-1.8122</v>
      </c>
      <c r="BJ215">
        <f t="shared" si="141"/>
        <v>0</v>
      </c>
      <c r="BK215">
        <v>3.6137999999999999</v>
      </c>
      <c r="BL215">
        <f t="shared" si="142"/>
        <v>1</v>
      </c>
      <c r="BM215">
        <v>2.11219</v>
      </c>
      <c r="BN215">
        <f t="shared" si="143"/>
        <v>1</v>
      </c>
      <c r="BO215">
        <v>1.84552</v>
      </c>
      <c r="BP215">
        <f t="shared" si="144"/>
        <v>1</v>
      </c>
      <c r="BQ215">
        <v>0.208593</v>
      </c>
      <c r="BR215">
        <f t="shared" si="145"/>
        <v>1</v>
      </c>
      <c r="BS215">
        <v>-0.395868</v>
      </c>
      <c r="BT215">
        <f t="shared" si="146"/>
        <v>0</v>
      </c>
      <c r="BU215">
        <v>4.0523999999999996</v>
      </c>
      <c r="BV215">
        <f t="shared" si="147"/>
        <v>1</v>
      </c>
      <c r="BW215">
        <v>5.5979299999999999</v>
      </c>
      <c r="BX215">
        <f t="shared" si="148"/>
        <v>1</v>
      </c>
      <c r="BY215">
        <v>-1.5961700000000001</v>
      </c>
      <c r="BZ215" s="6">
        <f t="shared" si="149"/>
        <v>1</v>
      </c>
      <c r="CA215">
        <v>4.3226100000000001</v>
      </c>
      <c r="CB215">
        <f t="shared" si="150"/>
        <v>1</v>
      </c>
      <c r="CC215">
        <v>-3.1865299999999999</v>
      </c>
      <c r="CD215">
        <f t="shared" si="151"/>
        <v>0</v>
      </c>
      <c r="CE215">
        <v>1.19879</v>
      </c>
      <c r="CF215">
        <f t="shared" si="152"/>
        <v>1</v>
      </c>
      <c r="CG215">
        <v>-3.1908300000000001</v>
      </c>
      <c r="CH215">
        <f t="shared" si="153"/>
        <v>0</v>
      </c>
      <c r="CI215">
        <v>-1.5167900000000001</v>
      </c>
      <c r="CJ215">
        <f t="shared" si="154"/>
        <v>0</v>
      </c>
      <c r="CK215">
        <v>0.22773199999999999</v>
      </c>
      <c r="CL215">
        <f t="shared" si="155"/>
        <v>0</v>
      </c>
      <c r="CM215">
        <v>-0.54892700000000005</v>
      </c>
      <c r="CN215">
        <f t="shared" si="156"/>
        <v>0</v>
      </c>
      <c r="CO215">
        <v>-2.04895</v>
      </c>
      <c r="CP215">
        <f t="shared" si="157"/>
        <v>0</v>
      </c>
      <c r="CQ215">
        <v>-1.2955399999999999</v>
      </c>
      <c r="CR215" s="6">
        <f t="shared" si="158"/>
        <v>0</v>
      </c>
      <c r="CS215">
        <v>-1.6159399999999999</v>
      </c>
      <c r="CT215">
        <f t="shared" si="159"/>
        <v>0</v>
      </c>
    </row>
    <row r="216" spans="1:98">
      <c r="A216" t="s">
        <v>56</v>
      </c>
      <c r="B216">
        <v>42</v>
      </c>
      <c r="C216">
        <f t="shared" si="120"/>
        <v>0</v>
      </c>
      <c r="D216" t="s">
        <v>57</v>
      </c>
      <c r="E216">
        <v>0</v>
      </c>
      <c r="F216" t="s">
        <v>51</v>
      </c>
      <c r="G216">
        <v>1</v>
      </c>
      <c r="H216">
        <v>1</v>
      </c>
      <c r="I216" t="s">
        <v>54</v>
      </c>
      <c r="J216">
        <v>1</v>
      </c>
      <c r="M216" t="s">
        <v>58</v>
      </c>
      <c r="N216">
        <v>0</v>
      </c>
      <c r="R216">
        <v>0</v>
      </c>
      <c r="S216">
        <v>1066</v>
      </c>
      <c r="T216" s="2">
        <f>S216/30</f>
        <v>35.533333333333331</v>
      </c>
      <c r="U216">
        <v>-6.38378E-2</v>
      </c>
      <c r="V216">
        <f t="shared" si="121"/>
        <v>0</v>
      </c>
      <c r="W216">
        <v>-1.7180899999999999</v>
      </c>
      <c r="X216">
        <f t="shared" si="122"/>
        <v>0</v>
      </c>
      <c r="Y216">
        <v>-0.69684999999999997</v>
      </c>
      <c r="Z216">
        <f t="shared" si="123"/>
        <v>0</v>
      </c>
      <c r="AA216">
        <v>0.50553400000000004</v>
      </c>
      <c r="AB216">
        <f t="shared" si="124"/>
        <v>0</v>
      </c>
      <c r="AC216">
        <v>0.45995999999999998</v>
      </c>
      <c r="AD216">
        <f t="shared" si="125"/>
        <v>1</v>
      </c>
      <c r="AE216">
        <v>-1.25471</v>
      </c>
      <c r="AF216">
        <f t="shared" si="126"/>
        <v>0</v>
      </c>
      <c r="AG216">
        <v>3.4382899999999998</v>
      </c>
      <c r="AH216">
        <f t="shared" si="127"/>
        <v>1</v>
      </c>
      <c r="AI216">
        <v>2.5919500000000002</v>
      </c>
      <c r="AJ216">
        <f t="shared" si="128"/>
        <v>1</v>
      </c>
      <c r="AK216">
        <v>2.87845</v>
      </c>
      <c r="AL216">
        <f t="shared" si="129"/>
        <v>1</v>
      </c>
      <c r="AM216">
        <v>1.60727</v>
      </c>
      <c r="AN216">
        <f t="shared" si="130"/>
        <v>0</v>
      </c>
      <c r="AO216">
        <v>1.65056</v>
      </c>
      <c r="AP216">
        <f t="shared" si="131"/>
        <v>0</v>
      </c>
      <c r="AQ216">
        <v>0.22566800000000001</v>
      </c>
      <c r="AR216">
        <f t="shared" si="132"/>
        <v>0</v>
      </c>
      <c r="AS216">
        <v>1.9071199999999999</v>
      </c>
      <c r="AT216">
        <f t="shared" si="133"/>
        <v>1</v>
      </c>
      <c r="AU216">
        <v>1.14093</v>
      </c>
      <c r="AV216">
        <f t="shared" si="134"/>
        <v>1</v>
      </c>
      <c r="AW216">
        <v>2.2445200000000001</v>
      </c>
      <c r="AX216">
        <f t="shared" si="135"/>
        <v>1</v>
      </c>
      <c r="AY216">
        <v>3.1682000000000001</v>
      </c>
      <c r="AZ216">
        <f t="shared" si="136"/>
        <v>1</v>
      </c>
      <c r="BA216">
        <v>3.0822600000000002</v>
      </c>
      <c r="BB216">
        <f t="shared" si="137"/>
        <v>1</v>
      </c>
      <c r="BC216">
        <v>3.2821799999999999</v>
      </c>
      <c r="BD216">
        <f t="shared" si="138"/>
        <v>1</v>
      </c>
      <c r="BE216">
        <v>4.3620700000000001</v>
      </c>
      <c r="BF216">
        <f t="shared" si="139"/>
        <v>1</v>
      </c>
      <c r="BG216">
        <v>5.8599399999999999</v>
      </c>
      <c r="BH216">
        <f t="shared" si="140"/>
        <v>1</v>
      </c>
      <c r="BI216">
        <v>0.22439999999999999</v>
      </c>
      <c r="BJ216">
        <f t="shared" si="141"/>
        <v>1</v>
      </c>
      <c r="BK216">
        <v>2.0217999999999998</v>
      </c>
      <c r="BL216">
        <f t="shared" si="142"/>
        <v>1</v>
      </c>
      <c r="BM216">
        <v>1.2042900000000001</v>
      </c>
      <c r="BN216">
        <f t="shared" si="143"/>
        <v>1</v>
      </c>
      <c r="BO216">
        <v>2.17502</v>
      </c>
      <c r="BP216">
        <f t="shared" si="144"/>
        <v>1</v>
      </c>
      <c r="BQ216">
        <v>-0.222607</v>
      </c>
      <c r="BR216">
        <f t="shared" si="145"/>
        <v>1</v>
      </c>
      <c r="BS216">
        <v>0.839032</v>
      </c>
      <c r="BT216">
        <f t="shared" si="146"/>
        <v>1</v>
      </c>
      <c r="BU216">
        <v>5.8900800000000003E-2</v>
      </c>
      <c r="BV216">
        <f t="shared" si="147"/>
        <v>0</v>
      </c>
      <c r="BW216">
        <v>2.5692300000000001</v>
      </c>
      <c r="BX216">
        <f t="shared" si="148"/>
        <v>0</v>
      </c>
      <c r="BY216">
        <v>-2.1402700000000001</v>
      </c>
      <c r="BZ216" s="6">
        <f t="shared" si="149"/>
        <v>0</v>
      </c>
      <c r="CA216">
        <v>1.42381</v>
      </c>
      <c r="CB216">
        <f t="shared" si="150"/>
        <v>0</v>
      </c>
      <c r="CC216">
        <v>3.00807</v>
      </c>
      <c r="CD216">
        <f t="shared" si="151"/>
        <v>1</v>
      </c>
      <c r="CE216">
        <v>-0.36541099999999999</v>
      </c>
      <c r="CF216">
        <f t="shared" si="152"/>
        <v>0</v>
      </c>
      <c r="CG216">
        <v>6.8767200000000001E-2</v>
      </c>
      <c r="CH216">
        <f t="shared" si="153"/>
        <v>1</v>
      </c>
      <c r="CI216">
        <v>2.6030099999999998</v>
      </c>
      <c r="CJ216">
        <f t="shared" si="154"/>
        <v>1</v>
      </c>
      <c r="CK216">
        <v>3.5455299999999998</v>
      </c>
      <c r="CL216">
        <f t="shared" si="155"/>
        <v>1</v>
      </c>
      <c r="CM216">
        <v>2.9365700000000001</v>
      </c>
      <c r="CN216">
        <f t="shared" si="156"/>
        <v>1</v>
      </c>
      <c r="CO216">
        <v>5.3854499999999996</v>
      </c>
      <c r="CP216">
        <f t="shared" si="157"/>
        <v>1</v>
      </c>
      <c r="CQ216">
        <v>-0.72694000000000003</v>
      </c>
      <c r="CR216" s="6">
        <f t="shared" si="158"/>
        <v>1</v>
      </c>
      <c r="CS216">
        <v>2.5373600000000001</v>
      </c>
      <c r="CT216">
        <f t="shared" si="159"/>
        <v>0</v>
      </c>
    </row>
    <row r="217" spans="1:98">
      <c r="A217" t="s">
        <v>337</v>
      </c>
      <c r="B217">
        <v>68</v>
      </c>
      <c r="C217">
        <f t="shared" si="120"/>
        <v>1</v>
      </c>
      <c r="D217" t="s">
        <v>124</v>
      </c>
      <c r="E217">
        <v>0</v>
      </c>
      <c r="F217" t="s">
        <v>51</v>
      </c>
      <c r="G217">
        <v>1</v>
      </c>
      <c r="H217">
        <v>1</v>
      </c>
      <c r="I217" t="s">
        <v>78</v>
      </c>
      <c r="J217">
        <v>0</v>
      </c>
      <c r="K217">
        <v>0</v>
      </c>
      <c r="L217">
        <v>0</v>
      </c>
      <c r="M217" t="s">
        <v>66</v>
      </c>
      <c r="N217">
        <v>1</v>
      </c>
      <c r="R217">
        <v>0</v>
      </c>
      <c r="S217">
        <v>634</v>
      </c>
      <c r="T217" s="2">
        <f>S217/30</f>
        <v>21.133333333333333</v>
      </c>
      <c r="U217">
        <v>0.25446200000000002</v>
      </c>
      <c r="V217">
        <f t="shared" si="121"/>
        <v>1</v>
      </c>
      <c r="W217">
        <v>-0.79348700000000005</v>
      </c>
      <c r="X217">
        <f t="shared" si="122"/>
        <v>0</v>
      </c>
      <c r="Y217">
        <v>-0.50314999999999999</v>
      </c>
      <c r="Z217">
        <f t="shared" si="123"/>
        <v>0</v>
      </c>
      <c r="AA217">
        <v>0.80313400000000001</v>
      </c>
      <c r="AB217">
        <f t="shared" si="124"/>
        <v>1</v>
      </c>
      <c r="AC217">
        <v>-0.28724</v>
      </c>
      <c r="AD217">
        <f t="shared" si="125"/>
        <v>0</v>
      </c>
      <c r="AE217">
        <v>-2.0899100000000002</v>
      </c>
      <c r="AF217">
        <f t="shared" si="126"/>
        <v>0</v>
      </c>
      <c r="AG217">
        <v>2.9741900000000001</v>
      </c>
      <c r="AH217">
        <f t="shared" si="127"/>
        <v>1</v>
      </c>
      <c r="AI217">
        <v>1.92865</v>
      </c>
      <c r="AJ217">
        <f t="shared" si="128"/>
        <v>0</v>
      </c>
      <c r="AK217">
        <v>1.25465</v>
      </c>
      <c r="AL217">
        <f t="shared" si="129"/>
        <v>0</v>
      </c>
      <c r="AM217">
        <v>-2.0326300000000002</v>
      </c>
      <c r="AN217">
        <f t="shared" si="130"/>
        <v>0</v>
      </c>
      <c r="AO217">
        <v>3.03416</v>
      </c>
      <c r="AP217">
        <f t="shared" si="131"/>
        <v>1</v>
      </c>
      <c r="AQ217">
        <v>-0.34293200000000001</v>
      </c>
      <c r="AR217">
        <f t="shared" si="132"/>
        <v>0</v>
      </c>
      <c r="AS217">
        <v>-3.0019800000000001</v>
      </c>
      <c r="AT217">
        <f t="shared" si="133"/>
        <v>0</v>
      </c>
      <c r="AU217">
        <v>-4.6712699999999998</v>
      </c>
      <c r="AV217">
        <f t="shared" si="134"/>
        <v>0</v>
      </c>
      <c r="AW217">
        <v>-3.0279799999999999</v>
      </c>
      <c r="AX217">
        <f t="shared" si="135"/>
        <v>0</v>
      </c>
      <c r="AY217">
        <v>-3.9325999999999999</v>
      </c>
      <c r="AZ217">
        <f t="shared" si="136"/>
        <v>0</v>
      </c>
      <c r="BA217">
        <v>-3.4938400000000001</v>
      </c>
      <c r="BB217">
        <f t="shared" si="137"/>
        <v>0</v>
      </c>
      <c r="BC217">
        <v>-2.2721200000000001</v>
      </c>
      <c r="BD217">
        <f t="shared" si="138"/>
        <v>0</v>
      </c>
      <c r="BE217">
        <v>-1.6014299999999999</v>
      </c>
      <c r="BF217">
        <f t="shared" si="139"/>
        <v>0</v>
      </c>
      <c r="BG217">
        <v>-1.84836</v>
      </c>
      <c r="BH217">
        <f t="shared" si="140"/>
        <v>0</v>
      </c>
      <c r="BI217">
        <v>-3.3639999999999999</v>
      </c>
      <c r="BJ217">
        <f t="shared" si="141"/>
        <v>0</v>
      </c>
      <c r="BK217">
        <v>1.0671999999999999</v>
      </c>
      <c r="BL217">
        <f t="shared" si="142"/>
        <v>1</v>
      </c>
      <c r="BM217">
        <v>-0.133213</v>
      </c>
      <c r="BN217">
        <f t="shared" si="143"/>
        <v>1</v>
      </c>
      <c r="BO217">
        <v>0.45811800000000003</v>
      </c>
      <c r="BP217">
        <f t="shared" si="144"/>
        <v>1</v>
      </c>
      <c r="BQ217">
        <v>-0.51140600000000003</v>
      </c>
      <c r="BR217">
        <f t="shared" si="145"/>
        <v>1</v>
      </c>
      <c r="BS217">
        <v>0.399532</v>
      </c>
      <c r="BT217">
        <f t="shared" si="146"/>
        <v>1</v>
      </c>
      <c r="BU217">
        <v>3.0741999999999998</v>
      </c>
      <c r="BV217">
        <f t="shared" si="147"/>
        <v>1</v>
      </c>
      <c r="BW217">
        <v>3.2231299999999998</v>
      </c>
      <c r="BX217">
        <f t="shared" si="148"/>
        <v>1</v>
      </c>
      <c r="BY217">
        <v>-2.1402700000000001</v>
      </c>
      <c r="BZ217" s="6">
        <f t="shared" si="149"/>
        <v>0</v>
      </c>
      <c r="CA217">
        <v>3.0853100000000002</v>
      </c>
      <c r="CB217">
        <f t="shared" si="150"/>
        <v>1</v>
      </c>
      <c r="CC217">
        <v>2.43737</v>
      </c>
      <c r="CD217">
        <f t="shared" si="151"/>
        <v>1</v>
      </c>
      <c r="CE217">
        <v>-8.3611500000000005E-2</v>
      </c>
      <c r="CF217">
        <f t="shared" si="152"/>
        <v>0</v>
      </c>
      <c r="CG217">
        <v>1.45777</v>
      </c>
      <c r="CH217">
        <f t="shared" si="153"/>
        <v>1</v>
      </c>
      <c r="CI217">
        <v>3.0637099999999999</v>
      </c>
      <c r="CJ217">
        <f t="shared" si="154"/>
        <v>1</v>
      </c>
      <c r="CK217">
        <v>1.93743</v>
      </c>
      <c r="CL217">
        <f t="shared" si="155"/>
        <v>0</v>
      </c>
      <c r="CM217">
        <v>2.1582699999999999</v>
      </c>
      <c r="CN217">
        <f t="shared" si="156"/>
        <v>0</v>
      </c>
      <c r="CO217">
        <v>6.1023500000000004</v>
      </c>
      <c r="CP217">
        <f t="shared" si="157"/>
        <v>1</v>
      </c>
      <c r="CQ217">
        <v>-1.2955399999999999</v>
      </c>
      <c r="CR217" s="6">
        <f t="shared" si="158"/>
        <v>0</v>
      </c>
      <c r="CS217">
        <v>4.02956</v>
      </c>
      <c r="CT217">
        <f t="shared" si="159"/>
        <v>1</v>
      </c>
    </row>
    <row r="218" spans="1:98">
      <c r="A218" t="s">
        <v>315</v>
      </c>
      <c r="B218">
        <v>68</v>
      </c>
      <c r="C218">
        <f t="shared" si="120"/>
        <v>1</v>
      </c>
      <c r="D218" t="s">
        <v>124</v>
      </c>
      <c r="E218">
        <v>0</v>
      </c>
      <c r="F218" t="s">
        <v>51</v>
      </c>
      <c r="G218">
        <v>1</v>
      </c>
      <c r="H218">
        <v>1</v>
      </c>
      <c r="I218" t="s">
        <v>78</v>
      </c>
      <c r="J218">
        <v>0</v>
      </c>
      <c r="K218">
        <v>0</v>
      </c>
      <c r="L218">
        <v>0</v>
      </c>
      <c r="M218" t="s">
        <v>66</v>
      </c>
      <c r="N218">
        <v>1</v>
      </c>
      <c r="R218">
        <v>0</v>
      </c>
      <c r="S218">
        <v>634</v>
      </c>
      <c r="T218" s="2">
        <f>S218/30</f>
        <v>21.133333333333333</v>
      </c>
      <c r="U218">
        <v>-2.8884400000000001</v>
      </c>
      <c r="V218">
        <f t="shared" si="121"/>
        <v>0</v>
      </c>
      <c r="W218">
        <v>0.124613</v>
      </c>
      <c r="X218">
        <f t="shared" si="122"/>
        <v>1</v>
      </c>
      <c r="Y218">
        <v>-0.14585000000000001</v>
      </c>
      <c r="Z218">
        <f t="shared" si="123"/>
        <v>0</v>
      </c>
      <c r="AA218">
        <v>0.62343400000000004</v>
      </c>
      <c r="AB218">
        <f t="shared" si="124"/>
        <v>0</v>
      </c>
      <c r="AC218">
        <v>-1.12534</v>
      </c>
      <c r="AD218">
        <f t="shared" si="125"/>
        <v>0</v>
      </c>
      <c r="AE218">
        <v>-2.7730100000000002</v>
      </c>
      <c r="AF218">
        <f t="shared" si="126"/>
        <v>0</v>
      </c>
      <c r="AG218">
        <v>1.59999</v>
      </c>
      <c r="AH218">
        <f t="shared" si="127"/>
        <v>0</v>
      </c>
      <c r="AI218">
        <v>9.6653199999999995E-2</v>
      </c>
      <c r="AJ218">
        <f t="shared" si="128"/>
        <v>0</v>
      </c>
      <c r="AK218">
        <v>3.7705500000000001</v>
      </c>
      <c r="AL218">
        <f t="shared" si="129"/>
        <v>1</v>
      </c>
      <c r="AM218">
        <v>4.5030700000000001</v>
      </c>
      <c r="AN218">
        <f t="shared" si="130"/>
        <v>1</v>
      </c>
      <c r="AO218">
        <v>5.1297699999999997</v>
      </c>
      <c r="AP218">
        <f t="shared" si="131"/>
        <v>1</v>
      </c>
      <c r="AQ218">
        <v>-0.34293200000000001</v>
      </c>
      <c r="AR218">
        <f t="shared" si="132"/>
        <v>0</v>
      </c>
      <c r="AS218">
        <v>1.39032</v>
      </c>
      <c r="AT218">
        <f t="shared" si="133"/>
        <v>1</v>
      </c>
      <c r="AU218">
        <v>0.182035</v>
      </c>
      <c r="AV218">
        <f t="shared" si="134"/>
        <v>0</v>
      </c>
      <c r="AW218">
        <v>1.4055200000000001</v>
      </c>
      <c r="AX218">
        <f t="shared" si="135"/>
        <v>1</v>
      </c>
      <c r="AY218">
        <v>2.1707999999999998</v>
      </c>
      <c r="AZ218">
        <f t="shared" si="136"/>
        <v>1</v>
      </c>
      <c r="BA218">
        <v>3.0447600000000001</v>
      </c>
      <c r="BB218">
        <f t="shared" si="137"/>
        <v>1</v>
      </c>
      <c r="BC218">
        <v>2.4596800000000001</v>
      </c>
      <c r="BD218">
        <f t="shared" si="138"/>
        <v>0</v>
      </c>
      <c r="BE218">
        <v>4.5138600000000002</v>
      </c>
      <c r="BF218">
        <f t="shared" si="139"/>
        <v>1</v>
      </c>
      <c r="BG218">
        <v>5.4044400000000001</v>
      </c>
      <c r="BH218">
        <f t="shared" si="140"/>
        <v>1</v>
      </c>
      <c r="BI218">
        <v>-3.9796</v>
      </c>
      <c r="BJ218">
        <f t="shared" si="141"/>
        <v>0</v>
      </c>
      <c r="BK218">
        <v>-3.5510000000000002</v>
      </c>
      <c r="BL218">
        <f t="shared" si="142"/>
        <v>0</v>
      </c>
      <c r="BM218">
        <v>-4.7671099999999997</v>
      </c>
      <c r="BN218">
        <f t="shared" si="143"/>
        <v>0</v>
      </c>
      <c r="BO218">
        <v>-3.8650799999999998</v>
      </c>
      <c r="BP218">
        <f t="shared" si="144"/>
        <v>0</v>
      </c>
      <c r="BQ218">
        <v>-5.1132099999999996</v>
      </c>
      <c r="BR218">
        <f t="shared" si="145"/>
        <v>0</v>
      </c>
      <c r="BS218">
        <v>-4.7140700000000004</v>
      </c>
      <c r="BT218">
        <f t="shared" si="146"/>
        <v>0</v>
      </c>
      <c r="BU218">
        <v>-3.0253000000000001</v>
      </c>
      <c r="BV218">
        <f t="shared" si="147"/>
        <v>0</v>
      </c>
      <c r="BW218">
        <v>-1.36097</v>
      </c>
      <c r="BX218">
        <f t="shared" si="148"/>
        <v>0</v>
      </c>
      <c r="BY218">
        <v>-2.1402700000000001</v>
      </c>
      <c r="BZ218" s="6">
        <f t="shared" si="149"/>
        <v>0</v>
      </c>
      <c r="CA218">
        <v>-2.8635899999999999</v>
      </c>
      <c r="CB218">
        <f t="shared" si="150"/>
        <v>0</v>
      </c>
      <c r="CC218">
        <v>-0.80843399999999999</v>
      </c>
      <c r="CD218">
        <f t="shared" si="151"/>
        <v>0</v>
      </c>
      <c r="CE218">
        <v>1.2098899999999999</v>
      </c>
      <c r="CF218">
        <f t="shared" si="152"/>
        <v>1</v>
      </c>
      <c r="CG218">
        <v>-2.63328E-2</v>
      </c>
      <c r="CH218">
        <f t="shared" si="153"/>
        <v>1</v>
      </c>
      <c r="CI218">
        <v>2.3866100000000001</v>
      </c>
      <c r="CJ218">
        <f t="shared" si="154"/>
        <v>1</v>
      </c>
      <c r="CK218">
        <v>4.07003</v>
      </c>
      <c r="CL218">
        <f t="shared" si="155"/>
        <v>1</v>
      </c>
      <c r="CM218">
        <v>1.96177</v>
      </c>
      <c r="CN218">
        <f t="shared" si="156"/>
        <v>0</v>
      </c>
      <c r="CO218">
        <v>4.2937500000000002</v>
      </c>
      <c r="CP218">
        <f t="shared" si="157"/>
        <v>0</v>
      </c>
      <c r="CQ218">
        <v>-1.2955399999999999</v>
      </c>
      <c r="CR218" s="6">
        <f t="shared" si="158"/>
        <v>0</v>
      </c>
      <c r="CS218">
        <v>4.5586599999999997</v>
      </c>
      <c r="CT218">
        <f t="shared" si="159"/>
        <v>1</v>
      </c>
    </row>
    <row r="219" spans="1:98">
      <c r="A219" t="s">
        <v>357</v>
      </c>
      <c r="B219">
        <v>28</v>
      </c>
      <c r="C219">
        <f t="shared" si="120"/>
        <v>0</v>
      </c>
      <c r="D219" t="s">
        <v>69</v>
      </c>
      <c r="E219">
        <v>0</v>
      </c>
      <c r="F219" t="s">
        <v>51</v>
      </c>
      <c r="G219">
        <v>1</v>
      </c>
      <c r="H219">
        <v>1</v>
      </c>
      <c r="I219" t="s">
        <v>54</v>
      </c>
      <c r="J219">
        <v>1</v>
      </c>
      <c r="O219">
        <v>1</v>
      </c>
      <c r="P219">
        <v>0</v>
      </c>
      <c r="R219">
        <v>0</v>
      </c>
      <c r="S219">
        <v>524</v>
      </c>
      <c r="T219" s="2">
        <f>S219/30</f>
        <v>17.466666666666665</v>
      </c>
      <c r="U219">
        <v>1.6137600000000001</v>
      </c>
      <c r="V219">
        <f t="shared" si="121"/>
        <v>1</v>
      </c>
      <c r="W219">
        <v>0.40581299999999998</v>
      </c>
      <c r="X219">
        <f t="shared" si="122"/>
        <v>1</v>
      </c>
      <c r="Y219">
        <v>1.43685</v>
      </c>
      <c r="Z219">
        <f t="shared" si="123"/>
        <v>1</v>
      </c>
      <c r="AA219">
        <v>0.97453400000000001</v>
      </c>
      <c r="AB219">
        <f t="shared" si="124"/>
        <v>1</v>
      </c>
      <c r="AC219">
        <v>-2.1647400000000001</v>
      </c>
      <c r="AD219">
        <f t="shared" si="125"/>
        <v>0</v>
      </c>
      <c r="AE219">
        <v>-1.9973099999999999</v>
      </c>
      <c r="AF219">
        <f t="shared" si="126"/>
        <v>0</v>
      </c>
      <c r="AG219">
        <v>1.9624900000000001</v>
      </c>
      <c r="AH219">
        <f t="shared" si="127"/>
        <v>0</v>
      </c>
      <c r="AI219">
        <v>1.7820499999999999</v>
      </c>
      <c r="AJ219">
        <f t="shared" si="128"/>
        <v>0</v>
      </c>
      <c r="AK219">
        <v>1.6294500000000001</v>
      </c>
      <c r="AL219">
        <f t="shared" si="129"/>
        <v>0</v>
      </c>
      <c r="AM219">
        <v>0.88627</v>
      </c>
      <c r="AN219">
        <f t="shared" si="130"/>
        <v>0</v>
      </c>
      <c r="AO219">
        <v>2.0294599999999998</v>
      </c>
      <c r="AP219">
        <f t="shared" si="131"/>
        <v>0</v>
      </c>
      <c r="AQ219">
        <v>-0.34293200000000001</v>
      </c>
      <c r="AR219">
        <f t="shared" si="132"/>
        <v>0</v>
      </c>
      <c r="AS219">
        <v>-6.7875500000000005E-2</v>
      </c>
      <c r="AT219">
        <f t="shared" si="133"/>
        <v>0</v>
      </c>
      <c r="AU219">
        <v>-2.3565300000000001E-2</v>
      </c>
      <c r="AV219">
        <f t="shared" si="134"/>
        <v>0</v>
      </c>
      <c r="AW219">
        <v>0.61041500000000004</v>
      </c>
      <c r="AX219">
        <f t="shared" si="135"/>
        <v>0</v>
      </c>
      <c r="AY219">
        <v>-0.141898</v>
      </c>
      <c r="AZ219">
        <f t="shared" si="136"/>
        <v>0</v>
      </c>
      <c r="BA219">
        <v>-0.33634500000000001</v>
      </c>
      <c r="BB219">
        <f t="shared" si="137"/>
        <v>0</v>
      </c>
      <c r="BC219">
        <v>2.52678</v>
      </c>
      <c r="BD219">
        <f t="shared" si="138"/>
        <v>0</v>
      </c>
      <c r="BE219">
        <v>0.81736500000000001</v>
      </c>
      <c r="BF219">
        <f t="shared" si="139"/>
        <v>0</v>
      </c>
      <c r="BG219">
        <v>4.7399399999999998</v>
      </c>
      <c r="BH219">
        <f t="shared" si="140"/>
        <v>1</v>
      </c>
      <c r="BI219">
        <v>0.1145</v>
      </c>
      <c r="BJ219">
        <f t="shared" si="141"/>
        <v>1</v>
      </c>
      <c r="BK219">
        <v>2.3056999999999999</v>
      </c>
      <c r="BL219">
        <f t="shared" si="142"/>
        <v>1</v>
      </c>
      <c r="BM219">
        <v>0.83248699999999998</v>
      </c>
      <c r="BN219">
        <f t="shared" si="143"/>
        <v>1</v>
      </c>
      <c r="BO219">
        <v>-0.63948199999999999</v>
      </c>
      <c r="BP219">
        <f t="shared" si="144"/>
        <v>0</v>
      </c>
      <c r="BQ219">
        <v>-0.46630700000000003</v>
      </c>
      <c r="BR219">
        <f t="shared" si="145"/>
        <v>1</v>
      </c>
      <c r="BS219">
        <v>9.85322E-2</v>
      </c>
      <c r="BT219">
        <f t="shared" si="146"/>
        <v>1</v>
      </c>
      <c r="BU219">
        <v>2.5994999999999999</v>
      </c>
      <c r="BV219">
        <f t="shared" si="147"/>
        <v>1</v>
      </c>
      <c r="BW219">
        <v>2.6178300000000001</v>
      </c>
      <c r="BX219">
        <f t="shared" si="148"/>
        <v>1</v>
      </c>
      <c r="BY219">
        <v>-2.1402700000000001</v>
      </c>
      <c r="BZ219" s="6">
        <f t="shared" si="149"/>
        <v>0</v>
      </c>
      <c r="CA219">
        <v>2.5416099999999999</v>
      </c>
      <c r="CB219">
        <f t="shared" si="150"/>
        <v>1</v>
      </c>
      <c r="CC219">
        <v>-1.6039300000000001</v>
      </c>
      <c r="CD219">
        <f t="shared" si="151"/>
        <v>0</v>
      </c>
      <c r="CE219">
        <v>-1.41181</v>
      </c>
      <c r="CF219">
        <f t="shared" si="152"/>
        <v>0</v>
      </c>
      <c r="CG219">
        <v>-1.98153</v>
      </c>
      <c r="CH219">
        <f t="shared" si="153"/>
        <v>0</v>
      </c>
      <c r="CI219">
        <v>2.0114099999999999E-2</v>
      </c>
      <c r="CJ219">
        <f t="shared" si="154"/>
        <v>0</v>
      </c>
      <c r="CK219">
        <v>1.84483</v>
      </c>
      <c r="CL219">
        <f t="shared" si="155"/>
        <v>0</v>
      </c>
      <c r="CM219">
        <v>0.58417300000000005</v>
      </c>
      <c r="CN219">
        <f t="shared" si="156"/>
        <v>0</v>
      </c>
      <c r="CO219">
        <v>-0.46635199999999999</v>
      </c>
      <c r="CP219">
        <f t="shared" si="157"/>
        <v>0</v>
      </c>
      <c r="CQ219">
        <v>-1.2955399999999999</v>
      </c>
      <c r="CR219" s="6">
        <f t="shared" si="158"/>
        <v>0</v>
      </c>
      <c r="CS219">
        <v>-1.39554</v>
      </c>
      <c r="CT219">
        <f t="shared" si="159"/>
        <v>0</v>
      </c>
    </row>
    <row r="220" spans="1:98">
      <c r="A220" t="s">
        <v>351</v>
      </c>
      <c r="C220">
        <f t="shared" si="120"/>
        <v>0</v>
      </c>
      <c r="R220">
        <v>0</v>
      </c>
      <c r="U220">
        <v>-2.7325400000000002</v>
      </c>
      <c r="V220">
        <f t="shared" si="121"/>
        <v>0</v>
      </c>
      <c r="W220">
        <v>-3.4698899999999999</v>
      </c>
      <c r="X220">
        <f t="shared" si="122"/>
        <v>0</v>
      </c>
      <c r="Y220">
        <v>-3.8429500000000001</v>
      </c>
      <c r="Z220">
        <f t="shared" si="123"/>
        <v>0</v>
      </c>
      <c r="AA220">
        <v>-2.9650699999999999</v>
      </c>
      <c r="AB220">
        <f t="shared" si="124"/>
        <v>0</v>
      </c>
      <c r="AC220">
        <v>-3.7367400000000002</v>
      </c>
      <c r="AD220">
        <f t="shared" si="125"/>
        <v>0</v>
      </c>
      <c r="AE220">
        <v>-3.9948100000000002</v>
      </c>
      <c r="AF220">
        <f t="shared" si="126"/>
        <v>0</v>
      </c>
      <c r="AG220">
        <v>-3.5007100000000002</v>
      </c>
      <c r="AH220">
        <f t="shared" si="127"/>
        <v>0</v>
      </c>
      <c r="AI220">
        <v>-2.7737500000000002</v>
      </c>
      <c r="AJ220">
        <f t="shared" si="128"/>
        <v>0</v>
      </c>
      <c r="AK220">
        <v>-2.2325499999999998</v>
      </c>
      <c r="AL220">
        <f t="shared" si="129"/>
        <v>0</v>
      </c>
      <c r="AM220">
        <v>-3.6985299999999999</v>
      </c>
      <c r="AN220">
        <f t="shared" si="130"/>
        <v>0</v>
      </c>
      <c r="AO220">
        <v>-2.7939400000000001</v>
      </c>
      <c r="AP220">
        <f t="shared" si="131"/>
        <v>0</v>
      </c>
      <c r="AQ220">
        <v>-0.34293200000000001</v>
      </c>
      <c r="AR220">
        <f t="shared" si="132"/>
        <v>0</v>
      </c>
      <c r="AS220">
        <v>-2.5769799999999998</v>
      </c>
      <c r="AT220">
        <f t="shared" si="133"/>
        <v>0</v>
      </c>
      <c r="AU220">
        <v>-1.16387</v>
      </c>
      <c r="AV220">
        <f t="shared" si="134"/>
        <v>0</v>
      </c>
      <c r="AW220">
        <v>0.25571500000000003</v>
      </c>
      <c r="AX220">
        <f t="shared" si="135"/>
        <v>0</v>
      </c>
      <c r="AY220">
        <v>-1.5919000000000001</v>
      </c>
      <c r="AZ220">
        <f t="shared" si="136"/>
        <v>0</v>
      </c>
      <c r="BA220">
        <v>-1.4101399999999999</v>
      </c>
      <c r="BB220">
        <f t="shared" si="137"/>
        <v>0</v>
      </c>
      <c r="BC220">
        <v>1.80128</v>
      </c>
      <c r="BD220">
        <f t="shared" si="138"/>
        <v>0</v>
      </c>
      <c r="BE220">
        <v>-0.284335</v>
      </c>
      <c r="BF220">
        <f t="shared" si="139"/>
        <v>0</v>
      </c>
      <c r="BG220">
        <v>3.9227400000000001</v>
      </c>
      <c r="BH220">
        <f t="shared" si="140"/>
        <v>1</v>
      </c>
      <c r="BI220">
        <v>4.6723999999999997</v>
      </c>
      <c r="BJ220">
        <f t="shared" si="141"/>
        <v>1</v>
      </c>
      <c r="BK220">
        <v>1.8055000000000001</v>
      </c>
      <c r="BL220">
        <f t="shared" si="142"/>
        <v>1</v>
      </c>
      <c r="BM220">
        <v>-0.29971300000000001</v>
      </c>
      <c r="BN220">
        <f t="shared" si="143"/>
        <v>1</v>
      </c>
      <c r="BO220">
        <v>0.404418</v>
      </c>
      <c r="BP220">
        <f t="shared" si="144"/>
        <v>1</v>
      </c>
      <c r="BQ220">
        <v>0.22839300000000001</v>
      </c>
      <c r="BR220">
        <f t="shared" si="145"/>
        <v>1</v>
      </c>
      <c r="BS220">
        <v>1.8934299999999999</v>
      </c>
      <c r="BT220">
        <f t="shared" si="146"/>
        <v>1</v>
      </c>
      <c r="BU220">
        <v>2.5956999999999999</v>
      </c>
      <c r="BV220">
        <f t="shared" si="147"/>
        <v>1</v>
      </c>
      <c r="BW220">
        <v>4.8858300000000003</v>
      </c>
      <c r="BX220">
        <f t="shared" si="148"/>
        <v>1</v>
      </c>
      <c r="BY220">
        <v>2.8447300000000002</v>
      </c>
      <c r="BZ220" s="6">
        <f t="shared" si="149"/>
        <v>1</v>
      </c>
      <c r="CA220">
        <v>3.4446099999999999</v>
      </c>
      <c r="CB220">
        <f t="shared" si="150"/>
        <v>1</v>
      </c>
      <c r="CC220">
        <v>-2.50813</v>
      </c>
      <c r="CD220">
        <f t="shared" si="151"/>
        <v>0</v>
      </c>
      <c r="CE220">
        <v>-2.7412100000000001</v>
      </c>
      <c r="CF220">
        <f t="shared" si="152"/>
        <v>0</v>
      </c>
      <c r="CG220">
        <v>-2.75013</v>
      </c>
      <c r="CH220">
        <f t="shared" si="153"/>
        <v>0</v>
      </c>
      <c r="CI220">
        <v>-0.53848600000000002</v>
      </c>
      <c r="CJ220">
        <f t="shared" si="154"/>
        <v>0</v>
      </c>
      <c r="CK220">
        <v>-1.9867699999999999</v>
      </c>
      <c r="CL220">
        <f t="shared" si="155"/>
        <v>0</v>
      </c>
      <c r="CM220">
        <v>-4.1816300000000002</v>
      </c>
      <c r="CN220">
        <f t="shared" si="156"/>
        <v>0</v>
      </c>
      <c r="CO220">
        <v>-2.5930499999999999</v>
      </c>
      <c r="CP220">
        <f t="shared" si="157"/>
        <v>0</v>
      </c>
      <c r="CQ220">
        <v>-1.2955399999999999</v>
      </c>
      <c r="CR220" s="6">
        <f t="shared" si="158"/>
        <v>0</v>
      </c>
      <c r="CS220">
        <v>-3.52224</v>
      </c>
      <c r="CT220">
        <f t="shared" si="159"/>
        <v>0</v>
      </c>
    </row>
    <row r="221" spans="1:98">
      <c r="A221" t="s">
        <v>194</v>
      </c>
      <c r="B221">
        <v>43</v>
      </c>
      <c r="C221">
        <f t="shared" si="120"/>
        <v>0</v>
      </c>
      <c r="D221" t="s">
        <v>50</v>
      </c>
      <c r="E221">
        <v>0</v>
      </c>
      <c r="F221" t="s">
        <v>51</v>
      </c>
      <c r="G221">
        <v>1</v>
      </c>
      <c r="H221">
        <v>1</v>
      </c>
      <c r="I221" t="s">
        <v>54</v>
      </c>
      <c r="J221">
        <v>1</v>
      </c>
      <c r="O221">
        <v>1</v>
      </c>
      <c r="P221">
        <v>0</v>
      </c>
      <c r="R221">
        <v>0</v>
      </c>
      <c r="S221">
        <v>90</v>
      </c>
      <c r="T221" s="2">
        <f>S221/30</f>
        <v>3</v>
      </c>
      <c r="U221">
        <v>1.71556</v>
      </c>
      <c r="V221">
        <f t="shared" si="121"/>
        <v>1</v>
      </c>
      <c r="W221">
        <v>1.25281</v>
      </c>
      <c r="X221">
        <f t="shared" si="122"/>
        <v>1</v>
      </c>
      <c r="Y221">
        <v>0.89564999999999995</v>
      </c>
      <c r="Z221">
        <f t="shared" si="123"/>
        <v>1</v>
      </c>
      <c r="AA221">
        <v>1.62303</v>
      </c>
      <c r="AB221">
        <f t="shared" si="124"/>
        <v>1</v>
      </c>
      <c r="AC221">
        <v>0.47595999999999999</v>
      </c>
      <c r="AD221">
        <f t="shared" si="125"/>
        <v>1</v>
      </c>
      <c r="AE221">
        <v>-0.30501</v>
      </c>
      <c r="AF221">
        <f t="shared" si="126"/>
        <v>1</v>
      </c>
      <c r="AG221">
        <v>2.88009</v>
      </c>
      <c r="AH221">
        <f t="shared" si="127"/>
        <v>1</v>
      </c>
      <c r="AI221">
        <v>3.5059499999999999</v>
      </c>
      <c r="AJ221">
        <f t="shared" si="128"/>
        <v>1</v>
      </c>
      <c r="AK221">
        <v>3.9543499999999998</v>
      </c>
      <c r="AL221">
        <f t="shared" si="129"/>
        <v>1</v>
      </c>
      <c r="AM221">
        <v>3.1173700000000002</v>
      </c>
      <c r="AN221">
        <f t="shared" si="130"/>
        <v>1</v>
      </c>
      <c r="AO221">
        <v>4.8774600000000001</v>
      </c>
      <c r="AP221">
        <f t="shared" si="131"/>
        <v>1</v>
      </c>
      <c r="AQ221">
        <v>1.4145700000000001</v>
      </c>
      <c r="AR221">
        <f t="shared" si="132"/>
        <v>1</v>
      </c>
      <c r="AS221">
        <v>3.4807199999999998</v>
      </c>
      <c r="AT221">
        <f t="shared" si="133"/>
        <v>1</v>
      </c>
      <c r="AU221">
        <v>2.7505299999999999</v>
      </c>
      <c r="AV221">
        <f t="shared" si="134"/>
        <v>1</v>
      </c>
      <c r="AW221">
        <v>2.27122</v>
      </c>
      <c r="AX221">
        <f t="shared" si="135"/>
        <v>1</v>
      </c>
      <c r="AY221">
        <v>0.62660199999999999</v>
      </c>
      <c r="AZ221">
        <f t="shared" si="136"/>
        <v>0</v>
      </c>
      <c r="BA221">
        <v>1.43736</v>
      </c>
      <c r="BB221">
        <f t="shared" si="137"/>
        <v>1</v>
      </c>
      <c r="BC221">
        <v>2.5287799999999998</v>
      </c>
      <c r="BD221">
        <f t="shared" si="138"/>
        <v>0</v>
      </c>
      <c r="BE221">
        <v>2.69537</v>
      </c>
      <c r="BF221">
        <f t="shared" si="139"/>
        <v>1</v>
      </c>
      <c r="BG221">
        <v>4.7933399999999997</v>
      </c>
      <c r="BH221">
        <f t="shared" si="140"/>
        <v>1</v>
      </c>
      <c r="BI221">
        <v>2.4439000000000002</v>
      </c>
      <c r="BJ221">
        <f t="shared" si="141"/>
        <v>1</v>
      </c>
      <c r="BK221">
        <v>-2.2170000000000001</v>
      </c>
      <c r="BL221">
        <f t="shared" si="142"/>
        <v>0</v>
      </c>
      <c r="BM221">
        <v>-3.8019099999999999</v>
      </c>
      <c r="BN221">
        <f t="shared" si="143"/>
        <v>0</v>
      </c>
      <c r="BO221">
        <v>-6.2944800000000001</v>
      </c>
      <c r="BP221">
        <f t="shared" si="144"/>
        <v>0</v>
      </c>
      <c r="BQ221">
        <v>-5.7439099999999996</v>
      </c>
      <c r="BR221">
        <f t="shared" si="145"/>
        <v>0</v>
      </c>
      <c r="BS221">
        <v>-6.1173700000000002</v>
      </c>
      <c r="BT221">
        <f t="shared" si="146"/>
        <v>0</v>
      </c>
      <c r="BU221">
        <v>-5.3856000000000002</v>
      </c>
      <c r="BV221">
        <f t="shared" si="147"/>
        <v>0</v>
      </c>
      <c r="BW221">
        <v>-3.2646700000000002</v>
      </c>
      <c r="BX221">
        <f t="shared" si="148"/>
        <v>0</v>
      </c>
      <c r="BY221">
        <v>-2.1402700000000001</v>
      </c>
      <c r="BZ221" s="6">
        <f t="shared" si="149"/>
        <v>0</v>
      </c>
      <c r="CA221">
        <v>0.43761299999999997</v>
      </c>
      <c r="CB221">
        <f t="shared" si="150"/>
        <v>0</v>
      </c>
      <c r="CC221">
        <v>-1.9731300000000001</v>
      </c>
      <c r="CD221">
        <f t="shared" si="151"/>
        <v>0</v>
      </c>
      <c r="CE221">
        <v>-0.56811100000000003</v>
      </c>
      <c r="CF221">
        <f t="shared" si="152"/>
        <v>0</v>
      </c>
      <c r="CG221">
        <v>-1.0427299999999999</v>
      </c>
      <c r="CH221">
        <f t="shared" si="153"/>
        <v>0</v>
      </c>
      <c r="CI221">
        <v>0.77121399999999996</v>
      </c>
      <c r="CJ221">
        <f t="shared" si="154"/>
        <v>0</v>
      </c>
      <c r="CK221">
        <v>2.9865300000000001</v>
      </c>
      <c r="CL221">
        <f t="shared" si="155"/>
        <v>1</v>
      </c>
      <c r="CM221">
        <v>1.21967</v>
      </c>
      <c r="CN221">
        <f t="shared" si="156"/>
        <v>0</v>
      </c>
      <c r="CO221">
        <v>0.15414800000000001</v>
      </c>
      <c r="CP221">
        <f t="shared" si="157"/>
        <v>0</v>
      </c>
      <c r="CQ221">
        <v>-1.2955399999999999</v>
      </c>
      <c r="CR221" s="6">
        <f t="shared" si="158"/>
        <v>0</v>
      </c>
      <c r="CS221">
        <v>0.87005900000000003</v>
      </c>
      <c r="CT221">
        <f t="shared" si="159"/>
        <v>0</v>
      </c>
    </row>
    <row r="222" spans="1:98">
      <c r="A222" t="s">
        <v>243</v>
      </c>
      <c r="B222">
        <v>32</v>
      </c>
      <c r="C222">
        <f t="shared" si="120"/>
        <v>0</v>
      </c>
      <c r="D222" t="s">
        <v>57</v>
      </c>
      <c r="E222">
        <v>0</v>
      </c>
      <c r="F222" t="s">
        <v>70</v>
      </c>
      <c r="G222">
        <v>3</v>
      </c>
      <c r="H222">
        <v>0</v>
      </c>
      <c r="I222" t="s">
        <v>52</v>
      </c>
      <c r="J222">
        <v>0</v>
      </c>
      <c r="K222">
        <v>0</v>
      </c>
      <c r="L222">
        <v>0</v>
      </c>
      <c r="M222" t="s">
        <v>58</v>
      </c>
      <c r="N222">
        <v>0</v>
      </c>
      <c r="O222">
        <v>0</v>
      </c>
      <c r="P222">
        <v>0</v>
      </c>
      <c r="R222">
        <v>0</v>
      </c>
      <c r="S222">
        <v>474</v>
      </c>
      <c r="T222" s="2">
        <f>S222/30</f>
        <v>15.8</v>
      </c>
      <c r="U222">
        <v>-1.57104</v>
      </c>
      <c r="V222">
        <f t="shared" si="121"/>
        <v>0</v>
      </c>
      <c r="W222">
        <v>0.17841299999999999</v>
      </c>
      <c r="X222">
        <f t="shared" si="122"/>
        <v>1</v>
      </c>
      <c r="Y222">
        <v>8.4049799999999994E-2</v>
      </c>
      <c r="Z222">
        <f t="shared" si="123"/>
        <v>0</v>
      </c>
      <c r="AA222">
        <v>-0.38226599999999999</v>
      </c>
      <c r="AB222">
        <f t="shared" si="124"/>
        <v>0</v>
      </c>
      <c r="AC222">
        <v>-0.36503999999999998</v>
      </c>
      <c r="AD222">
        <f t="shared" si="125"/>
        <v>0</v>
      </c>
      <c r="AE222">
        <v>-1.7875099999999999</v>
      </c>
      <c r="AF222">
        <f t="shared" si="126"/>
        <v>0</v>
      </c>
      <c r="AG222">
        <v>-2.2972100000000002</v>
      </c>
      <c r="AH222">
        <f t="shared" si="127"/>
        <v>0</v>
      </c>
      <c r="AI222">
        <v>-0.90774699999999997</v>
      </c>
      <c r="AJ222">
        <f t="shared" si="128"/>
        <v>0</v>
      </c>
      <c r="AK222">
        <v>2.8472499999999998</v>
      </c>
      <c r="AL222">
        <f t="shared" si="129"/>
        <v>1</v>
      </c>
      <c r="AM222">
        <v>-0.55942999999999998</v>
      </c>
      <c r="AN222">
        <f t="shared" si="130"/>
        <v>0</v>
      </c>
      <c r="AO222">
        <v>1.3455600000000001</v>
      </c>
      <c r="AP222">
        <f t="shared" si="131"/>
        <v>0</v>
      </c>
      <c r="AQ222">
        <v>0.95966799999999997</v>
      </c>
      <c r="AR222">
        <f t="shared" si="132"/>
        <v>1</v>
      </c>
      <c r="AS222">
        <v>1.99092</v>
      </c>
      <c r="AT222">
        <f t="shared" si="133"/>
        <v>1</v>
      </c>
      <c r="AU222">
        <v>2.82253</v>
      </c>
      <c r="AV222">
        <f t="shared" si="134"/>
        <v>1</v>
      </c>
      <c r="AW222">
        <v>2.6373199999999999</v>
      </c>
      <c r="AX222">
        <f t="shared" si="135"/>
        <v>1</v>
      </c>
      <c r="AY222">
        <v>3.7835999999999999</v>
      </c>
      <c r="AZ222">
        <f t="shared" si="136"/>
        <v>1</v>
      </c>
      <c r="BA222">
        <v>4.5335599999999996</v>
      </c>
      <c r="BB222">
        <f t="shared" si="137"/>
        <v>1</v>
      </c>
      <c r="BC222">
        <v>3.49248</v>
      </c>
      <c r="BD222">
        <f t="shared" si="138"/>
        <v>1</v>
      </c>
      <c r="BE222">
        <v>5.6745700000000001</v>
      </c>
      <c r="BF222">
        <f t="shared" si="139"/>
        <v>1</v>
      </c>
      <c r="BG222">
        <v>5.6822400000000002</v>
      </c>
      <c r="BH222">
        <f t="shared" si="140"/>
        <v>1</v>
      </c>
      <c r="BI222">
        <v>2.6055999999999999</v>
      </c>
      <c r="BJ222">
        <f t="shared" si="141"/>
        <v>1</v>
      </c>
      <c r="BK222">
        <v>2.6316000000000002</v>
      </c>
      <c r="BL222">
        <f t="shared" si="142"/>
        <v>1</v>
      </c>
      <c r="BM222">
        <v>0.76488800000000001</v>
      </c>
      <c r="BN222">
        <f t="shared" si="143"/>
        <v>1</v>
      </c>
      <c r="BO222">
        <v>0.99081799999999998</v>
      </c>
      <c r="BP222">
        <f t="shared" si="144"/>
        <v>1</v>
      </c>
      <c r="BQ222">
        <v>-0.20560700000000001</v>
      </c>
      <c r="BR222">
        <f t="shared" si="145"/>
        <v>1</v>
      </c>
      <c r="BS222">
        <v>-0.900868</v>
      </c>
      <c r="BT222">
        <f t="shared" si="146"/>
        <v>0</v>
      </c>
      <c r="BU222">
        <v>2.4674</v>
      </c>
      <c r="BV222">
        <f t="shared" si="147"/>
        <v>1</v>
      </c>
      <c r="BW222">
        <v>3.7747299999999999</v>
      </c>
      <c r="BX222">
        <f t="shared" si="148"/>
        <v>1</v>
      </c>
      <c r="BY222">
        <v>-2.1402700000000001</v>
      </c>
      <c r="BZ222" s="6">
        <f t="shared" si="149"/>
        <v>0</v>
      </c>
      <c r="CA222">
        <v>-0.24728700000000001</v>
      </c>
      <c r="CB222">
        <f t="shared" si="150"/>
        <v>0</v>
      </c>
      <c r="CC222">
        <v>-3.1564299999999998</v>
      </c>
      <c r="CD222">
        <f t="shared" si="151"/>
        <v>0</v>
      </c>
      <c r="CE222">
        <v>-0.90471100000000004</v>
      </c>
      <c r="CF222">
        <f t="shared" si="152"/>
        <v>0</v>
      </c>
      <c r="CG222">
        <v>-3.4543300000000001</v>
      </c>
      <c r="CH222">
        <f t="shared" si="153"/>
        <v>0</v>
      </c>
      <c r="CI222">
        <v>-0.89588599999999996</v>
      </c>
      <c r="CJ222">
        <f t="shared" si="154"/>
        <v>0</v>
      </c>
      <c r="CK222">
        <v>1.3450299999999999</v>
      </c>
      <c r="CL222">
        <f t="shared" si="155"/>
        <v>0</v>
      </c>
      <c r="CM222">
        <v>-0.82032700000000003</v>
      </c>
      <c r="CN222">
        <f t="shared" si="156"/>
        <v>0</v>
      </c>
      <c r="CO222">
        <v>-1.02955</v>
      </c>
      <c r="CP222">
        <f t="shared" si="157"/>
        <v>0</v>
      </c>
      <c r="CQ222">
        <v>-1.2955399999999999</v>
      </c>
      <c r="CR222" s="6">
        <f t="shared" si="158"/>
        <v>0</v>
      </c>
      <c r="CS222">
        <v>-3.52224</v>
      </c>
      <c r="CT222">
        <f t="shared" si="159"/>
        <v>0</v>
      </c>
    </row>
    <row r="223" spans="1:98">
      <c r="A223" t="s">
        <v>185</v>
      </c>
      <c r="B223">
        <v>64</v>
      </c>
      <c r="C223">
        <f t="shared" si="120"/>
        <v>1</v>
      </c>
      <c r="F223" t="s">
        <v>51</v>
      </c>
      <c r="G223">
        <v>1</v>
      </c>
      <c r="H223">
        <v>1</v>
      </c>
      <c r="I223" t="s">
        <v>54</v>
      </c>
      <c r="J223">
        <v>1</v>
      </c>
      <c r="O223">
        <v>0</v>
      </c>
      <c r="P223">
        <v>0</v>
      </c>
      <c r="R223">
        <v>0</v>
      </c>
      <c r="S223">
        <v>499</v>
      </c>
      <c r="T223" s="2">
        <f>S223/30</f>
        <v>16.633333333333333</v>
      </c>
      <c r="U223">
        <v>1.3134600000000001</v>
      </c>
      <c r="V223">
        <f t="shared" si="121"/>
        <v>1</v>
      </c>
      <c r="W223">
        <v>-0.40448699999999999</v>
      </c>
      <c r="X223">
        <f t="shared" si="122"/>
        <v>1</v>
      </c>
      <c r="Y223">
        <v>0.16284999999999999</v>
      </c>
      <c r="Z223">
        <f t="shared" si="123"/>
        <v>1</v>
      </c>
      <c r="AA223">
        <v>1.69933</v>
      </c>
      <c r="AB223">
        <f t="shared" si="124"/>
        <v>1</v>
      </c>
      <c r="AC223">
        <v>1.1498600000000001</v>
      </c>
      <c r="AD223">
        <f t="shared" si="125"/>
        <v>1</v>
      </c>
      <c r="AE223">
        <v>-2.2676099999999999</v>
      </c>
      <c r="AF223">
        <f t="shared" si="126"/>
        <v>0</v>
      </c>
      <c r="AG223">
        <v>3.0469900000000001</v>
      </c>
      <c r="AH223">
        <f t="shared" si="127"/>
        <v>1</v>
      </c>
      <c r="AI223">
        <v>3.5905499999999999</v>
      </c>
      <c r="AJ223">
        <f t="shared" si="128"/>
        <v>1</v>
      </c>
      <c r="AK223">
        <v>3.17395</v>
      </c>
      <c r="AL223">
        <f t="shared" si="129"/>
        <v>1</v>
      </c>
      <c r="AM223">
        <v>1.84297</v>
      </c>
      <c r="AN223">
        <f t="shared" si="130"/>
        <v>1</v>
      </c>
      <c r="AO223">
        <v>2.43526</v>
      </c>
      <c r="AP223">
        <f t="shared" si="131"/>
        <v>0</v>
      </c>
      <c r="AQ223">
        <v>0.911968</v>
      </c>
      <c r="AR223">
        <f t="shared" si="132"/>
        <v>1</v>
      </c>
      <c r="AS223">
        <v>1.4079200000000001</v>
      </c>
      <c r="AT223">
        <f t="shared" si="133"/>
        <v>1</v>
      </c>
      <c r="AU223">
        <v>0.11973499999999999</v>
      </c>
      <c r="AV223">
        <f t="shared" si="134"/>
        <v>0</v>
      </c>
      <c r="AW223">
        <v>2.0589200000000001</v>
      </c>
      <c r="AX223">
        <f t="shared" si="135"/>
        <v>1</v>
      </c>
      <c r="AY223">
        <v>-2.5322</v>
      </c>
      <c r="AZ223">
        <f t="shared" si="136"/>
        <v>0</v>
      </c>
      <c r="BA223">
        <v>0.37865500000000002</v>
      </c>
      <c r="BB223">
        <f t="shared" si="137"/>
        <v>0</v>
      </c>
      <c r="BC223">
        <v>3.2383799999999998</v>
      </c>
      <c r="BD223">
        <f t="shared" si="138"/>
        <v>1</v>
      </c>
      <c r="BE223">
        <v>-1.2713300000000001</v>
      </c>
      <c r="BF223">
        <f t="shared" si="139"/>
        <v>0</v>
      </c>
      <c r="BG223">
        <v>-0.21726000000000001</v>
      </c>
      <c r="BH223">
        <f t="shared" si="140"/>
        <v>0</v>
      </c>
      <c r="BI223">
        <v>-2.0053000000000001</v>
      </c>
      <c r="BJ223">
        <f t="shared" si="141"/>
        <v>0</v>
      </c>
      <c r="BK223">
        <v>-0.96899900000000005</v>
      </c>
      <c r="BL223">
        <f t="shared" si="142"/>
        <v>0</v>
      </c>
      <c r="BM223">
        <v>-4.0112500000000002E-2</v>
      </c>
      <c r="BN223">
        <f t="shared" si="143"/>
        <v>1</v>
      </c>
      <c r="BO223">
        <v>-0.51288199999999995</v>
      </c>
      <c r="BP223">
        <f t="shared" si="144"/>
        <v>0</v>
      </c>
      <c r="BQ223">
        <v>-0.70440599999999998</v>
      </c>
      <c r="BR223">
        <f t="shared" si="145"/>
        <v>1</v>
      </c>
      <c r="BS223">
        <v>-1.5538700000000001</v>
      </c>
      <c r="BT223">
        <f t="shared" si="146"/>
        <v>0</v>
      </c>
      <c r="BU223">
        <v>-1.3287</v>
      </c>
      <c r="BV223">
        <f t="shared" si="147"/>
        <v>0</v>
      </c>
      <c r="BW223">
        <v>3.4808300000000001</v>
      </c>
      <c r="BX223">
        <f t="shared" si="148"/>
        <v>1</v>
      </c>
      <c r="BY223">
        <v>-2.1402700000000001</v>
      </c>
      <c r="BZ223" s="6">
        <f t="shared" si="149"/>
        <v>0</v>
      </c>
      <c r="CA223">
        <v>2.3822100000000002</v>
      </c>
      <c r="CB223">
        <f t="shared" si="150"/>
        <v>1</v>
      </c>
      <c r="CC223">
        <v>2.95777</v>
      </c>
      <c r="CD223">
        <f t="shared" si="151"/>
        <v>1</v>
      </c>
      <c r="CE223">
        <v>-6.9911500000000001E-2</v>
      </c>
      <c r="CF223">
        <f t="shared" si="152"/>
        <v>0</v>
      </c>
      <c r="CG223">
        <v>0.58076700000000003</v>
      </c>
      <c r="CH223">
        <f t="shared" si="153"/>
        <v>1</v>
      </c>
      <c r="CI223">
        <v>2.03051</v>
      </c>
      <c r="CJ223">
        <f t="shared" si="154"/>
        <v>1</v>
      </c>
      <c r="CK223">
        <v>4.1135299999999999</v>
      </c>
      <c r="CL223">
        <f t="shared" si="155"/>
        <v>1</v>
      </c>
      <c r="CM223">
        <v>3.2867700000000002</v>
      </c>
      <c r="CN223">
        <f t="shared" si="156"/>
        <v>1</v>
      </c>
      <c r="CO223">
        <v>5.8483499999999999</v>
      </c>
      <c r="CP223">
        <f t="shared" si="157"/>
        <v>1</v>
      </c>
      <c r="CQ223">
        <v>-1.2955399999999999</v>
      </c>
      <c r="CR223" s="6">
        <f t="shared" si="158"/>
        <v>0</v>
      </c>
      <c r="CS223">
        <v>3.93086</v>
      </c>
      <c r="CT223">
        <f t="shared" si="159"/>
        <v>1</v>
      </c>
    </row>
    <row r="224" spans="1:98">
      <c r="A224" t="s">
        <v>119</v>
      </c>
      <c r="B224">
        <v>56</v>
      </c>
      <c r="C224">
        <f t="shared" si="120"/>
        <v>1</v>
      </c>
      <c r="F224" t="s">
        <v>51</v>
      </c>
      <c r="G224">
        <v>1</v>
      </c>
      <c r="H224">
        <v>1</v>
      </c>
      <c r="I224" t="s">
        <v>52</v>
      </c>
      <c r="J224">
        <v>0</v>
      </c>
      <c r="O224">
        <v>0</v>
      </c>
      <c r="P224">
        <v>0</v>
      </c>
      <c r="R224">
        <v>0</v>
      </c>
      <c r="S224">
        <v>485</v>
      </c>
      <c r="T224" s="2">
        <f>S224/30</f>
        <v>16.166666666666668</v>
      </c>
      <c r="U224">
        <v>0.68016200000000004</v>
      </c>
      <c r="V224">
        <f t="shared" si="121"/>
        <v>1</v>
      </c>
      <c r="W224">
        <v>-1.1211899999999999</v>
      </c>
      <c r="X224">
        <f t="shared" si="122"/>
        <v>0</v>
      </c>
      <c r="Y224">
        <v>-0.53544999999999998</v>
      </c>
      <c r="Z224">
        <f t="shared" si="123"/>
        <v>0</v>
      </c>
      <c r="AA224">
        <v>-0.478466</v>
      </c>
      <c r="AB224">
        <f t="shared" si="124"/>
        <v>0</v>
      </c>
      <c r="AC224">
        <v>-5.77644</v>
      </c>
      <c r="AD224">
        <f t="shared" si="125"/>
        <v>0</v>
      </c>
      <c r="AE224">
        <v>-3.9948100000000002</v>
      </c>
      <c r="AF224">
        <f t="shared" si="126"/>
        <v>0</v>
      </c>
      <c r="AG224">
        <v>1.4500900000000001</v>
      </c>
      <c r="AH224">
        <f t="shared" si="127"/>
        <v>0</v>
      </c>
      <c r="AI224">
        <v>1.4171499999999999</v>
      </c>
      <c r="AJ224">
        <f t="shared" si="128"/>
        <v>0</v>
      </c>
      <c r="AK224">
        <v>1.1126499999999999</v>
      </c>
      <c r="AL224">
        <f t="shared" si="129"/>
        <v>0</v>
      </c>
      <c r="AM224">
        <v>1.27237</v>
      </c>
      <c r="AN224">
        <f t="shared" si="130"/>
        <v>0</v>
      </c>
      <c r="AO224">
        <v>1.4503600000000001</v>
      </c>
      <c r="AP224">
        <f t="shared" si="131"/>
        <v>0</v>
      </c>
      <c r="AQ224">
        <v>0.115468</v>
      </c>
      <c r="AR224">
        <f t="shared" si="132"/>
        <v>0</v>
      </c>
      <c r="AS224">
        <v>0.31292399999999998</v>
      </c>
      <c r="AT224">
        <f t="shared" si="133"/>
        <v>0</v>
      </c>
      <c r="AU224">
        <v>-0.98116499999999995</v>
      </c>
      <c r="AV224">
        <f t="shared" si="134"/>
        <v>0</v>
      </c>
      <c r="AW224">
        <v>-0.29578500000000002</v>
      </c>
      <c r="AX224">
        <f t="shared" si="135"/>
        <v>0</v>
      </c>
      <c r="AY224">
        <v>0.67670200000000003</v>
      </c>
      <c r="AZ224">
        <f t="shared" si="136"/>
        <v>0</v>
      </c>
      <c r="BA224">
        <v>0.27205499999999999</v>
      </c>
      <c r="BB224">
        <f t="shared" si="137"/>
        <v>0</v>
      </c>
      <c r="BC224">
        <v>3.9037799999999998</v>
      </c>
      <c r="BD224">
        <f t="shared" si="138"/>
        <v>1</v>
      </c>
      <c r="BE224">
        <v>0.95486499999999996</v>
      </c>
      <c r="BF224">
        <f t="shared" si="139"/>
        <v>0</v>
      </c>
      <c r="BG224">
        <v>4.4176399999999996</v>
      </c>
      <c r="BH224">
        <f t="shared" si="140"/>
        <v>1</v>
      </c>
      <c r="BI224">
        <v>4.8766999999999996</v>
      </c>
      <c r="BJ224">
        <f t="shared" si="141"/>
        <v>1</v>
      </c>
      <c r="BK224">
        <v>2.3742999999999999</v>
      </c>
      <c r="BL224">
        <f t="shared" si="142"/>
        <v>1</v>
      </c>
      <c r="BM224">
        <v>0.82158799999999998</v>
      </c>
      <c r="BN224">
        <f t="shared" si="143"/>
        <v>1</v>
      </c>
      <c r="BO224">
        <v>-1.4155800000000001</v>
      </c>
      <c r="BP224">
        <f t="shared" si="144"/>
        <v>0</v>
      </c>
      <c r="BQ224">
        <v>1.09779</v>
      </c>
      <c r="BR224">
        <f t="shared" si="145"/>
        <v>1</v>
      </c>
      <c r="BS224">
        <v>2.0575299999999999</v>
      </c>
      <c r="BT224">
        <f t="shared" si="146"/>
        <v>1</v>
      </c>
      <c r="BU224">
        <v>1.6988000000000001</v>
      </c>
      <c r="BV224">
        <f t="shared" si="147"/>
        <v>0</v>
      </c>
      <c r="BW224">
        <v>4.9305300000000001</v>
      </c>
      <c r="BX224">
        <f t="shared" si="148"/>
        <v>1</v>
      </c>
      <c r="BY224">
        <v>-2.1402700000000001</v>
      </c>
      <c r="BZ224" s="6">
        <f t="shared" si="149"/>
        <v>0</v>
      </c>
      <c r="CA224">
        <v>3.7197100000000001</v>
      </c>
      <c r="CB224">
        <f t="shared" si="150"/>
        <v>1</v>
      </c>
      <c r="CC224">
        <v>2.99857</v>
      </c>
      <c r="CD224">
        <f t="shared" si="151"/>
        <v>1</v>
      </c>
      <c r="CE224">
        <v>0.93348799999999998</v>
      </c>
      <c r="CF224">
        <f t="shared" si="152"/>
        <v>1</v>
      </c>
      <c r="CG224">
        <v>-1.29203</v>
      </c>
      <c r="CH224">
        <f t="shared" si="153"/>
        <v>0</v>
      </c>
      <c r="CI224">
        <v>1.24651</v>
      </c>
      <c r="CJ224">
        <f t="shared" si="154"/>
        <v>0</v>
      </c>
      <c r="CK224">
        <v>3.1511300000000002</v>
      </c>
      <c r="CL224">
        <f t="shared" si="155"/>
        <v>1</v>
      </c>
      <c r="CM224">
        <v>2.48237</v>
      </c>
      <c r="CN224">
        <f t="shared" si="156"/>
        <v>0</v>
      </c>
      <c r="CO224">
        <v>5.0370499999999998</v>
      </c>
      <c r="CP224">
        <f t="shared" si="157"/>
        <v>0</v>
      </c>
      <c r="CQ224">
        <v>-1.2955399999999999</v>
      </c>
      <c r="CR224" s="6">
        <f t="shared" si="158"/>
        <v>0</v>
      </c>
      <c r="CS224">
        <v>3.9707599999999998</v>
      </c>
      <c r="CT224">
        <f t="shared" si="159"/>
        <v>1</v>
      </c>
    </row>
    <row r="225" spans="1:98">
      <c r="A225" t="s">
        <v>158</v>
      </c>
      <c r="B225">
        <v>55</v>
      </c>
      <c r="C225">
        <f t="shared" si="120"/>
        <v>1</v>
      </c>
      <c r="D225" t="s">
        <v>103</v>
      </c>
      <c r="E225">
        <v>0</v>
      </c>
      <c r="F225" t="s">
        <v>51</v>
      </c>
      <c r="G225">
        <v>1</v>
      </c>
      <c r="H225">
        <v>1</v>
      </c>
      <c r="I225" t="s">
        <v>71</v>
      </c>
      <c r="Q225">
        <v>275</v>
      </c>
      <c r="R225">
        <v>1</v>
      </c>
      <c r="S225">
        <v>275</v>
      </c>
      <c r="T225" s="2">
        <f>S225/30</f>
        <v>9.1666666666666661</v>
      </c>
      <c r="U225">
        <v>2.7325599999999999</v>
      </c>
      <c r="V225">
        <f t="shared" si="121"/>
        <v>1</v>
      </c>
      <c r="W225">
        <v>2.2837100000000001</v>
      </c>
      <c r="X225">
        <f t="shared" si="122"/>
        <v>1</v>
      </c>
      <c r="Y225">
        <v>2.1822499999999998</v>
      </c>
      <c r="Z225">
        <f t="shared" si="123"/>
        <v>1</v>
      </c>
      <c r="AA225">
        <v>2.3799299999999999</v>
      </c>
      <c r="AB225">
        <f t="shared" si="124"/>
        <v>1</v>
      </c>
      <c r="AC225">
        <v>0.60026000000000002</v>
      </c>
      <c r="AD225">
        <f t="shared" si="125"/>
        <v>1</v>
      </c>
      <c r="AE225">
        <v>-0.16671</v>
      </c>
      <c r="AF225">
        <f t="shared" si="126"/>
        <v>1</v>
      </c>
      <c r="AG225">
        <v>3.96509</v>
      </c>
      <c r="AH225">
        <f t="shared" si="127"/>
        <v>1</v>
      </c>
      <c r="AI225">
        <v>3.3471500000000001</v>
      </c>
      <c r="AJ225">
        <f t="shared" si="128"/>
        <v>1</v>
      </c>
      <c r="AK225">
        <v>3.4090500000000001</v>
      </c>
      <c r="AL225">
        <f t="shared" si="129"/>
        <v>1</v>
      </c>
      <c r="AM225">
        <v>1.95787</v>
      </c>
      <c r="AN225">
        <f t="shared" si="130"/>
        <v>1</v>
      </c>
      <c r="AO225">
        <v>3.74376</v>
      </c>
      <c r="AP225">
        <f t="shared" si="131"/>
        <v>1</v>
      </c>
      <c r="AQ225">
        <v>0.25766800000000001</v>
      </c>
      <c r="AR225">
        <f t="shared" si="132"/>
        <v>1</v>
      </c>
      <c r="AS225">
        <v>-4.2961799999999997</v>
      </c>
      <c r="AT225">
        <f t="shared" si="133"/>
        <v>0</v>
      </c>
      <c r="AU225">
        <v>-2.0382699999999998</v>
      </c>
      <c r="AV225">
        <f t="shared" si="134"/>
        <v>0</v>
      </c>
      <c r="AW225">
        <v>-3.1556799999999998</v>
      </c>
      <c r="AX225">
        <f t="shared" si="135"/>
        <v>0</v>
      </c>
      <c r="AY225">
        <v>0.91630199999999995</v>
      </c>
      <c r="AZ225">
        <f t="shared" si="136"/>
        <v>1</v>
      </c>
      <c r="BA225">
        <v>0.19025500000000001</v>
      </c>
      <c r="BB225">
        <f t="shared" si="137"/>
        <v>0</v>
      </c>
      <c r="BC225">
        <v>2.6586799999999999</v>
      </c>
      <c r="BD225">
        <f t="shared" si="138"/>
        <v>1</v>
      </c>
      <c r="BE225">
        <v>1.72007</v>
      </c>
      <c r="BF225">
        <f t="shared" si="139"/>
        <v>1</v>
      </c>
      <c r="BG225">
        <v>3.5819399999999999</v>
      </c>
      <c r="BH225">
        <f t="shared" si="140"/>
        <v>1</v>
      </c>
      <c r="BI225">
        <v>-3.5869</v>
      </c>
      <c r="BJ225">
        <f t="shared" si="141"/>
        <v>0</v>
      </c>
      <c r="BK225">
        <v>0.91810099999999994</v>
      </c>
      <c r="BL225">
        <f t="shared" si="142"/>
        <v>1</v>
      </c>
      <c r="BM225">
        <v>0.25388699999999997</v>
      </c>
      <c r="BN225">
        <f t="shared" si="143"/>
        <v>1</v>
      </c>
      <c r="BO225">
        <v>0.32921800000000001</v>
      </c>
      <c r="BP225">
        <f t="shared" si="144"/>
        <v>1</v>
      </c>
      <c r="BQ225">
        <v>-0.14390700000000001</v>
      </c>
      <c r="BR225">
        <f t="shared" si="145"/>
        <v>1</v>
      </c>
      <c r="BS225">
        <v>0.88283199999999995</v>
      </c>
      <c r="BT225">
        <f t="shared" si="146"/>
        <v>1</v>
      </c>
      <c r="BU225">
        <v>2.2786</v>
      </c>
      <c r="BV225">
        <f t="shared" si="147"/>
        <v>1</v>
      </c>
      <c r="BW225">
        <v>3.31263</v>
      </c>
      <c r="BX225">
        <f t="shared" si="148"/>
        <v>1</v>
      </c>
      <c r="BY225">
        <v>-0.29966900000000002</v>
      </c>
      <c r="BZ225" s="6">
        <f t="shared" si="149"/>
        <v>1</v>
      </c>
      <c r="CA225">
        <v>3.9064100000000002</v>
      </c>
      <c r="CB225">
        <f t="shared" si="150"/>
        <v>1</v>
      </c>
      <c r="CC225">
        <v>1.44367</v>
      </c>
      <c r="CD225">
        <f t="shared" si="151"/>
        <v>0</v>
      </c>
      <c r="CE225">
        <v>1.27119</v>
      </c>
      <c r="CF225">
        <f t="shared" si="152"/>
        <v>1</v>
      </c>
      <c r="CG225">
        <v>-0.81083300000000003</v>
      </c>
      <c r="CH225">
        <f t="shared" si="153"/>
        <v>0</v>
      </c>
      <c r="CI225">
        <v>2.39601</v>
      </c>
      <c r="CJ225">
        <f t="shared" si="154"/>
        <v>1</v>
      </c>
      <c r="CK225">
        <v>4.7632300000000001</v>
      </c>
      <c r="CL225">
        <f t="shared" si="155"/>
        <v>1</v>
      </c>
      <c r="CM225">
        <v>3.80077</v>
      </c>
      <c r="CN225">
        <f t="shared" si="156"/>
        <v>1</v>
      </c>
      <c r="CO225">
        <v>5.8668500000000003</v>
      </c>
      <c r="CP225">
        <f t="shared" si="157"/>
        <v>1</v>
      </c>
      <c r="CQ225">
        <v>5.4360199999999997E-2</v>
      </c>
      <c r="CR225" s="6">
        <f t="shared" si="158"/>
        <v>1</v>
      </c>
      <c r="CS225">
        <v>2.6319599999999999</v>
      </c>
      <c r="CT225">
        <f t="shared" si="159"/>
        <v>0</v>
      </c>
    </row>
    <row r="226" spans="1:98">
      <c r="A226" t="s">
        <v>352</v>
      </c>
      <c r="B226">
        <v>36</v>
      </c>
      <c r="C226">
        <f t="shared" si="120"/>
        <v>0</v>
      </c>
      <c r="D226" t="s">
        <v>57</v>
      </c>
      <c r="E226">
        <v>0</v>
      </c>
      <c r="F226" t="s">
        <v>70</v>
      </c>
      <c r="G226">
        <v>3</v>
      </c>
      <c r="H226">
        <v>0</v>
      </c>
      <c r="I226" t="s">
        <v>52</v>
      </c>
      <c r="J226">
        <v>0</v>
      </c>
      <c r="K226">
        <v>0</v>
      </c>
      <c r="L226">
        <v>0</v>
      </c>
      <c r="M226" t="s">
        <v>58</v>
      </c>
      <c r="N226">
        <v>0</v>
      </c>
      <c r="O226">
        <v>0</v>
      </c>
      <c r="P226">
        <v>0</v>
      </c>
      <c r="R226">
        <v>0</v>
      </c>
      <c r="S226">
        <v>491</v>
      </c>
      <c r="T226" s="2">
        <f>S226/30</f>
        <v>16.366666666666667</v>
      </c>
      <c r="U226">
        <v>-3.3340399999999999</v>
      </c>
      <c r="V226">
        <f t="shared" si="121"/>
        <v>0</v>
      </c>
      <c r="W226">
        <v>-0.84708700000000003</v>
      </c>
      <c r="X226">
        <f t="shared" si="122"/>
        <v>0</v>
      </c>
      <c r="Y226">
        <v>-0.63475000000000004</v>
      </c>
      <c r="Z226">
        <f t="shared" si="123"/>
        <v>0</v>
      </c>
      <c r="AA226">
        <v>-3.0832700000000002</v>
      </c>
      <c r="AB226">
        <f t="shared" si="124"/>
        <v>0</v>
      </c>
      <c r="AC226">
        <v>8.5560200000000003E-2</v>
      </c>
      <c r="AD226">
        <f t="shared" si="125"/>
        <v>0</v>
      </c>
      <c r="AE226">
        <v>0.13829</v>
      </c>
      <c r="AF226">
        <f t="shared" si="126"/>
        <v>1</v>
      </c>
      <c r="AG226">
        <v>2.27759</v>
      </c>
      <c r="AH226">
        <f t="shared" si="127"/>
        <v>0</v>
      </c>
      <c r="AI226">
        <v>-0.73824699999999999</v>
      </c>
      <c r="AJ226">
        <f t="shared" si="128"/>
        <v>0</v>
      </c>
      <c r="AK226">
        <v>2.8831500000000001</v>
      </c>
      <c r="AL226">
        <f t="shared" si="129"/>
        <v>1</v>
      </c>
      <c r="AM226">
        <v>8.8570300000000005E-2</v>
      </c>
      <c r="AN226">
        <f t="shared" si="130"/>
        <v>0</v>
      </c>
      <c r="AO226">
        <v>0.99126499999999995</v>
      </c>
      <c r="AP226">
        <f t="shared" si="131"/>
        <v>0</v>
      </c>
      <c r="AQ226">
        <v>0.746668</v>
      </c>
      <c r="AR226">
        <f t="shared" si="132"/>
        <v>1</v>
      </c>
      <c r="AS226">
        <v>0.37762400000000002</v>
      </c>
      <c r="AT226">
        <f t="shared" si="133"/>
        <v>0</v>
      </c>
      <c r="AU226">
        <v>1.79203</v>
      </c>
      <c r="AV226">
        <f t="shared" si="134"/>
        <v>1</v>
      </c>
      <c r="AW226">
        <v>1.15472</v>
      </c>
      <c r="AX226">
        <f t="shared" si="135"/>
        <v>0</v>
      </c>
      <c r="AY226">
        <v>2.4496000000000002</v>
      </c>
      <c r="AZ226">
        <f t="shared" si="136"/>
        <v>1</v>
      </c>
      <c r="BA226">
        <v>3.1758600000000001</v>
      </c>
      <c r="BB226">
        <f t="shared" si="137"/>
        <v>1</v>
      </c>
      <c r="BC226">
        <v>2.7637800000000001</v>
      </c>
      <c r="BD226">
        <f t="shared" si="138"/>
        <v>1</v>
      </c>
      <c r="BE226">
        <v>4.1264700000000003</v>
      </c>
      <c r="BF226">
        <f t="shared" si="139"/>
        <v>1</v>
      </c>
      <c r="BG226">
        <v>4.9099399999999997</v>
      </c>
      <c r="BH226">
        <f t="shared" si="140"/>
        <v>1</v>
      </c>
      <c r="BI226">
        <v>2.1520000000000001</v>
      </c>
      <c r="BJ226">
        <f t="shared" si="141"/>
        <v>1</v>
      </c>
      <c r="BK226">
        <v>2.3805999999999998</v>
      </c>
      <c r="BL226">
        <f t="shared" si="142"/>
        <v>1</v>
      </c>
      <c r="BM226">
        <v>-0.301813</v>
      </c>
      <c r="BN226">
        <f t="shared" si="143"/>
        <v>1</v>
      </c>
      <c r="BO226">
        <v>0.282918</v>
      </c>
      <c r="BP226">
        <f t="shared" si="144"/>
        <v>0</v>
      </c>
      <c r="BQ226">
        <v>-0.66850699999999996</v>
      </c>
      <c r="BR226">
        <f t="shared" si="145"/>
        <v>1</v>
      </c>
      <c r="BS226">
        <v>0.929732</v>
      </c>
      <c r="BT226">
        <f t="shared" si="146"/>
        <v>1</v>
      </c>
      <c r="BU226">
        <v>3.08</v>
      </c>
      <c r="BV226">
        <f t="shared" si="147"/>
        <v>1</v>
      </c>
      <c r="BW226">
        <v>4.56433</v>
      </c>
      <c r="BX226">
        <f t="shared" si="148"/>
        <v>1</v>
      </c>
      <c r="BY226">
        <v>-2.1402700000000001</v>
      </c>
      <c r="BZ226" s="6">
        <f t="shared" si="149"/>
        <v>0</v>
      </c>
      <c r="CA226">
        <v>-4.5385900000000001</v>
      </c>
      <c r="CB226">
        <f t="shared" si="150"/>
        <v>0</v>
      </c>
      <c r="CC226">
        <v>1.2789699999999999</v>
      </c>
      <c r="CD226">
        <f t="shared" si="151"/>
        <v>0</v>
      </c>
      <c r="CE226">
        <v>-1.6029100000000001</v>
      </c>
      <c r="CF226">
        <f t="shared" si="152"/>
        <v>0</v>
      </c>
      <c r="CG226">
        <v>-1.7910299999999999</v>
      </c>
      <c r="CH226">
        <f t="shared" si="153"/>
        <v>0</v>
      </c>
      <c r="CI226">
        <v>2.3136100000000002</v>
      </c>
      <c r="CJ226">
        <f t="shared" si="154"/>
        <v>1</v>
      </c>
      <c r="CK226">
        <v>2.09273</v>
      </c>
      <c r="CL226">
        <f t="shared" si="155"/>
        <v>0</v>
      </c>
      <c r="CM226">
        <v>1.1942699999999999</v>
      </c>
      <c r="CN226">
        <f t="shared" si="156"/>
        <v>0</v>
      </c>
      <c r="CO226">
        <v>3.3057500000000002</v>
      </c>
      <c r="CP226">
        <f t="shared" si="157"/>
        <v>0</v>
      </c>
      <c r="CQ226">
        <v>-1.2955399999999999</v>
      </c>
      <c r="CR226" s="6">
        <f t="shared" si="158"/>
        <v>0</v>
      </c>
      <c r="CS226">
        <v>2.3303600000000002</v>
      </c>
      <c r="CT226">
        <f t="shared" si="159"/>
        <v>0</v>
      </c>
    </row>
    <row r="227" spans="1:98">
      <c r="A227" t="s">
        <v>292</v>
      </c>
      <c r="B227">
        <v>44</v>
      </c>
      <c r="C227">
        <f t="shared" si="120"/>
        <v>0</v>
      </c>
      <c r="D227" t="s">
        <v>103</v>
      </c>
      <c r="E227">
        <v>0</v>
      </c>
      <c r="F227" t="s">
        <v>51</v>
      </c>
      <c r="G227">
        <v>1</v>
      </c>
      <c r="H227">
        <v>1</v>
      </c>
      <c r="I227" t="s">
        <v>71</v>
      </c>
      <c r="M227" t="s">
        <v>58</v>
      </c>
      <c r="N227">
        <v>0</v>
      </c>
      <c r="O227">
        <v>0</v>
      </c>
      <c r="P227">
        <v>0</v>
      </c>
      <c r="R227">
        <v>0</v>
      </c>
      <c r="S227">
        <v>534</v>
      </c>
      <c r="T227" s="2">
        <f>S227/30</f>
        <v>17.8</v>
      </c>
      <c r="U227">
        <v>-1.9327399999999999</v>
      </c>
      <c r="V227">
        <f t="shared" si="121"/>
        <v>0</v>
      </c>
      <c r="W227">
        <v>-2.2715900000000002</v>
      </c>
      <c r="X227">
        <f t="shared" si="122"/>
        <v>0</v>
      </c>
      <c r="Y227">
        <v>-1.9354499999999999</v>
      </c>
      <c r="Z227">
        <f t="shared" si="123"/>
        <v>0</v>
      </c>
      <c r="AA227">
        <v>0.341034</v>
      </c>
      <c r="AB227">
        <f t="shared" si="124"/>
        <v>0</v>
      </c>
      <c r="AC227">
        <v>0.76595999999999997</v>
      </c>
      <c r="AD227">
        <f t="shared" si="125"/>
        <v>1</v>
      </c>
      <c r="AE227">
        <v>1.1638900000000001</v>
      </c>
      <c r="AF227">
        <f t="shared" si="126"/>
        <v>1</v>
      </c>
      <c r="AG227">
        <v>2.6333899999999999</v>
      </c>
      <c r="AH227">
        <f t="shared" si="127"/>
        <v>1</v>
      </c>
      <c r="AI227">
        <v>-0.61524699999999999</v>
      </c>
      <c r="AJ227">
        <f t="shared" si="128"/>
        <v>0</v>
      </c>
      <c r="AK227">
        <v>1.71445</v>
      </c>
      <c r="AL227">
        <f t="shared" si="129"/>
        <v>0</v>
      </c>
      <c r="AM227">
        <v>-0.95193000000000005</v>
      </c>
      <c r="AN227">
        <f t="shared" si="130"/>
        <v>0</v>
      </c>
      <c r="AO227">
        <v>0.45216499999999998</v>
      </c>
      <c r="AP227">
        <f t="shared" si="131"/>
        <v>0</v>
      </c>
      <c r="AQ227">
        <v>0.48216799999999999</v>
      </c>
      <c r="AR227">
        <f t="shared" si="132"/>
        <v>1</v>
      </c>
      <c r="AS227">
        <v>0.807724</v>
      </c>
      <c r="AT227">
        <f t="shared" si="133"/>
        <v>0</v>
      </c>
      <c r="AU227">
        <v>0.42463499999999998</v>
      </c>
      <c r="AV227">
        <f t="shared" si="134"/>
        <v>0</v>
      </c>
      <c r="AW227">
        <v>1.4735199999999999</v>
      </c>
      <c r="AX227">
        <f t="shared" si="135"/>
        <v>1</v>
      </c>
      <c r="AY227">
        <v>1.8493999999999999</v>
      </c>
      <c r="AZ227">
        <f t="shared" si="136"/>
        <v>1</v>
      </c>
      <c r="BA227">
        <v>3.0742600000000002</v>
      </c>
      <c r="BB227">
        <f t="shared" si="137"/>
        <v>1</v>
      </c>
      <c r="BC227">
        <v>2.6022799999999999</v>
      </c>
      <c r="BD227">
        <f t="shared" si="138"/>
        <v>0</v>
      </c>
      <c r="BE227">
        <v>3.4239700000000002</v>
      </c>
      <c r="BF227">
        <f t="shared" si="139"/>
        <v>1</v>
      </c>
      <c r="BG227">
        <v>4.1043399999999997</v>
      </c>
      <c r="BH227">
        <f t="shared" si="140"/>
        <v>1</v>
      </c>
      <c r="BI227">
        <v>0.69640000000000002</v>
      </c>
      <c r="BJ227">
        <f t="shared" si="141"/>
        <v>1</v>
      </c>
      <c r="BK227">
        <v>2.1537999999999999</v>
      </c>
      <c r="BL227">
        <f t="shared" si="142"/>
        <v>1</v>
      </c>
      <c r="BM227">
        <v>-1.60131</v>
      </c>
      <c r="BN227">
        <f t="shared" si="143"/>
        <v>0</v>
      </c>
      <c r="BO227">
        <v>-0.208482</v>
      </c>
      <c r="BP227">
        <f t="shared" si="144"/>
        <v>0</v>
      </c>
      <c r="BQ227">
        <v>-0.27760699999999999</v>
      </c>
      <c r="BR227">
        <f t="shared" si="145"/>
        <v>1</v>
      </c>
      <c r="BS227">
        <v>-0.228468</v>
      </c>
      <c r="BT227">
        <f t="shared" si="146"/>
        <v>1</v>
      </c>
      <c r="BU227">
        <v>-2.5886</v>
      </c>
      <c r="BV227">
        <f t="shared" si="147"/>
        <v>0</v>
      </c>
      <c r="BW227">
        <v>1.6758299999999999</v>
      </c>
      <c r="BX227">
        <f t="shared" si="148"/>
        <v>0</v>
      </c>
      <c r="BY227">
        <v>-2.1402700000000001</v>
      </c>
      <c r="BZ227" s="6">
        <f t="shared" si="149"/>
        <v>0</v>
      </c>
      <c r="CA227">
        <v>2.1240100000000002</v>
      </c>
      <c r="CB227">
        <f t="shared" si="150"/>
        <v>0</v>
      </c>
      <c r="CC227">
        <v>3.41337</v>
      </c>
      <c r="CD227">
        <f t="shared" si="151"/>
        <v>1</v>
      </c>
      <c r="CE227">
        <v>2.03369</v>
      </c>
      <c r="CF227">
        <f t="shared" si="152"/>
        <v>1</v>
      </c>
      <c r="CG227">
        <v>1.13707</v>
      </c>
      <c r="CH227">
        <f t="shared" si="153"/>
        <v>1</v>
      </c>
      <c r="CI227">
        <v>3.5075099999999999</v>
      </c>
      <c r="CJ227">
        <f t="shared" si="154"/>
        <v>1</v>
      </c>
      <c r="CK227">
        <v>3.4178299999999999</v>
      </c>
      <c r="CL227">
        <f t="shared" si="155"/>
        <v>1</v>
      </c>
      <c r="CM227">
        <v>4.0052700000000003</v>
      </c>
      <c r="CN227">
        <f t="shared" si="156"/>
        <v>1</v>
      </c>
      <c r="CO227">
        <v>6.0009499999999996</v>
      </c>
      <c r="CP227">
        <f t="shared" si="157"/>
        <v>1</v>
      </c>
      <c r="CQ227">
        <v>-0.47044000000000002</v>
      </c>
      <c r="CR227" s="6">
        <f t="shared" si="158"/>
        <v>1</v>
      </c>
      <c r="CS227">
        <v>5.3223599999999998</v>
      </c>
      <c r="CT227">
        <f t="shared" si="159"/>
        <v>1</v>
      </c>
    </row>
    <row r="228" spans="1:98">
      <c r="A228" t="s">
        <v>275</v>
      </c>
      <c r="B228">
        <v>37</v>
      </c>
      <c r="C228">
        <f t="shared" si="120"/>
        <v>0</v>
      </c>
      <c r="D228" t="s">
        <v>75</v>
      </c>
      <c r="E228">
        <v>0</v>
      </c>
      <c r="F228" t="s">
        <v>51</v>
      </c>
      <c r="G228">
        <v>1</v>
      </c>
      <c r="H228">
        <v>1</v>
      </c>
      <c r="I228" t="s">
        <v>71</v>
      </c>
      <c r="M228" t="s">
        <v>58</v>
      </c>
      <c r="N228">
        <v>0</v>
      </c>
      <c r="O228">
        <v>0</v>
      </c>
      <c r="P228">
        <v>0</v>
      </c>
      <c r="R228">
        <v>0</v>
      </c>
      <c r="S228">
        <v>428</v>
      </c>
      <c r="T228" s="2">
        <f>S228/30</f>
        <v>14.266666666666667</v>
      </c>
      <c r="U228">
        <v>1.05206</v>
      </c>
      <c r="V228">
        <f t="shared" si="121"/>
        <v>1</v>
      </c>
      <c r="W228">
        <v>-1.27359</v>
      </c>
      <c r="X228">
        <f t="shared" si="122"/>
        <v>0</v>
      </c>
      <c r="Y228">
        <v>4.4975400000000002E-4</v>
      </c>
      <c r="Z228">
        <f t="shared" si="123"/>
        <v>0</v>
      </c>
      <c r="AA228">
        <v>0.42583399999999999</v>
      </c>
      <c r="AB228">
        <f t="shared" si="124"/>
        <v>0</v>
      </c>
      <c r="AC228">
        <v>-8.7639800000000004E-2</v>
      </c>
      <c r="AD228">
        <f t="shared" si="125"/>
        <v>0</v>
      </c>
      <c r="AE228">
        <v>0.99658999999999998</v>
      </c>
      <c r="AF228">
        <f t="shared" si="126"/>
        <v>1</v>
      </c>
      <c r="AG228">
        <v>2.5051899999999998</v>
      </c>
      <c r="AH228">
        <f t="shared" si="127"/>
        <v>0</v>
      </c>
      <c r="AI228">
        <v>3.31915</v>
      </c>
      <c r="AJ228">
        <f t="shared" si="128"/>
        <v>1</v>
      </c>
      <c r="AK228">
        <v>2.5898500000000002</v>
      </c>
      <c r="AL228">
        <f t="shared" si="129"/>
        <v>0</v>
      </c>
      <c r="AM228">
        <v>1.3041700000000001</v>
      </c>
      <c r="AN228">
        <f t="shared" si="130"/>
        <v>0</v>
      </c>
      <c r="AO228">
        <v>2.05036</v>
      </c>
      <c r="AP228">
        <f t="shared" si="131"/>
        <v>0</v>
      </c>
      <c r="AQ228">
        <v>0.74386799999999997</v>
      </c>
      <c r="AR228">
        <f t="shared" si="132"/>
        <v>1</v>
      </c>
      <c r="AS228">
        <v>-0.212976</v>
      </c>
      <c r="AT228">
        <f t="shared" si="133"/>
        <v>0</v>
      </c>
      <c r="AU228">
        <v>0.69933500000000004</v>
      </c>
      <c r="AV228">
        <f t="shared" si="134"/>
        <v>1</v>
      </c>
      <c r="AW228">
        <v>1.44092</v>
      </c>
      <c r="AX228">
        <f t="shared" si="135"/>
        <v>1</v>
      </c>
      <c r="AY228">
        <v>0.46030199999999999</v>
      </c>
      <c r="AZ228">
        <f t="shared" si="136"/>
        <v>0</v>
      </c>
      <c r="BA228">
        <v>1.1472599999999999</v>
      </c>
      <c r="BB228">
        <f t="shared" si="137"/>
        <v>1</v>
      </c>
      <c r="BC228">
        <v>2.1565799999999999</v>
      </c>
      <c r="BD228">
        <f t="shared" si="138"/>
        <v>0</v>
      </c>
      <c r="BE228">
        <v>1.79497</v>
      </c>
      <c r="BF228">
        <f t="shared" si="139"/>
        <v>1</v>
      </c>
      <c r="BG228">
        <v>1.45434</v>
      </c>
      <c r="BH228">
        <f t="shared" si="140"/>
        <v>0</v>
      </c>
      <c r="BI228">
        <v>-3.2890999999999999</v>
      </c>
      <c r="BJ228">
        <f t="shared" si="141"/>
        <v>0</v>
      </c>
      <c r="BK228">
        <v>-0.897899</v>
      </c>
      <c r="BL228">
        <f t="shared" si="142"/>
        <v>0</v>
      </c>
      <c r="BM228">
        <v>-1.21861</v>
      </c>
      <c r="BN228">
        <f t="shared" si="143"/>
        <v>0</v>
      </c>
      <c r="BO228">
        <v>0.24091799999999999</v>
      </c>
      <c r="BP228">
        <f t="shared" si="144"/>
        <v>0</v>
      </c>
      <c r="BQ228">
        <v>-0.130407</v>
      </c>
      <c r="BR228">
        <f t="shared" si="145"/>
        <v>1</v>
      </c>
      <c r="BS228">
        <v>-0.53736799999999996</v>
      </c>
      <c r="BT228">
        <f t="shared" si="146"/>
        <v>0</v>
      </c>
      <c r="BU228">
        <v>3.5093999999999999</v>
      </c>
      <c r="BV228">
        <f t="shared" si="147"/>
        <v>1</v>
      </c>
      <c r="BW228">
        <v>3.7355299999999998</v>
      </c>
      <c r="BX228">
        <f t="shared" si="148"/>
        <v>1</v>
      </c>
      <c r="BY228">
        <v>-1.3334699999999999</v>
      </c>
      <c r="BZ228" s="6">
        <f t="shared" si="149"/>
        <v>1</v>
      </c>
      <c r="CA228">
        <v>4.3382100000000001</v>
      </c>
      <c r="CB228">
        <f t="shared" si="150"/>
        <v>1</v>
      </c>
      <c r="CC228">
        <v>1.7069700000000001</v>
      </c>
      <c r="CD228">
        <f t="shared" si="151"/>
        <v>0</v>
      </c>
      <c r="CE228">
        <v>1.37049</v>
      </c>
      <c r="CF228">
        <f t="shared" si="152"/>
        <v>1</v>
      </c>
      <c r="CG228">
        <v>-0.915933</v>
      </c>
      <c r="CH228">
        <f t="shared" si="153"/>
        <v>0</v>
      </c>
      <c r="CI228">
        <v>1.6954100000000001</v>
      </c>
      <c r="CJ228">
        <f t="shared" si="154"/>
        <v>0</v>
      </c>
      <c r="CK228">
        <v>3.43283</v>
      </c>
      <c r="CL228">
        <f t="shared" si="155"/>
        <v>1</v>
      </c>
      <c r="CM228">
        <v>3.64377</v>
      </c>
      <c r="CN228">
        <f t="shared" si="156"/>
        <v>1</v>
      </c>
      <c r="CO228">
        <v>5.96455</v>
      </c>
      <c r="CP228">
        <f t="shared" si="157"/>
        <v>1</v>
      </c>
      <c r="CQ228">
        <v>-1.2955399999999999</v>
      </c>
      <c r="CR228" s="6">
        <f t="shared" si="158"/>
        <v>0</v>
      </c>
      <c r="CS228">
        <v>3.6675599999999999</v>
      </c>
      <c r="CT228">
        <f t="shared" si="159"/>
        <v>1</v>
      </c>
    </row>
    <row r="229" spans="1:98">
      <c r="A229" t="s">
        <v>224</v>
      </c>
      <c r="B229">
        <v>45</v>
      </c>
      <c r="C229">
        <f t="shared" si="120"/>
        <v>1</v>
      </c>
      <c r="D229" t="s">
        <v>57</v>
      </c>
      <c r="E229">
        <v>0</v>
      </c>
      <c r="F229" t="s">
        <v>88</v>
      </c>
      <c r="G229">
        <v>2</v>
      </c>
      <c r="H229">
        <v>0</v>
      </c>
      <c r="I229" t="s">
        <v>78</v>
      </c>
      <c r="J229">
        <v>0</v>
      </c>
      <c r="K229">
        <v>0</v>
      </c>
      <c r="L229">
        <v>0</v>
      </c>
      <c r="M229" t="s">
        <v>58</v>
      </c>
      <c r="N229">
        <v>0</v>
      </c>
      <c r="O229">
        <v>0</v>
      </c>
      <c r="P229">
        <v>0</v>
      </c>
      <c r="R229">
        <v>0</v>
      </c>
      <c r="S229">
        <v>483</v>
      </c>
      <c r="T229" s="2">
        <f>S229/30</f>
        <v>16.100000000000001</v>
      </c>
      <c r="U229">
        <v>-2.1176400000000002</v>
      </c>
      <c r="V229">
        <f t="shared" si="121"/>
        <v>0</v>
      </c>
      <c r="W229">
        <v>-0.24818699999999999</v>
      </c>
      <c r="X229">
        <f t="shared" si="122"/>
        <v>1</v>
      </c>
      <c r="Y229">
        <v>0.76385000000000003</v>
      </c>
      <c r="Z229">
        <f t="shared" si="123"/>
        <v>1</v>
      </c>
      <c r="AA229">
        <v>-1.5052700000000001</v>
      </c>
      <c r="AB229">
        <f t="shared" si="124"/>
        <v>0</v>
      </c>
      <c r="AC229">
        <v>0.17246</v>
      </c>
      <c r="AD229">
        <f t="shared" si="125"/>
        <v>0</v>
      </c>
      <c r="AE229">
        <v>0.37819000000000003</v>
      </c>
      <c r="AF229">
        <f t="shared" si="126"/>
        <v>1</v>
      </c>
      <c r="AG229">
        <v>-2.1957100000000001</v>
      </c>
      <c r="AH229">
        <f t="shared" si="127"/>
        <v>0</v>
      </c>
      <c r="AI229">
        <v>-1.33765</v>
      </c>
      <c r="AJ229">
        <f t="shared" si="128"/>
        <v>0</v>
      </c>
      <c r="AK229">
        <v>3.23725</v>
      </c>
      <c r="AL229">
        <f t="shared" si="129"/>
        <v>1</v>
      </c>
      <c r="AM229">
        <v>0.72567000000000004</v>
      </c>
      <c r="AN229">
        <f t="shared" si="130"/>
        <v>0</v>
      </c>
      <c r="AO229">
        <v>3.1264599999999998</v>
      </c>
      <c r="AP229">
        <f t="shared" si="131"/>
        <v>1</v>
      </c>
      <c r="AQ229">
        <v>0.145068</v>
      </c>
      <c r="AR229">
        <f t="shared" si="132"/>
        <v>0</v>
      </c>
      <c r="AS229">
        <v>1.73482</v>
      </c>
      <c r="AT229">
        <f t="shared" si="133"/>
        <v>1</v>
      </c>
      <c r="AU229">
        <v>2.6401300000000001</v>
      </c>
      <c r="AV229">
        <f t="shared" si="134"/>
        <v>1</v>
      </c>
      <c r="AW229">
        <v>1.6191199999999999</v>
      </c>
      <c r="AX229">
        <f t="shared" si="135"/>
        <v>1</v>
      </c>
      <c r="AY229">
        <v>3.9131</v>
      </c>
      <c r="AZ229">
        <f t="shared" si="136"/>
        <v>1</v>
      </c>
      <c r="BA229">
        <v>4.3345599999999997</v>
      </c>
      <c r="BB229">
        <f t="shared" si="137"/>
        <v>1</v>
      </c>
      <c r="BC229">
        <v>3.6293799999999998</v>
      </c>
      <c r="BD229">
        <f t="shared" si="138"/>
        <v>1</v>
      </c>
      <c r="BE229">
        <v>5.1461699999999997</v>
      </c>
      <c r="BF229">
        <f t="shared" si="139"/>
        <v>1</v>
      </c>
      <c r="BG229">
        <v>6.7555399999999999</v>
      </c>
      <c r="BH229">
        <f t="shared" si="140"/>
        <v>1</v>
      </c>
      <c r="BI229">
        <v>-4.1223000000000001</v>
      </c>
      <c r="BJ229">
        <f t="shared" si="141"/>
        <v>0</v>
      </c>
      <c r="BK229">
        <v>3.5007999999999999</v>
      </c>
      <c r="BL229">
        <f t="shared" si="142"/>
        <v>1</v>
      </c>
      <c r="BM229">
        <v>0.96498700000000004</v>
      </c>
      <c r="BN229">
        <f t="shared" si="143"/>
        <v>1</v>
      </c>
      <c r="BO229">
        <v>0.37071799999999999</v>
      </c>
      <c r="BP229">
        <f t="shared" si="144"/>
        <v>1</v>
      </c>
      <c r="BQ229">
        <v>-1.1148100000000001</v>
      </c>
      <c r="BR229">
        <f t="shared" si="145"/>
        <v>0</v>
      </c>
      <c r="BS229">
        <v>-1.21157</v>
      </c>
      <c r="BT229">
        <f t="shared" si="146"/>
        <v>0</v>
      </c>
      <c r="BU229">
        <v>3.1204000000000001</v>
      </c>
      <c r="BV229">
        <f t="shared" si="147"/>
        <v>1</v>
      </c>
      <c r="BW229">
        <v>4.4207299999999998</v>
      </c>
      <c r="BX229">
        <f t="shared" si="148"/>
        <v>1</v>
      </c>
      <c r="BY229">
        <v>-2.1402700000000001</v>
      </c>
      <c r="BZ229" s="6">
        <f t="shared" si="149"/>
        <v>0</v>
      </c>
      <c r="CA229">
        <v>-2.2095899999999999</v>
      </c>
      <c r="CB229">
        <f t="shared" si="150"/>
        <v>0</v>
      </c>
      <c r="CC229">
        <v>-2.1397300000000001</v>
      </c>
      <c r="CD229">
        <f t="shared" si="151"/>
        <v>0</v>
      </c>
      <c r="CE229">
        <v>0.29258899999999999</v>
      </c>
      <c r="CF229">
        <f t="shared" si="152"/>
        <v>1</v>
      </c>
      <c r="CG229">
        <v>-1.46713</v>
      </c>
      <c r="CH229">
        <f t="shared" si="153"/>
        <v>0</v>
      </c>
      <c r="CI229">
        <v>2.82701</v>
      </c>
      <c r="CJ229">
        <f t="shared" si="154"/>
        <v>1</v>
      </c>
      <c r="CK229">
        <v>1.6659299999999999</v>
      </c>
      <c r="CL229">
        <f t="shared" si="155"/>
        <v>0</v>
      </c>
      <c r="CM229">
        <v>0.25417299999999998</v>
      </c>
      <c r="CN229">
        <f t="shared" si="156"/>
        <v>0</v>
      </c>
      <c r="CO229">
        <v>-2.1050499999999999</v>
      </c>
      <c r="CP229">
        <f t="shared" si="157"/>
        <v>0</v>
      </c>
      <c r="CQ229">
        <v>-0.44363999999999998</v>
      </c>
      <c r="CR229" s="6">
        <f t="shared" si="158"/>
        <v>1</v>
      </c>
      <c r="CS229">
        <v>-2.3799399999999999</v>
      </c>
      <c r="CT229">
        <f t="shared" si="159"/>
        <v>0</v>
      </c>
    </row>
    <row r="230" spans="1:98">
      <c r="A230" t="s">
        <v>166</v>
      </c>
      <c r="B230">
        <v>46</v>
      </c>
      <c r="C230">
        <f t="shared" si="120"/>
        <v>1</v>
      </c>
      <c r="D230" t="s">
        <v>103</v>
      </c>
      <c r="E230">
        <v>0</v>
      </c>
      <c r="F230" t="s">
        <v>51</v>
      </c>
      <c r="G230">
        <v>1</v>
      </c>
      <c r="H230">
        <v>1</v>
      </c>
      <c r="I230" t="s">
        <v>71</v>
      </c>
      <c r="O230">
        <v>0</v>
      </c>
      <c r="P230">
        <v>0</v>
      </c>
      <c r="R230">
        <v>0</v>
      </c>
      <c r="S230">
        <v>284</v>
      </c>
      <c r="T230" s="2">
        <f>S230/30</f>
        <v>9.4666666666666668</v>
      </c>
      <c r="U230">
        <v>-0.64643799999999996</v>
      </c>
      <c r="V230">
        <f t="shared" si="121"/>
        <v>0</v>
      </c>
      <c r="W230">
        <v>-0.139987</v>
      </c>
      <c r="X230">
        <f t="shared" si="122"/>
        <v>1</v>
      </c>
      <c r="Y230">
        <v>8.0649799999999994E-2</v>
      </c>
      <c r="Z230">
        <f t="shared" si="123"/>
        <v>0</v>
      </c>
      <c r="AA230">
        <v>1.3009299999999999</v>
      </c>
      <c r="AB230">
        <f t="shared" si="124"/>
        <v>1</v>
      </c>
      <c r="AC230">
        <v>0.39585999999999999</v>
      </c>
      <c r="AD230">
        <f t="shared" si="125"/>
        <v>1</v>
      </c>
      <c r="AE230">
        <v>0.14099</v>
      </c>
      <c r="AF230">
        <f t="shared" si="126"/>
        <v>1</v>
      </c>
      <c r="AG230">
        <v>3.19089</v>
      </c>
      <c r="AH230">
        <f t="shared" si="127"/>
        <v>1</v>
      </c>
      <c r="AI230">
        <v>3.7663500000000001</v>
      </c>
      <c r="AJ230">
        <f t="shared" si="128"/>
        <v>1</v>
      </c>
      <c r="AK230">
        <v>3.0816499999999998</v>
      </c>
      <c r="AL230">
        <f t="shared" si="129"/>
        <v>1</v>
      </c>
      <c r="AM230">
        <v>3.2004700000000001</v>
      </c>
      <c r="AN230">
        <f t="shared" si="130"/>
        <v>1</v>
      </c>
      <c r="AO230">
        <v>5.5355600000000003</v>
      </c>
      <c r="AP230">
        <f t="shared" si="131"/>
        <v>1</v>
      </c>
      <c r="AQ230">
        <v>-0.34293200000000001</v>
      </c>
      <c r="AR230">
        <f t="shared" si="132"/>
        <v>0</v>
      </c>
      <c r="AS230">
        <v>0.94322399999999995</v>
      </c>
      <c r="AT230">
        <f t="shared" si="133"/>
        <v>1</v>
      </c>
      <c r="AU230">
        <v>1.7527299999999999</v>
      </c>
      <c r="AV230">
        <f t="shared" si="134"/>
        <v>1</v>
      </c>
      <c r="AW230">
        <v>1.9072199999999999</v>
      </c>
      <c r="AX230">
        <f t="shared" si="135"/>
        <v>1</v>
      </c>
      <c r="AY230">
        <v>-0.579098</v>
      </c>
      <c r="AZ230">
        <f t="shared" si="136"/>
        <v>0</v>
      </c>
      <c r="BA230">
        <v>-0.89754500000000004</v>
      </c>
      <c r="BB230">
        <f t="shared" si="137"/>
        <v>0</v>
      </c>
      <c r="BC230">
        <v>2.8079800000000001</v>
      </c>
      <c r="BD230">
        <f t="shared" si="138"/>
        <v>1</v>
      </c>
      <c r="BE230">
        <v>1.18727</v>
      </c>
      <c r="BF230">
        <f t="shared" si="139"/>
        <v>1</v>
      </c>
      <c r="BG230">
        <v>1.8759399999999999</v>
      </c>
      <c r="BH230">
        <f t="shared" si="140"/>
        <v>0</v>
      </c>
      <c r="BI230">
        <v>3.2652999999999999</v>
      </c>
      <c r="BJ230">
        <f t="shared" si="141"/>
        <v>1</v>
      </c>
      <c r="BK230">
        <v>1.1494</v>
      </c>
      <c r="BL230">
        <f t="shared" si="142"/>
        <v>1</v>
      </c>
      <c r="BM230">
        <v>-0.88721300000000003</v>
      </c>
      <c r="BN230">
        <f t="shared" si="143"/>
        <v>0</v>
      </c>
      <c r="BO230">
        <v>0.77191799999999999</v>
      </c>
      <c r="BP230">
        <f t="shared" si="144"/>
        <v>1</v>
      </c>
      <c r="BQ230">
        <v>0.58529299999999995</v>
      </c>
      <c r="BR230">
        <f t="shared" si="145"/>
        <v>1</v>
      </c>
      <c r="BS230">
        <v>0.48883199999999999</v>
      </c>
      <c r="BT230">
        <f t="shared" si="146"/>
        <v>1</v>
      </c>
      <c r="BU230">
        <v>-0.64759900000000004</v>
      </c>
      <c r="BV230">
        <f t="shared" si="147"/>
        <v>0</v>
      </c>
      <c r="BW230">
        <v>2.5863299999999998</v>
      </c>
      <c r="BX230">
        <f t="shared" si="148"/>
        <v>0</v>
      </c>
      <c r="BY230">
        <v>-2.1402700000000001</v>
      </c>
      <c r="BZ230" s="6">
        <f t="shared" si="149"/>
        <v>0</v>
      </c>
      <c r="CA230">
        <v>2.4462100000000002</v>
      </c>
      <c r="CB230">
        <f t="shared" si="150"/>
        <v>1</v>
      </c>
      <c r="CC230">
        <v>-0.65733399999999997</v>
      </c>
      <c r="CD230">
        <f t="shared" si="151"/>
        <v>0</v>
      </c>
      <c r="CE230">
        <v>-1.2256100000000001</v>
      </c>
      <c r="CF230">
        <f t="shared" si="152"/>
        <v>0</v>
      </c>
      <c r="CG230">
        <v>-0.62183299999999997</v>
      </c>
      <c r="CH230">
        <f t="shared" si="153"/>
        <v>0</v>
      </c>
      <c r="CI230">
        <v>1.57541</v>
      </c>
      <c r="CJ230">
        <f t="shared" si="154"/>
        <v>0</v>
      </c>
      <c r="CK230">
        <v>3.55863</v>
      </c>
      <c r="CL230">
        <f t="shared" si="155"/>
        <v>1</v>
      </c>
      <c r="CM230">
        <v>3.8507699999999998</v>
      </c>
      <c r="CN230">
        <f t="shared" si="156"/>
        <v>1</v>
      </c>
      <c r="CO230">
        <v>5.3222500000000004</v>
      </c>
      <c r="CP230">
        <f t="shared" si="157"/>
        <v>1</v>
      </c>
      <c r="CQ230">
        <v>-0.77314000000000005</v>
      </c>
      <c r="CR230" s="6">
        <f t="shared" si="158"/>
        <v>1</v>
      </c>
      <c r="CS230">
        <v>5.7087599999999998</v>
      </c>
      <c r="CT230">
        <f t="shared" si="159"/>
        <v>1</v>
      </c>
    </row>
    <row r="231" spans="1:98">
      <c r="A231" t="s">
        <v>102</v>
      </c>
      <c r="B231">
        <v>45</v>
      </c>
      <c r="C231">
        <f t="shared" si="120"/>
        <v>1</v>
      </c>
      <c r="D231" t="s">
        <v>103</v>
      </c>
      <c r="E231">
        <v>0</v>
      </c>
      <c r="F231" t="s">
        <v>88</v>
      </c>
      <c r="G231">
        <v>2</v>
      </c>
      <c r="H231">
        <v>0</v>
      </c>
      <c r="I231" t="s">
        <v>71</v>
      </c>
      <c r="O231">
        <v>0</v>
      </c>
      <c r="P231">
        <v>0</v>
      </c>
      <c r="R231">
        <v>0</v>
      </c>
      <c r="S231">
        <v>567</v>
      </c>
      <c r="T231" s="2">
        <f>S231/30</f>
        <v>18.899999999999999</v>
      </c>
      <c r="U231">
        <v>-2.6801400000000002</v>
      </c>
      <c r="V231">
        <f t="shared" si="121"/>
        <v>0</v>
      </c>
      <c r="W231">
        <v>0.128413</v>
      </c>
      <c r="X231">
        <f t="shared" si="122"/>
        <v>1</v>
      </c>
      <c r="Y231">
        <v>1.1554500000000001</v>
      </c>
      <c r="Z231">
        <f t="shared" si="123"/>
        <v>1</v>
      </c>
      <c r="AA231">
        <v>-3.8774700000000002</v>
      </c>
      <c r="AB231">
        <f t="shared" si="124"/>
        <v>0</v>
      </c>
      <c r="AC231">
        <v>-4.9195399999999996</v>
      </c>
      <c r="AD231">
        <f t="shared" si="125"/>
        <v>0</v>
      </c>
      <c r="AE231">
        <v>-3.9948100000000002</v>
      </c>
      <c r="AF231">
        <f t="shared" si="126"/>
        <v>0</v>
      </c>
      <c r="AG231">
        <v>-2.1150099999999998</v>
      </c>
      <c r="AH231">
        <f t="shared" si="127"/>
        <v>0</v>
      </c>
      <c r="AI231">
        <v>1.35965</v>
      </c>
      <c r="AJ231">
        <f t="shared" si="128"/>
        <v>0</v>
      </c>
      <c r="AK231">
        <v>2.2211500000000002</v>
      </c>
      <c r="AL231">
        <f t="shared" si="129"/>
        <v>0</v>
      </c>
      <c r="AM231">
        <v>-0.13963</v>
      </c>
      <c r="AN231">
        <f t="shared" si="130"/>
        <v>0</v>
      </c>
      <c r="AO231">
        <v>3.1182599999999998</v>
      </c>
      <c r="AP231">
        <f t="shared" si="131"/>
        <v>1</v>
      </c>
      <c r="AQ231">
        <v>2.3683900000000002E-3</v>
      </c>
      <c r="AR231">
        <f t="shared" si="132"/>
        <v>0</v>
      </c>
      <c r="AS231">
        <v>2.1976200000000001</v>
      </c>
      <c r="AT231">
        <f t="shared" si="133"/>
        <v>1</v>
      </c>
      <c r="AU231">
        <v>2.22323</v>
      </c>
      <c r="AV231">
        <f t="shared" si="134"/>
        <v>1</v>
      </c>
      <c r="AW231">
        <v>2.7220200000000001</v>
      </c>
      <c r="AX231">
        <f t="shared" si="135"/>
        <v>1</v>
      </c>
      <c r="AY231">
        <v>4.1585999999999999</v>
      </c>
      <c r="AZ231">
        <f t="shared" si="136"/>
        <v>1</v>
      </c>
      <c r="BA231">
        <v>3.82436</v>
      </c>
      <c r="BB231">
        <f t="shared" si="137"/>
        <v>1</v>
      </c>
      <c r="BC231">
        <v>2.49858</v>
      </c>
      <c r="BD231">
        <f t="shared" si="138"/>
        <v>0</v>
      </c>
      <c r="BE231">
        <v>5.19956</v>
      </c>
      <c r="BF231">
        <f t="shared" si="139"/>
        <v>1</v>
      </c>
      <c r="BG231">
        <v>6.3909399999999996</v>
      </c>
      <c r="BH231">
        <f t="shared" si="140"/>
        <v>1</v>
      </c>
      <c r="BI231">
        <v>-4.6102999999999996</v>
      </c>
      <c r="BJ231">
        <f t="shared" si="141"/>
        <v>0</v>
      </c>
      <c r="BK231">
        <v>1.2054</v>
      </c>
      <c r="BL231">
        <f t="shared" si="142"/>
        <v>1</v>
      </c>
      <c r="BM231">
        <v>-0.66131300000000004</v>
      </c>
      <c r="BN231">
        <f t="shared" si="143"/>
        <v>1</v>
      </c>
      <c r="BO231">
        <v>-0.34288200000000002</v>
      </c>
      <c r="BP231">
        <f t="shared" si="144"/>
        <v>0</v>
      </c>
      <c r="BQ231">
        <v>-1.03521</v>
      </c>
      <c r="BR231">
        <f t="shared" si="145"/>
        <v>0</v>
      </c>
      <c r="BS231">
        <v>-1.3218700000000001</v>
      </c>
      <c r="BT231">
        <f t="shared" si="146"/>
        <v>0</v>
      </c>
      <c r="BU231">
        <v>2.0945999999999998</v>
      </c>
      <c r="BV231">
        <f t="shared" si="147"/>
        <v>1</v>
      </c>
      <c r="BW231">
        <v>1.03243</v>
      </c>
      <c r="BX231">
        <f t="shared" si="148"/>
        <v>0</v>
      </c>
      <c r="BY231">
        <v>-2.1402700000000001</v>
      </c>
      <c r="BZ231" s="6">
        <f t="shared" si="149"/>
        <v>0</v>
      </c>
      <c r="CA231">
        <v>-4.1932900000000002</v>
      </c>
      <c r="CB231">
        <f t="shared" si="150"/>
        <v>0</v>
      </c>
      <c r="CC231">
        <v>-2.6728299999999998</v>
      </c>
      <c r="CD231">
        <f t="shared" si="151"/>
        <v>0</v>
      </c>
      <c r="CE231">
        <v>-1.1669099999999999</v>
      </c>
      <c r="CF231">
        <f t="shared" si="152"/>
        <v>0</v>
      </c>
      <c r="CG231">
        <v>-2.7769300000000001</v>
      </c>
      <c r="CH231">
        <f t="shared" si="153"/>
        <v>0</v>
      </c>
      <c r="CI231">
        <v>-0.73998600000000003</v>
      </c>
      <c r="CJ231">
        <f t="shared" si="154"/>
        <v>0</v>
      </c>
      <c r="CK231">
        <v>1.55643</v>
      </c>
      <c r="CL231">
        <f t="shared" si="155"/>
        <v>0</v>
      </c>
      <c r="CM231">
        <v>-0.21732699999999999</v>
      </c>
      <c r="CN231">
        <f t="shared" si="156"/>
        <v>0</v>
      </c>
      <c r="CO231">
        <v>-1.9693499999999999</v>
      </c>
      <c r="CP231">
        <f t="shared" si="157"/>
        <v>0</v>
      </c>
      <c r="CQ231">
        <v>-1.2955399999999999</v>
      </c>
      <c r="CR231" s="6">
        <f t="shared" si="158"/>
        <v>0</v>
      </c>
      <c r="CS231">
        <v>-3.1769400000000001</v>
      </c>
      <c r="CT231">
        <f t="shared" si="159"/>
        <v>0</v>
      </c>
    </row>
    <row r="232" spans="1:98">
      <c r="A232" t="s">
        <v>359</v>
      </c>
      <c r="B232">
        <v>33</v>
      </c>
      <c r="C232">
        <f t="shared" si="120"/>
        <v>0</v>
      </c>
      <c r="D232" t="s">
        <v>57</v>
      </c>
      <c r="E232">
        <v>0</v>
      </c>
      <c r="F232" t="s">
        <v>139</v>
      </c>
      <c r="G232">
        <v>5</v>
      </c>
      <c r="H232">
        <v>0</v>
      </c>
      <c r="I232" t="s">
        <v>52</v>
      </c>
      <c r="J232">
        <v>0</v>
      </c>
      <c r="K232">
        <v>2</v>
      </c>
      <c r="L232">
        <v>1</v>
      </c>
      <c r="M232" t="s">
        <v>66</v>
      </c>
      <c r="N232">
        <v>1</v>
      </c>
      <c r="O232">
        <v>0</v>
      </c>
      <c r="P232">
        <v>0</v>
      </c>
      <c r="R232">
        <v>0</v>
      </c>
      <c r="S232">
        <v>688</v>
      </c>
      <c r="T232" s="2">
        <f>S232/30</f>
        <v>22.933333333333334</v>
      </c>
      <c r="U232">
        <v>-1.1067400000000001</v>
      </c>
      <c r="V232">
        <f t="shared" si="121"/>
        <v>0</v>
      </c>
      <c r="W232">
        <v>-1.1598900000000001</v>
      </c>
      <c r="X232">
        <f t="shared" si="122"/>
        <v>0</v>
      </c>
      <c r="Y232">
        <v>-1.61975</v>
      </c>
      <c r="Z232">
        <f t="shared" si="123"/>
        <v>0</v>
      </c>
      <c r="AA232">
        <v>1.18713</v>
      </c>
      <c r="AB232">
        <f t="shared" si="124"/>
        <v>1</v>
      </c>
      <c r="AC232">
        <v>0.87795999999999996</v>
      </c>
      <c r="AD232">
        <f t="shared" si="125"/>
        <v>1</v>
      </c>
      <c r="AE232">
        <v>0.48869000000000001</v>
      </c>
      <c r="AF232">
        <f t="shared" si="126"/>
        <v>1</v>
      </c>
      <c r="AG232">
        <v>3.0686900000000001</v>
      </c>
      <c r="AH232">
        <f t="shared" si="127"/>
        <v>1</v>
      </c>
      <c r="AI232">
        <v>0.67065300000000005</v>
      </c>
      <c r="AJ232">
        <f t="shared" si="128"/>
        <v>0</v>
      </c>
      <c r="AK232">
        <v>2.38015</v>
      </c>
      <c r="AL232">
        <f t="shared" si="129"/>
        <v>0</v>
      </c>
      <c r="AM232">
        <v>-0.51702999999999999</v>
      </c>
      <c r="AN232">
        <f t="shared" si="130"/>
        <v>0</v>
      </c>
      <c r="AO232">
        <v>-0.66903500000000005</v>
      </c>
      <c r="AP232">
        <f t="shared" si="131"/>
        <v>0</v>
      </c>
      <c r="AQ232">
        <v>-0.34293200000000001</v>
      </c>
      <c r="AR232">
        <f t="shared" si="132"/>
        <v>0</v>
      </c>
      <c r="AS232">
        <v>1.04122</v>
      </c>
      <c r="AT232">
        <f t="shared" si="133"/>
        <v>1</v>
      </c>
      <c r="AU232">
        <v>0.21903500000000001</v>
      </c>
      <c r="AV232">
        <f t="shared" si="134"/>
        <v>0</v>
      </c>
      <c r="AW232">
        <v>0.61901499999999998</v>
      </c>
      <c r="AX232">
        <f t="shared" si="135"/>
        <v>0</v>
      </c>
      <c r="AY232">
        <v>-2.9784999999999999</v>
      </c>
      <c r="AZ232">
        <f t="shared" si="136"/>
        <v>0</v>
      </c>
      <c r="BA232">
        <v>-0.960345</v>
      </c>
      <c r="BB232">
        <f t="shared" si="137"/>
        <v>0</v>
      </c>
      <c r="BC232">
        <v>2.2593800000000002</v>
      </c>
      <c r="BD232">
        <f t="shared" si="138"/>
        <v>0</v>
      </c>
      <c r="BE232">
        <v>2.0814699999999999</v>
      </c>
      <c r="BF232">
        <f t="shared" si="139"/>
        <v>1</v>
      </c>
      <c r="BG232">
        <v>-0.52366000000000001</v>
      </c>
      <c r="BH232">
        <f t="shared" si="140"/>
        <v>0</v>
      </c>
      <c r="BI232">
        <v>-1.4656</v>
      </c>
      <c r="BJ232">
        <f t="shared" si="141"/>
        <v>0</v>
      </c>
      <c r="BK232">
        <v>2.96</v>
      </c>
      <c r="BL232">
        <f t="shared" si="142"/>
        <v>1</v>
      </c>
      <c r="BM232">
        <v>0.487487</v>
      </c>
      <c r="BN232">
        <f t="shared" si="143"/>
        <v>1</v>
      </c>
      <c r="BO232">
        <v>-1.48182E-3</v>
      </c>
      <c r="BP232">
        <f t="shared" si="144"/>
        <v>0</v>
      </c>
      <c r="BQ232">
        <v>0.703793</v>
      </c>
      <c r="BR232">
        <f t="shared" si="145"/>
        <v>1</v>
      </c>
      <c r="BS232">
        <v>1.83083</v>
      </c>
      <c r="BT232">
        <f t="shared" si="146"/>
        <v>1</v>
      </c>
      <c r="BU232">
        <v>3.3431999999999999</v>
      </c>
      <c r="BV232">
        <f t="shared" si="147"/>
        <v>1</v>
      </c>
      <c r="BW232">
        <v>2.7042299999999999</v>
      </c>
      <c r="BX232">
        <f t="shared" si="148"/>
        <v>1</v>
      </c>
      <c r="BY232">
        <v>-2.1402700000000001</v>
      </c>
      <c r="BZ232" s="6">
        <f t="shared" si="149"/>
        <v>0</v>
      </c>
      <c r="CA232">
        <v>1.74241</v>
      </c>
      <c r="CB232">
        <f t="shared" si="150"/>
        <v>0</v>
      </c>
      <c r="CC232">
        <v>-3.0888300000000002</v>
      </c>
      <c r="CD232">
        <f t="shared" si="151"/>
        <v>0</v>
      </c>
      <c r="CE232">
        <v>-2.0371100000000002</v>
      </c>
      <c r="CF232">
        <f t="shared" si="152"/>
        <v>0</v>
      </c>
      <c r="CG232">
        <v>-3.7965300000000002</v>
      </c>
      <c r="CH232">
        <f t="shared" si="153"/>
        <v>0</v>
      </c>
      <c r="CI232">
        <v>-0.77908599999999995</v>
      </c>
      <c r="CJ232">
        <f t="shared" si="154"/>
        <v>0</v>
      </c>
      <c r="CK232">
        <v>2.2544300000000002</v>
      </c>
      <c r="CL232">
        <f t="shared" si="155"/>
        <v>0</v>
      </c>
      <c r="CM232">
        <v>-2.0083299999999999</v>
      </c>
      <c r="CN232">
        <f t="shared" si="156"/>
        <v>0</v>
      </c>
      <c r="CO232">
        <v>-1.9512499999999999</v>
      </c>
      <c r="CP232">
        <f t="shared" si="157"/>
        <v>0</v>
      </c>
      <c r="CQ232">
        <v>-1.2955399999999999</v>
      </c>
      <c r="CR232" s="6">
        <f t="shared" si="158"/>
        <v>0</v>
      </c>
      <c r="CS232">
        <v>-1.2229399999999999</v>
      </c>
      <c r="CT232">
        <f t="shared" si="159"/>
        <v>0</v>
      </c>
    </row>
    <row r="233" spans="1:98">
      <c r="A233" t="s">
        <v>98</v>
      </c>
      <c r="B233">
        <v>42</v>
      </c>
      <c r="C233">
        <f t="shared" si="120"/>
        <v>0</v>
      </c>
      <c r="D233" t="s">
        <v>65</v>
      </c>
      <c r="E233">
        <v>0</v>
      </c>
      <c r="F233" t="s">
        <v>51</v>
      </c>
      <c r="G233">
        <v>1</v>
      </c>
      <c r="H233">
        <v>1</v>
      </c>
      <c r="I233" t="s">
        <v>54</v>
      </c>
      <c r="J233">
        <v>1</v>
      </c>
      <c r="K233">
        <v>0</v>
      </c>
      <c r="L233">
        <v>0</v>
      </c>
      <c r="M233" t="s">
        <v>66</v>
      </c>
      <c r="N233">
        <v>1</v>
      </c>
      <c r="R233">
        <v>0</v>
      </c>
      <c r="S233">
        <v>596</v>
      </c>
      <c r="T233" s="2">
        <f>S233/30</f>
        <v>19.866666666666667</v>
      </c>
      <c r="U233">
        <v>1.3857600000000001</v>
      </c>
      <c r="V233">
        <f t="shared" si="121"/>
        <v>1</v>
      </c>
      <c r="W233">
        <v>0.33181300000000002</v>
      </c>
      <c r="X233">
        <f t="shared" si="122"/>
        <v>1</v>
      </c>
      <c r="Y233">
        <v>0.78595000000000004</v>
      </c>
      <c r="Z233">
        <f t="shared" si="123"/>
        <v>1</v>
      </c>
      <c r="AA233">
        <v>2.0248300000000001</v>
      </c>
      <c r="AB233">
        <f t="shared" si="124"/>
        <v>1</v>
      </c>
      <c r="AC233">
        <v>-0.14704</v>
      </c>
      <c r="AD233">
        <f t="shared" si="125"/>
        <v>0</v>
      </c>
      <c r="AE233">
        <v>-3.9948100000000002</v>
      </c>
      <c r="AF233">
        <f t="shared" si="126"/>
        <v>0</v>
      </c>
      <c r="AG233">
        <v>1.4696899999999999</v>
      </c>
      <c r="AH233">
        <f t="shared" si="127"/>
        <v>0</v>
      </c>
      <c r="AI233">
        <v>0.19265299999999999</v>
      </c>
      <c r="AJ233">
        <f t="shared" si="128"/>
        <v>0</v>
      </c>
      <c r="AK233">
        <v>-0.44135400000000002</v>
      </c>
      <c r="AL233">
        <f t="shared" si="129"/>
        <v>0</v>
      </c>
      <c r="AM233">
        <v>-0.89283000000000001</v>
      </c>
      <c r="AN233">
        <f t="shared" si="130"/>
        <v>0</v>
      </c>
      <c r="AO233">
        <v>-0.34313500000000002</v>
      </c>
      <c r="AP233">
        <f t="shared" si="131"/>
        <v>0</v>
      </c>
      <c r="AQ233">
        <v>0.369168</v>
      </c>
      <c r="AR233">
        <f t="shared" si="132"/>
        <v>1</v>
      </c>
      <c r="AS233">
        <v>-0.81147599999999998</v>
      </c>
      <c r="AT233">
        <f t="shared" si="133"/>
        <v>0</v>
      </c>
      <c r="AU233">
        <v>-1.5539700000000001</v>
      </c>
      <c r="AV233">
        <f t="shared" si="134"/>
        <v>0</v>
      </c>
      <c r="AW233">
        <v>0.13791500000000001</v>
      </c>
      <c r="AX233">
        <f t="shared" si="135"/>
        <v>0</v>
      </c>
      <c r="AY233">
        <v>-1.3496999999999999</v>
      </c>
      <c r="AZ233">
        <f t="shared" si="136"/>
        <v>0</v>
      </c>
      <c r="BA233">
        <v>-0.58834500000000001</v>
      </c>
      <c r="BB233">
        <f t="shared" si="137"/>
        <v>0</v>
      </c>
      <c r="BC233">
        <v>1.00658</v>
      </c>
      <c r="BD233">
        <f t="shared" si="138"/>
        <v>0</v>
      </c>
      <c r="BE233">
        <v>0.50306499999999998</v>
      </c>
      <c r="BF233">
        <f t="shared" si="139"/>
        <v>0</v>
      </c>
      <c r="BG233">
        <v>1.39984</v>
      </c>
      <c r="BH233">
        <f t="shared" si="140"/>
        <v>0</v>
      </c>
      <c r="BI233">
        <v>-3.0670999999999999</v>
      </c>
      <c r="BJ233">
        <f t="shared" si="141"/>
        <v>0</v>
      </c>
      <c r="BK233">
        <v>-1.1323000000000001</v>
      </c>
      <c r="BL233">
        <f t="shared" si="142"/>
        <v>0</v>
      </c>
      <c r="BM233">
        <v>-4.0550100000000002</v>
      </c>
      <c r="BN233">
        <f t="shared" si="143"/>
        <v>0</v>
      </c>
      <c r="BO233">
        <v>-5.10778</v>
      </c>
      <c r="BP233">
        <f t="shared" si="144"/>
        <v>0</v>
      </c>
      <c r="BQ233">
        <v>-5.0318100000000001</v>
      </c>
      <c r="BR233">
        <f t="shared" si="145"/>
        <v>0</v>
      </c>
      <c r="BS233">
        <v>-4.9306700000000001</v>
      </c>
      <c r="BT233">
        <f t="shared" si="146"/>
        <v>0</v>
      </c>
      <c r="BU233">
        <v>-4.4043000000000001</v>
      </c>
      <c r="BV233">
        <f t="shared" si="147"/>
        <v>0</v>
      </c>
      <c r="BW233">
        <v>-2.0779700000000001</v>
      </c>
      <c r="BX233">
        <f t="shared" si="148"/>
        <v>0</v>
      </c>
      <c r="BY233">
        <v>-2.1402700000000001</v>
      </c>
      <c r="BZ233" s="6">
        <f t="shared" si="149"/>
        <v>0</v>
      </c>
      <c r="CA233">
        <v>8.2713300000000003E-2</v>
      </c>
      <c r="CB233">
        <f t="shared" si="150"/>
        <v>0</v>
      </c>
      <c r="CC233">
        <v>2.4613700000000001</v>
      </c>
      <c r="CD233">
        <f t="shared" si="151"/>
        <v>1</v>
      </c>
      <c r="CE233">
        <v>-1.35361</v>
      </c>
      <c r="CF233">
        <f t="shared" si="152"/>
        <v>0</v>
      </c>
      <c r="CG233">
        <v>-2.37113</v>
      </c>
      <c r="CH233">
        <f t="shared" si="153"/>
        <v>0</v>
      </c>
      <c r="CI233">
        <v>0.64241400000000004</v>
      </c>
      <c r="CJ233">
        <f t="shared" si="154"/>
        <v>0</v>
      </c>
      <c r="CK233">
        <v>2.4409299999999998</v>
      </c>
      <c r="CL233">
        <f t="shared" si="155"/>
        <v>0</v>
      </c>
      <c r="CM233">
        <v>1.33647</v>
      </c>
      <c r="CN233">
        <f t="shared" si="156"/>
        <v>0</v>
      </c>
      <c r="CO233">
        <v>3.48095</v>
      </c>
      <c r="CP233">
        <f t="shared" si="157"/>
        <v>0</v>
      </c>
      <c r="CQ233">
        <v>-1.2955399999999999</v>
      </c>
      <c r="CR233" s="6">
        <f t="shared" si="158"/>
        <v>0</v>
      </c>
      <c r="CS233">
        <v>1.0990599999999999</v>
      </c>
      <c r="CT233">
        <f t="shared" si="159"/>
        <v>0</v>
      </c>
    </row>
    <row r="234" spans="1:98">
      <c r="A234" t="s">
        <v>349</v>
      </c>
      <c r="B234">
        <v>34</v>
      </c>
      <c r="C234">
        <f t="shared" si="120"/>
        <v>0</v>
      </c>
      <c r="D234" t="s">
        <v>50</v>
      </c>
      <c r="E234">
        <v>0</v>
      </c>
      <c r="F234" t="s">
        <v>51</v>
      </c>
      <c r="G234">
        <v>1</v>
      </c>
      <c r="H234">
        <v>1</v>
      </c>
      <c r="I234" t="s">
        <v>71</v>
      </c>
      <c r="K234">
        <v>0</v>
      </c>
      <c r="L234">
        <v>0</v>
      </c>
      <c r="O234">
        <v>0</v>
      </c>
      <c r="P234">
        <v>0</v>
      </c>
      <c r="R234">
        <v>0</v>
      </c>
      <c r="S234">
        <v>444</v>
      </c>
      <c r="T234" s="2">
        <f>S234/30</f>
        <v>14.8</v>
      </c>
      <c r="U234">
        <v>0.73446199999999995</v>
      </c>
      <c r="V234">
        <f t="shared" si="121"/>
        <v>1</v>
      </c>
      <c r="W234">
        <v>0.31131300000000001</v>
      </c>
      <c r="X234">
        <f t="shared" si="122"/>
        <v>1</v>
      </c>
      <c r="Y234">
        <v>-2.0850199999999999E-2</v>
      </c>
      <c r="Z234">
        <f t="shared" si="123"/>
        <v>0</v>
      </c>
      <c r="AA234">
        <v>-1.26667</v>
      </c>
      <c r="AB234">
        <f t="shared" si="124"/>
        <v>0</v>
      </c>
      <c r="AC234">
        <v>1.3979600000000001</v>
      </c>
      <c r="AD234">
        <f t="shared" si="125"/>
        <v>1</v>
      </c>
      <c r="AE234">
        <v>-0.69930999999999999</v>
      </c>
      <c r="AF234">
        <f t="shared" si="126"/>
        <v>0</v>
      </c>
      <c r="AG234">
        <v>2.2503899999999999</v>
      </c>
      <c r="AH234">
        <f t="shared" si="127"/>
        <v>0</v>
      </c>
      <c r="AI234">
        <v>2.9456500000000001</v>
      </c>
      <c r="AJ234">
        <f t="shared" si="128"/>
        <v>1</v>
      </c>
      <c r="AK234">
        <v>3.4580500000000001</v>
      </c>
      <c r="AL234">
        <f t="shared" si="129"/>
        <v>1</v>
      </c>
      <c r="AM234">
        <v>3.6549700000000001</v>
      </c>
      <c r="AN234">
        <f t="shared" si="130"/>
        <v>1</v>
      </c>
      <c r="AO234">
        <v>5.4936600000000002</v>
      </c>
      <c r="AP234">
        <f t="shared" si="131"/>
        <v>1</v>
      </c>
      <c r="AQ234">
        <v>0.309168</v>
      </c>
      <c r="AR234">
        <f t="shared" si="132"/>
        <v>1</v>
      </c>
      <c r="AS234">
        <v>0.16872400000000001</v>
      </c>
      <c r="AT234">
        <f t="shared" si="133"/>
        <v>0</v>
      </c>
      <c r="AU234">
        <v>0.89903500000000003</v>
      </c>
      <c r="AV234">
        <f t="shared" si="134"/>
        <v>1</v>
      </c>
      <c r="AW234">
        <v>1.43672</v>
      </c>
      <c r="AX234">
        <f t="shared" si="135"/>
        <v>1</v>
      </c>
      <c r="AY234">
        <v>2.3807</v>
      </c>
      <c r="AZ234">
        <f t="shared" si="136"/>
        <v>1</v>
      </c>
      <c r="BA234">
        <v>1.5670599999999999</v>
      </c>
      <c r="BB234">
        <f t="shared" si="137"/>
        <v>1</v>
      </c>
      <c r="BC234">
        <v>2.8849800000000001</v>
      </c>
      <c r="BD234">
        <f t="shared" si="138"/>
        <v>1</v>
      </c>
      <c r="BE234">
        <v>1.7954699999999999</v>
      </c>
      <c r="BF234">
        <f t="shared" si="139"/>
        <v>1</v>
      </c>
      <c r="BG234">
        <v>3.0131399999999999</v>
      </c>
      <c r="BH234">
        <f t="shared" si="140"/>
        <v>1</v>
      </c>
      <c r="BI234">
        <v>6.3022999999999998</v>
      </c>
      <c r="BJ234">
        <f t="shared" si="141"/>
        <v>1</v>
      </c>
      <c r="BK234">
        <v>-0.68479900000000005</v>
      </c>
      <c r="BL234">
        <f t="shared" si="142"/>
        <v>0</v>
      </c>
      <c r="BM234">
        <v>-3.2238099999999998</v>
      </c>
      <c r="BN234">
        <f t="shared" si="143"/>
        <v>0</v>
      </c>
      <c r="BO234">
        <v>-2.98068</v>
      </c>
      <c r="BP234">
        <f t="shared" si="144"/>
        <v>0</v>
      </c>
      <c r="BQ234">
        <v>-5.0918099999999997</v>
      </c>
      <c r="BR234">
        <f t="shared" si="145"/>
        <v>0</v>
      </c>
      <c r="BS234">
        <v>-3.63917</v>
      </c>
      <c r="BT234">
        <f t="shared" si="146"/>
        <v>0</v>
      </c>
      <c r="BU234">
        <v>-1.6778</v>
      </c>
      <c r="BV234">
        <f t="shared" si="147"/>
        <v>0</v>
      </c>
      <c r="BW234">
        <v>-5.7735699999999996E-3</v>
      </c>
      <c r="BX234">
        <f t="shared" si="148"/>
        <v>0</v>
      </c>
      <c r="BY234">
        <v>-2.1402700000000001</v>
      </c>
      <c r="BZ234" s="6">
        <f t="shared" si="149"/>
        <v>0</v>
      </c>
      <c r="CA234">
        <v>2.3805100000000001</v>
      </c>
      <c r="CB234">
        <f t="shared" si="150"/>
        <v>1</v>
      </c>
      <c r="CC234">
        <v>2.4706700000000001</v>
      </c>
      <c r="CD234">
        <f t="shared" si="151"/>
        <v>1</v>
      </c>
      <c r="CE234">
        <v>-0.26311200000000001</v>
      </c>
      <c r="CF234">
        <f t="shared" si="152"/>
        <v>0</v>
      </c>
      <c r="CG234">
        <v>-0.16863300000000001</v>
      </c>
      <c r="CH234">
        <f t="shared" si="153"/>
        <v>1</v>
      </c>
      <c r="CI234">
        <v>0.82711400000000002</v>
      </c>
      <c r="CJ234">
        <f t="shared" si="154"/>
        <v>0</v>
      </c>
      <c r="CK234">
        <v>3.6633300000000002</v>
      </c>
      <c r="CL234">
        <f t="shared" si="155"/>
        <v>1</v>
      </c>
      <c r="CM234">
        <v>2.53267</v>
      </c>
      <c r="CN234">
        <f t="shared" si="156"/>
        <v>0</v>
      </c>
      <c r="CO234">
        <v>5.2677500000000004</v>
      </c>
      <c r="CP234">
        <f t="shared" si="157"/>
        <v>1</v>
      </c>
      <c r="CQ234">
        <v>-1.2955399999999999</v>
      </c>
      <c r="CR234" s="6">
        <f t="shared" si="158"/>
        <v>0</v>
      </c>
      <c r="CS234">
        <v>3.2908599999999999</v>
      </c>
      <c r="CT234">
        <f t="shared" si="159"/>
        <v>1</v>
      </c>
    </row>
    <row r="235" spans="1:98">
      <c r="A235" t="s">
        <v>264</v>
      </c>
      <c r="B235">
        <v>21</v>
      </c>
      <c r="C235">
        <f t="shared" si="120"/>
        <v>0</v>
      </c>
      <c r="D235" t="s">
        <v>65</v>
      </c>
      <c r="E235">
        <v>0</v>
      </c>
      <c r="F235" t="s">
        <v>51</v>
      </c>
      <c r="G235">
        <v>1</v>
      </c>
      <c r="H235">
        <v>1</v>
      </c>
      <c r="I235" t="s">
        <v>52</v>
      </c>
      <c r="J235">
        <v>0</v>
      </c>
      <c r="K235">
        <v>0</v>
      </c>
      <c r="L235">
        <v>0</v>
      </c>
      <c r="M235" t="s">
        <v>66</v>
      </c>
      <c r="N235">
        <v>1</v>
      </c>
      <c r="O235">
        <v>1</v>
      </c>
      <c r="P235">
        <v>0</v>
      </c>
      <c r="Q235">
        <v>355</v>
      </c>
      <c r="R235">
        <v>1</v>
      </c>
      <c r="S235">
        <v>355</v>
      </c>
      <c r="T235" s="2">
        <f>S235/30</f>
        <v>11.833333333333334</v>
      </c>
      <c r="U235">
        <v>0.81786199999999998</v>
      </c>
      <c r="V235">
        <f t="shared" si="121"/>
        <v>1</v>
      </c>
      <c r="W235">
        <v>-1.8528899999999999</v>
      </c>
      <c r="X235">
        <f t="shared" si="122"/>
        <v>0</v>
      </c>
      <c r="Y235">
        <v>0.12634999999999999</v>
      </c>
      <c r="Z235">
        <f t="shared" si="123"/>
        <v>1</v>
      </c>
      <c r="AA235">
        <v>0.95513400000000004</v>
      </c>
      <c r="AB235">
        <f t="shared" si="124"/>
        <v>1</v>
      </c>
      <c r="AC235">
        <v>-4.1237399999999997</v>
      </c>
      <c r="AD235">
        <f t="shared" si="125"/>
        <v>0</v>
      </c>
      <c r="AE235">
        <v>-3.9948100000000002</v>
      </c>
      <c r="AF235">
        <f t="shared" si="126"/>
        <v>0</v>
      </c>
      <c r="AG235">
        <v>-2.2963100000000001</v>
      </c>
      <c r="AH235">
        <f t="shared" si="127"/>
        <v>0</v>
      </c>
      <c r="AI235">
        <v>-3.6277499999999998</v>
      </c>
      <c r="AJ235">
        <f t="shared" si="128"/>
        <v>0</v>
      </c>
      <c r="AK235">
        <v>-2.60975</v>
      </c>
      <c r="AL235">
        <f t="shared" si="129"/>
        <v>0</v>
      </c>
      <c r="AM235">
        <v>-2.1128300000000002</v>
      </c>
      <c r="AN235">
        <f t="shared" si="130"/>
        <v>0</v>
      </c>
      <c r="AO235">
        <v>-1.9004399999999999</v>
      </c>
      <c r="AP235">
        <f t="shared" si="131"/>
        <v>0</v>
      </c>
      <c r="AQ235">
        <v>-0.34293200000000001</v>
      </c>
      <c r="AR235">
        <f t="shared" si="132"/>
        <v>0</v>
      </c>
      <c r="AS235">
        <v>-3.4776799999999999</v>
      </c>
      <c r="AT235">
        <f t="shared" si="133"/>
        <v>0</v>
      </c>
      <c r="AU235">
        <v>-3.83927</v>
      </c>
      <c r="AV235">
        <f t="shared" si="134"/>
        <v>0</v>
      </c>
      <c r="AW235">
        <v>-3.59998</v>
      </c>
      <c r="AX235">
        <f t="shared" si="135"/>
        <v>0</v>
      </c>
      <c r="AY235">
        <v>-3.0304000000000002</v>
      </c>
      <c r="AZ235">
        <f t="shared" si="136"/>
        <v>0</v>
      </c>
      <c r="BA235">
        <v>-2.7391399999999999</v>
      </c>
      <c r="BB235">
        <f t="shared" si="137"/>
        <v>0</v>
      </c>
      <c r="BC235">
        <v>-1.1495200000000001</v>
      </c>
      <c r="BD235">
        <f t="shared" si="138"/>
        <v>0</v>
      </c>
      <c r="BE235">
        <v>-1.7994300000000001</v>
      </c>
      <c r="BF235">
        <f t="shared" si="139"/>
        <v>0</v>
      </c>
      <c r="BG235">
        <v>0.11953999999999999</v>
      </c>
      <c r="BH235">
        <f t="shared" si="140"/>
        <v>0</v>
      </c>
      <c r="BI235">
        <v>-2.6095999999999999</v>
      </c>
      <c r="BJ235">
        <f t="shared" si="141"/>
        <v>0</v>
      </c>
      <c r="BK235">
        <v>-2.7818999999999998</v>
      </c>
      <c r="BL235">
        <f t="shared" si="142"/>
        <v>0</v>
      </c>
      <c r="BM235">
        <v>-3.8736100000000002</v>
      </c>
      <c r="BN235">
        <f t="shared" si="143"/>
        <v>0</v>
      </c>
      <c r="BO235">
        <v>-5.10128</v>
      </c>
      <c r="BP235">
        <f t="shared" si="144"/>
        <v>0</v>
      </c>
      <c r="BQ235">
        <v>-4.3027100000000003</v>
      </c>
      <c r="BR235">
        <f t="shared" si="145"/>
        <v>0</v>
      </c>
      <c r="BS235">
        <v>-4.9241700000000002</v>
      </c>
      <c r="BT235">
        <f t="shared" si="146"/>
        <v>0</v>
      </c>
      <c r="BU235">
        <v>-4.7542999999999997</v>
      </c>
      <c r="BV235">
        <f t="shared" si="147"/>
        <v>0</v>
      </c>
      <c r="BW235">
        <v>-1.8234699999999999</v>
      </c>
      <c r="BX235">
        <f t="shared" si="148"/>
        <v>0</v>
      </c>
      <c r="BY235">
        <v>-2.1402700000000001</v>
      </c>
      <c r="BZ235" s="6">
        <f t="shared" si="149"/>
        <v>0</v>
      </c>
      <c r="CA235">
        <v>2.5315099999999999</v>
      </c>
      <c r="CB235">
        <f t="shared" si="150"/>
        <v>1</v>
      </c>
      <c r="CC235">
        <v>0.51816600000000002</v>
      </c>
      <c r="CD235">
        <f t="shared" si="151"/>
        <v>0</v>
      </c>
      <c r="CE235">
        <v>-1.15551</v>
      </c>
      <c r="CF235">
        <f t="shared" si="152"/>
        <v>0</v>
      </c>
      <c r="CG235">
        <v>-2.0354299999999999</v>
      </c>
      <c r="CH235">
        <f t="shared" si="153"/>
        <v>0</v>
      </c>
      <c r="CI235">
        <v>0.99141400000000002</v>
      </c>
      <c r="CJ235">
        <f t="shared" si="154"/>
        <v>0</v>
      </c>
      <c r="CK235">
        <v>2.1783299999999999</v>
      </c>
      <c r="CL235">
        <f t="shared" si="155"/>
        <v>0</v>
      </c>
      <c r="CM235">
        <v>5.15732E-2</v>
      </c>
      <c r="CN235">
        <f t="shared" si="156"/>
        <v>0</v>
      </c>
      <c r="CO235">
        <v>3.2335500000000001</v>
      </c>
      <c r="CP235">
        <f t="shared" si="157"/>
        <v>0</v>
      </c>
      <c r="CQ235">
        <v>-1.2955399999999999</v>
      </c>
      <c r="CR235" s="6">
        <f t="shared" si="158"/>
        <v>0</v>
      </c>
      <c r="CS235">
        <v>-1.2413400000000001</v>
      </c>
      <c r="CT235">
        <f t="shared" si="159"/>
        <v>0</v>
      </c>
    </row>
    <row r="236" spans="1:98">
      <c r="A236" t="s">
        <v>153</v>
      </c>
      <c r="B236">
        <v>44</v>
      </c>
      <c r="C236">
        <f t="shared" si="120"/>
        <v>0</v>
      </c>
      <c r="D236" t="s">
        <v>57</v>
      </c>
      <c r="E236">
        <v>0</v>
      </c>
      <c r="F236" t="s">
        <v>51</v>
      </c>
      <c r="G236">
        <v>1</v>
      </c>
      <c r="H236">
        <v>1</v>
      </c>
      <c r="I236" t="s">
        <v>52</v>
      </c>
      <c r="J236">
        <v>0</v>
      </c>
      <c r="K236">
        <v>5</v>
      </c>
      <c r="L236">
        <v>1</v>
      </c>
      <c r="M236" t="s">
        <v>66</v>
      </c>
      <c r="N236">
        <v>1</v>
      </c>
      <c r="Q236">
        <v>2859</v>
      </c>
      <c r="R236">
        <v>1</v>
      </c>
      <c r="S236">
        <v>2859</v>
      </c>
      <c r="T236" s="2">
        <f>S236/30</f>
        <v>95.3</v>
      </c>
      <c r="U236">
        <v>-0.205738</v>
      </c>
      <c r="V236">
        <f t="shared" si="121"/>
        <v>0</v>
      </c>
      <c r="W236">
        <v>-0.48738700000000001</v>
      </c>
      <c r="X236">
        <f t="shared" si="122"/>
        <v>0</v>
      </c>
      <c r="Y236">
        <v>-0.25814999999999999</v>
      </c>
      <c r="Z236">
        <f t="shared" si="123"/>
        <v>0</v>
      </c>
      <c r="AA236">
        <v>0.83603400000000005</v>
      </c>
      <c r="AB236">
        <f t="shared" si="124"/>
        <v>1</v>
      </c>
      <c r="AC236">
        <v>0.35846</v>
      </c>
      <c r="AD236">
        <f t="shared" si="125"/>
        <v>1</v>
      </c>
      <c r="AE236">
        <v>-3.2910000000000002E-2</v>
      </c>
      <c r="AF236">
        <f t="shared" si="126"/>
        <v>1</v>
      </c>
      <c r="AG236">
        <v>3.28999</v>
      </c>
      <c r="AH236">
        <f t="shared" si="127"/>
        <v>1</v>
      </c>
      <c r="AI236">
        <v>-1.3585499999999999</v>
      </c>
      <c r="AJ236">
        <f t="shared" si="128"/>
        <v>0</v>
      </c>
      <c r="AK236">
        <v>1.8046500000000001</v>
      </c>
      <c r="AL236">
        <f t="shared" si="129"/>
        <v>0</v>
      </c>
      <c r="AM236">
        <v>1.76667</v>
      </c>
      <c r="AN236">
        <f t="shared" si="130"/>
        <v>1</v>
      </c>
      <c r="AO236">
        <v>3.2640699999999998</v>
      </c>
      <c r="AP236">
        <f t="shared" si="131"/>
        <v>1</v>
      </c>
      <c r="AQ236">
        <v>-0.34293200000000001</v>
      </c>
      <c r="AR236">
        <f t="shared" si="132"/>
        <v>0</v>
      </c>
      <c r="AS236">
        <v>2.09762</v>
      </c>
      <c r="AT236">
        <f t="shared" si="133"/>
        <v>1</v>
      </c>
      <c r="AU236">
        <v>2.0670299999999999</v>
      </c>
      <c r="AV236">
        <f t="shared" si="134"/>
        <v>1</v>
      </c>
      <c r="AW236">
        <v>2.84212</v>
      </c>
      <c r="AX236">
        <f t="shared" si="135"/>
        <v>1</v>
      </c>
      <c r="AY236">
        <v>3.4001999999999999</v>
      </c>
      <c r="AZ236">
        <f t="shared" si="136"/>
        <v>1</v>
      </c>
      <c r="BA236">
        <v>3.9645600000000001</v>
      </c>
      <c r="BB236">
        <f t="shared" si="137"/>
        <v>1</v>
      </c>
      <c r="BC236">
        <v>3.4271799999999999</v>
      </c>
      <c r="BD236">
        <f t="shared" si="138"/>
        <v>1</v>
      </c>
      <c r="BE236">
        <v>4.8656600000000001</v>
      </c>
      <c r="BF236">
        <f t="shared" si="139"/>
        <v>1</v>
      </c>
      <c r="BG236">
        <v>5.1700400000000002</v>
      </c>
      <c r="BH236">
        <f t="shared" si="140"/>
        <v>1</v>
      </c>
      <c r="BI236">
        <v>0.76910000000000001</v>
      </c>
      <c r="BJ236">
        <f t="shared" si="141"/>
        <v>1</v>
      </c>
      <c r="BK236">
        <v>2.4662000000000002</v>
      </c>
      <c r="BL236">
        <f t="shared" si="142"/>
        <v>1</v>
      </c>
      <c r="BM236">
        <v>-0.34961300000000001</v>
      </c>
      <c r="BN236">
        <f t="shared" si="143"/>
        <v>1</v>
      </c>
      <c r="BO236">
        <v>0.99801799999999996</v>
      </c>
      <c r="BP236">
        <f t="shared" si="144"/>
        <v>1</v>
      </c>
      <c r="BQ236">
        <v>-1.4026099999999999</v>
      </c>
      <c r="BR236">
        <f t="shared" si="145"/>
        <v>0</v>
      </c>
      <c r="BS236">
        <v>-0.33166800000000002</v>
      </c>
      <c r="BT236">
        <f t="shared" si="146"/>
        <v>0</v>
      </c>
      <c r="BU236">
        <v>2.7995000000000001</v>
      </c>
      <c r="BV236">
        <f t="shared" si="147"/>
        <v>1</v>
      </c>
      <c r="BW236">
        <v>3.15103</v>
      </c>
      <c r="BX236">
        <f t="shared" si="148"/>
        <v>1</v>
      </c>
      <c r="BY236">
        <v>-2.1402700000000001</v>
      </c>
      <c r="BZ236" s="6">
        <f t="shared" si="149"/>
        <v>0</v>
      </c>
      <c r="CA236">
        <v>0.47261300000000001</v>
      </c>
      <c r="CB236">
        <f t="shared" si="150"/>
        <v>0</v>
      </c>
      <c r="CC236">
        <v>1.53617</v>
      </c>
      <c r="CD236">
        <f t="shared" si="151"/>
        <v>0</v>
      </c>
      <c r="CE236">
        <v>2.6023900000000002</v>
      </c>
      <c r="CF236">
        <f t="shared" si="152"/>
        <v>1</v>
      </c>
      <c r="CG236">
        <v>1.9948699999999999</v>
      </c>
      <c r="CH236">
        <f t="shared" si="153"/>
        <v>1</v>
      </c>
      <c r="CI236">
        <v>2.3671099999999998</v>
      </c>
      <c r="CJ236">
        <f t="shared" si="154"/>
        <v>1</v>
      </c>
      <c r="CK236">
        <v>3.0234299999999998</v>
      </c>
      <c r="CL236">
        <f t="shared" si="155"/>
        <v>1</v>
      </c>
      <c r="CM236">
        <v>2.9583699999999999</v>
      </c>
      <c r="CN236">
        <f t="shared" si="156"/>
        <v>1</v>
      </c>
      <c r="CO236">
        <v>5.3482500000000002</v>
      </c>
      <c r="CP236">
        <f t="shared" si="157"/>
        <v>1</v>
      </c>
      <c r="CQ236">
        <v>6.2060200000000003E-2</v>
      </c>
      <c r="CR236" s="6">
        <f t="shared" si="158"/>
        <v>1</v>
      </c>
      <c r="CS236">
        <v>5.4053599999999999</v>
      </c>
      <c r="CT236">
        <f t="shared" si="159"/>
        <v>1</v>
      </c>
    </row>
    <row r="237" spans="1:98">
      <c r="A237" t="s">
        <v>84</v>
      </c>
      <c r="B237">
        <v>44</v>
      </c>
      <c r="C237">
        <f t="shared" si="120"/>
        <v>0</v>
      </c>
      <c r="D237" t="s">
        <v>61</v>
      </c>
      <c r="E237">
        <v>1</v>
      </c>
      <c r="F237" t="s">
        <v>51</v>
      </c>
      <c r="G237">
        <v>1</v>
      </c>
      <c r="H237">
        <v>1</v>
      </c>
      <c r="I237" t="s">
        <v>78</v>
      </c>
      <c r="J237">
        <v>0</v>
      </c>
      <c r="K237">
        <v>8</v>
      </c>
      <c r="L237">
        <v>1</v>
      </c>
      <c r="M237" t="s">
        <v>66</v>
      </c>
      <c r="N237">
        <v>1</v>
      </c>
      <c r="O237">
        <v>1</v>
      </c>
      <c r="P237">
        <v>0</v>
      </c>
      <c r="Q237">
        <v>370</v>
      </c>
      <c r="R237">
        <v>1</v>
      </c>
      <c r="S237">
        <v>370</v>
      </c>
      <c r="T237" s="2">
        <f>S237/30</f>
        <v>12.333333333333334</v>
      </c>
      <c r="U237">
        <v>0.44966200000000001</v>
      </c>
      <c r="V237">
        <f t="shared" si="121"/>
        <v>1</v>
      </c>
      <c r="W237">
        <v>-0.59928700000000001</v>
      </c>
      <c r="X237">
        <f t="shared" si="122"/>
        <v>0</v>
      </c>
      <c r="Y237">
        <v>-0.19445000000000001</v>
      </c>
      <c r="Z237">
        <f t="shared" si="123"/>
        <v>0</v>
      </c>
      <c r="AA237">
        <v>0.79223399999999999</v>
      </c>
      <c r="AB237">
        <f t="shared" si="124"/>
        <v>1</v>
      </c>
      <c r="AC237">
        <v>0.49106</v>
      </c>
      <c r="AD237">
        <f t="shared" si="125"/>
        <v>1</v>
      </c>
      <c r="AE237">
        <v>1.2420899999999999</v>
      </c>
      <c r="AF237">
        <f t="shared" si="126"/>
        <v>1</v>
      </c>
      <c r="AG237">
        <v>2.6552899999999999</v>
      </c>
      <c r="AH237">
        <f t="shared" si="127"/>
        <v>1</v>
      </c>
      <c r="AI237">
        <v>-0.118947</v>
      </c>
      <c r="AJ237">
        <f t="shared" si="128"/>
        <v>0</v>
      </c>
      <c r="AK237">
        <v>0.84154600000000002</v>
      </c>
      <c r="AL237">
        <f t="shared" si="129"/>
        <v>0</v>
      </c>
      <c r="AM237">
        <v>0.10417</v>
      </c>
      <c r="AN237">
        <f t="shared" si="130"/>
        <v>0</v>
      </c>
      <c r="AO237">
        <v>2.0981700000000001</v>
      </c>
      <c r="AP237">
        <f t="shared" si="131"/>
        <v>0</v>
      </c>
      <c r="AQ237">
        <v>-0.34293200000000001</v>
      </c>
      <c r="AR237">
        <f t="shared" si="132"/>
        <v>0</v>
      </c>
      <c r="AS237">
        <v>0.76992400000000005</v>
      </c>
      <c r="AT237">
        <f t="shared" si="133"/>
        <v>0</v>
      </c>
      <c r="AU237">
        <v>0.56943500000000002</v>
      </c>
      <c r="AV237">
        <f t="shared" si="134"/>
        <v>0</v>
      </c>
      <c r="AW237">
        <v>1.4840199999999999</v>
      </c>
      <c r="AX237">
        <f t="shared" si="135"/>
        <v>1</v>
      </c>
      <c r="AY237">
        <v>1.6729000000000001</v>
      </c>
      <c r="AZ237">
        <f t="shared" si="136"/>
        <v>1</v>
      </c>
      <c r="BA237">
        <v>2.0487600000000001</v>
      </c>
      <c r="BB237">
        <f t="shared" si="137"/>
        <v>1</v>
      </c>
      <c r="BC237">
        <v>2.1674799999999999</v>
      </c>
      <c r="BD237">
        <f t="shared" si="138"/>
        <v>0</v>
      </c>
      <c r="BE237">
        <v>3.2395700000000001</v>
      </c>
      <c r="BF237">
        <f t="shared" si="139"/>
        <v>1</v>
      </c>
      <c r="BG237">
        <v>-0.39326</v>
      </c>
      <c r="BH237">
        <f t="shared" si="140"/>
        <v>0</v>
      </c>
      <c r="BI237">
        <v>2.0943000000000001</v>
      </c>
      <c r="BJ237">
        <f t="shared" si="141"/>
        <v>1</v>
      </c>
      <c r="BK237">
        <v>-1.9728000000000001</v>
      </c>
      <c r="BL237">
        <f t="shared" si="142"/>
        <v>0</v>
      </c>
      <c r="BM237">
        <v>-3.0698099999999999</v>
      </c>
      <c r="BN237">
        <f t="shared" si="143"/>
        <v>0</v>
      </c>
      <c r="BO237">
        <v>-2.2968799999999998</v>
      </c>
      <c r="BP237">
        <f t="shared" si="144"/>
        <v>0</v>
      </c>
      <c r="BQ237">
        <v>-2.40951</v>
      </c>
      <c r="BR237">
        <f t="shared" si="145"/>
        <v>0</v>
      </c>
      <c r="BS237">
        <v>-0.61036800000000002</v>
      </c>
      <c r="BT237">
        <f t="shared" si="146"/>
        <v>0</v>
      </c>
      <c r="BU237">
        <v>-0.38099899999999998</v>
      </c>
      <c r="BV237">
        <f t="shared" si="147"/>
        <v>0</v>
      </c>
      <c r="BW237">
        <v>1.67323</v>
      </c>
      <c r="BX237">
        <f t="shared" si="148"/>
        <v>0</v>
      </c>
      <c r="BY237">
        <v>-2.1402700000000001</v>
      </c>
      <c r="BZ237" s="6">
        <f t="shared" si="149"/>
        <v>0</v>
      </c>
      <c r="CA237">
        <v>3.10141</v>
      </c>
      <c r="CB237">
        <f t="shared" si="150"/>
        <v>1</v>
      </c>
      <c r="CC237">
        <v>2.5635699999999999</v>
      </c>
      <c r="CD237">
        <f t="shared" si="151"/>
        <v>1</v>
      </c>
      <c r="CE237">
        <v>2.2583899999999999</v>
      </c>
      <c r="CF237">
        <f t="shared" si="152"/>
        <v>1</v>
      </c>
      <c r="CG237">
        <v>1.2129700000000001</v>
      </c>
      <c r="CH237">
        <f t="shared" si="153"/>
        <v>1</v>
      </c>
      <c r="CI237">
        <v>2.2371099999999999</v>
      </c>
      <c r="CJ237">
        <f t="shared" si="154"/>
        <v>1</v>
      </c>
      <c r="CK237">
        <v>3.0273300000000001</v>
      </c>
      <c r="CL237">
        <f t="shared" si="155"/>
        <v>1</v>
      </c>
      <c r="CM237">
        <v>2.30017</v>
      </c>
      <c r="CN237">
        <f t="shared" si="156"/>
        <v>0</v>
      </c>
      <c r="CO237">
        <v>4.8269500000000001</v>
      </c>
      <c r="CP237">
        <f t="shared" si="157"/>
        <v>0</v>
      </c>
      <c r="CQ237">
        <v>-0.32723999999999998</v>
      </c>
      <c r="CR237" s="6">
        <f t="shared" si="158"/>
        <v>1</v>
      </c>
      <c r="CS237">
        <v>1.66326</v>
      </c>
      <c r="CT237">
        <f t="shared" si="159"/>
        <v>0</v>
      </c>
    </row>
    <row r="238" spans="1:98">
      <c r="A238" t="s">
        <v>77</v>
      </c>
      <c r="B238">
        <v>44</v>
      </c>
      <c r="C238">
        <f t="shared" si="120"/>
        <v>0</v>
      </c>
      <c r="D238" t="s">
        <v>61</v>
      </c>
      <c r="E238">
        <v>1</v>
      </c>
      <c r="F238" t="s">
        <v>51</v>
      </c>
      <c r="G238">
        <v>1</v>
      </c>
      <c r="H238">
        <v>1</v>
      </c>
      <c r="I238" t="s">
        <v>78</v>
      </c>
      <c r="J238">
        <v>0</v>
      </c>
      <c r="K238">
        <v>8</v>
      </c>
      <c r="L238">
        <v>1</v>
      </c>
      <c r="M238" t="s">
        <v>66</v>
      </c>
      <c r="N238">
        <v>1</v>
      </c>
      <c r="O238">
        <v>1</v>
      </c>
      <c r="P238">
        <v>0</v>
      </c>
      <c r="Q238">
        <v>370</v>
      </c>
      <c r="R238">
        <v>1</v>
      </c>
      <c r="S238">
        <v>370</v>
      </c>
      <c r="T238" s="2">
        <f>S238/30</f>
        <v>12.333333333333334</v>
      </c>
      <c r="U238">
        <v>0.62796200000000002</v>
      </c>
      <c r="V238">
        <f t="shared" si="121"/>
        <v>1</v>
      </c>
      <c r="W238">
        <v>0.76181299999999996</v>
      </c>
      <c r="X238">
        <f t="shared" si="122"/>
        <v>1</v>
      </c>
      <c r="Y238">
        <v>0.73614999999999997</v>
      </c>
      <c r="Z238">
        <f t="shared" si="123"/>
        <v>1</v>
      </c>
      <c r="AA238">
        <v>2.1269300000000002</v>
      </c>
      <c r="AB238">
        <f t="shared" si="124"/>
        <v>1</v>
      </c>
      <c r="AC238">
        <v>2.0006599999999999</v>
      </c>
      <c r="AD238">
        <f t="shared" si="125"/>
        <v>1</v>
      </c>
      <c r="AE238">
        <v>1.23699</v>
      </c>
      <c r="AF238">
        <f t="shared" si="126"/>
        <v>1</v>
      </c>
      <c r="AG238">
        <v>3.2896899999999998</v>
      </c>
      <c r="AH238">
        <f t="shared" si="127"/>
        <v>1</v>
      </c>
      <c r="AI238">
        <v>-1.6375500000000001</v>
      </c>
      <c r="AJ238">
        <f t="shared" si="128"/>
        <v>0</v>
      </c>
      <c r="AK238">
        <v>0.64634599999999998</v>
      </c>
      <c r="AL238">
        <f t="shared" si="129"/>
        <v>0</v>
      </c>
      <c r="AM238">
        <v>-2.59293</v>
      </c>
      <c r="AN238">
        <f t="shared" si="130"/>
        <v>0</v>
      </c>
      <c r="AO238">
        <v>1.4305600000000001</v>
      </c>
      <c r="AP238">
        <f t="shared" si="131"/>
        <v>0</v>
      </c>
      <c r="AQ238">
        <v>-0.34293200000000001</v>
      </c>
      <c r="AR238">
        <f t="shared" si="132"/>
        <v>0</v>
      </c>
      <c r="AS238">
        <v>1.6215200000000001</v>
      </c>
      <c r="AT238">
        <f t="shared" si="133"/>
        <v>1</v>
      </c>
      <c r="AU238">
        <v>1.13893</v>
      </c>
      <c r="AV238">
        <f t="shared" si="134"/>
        <v>1</v>
      </c>
      <c r="AW238">
        <v>1.87632</v>
      </c>
      <c r="AX238">
        <f t="shared" si="135"/>
        <v>1</v>
      </c>
      <c r="AY238">
        <v>1.7015</v>
      </c>
      <c r="AZ238">
        <f t="shared" si="136"/>
        <v>1</v>
      </c>
      <c r="BA238">
        <v>1.64456</v>
      </c>
      <c r="BB238">
        <f t="shared" si="137"/>
        <v>1</v>
      </c>
      <c r="BC238">
        <v>2.89758</v>
      </c>
      <c r="BD238">
        <f t="shared" si="138"/>
        <v>1</v>
      </c>
      <c r="BE238">
        <v>3.3315700000000001</v>
      </c>
      <c r="BF238">
        <f t="shared" si="139"/>
        <v>1</v>
      </c>
      <c r="BG238">
        <v>-1.4802599999999999</v>
      </c>
      <c r="BH238">
        <f t="shared" si="140"/>
        <v>0</v>
      </c>
      <c r="BI238">
        <v>-4.6102999999999996</v>
      </c>
      <c r="BJ238">
        <f t="shared" si="141"/>
        <v>0</v>
      </c>
      <c r="BK238">
        <v>-0.86779899999999999</v>
      </c>
      <c r="BL238">
        <f t="shared" si="142"/>
        <v>0</v>
      </c>
      <c r="BM238">
        <v>-2.0898099999999999</v>
      </c>
      <c r="BN238">
        <f t="shared" si="143"/>
        <v>0</v>
      </c>
      <c r="BO238">
        <v>-1.39798</v>
      </c>
      <c r="BP238">
        <f t="shared" si="144"/>
        <v>0</v>
      </c>
      <c r="BQ238">
        <v>-2.84971</v>
      </c>
      <c r="BR238">
        <f t="shared" si="145"/>
        <v>0</v>
      </c>
      <c r="BS238">
        <v>-2.05707</v>
      </c>
      <c r="BT238">
        <f t="shared" si="146"/>
        <v>0</v>
      </c>
      <c r="BU238">
        <v>-1.6922999999999999</v>
      </c>
      <c r="BV238">
        <f t="shared" si="147"/>
        <v>0</v>
      </c>
      <c r="BW238">
        <v>-0.45077400000000001</v>
      </c>
      <c r="BX238">
        <f t="shared" si="148"/>
        <v>0</v>
      </c>
      <c r="BY238">
        <v>-2.1402700000000001</v>
      </c>
      <c r="BZ238" s="6">
        <f t="shared" si="149"/>
        <v>0</v>
      </c>
      <c r="CA238">
        <v>2.40211</v>
      </c>
      <c r="CB238">
        <f t="shared" si="150"/>
        <v>1</v>
      </c>
      <c r="CC238">
        <v>3.5229699999999999</v>
      </c>
      <c r="CD238">
        <f t="shared" si="151"/>
        <v>1</v>
      </c>
      <c r="CE238">
        <v>3.4066900000000002</v>
      </c>
      <c r="CF238">
        <f t="shared" si="152"/>
        <v>1</v>
      </c>
      <c r="CG238">
        <v>2.6460699999999999</v>
      </c>
      <c r="CH238">
        <f t="shared" si="153"/>
        <v>1</v>
      </c>
      <c r="CI238">
        <v>2.32761</v>
      </c>
      <c r="CJ238">
        <f t="shared" si="154"/>
        <v>1</v>
      </c>
      <c r="CK238">
        <v>2.41873</v>
      </c>
      <c r="CL238">
        <f t="shared" si="155"/>
        <v>0</v>
      </c>
      <c r="CM238">
        <v>2.0213700000000001</v>
      </c>
      <c r="CN238">
        <f t="shared" si="156"/>
        <v>0</v>
      </c>
      <c r="CO238">
        <v>3.9031500000000001</v>
      </c>
      <c r="CP238">
        <f t="shared" si="157"/>
        <v>0</v>
      </c>
      <c r="CQ238">
        <v>-0.80793999999999999</v>
      </c>
      <c r="CR238" s="6">
        <f t="shared" si="158"/>
        <v>1</v>
      </c>
      <c r="CS238">
        <v>1.4761599999999999</v>
      </c>
      <c r="CT238">
        <f t="shared" si="159"/>
        <v>0</v>
      </c>
    </row>
    <row r="239" spans="1:98">
      <c r="A239" t="s">
        <v>284</v>
      </c>
      <c r="B239">
        <v>44</v>
      </c>
      <c r="C239">
        <f t="shared" si="120"/>
        <v>0</v>
      </c>
      <c r="D239" t="s">
        <v>57</v>
      </c>
      <c r="E239">
        <v>0</v>
      </c>
      <c r="F239" t="s">
        <v>105</v>
      </c>
      <c r="G239">
        <v>4</v>
      </c>
      <c r="H239">
        <v>0</v>
      </c>
      <c r="I239" t="s">
        <v>78</v>
      </c>
      <c r="J239">
        <v>0</v>
      </c>
      <c r="K239">
        <v>0</v>
      </c>
      <c r="L239">
        <v>0</v>
      </c>
      <c r="M239" t="s">
        <v>58</v>
      </c>
      <c r="N239">
        <v>0</v>
      </c>
      <c r="O239">
        <v>1</v>
      </c>
      <c r="P239">
        <v>0</v>
      </c>
      <c r="R239">
        <v>0</v>
      </c>
      <c r="S239">
        <v>2114</v>
      </c>
      <c r="T239" s="2">
        <f>S239/30</f>
        <v>70.466666666666669</v>
      </c>
      <c r="U239">
        <v>-1.2433399999999999</v>
      </c>
      <c r="V239">
        <f t="shared" si="121"/>
        <v>0</v>
      </c>
      <c r="W239">
        <v>-1.5987000000000001E-2</v>
      </c>
      <c r="X239">
        <f t="shared" si="122"/>
        <v>1</v>
      </c>
      <c r="Y239">
        <v>0.77895000000000003</v>
      </c>
      <c r="Z239">
        <f t="shared" si="123"/>
        <v>1</v>
      </c>
      <c r="AA239">
        <v>0.60433400000000004</v>
      </c>
      <c r="AB239">
        <f t="shared" si="124"/>
        <v>0</v>
      </c>
      <c r="AC239">
        <v>-0.43064000000000002</v>
      </c>
      <c r="AD239">
        <f t="shared" si="125"/>
        <v>0</v>
      </c>
      <c r="AE239">
        <v>0.22889000000000001</v>
      </c>
      <c r="AF239">
        <f t="shared" si="126"/>
        <v>1</v>
      </c>
      <c r="AG239">
        <v>2.60419</v>
      </c>
      <c r="AH239">
        <f t="shared" si="127"/>
        <v>0</v>
      </c>
      <c r="AI239">
        <v>1.7099500000000001</v>
      </c>
      <c r="AJ239">
        <f t="shared" si="128"/>
        <v>0</v>
      </c>
      <c r="AK239">
        <v>2.9425500000000002</v>
      </c>
      <c r="AL239">
        <f t="shared" si="129"/>
        <v>1</v>
      </c>
      <c r="AM239">
        <v>1.5096700000000001</v>
      </c>
      <c r="AN239">
        <f t="shared" si="130"/>
        <v>0</v>
      </c>
      <c r="AO239">
        <v>3.70926</v>
      </c>
      <c r="AP239">
        <f t="shared" si="131"/>
        <v>1</v>
      </c>
      <c r="AQ239">
        <v>3.97227</v>
      </c>
      <c r="AR239">
        <f t="shared" si="132"/>
        <v>1</v>
      </c>
      <c r="AS239">
        <v>2.6127199999999999</v>
      </c>
      <c r="AT239">
        <f t="shared" si="133"/>
        <v>1</v>
      </c>
      <c r="AU239">
        <v>3.52963</v>
      </c>
      <c r="AV239">
        <f t="shared" si="134"/>
        <v>1</v>
      </c>
      <c r="AW239">
        <v>1.63612</v>
      </c>
      <c r="AX239">
        <f t="shared" si="135"/>
        <v>1</v>
      </c>
      <c r="AY239">
        <v>4.3917000000000002</v>
      </c>
      <c r="AZ239">
        <f t="shared" si="136"/>
        <v>1</v>
      </c>
      <c r="BA239">
        <v>5.1817599999999997</v>
      </c>
      <c r="BB239">
        <f t="shared" si="137"/>
        <v>1</v>
      </c>
      <c r="BC239">
        <v>3.6722800000000002</v>
      </c>
      <c r="BD239">
        <f t="shared" si="138"/>
        <v>1</v>
      </c>
      <c r="BE239">
        <v>4.9895699999999996</v>
      </c>
      <c r="BF239">
        <f t="shared" si="139"/>
        <v>1</v>
      </c>
      <c r="BG239">
        <v>6.5964400000000003</v>
      </c>
      <c r="BH239">
        <f t="shared" si="140"/>
        <v>1</v>
      </c>
      <c r="BI239">
        <v>4.9663000000000004</v>
      </c>
      <c r="BJ239">
        <f t="shared" si="141"/>
        <v>1</v>
      </c>
      <c r="BK239">
        <v>2.3380000000000001</v>
      </c>
      <c r="BL239">
        <f t="shared" si="142"/>
        <v>1</v>
      </c>
      <c r="BM239">
        <v>0.165987</v>
      </c>
      <c r="BN239">
        <f t="shared" si="143"/>
        <v>1</v>
      </c>
      <c r="BO239">
        <v>0.77581800000000001</v>
      </c>
      <c r="BP239">
        <f t="shared" si="144"/>
        <v>1</v>
      </c>
      <c r="BQ239">
        <v>-0.70470600000000005</v>
      </c>
      <c r="BR239">
        <f t="shared" si="145"/>
        <v>1</v>
      </c>
      <c r="BS239">
        <v>-0.28506799999999999</v>
      </c>
      <c r="BT239">
        <f t="shared" si="146"/>
        <v>1</v>
      </c>
      <c r="BU239">
        <v>2.9001000000000001</v>
      </c>
      <c r="BV239">
        <f t="shared" si="147"/>
        <v>1</v>
      </c>
      <c r="BW239">
        <v>4.6068300000000004</v>
      </c>
      <c r="BX239">
        <f t="shared" si="148"/>
        <v>1</v>
      </c>
      <c r="BY239">
        <v>-2.1402700000000001</v>
      </c>
      <c r="BZ239" s="6">
        <f t="shared" si="149"/>
        <v>0</v>
      </c>
      <c r="CA239">
        <v>1.54311</v>
      </c>
      <c r="CB239">
        <f t="shared" si="150"/>
        <v>0</v>
      </c>
      <c r="CC239">
        <v>1.0015700000000001</v>
      </c>
      <c r="CD239">
        <f t="shared" si="151"/>
        <v>0</v>
      </c>
      <c r="CE239">
        <v>-0.197711</v>
      </c>
      <c r="CF239">
        <f t="shared" si="152"/>
        <v>0</v>
      </c>
      <c r="CG239">
        <v>-0.29413299999999998</v>
      </c>
      <c r="CH239">
        <f t="shared" si="153"/>
        <v>1</v>
      </c>
      <c r="CI239">
        <v>2.4186100000000001</v>
      </c>
      <c r="CJ239">
        <f t="shared" si="154"/>
        <v>1</v>
      </c>
      <c r="CK239">
        <v>1.9266300000000001</v>
      </c>
      <c r="CL239">
        <f t="shared" si="155"/>
        <v>0</v>
      </c>
      <c r="CM239">
        <v>-0.69212700000000005</v>
      </c>
      <c r="CN239">
        <f t="shared" si="156"/>
        <v>0</v>
      </c>
      <c r="CO239">
        <v>-1.7928500000000001</v>
      </c>
      <c r="CP239">
        <f t="shared" si="157"/>
        <v>0</v>
      </c>
      <c r="CQ239">
        <v>-0.84064000000000005</v>
      </c>
      <c r="CR239" s="6">
        <f t="shared" si="158"/>
        <v>1</v>
      </c>
      <c r="CS239">
        <v>-1.38412E-2</v>
      </c>
      <c r="CT239">
        <f t="shared" si="159"/>
        <v>0</v>
      </c>
    </row>
    <row r="240" spans="1:98">
      <c r="A240" t="s">
        <v>187</v>
      </c>
      <c r="B240">
        <v>41</v>
      </c>
      <c r="C240">
        <f t="shared" si="120"/>
        <v>0</v>
      </c>
      <c r="D240" t="s">
        <v>61</v>
      </c>
      <c r="E240">
        <v>1</v>
      </c>
      <c r="F240" t="s">
        <v>51</v>
      </c>
      <c r="G240">
        <v>1</v>
      </c>
      <c r="H240">
        <v>1</v>
      </c>
      <c r="I240" t="s">
        <v>71</v>
      </c>
      <c r="O240">
        <v>1</v>
      </c>
      <c r="P240">
        <v>0</v>
      </c>
      <c r="Q240">
        <v>305</v>
      </c>
      <c r="R240">
        <v>1</v>
      </c>
      <c r="S240">
        <v>305</v>
      </c>
      <c r="T240" s="2">
        <f>S240/30</f>
        <v>10.166666666666666</v>
      </c>
      <c r="U240">
        <v>1.1598599999999999</v>
      </c>
      <c r="V240">
        <f t="shared" si="121"/>
        <v>1</v>
      </c>
      <c r="W240">
        <v>0.40421299999999999</v>
      </c>
      <c r="X240">
        <f t="shared" si="122"/>
        <v>1</v>
      </c>
      <c r="Y240">
        <v>1.0484500000000001</v>
      </c>
      <c r="Z240">
        <f t="shared" si="123"/>
        <v>1</v>
      </c>
      <c r="AA240">
        <v>2.3266300000000002</v>
      </c>
      <c r="AB240">
        <f t="shared" si="124"/>
        <v>1</v>
      </c>
      <c r="AC240">
        <v>2.3751600000000002</v>
      </c>
      <c r="AD240">
        <f t="shared" si="125"/>
        <v>1</v>
      </c>
      <c r="AE240">
        <v>1.4515899999999999</v>
      </c>
      <c r="AF240">
        <f t="shared" si="126"/>
        <v>1</v>
      </c>
      <c r="AG240">
        <v>2.9094899999999999</v>
      </c>
      <c r="AH240">
        <f t="shared" si="127"/>
        <v>1</v>
      </c>
      <c r="AI240">
        <v>3.49255</v>
      </c>
      <c r="AJ240">
        <f t="shared" si="128"/>
        <v>1</v>
      </c>
      <c r="AK240">
        <v>2.9096500000000001</v>
      </c>
      <c r="AL240">
        <f t="shared" si="129"/>
        <v>1</v>
      </c>
      <c r="AM240">
        <v>2.1804700000000001</v>
      </c>
      <c r="AN240">
        <f t="shared" si="130"/>
        <v>1</v>
      </c>
      <c r="AO240">
        <v>4.3874700000000004</v>
      </c>
      <c r="AP240">
        <f t="shared" si="131"/>
        <v>1</v>
      </c>
      <c r="AQ240">
        <v>-0.34293200000000001</v>
      </c>
      <c r="AR240">
        <f t="shared" si="132"/>
        <v>0</v>
      </c>
      <c r="AS240">
        <v>0.79412400000000005</v>
      </c>
      <c r="AT240">
        <f t="shared" si="133"/>
        <v>0</v>
      </c>
      <c r="AU240">
        <v>-8.8065299999999999E-2</v>
      </c>
      <c r="AV240">
        <f t="shared" si="134"/>
        <v>0</v>
      </c>
      <c r="AW240">
        <v>0.943415</v>
      </c>
      <c r="AX240">
        <f t="shared" si="135"/>
        <v>0</v>
      </c>
      <c r="AY240">
        <v>1.1842999999999999</v>
      </c>
      <c r="AZ240">
        <f t="shared" si="136"/>
        <v>1</v>
      </c>
      <c r="BA240">
        <v>0.49835499999999999</v>
      </c>
      <c r="BB240">
        <f t="shared" si="137"/>
        <v>0</v>
      </c>
      <c r="BC240">
        <v>2.0183800000000001</v>
      </c>
      <c r="BD240">
        <f t="shared" si="138"/>
        <v>0</v>
      </c>
      <c r="BE240">
        <v>-0.43273499999999998</v>
      </c>
      <c r="BF240">
        <f t="shared" si="139"/>
        <v>0</v>
      </c>
      <c r="BG240">
        <v>3.0742400000000001</v>
      </c>
      <c r="BH240">
        <f t="shared" si="140"/>
        <v>1</v>
      </c>
      <c r="BI240">
        <v>2.7444999999999999</v>
      </c>
      <c r="BJ240">
        <f t="shared" si="141"/>
        <v>1</v>
      </c>
      <c r="BK240">
        <v>-0.30109900000000001</v>
      </c>
      <c r="BL240">
        <f t="shared" si="142"/>
        <v>0</v>
      </c>
      <c r="BM240">
        <v>-1.1930099999999999</v>
      </c>
      <c r="BN240">
        <f t="shared" si="143"/>
        <v>0</v>
      </c>
      <c r="BO240">
        <v>1.76772</v>
      </c>
      <c r="BP240">
        <f t="shared" si="144"/>
        <v>1</v>
      </c>
      <c r="BQ240">
        <v>-4.1506500000000002E-2</v>
      </c>
      <c r="BR240">
        <f t="shared" si="145"/>
        <v>1</v>
      </c>
      <c r="BS240">
        <v>1.18563</v>
      </c>
      <c r="BT240">
        <f t="shared" si="146"/>
        <v>1</v>
      </c>
      <c r="BU240">
        <v>3.7631000000000001</v>
      </c>
      <c r="BV240">
        <f t="shared" si="147"/>
        <v>1</v>
      </c>
      <c r="BW240">
        <v>4.54413</v>
      </c>
      <c r="BX240">
        <f t="shared" si="148"/>
        <v>1</v>
      </c>
      <c r="BY240">
        <v>2.5208300000000001</v>
      </c>
      <c r="BZ240" s="6">
        <f t="shared" si="149"/>
        <v>1</v>
      </c>
      <c r="CA240">
        <v>4.1292099999999996</v>
      </c>
      <c r="CB240">
        <f t="shared" si="150"/>
        <v>1</v>
      </c>
      <c r="CC240">
        <v>4.1173700000000002</v>
      </c>
      <c r="CD240">
        <f t="shared" si="151"/>
        <v>1</v>
      </c>
      <c r="CE240">
        <v>3.2460900000000001</v>
      </c>
      <c r="CF240">
        <f t="shared" si="152"/>
        <v>1</v>
      </c>
      <c r="CG240">
        <v>0.96036699999999997</v>
      </c>
      <c r="CH240">
        <f t="shared" si="153"/>
        <v>1</v>
      </c>
      <c r="CI240">
        <v>2.9793099999999999</v>
      </c>
      <c r="CJ240">
        <f t="shared" si="154"/>
        <v>1</v>
      </c>
      <c r="CK240">
        <v>4.29223</v>
      </c>
      <c r="CL240">
        <f t="shared" si="155"/>
        <v>1</v>
      </c>
      <c r="CM240">
        <v>4.4242699999999999</v>
      </c>
      <c r="CN240">
        <f t="shared" si="156"/>
        <v>1</v>
      </c>
      <c r="CO240">
        <v>6.4518500000000003</v>
      </c>
      <c r="CP240">
        <f t="shared" si="157"/>
        <v>1</v>
      </c>
      <c r="CQ240">
        <v>-0.13483999999999999</v>
      </c>
      <c r="CR240" s="6">
        <f t="shared" si="158"/>
        <v>1</v>
      </c>
      <c r="CS240">
        <v>4.4035599999999997</v>
      </c>
      <c r="CT240">
        <f t="shared" si="159"/>
        <v>1</v>
      </c>
    </row>
    <row r="241" spans="1:98">
      <c r="A241" t="s">
        <v>126</v>
      </c>
      <c r="B241">
        <v>55</v>
      </c>
      <c r="C241">
        <f t="shared" si="120"/>
        <v>1</v>
      </c>
      <c r="D241" t="s">
        <v>61</v>
      </c>
      <c r="E241">
        <v>1</v>
      </c>
      <c r="F241" t="s">
        <v>51</v>
      </c>
      <c r="G241">
        <v>1</v>
      </c>
      <c r="H241">
        <v>1</v>
      </c>
      <c r="I241" t="s">
        <v>52</v>
      </c>
      <c r="J241">
        <v>0</v>
      </c>
      <c r="O241">
        <v>1</v>
      </c>
      <c r="P241">
        <v>0</v>
      </c>
      <c r="R241">
        <v>0</v>
      </c>
      <c r="S241">
        <v>1415</v>
      </c>
      <c r="T241" s="2">
        <f>S241/30</f>
        <v>47.166666666666664</v>
      </c>
      <c r="U241">
        <v>0.84236200000000006</v>
      </c>
      <c r="V241">
        <f t="shared" si="121"/>
        <v>1</v>
      </c>
      <c r="W241">
        <v>1.1994100000000001</v>
      </c>
      <c r="X241">
        <f t="shared" si="122"/>
        <v>1</v>
      </c>
      <c r="Y241">
        <v>0.49854999999999999</v>
      </c>
      <c r="Z241">
        <f t="shared" si="123"/>
        <v>1</v>
      </c>
      <c r="AA241">
        <v>1.1301300000000001</v>
      </c>
      <c r="AB241">
        <f t="shared" si="124"/>
        <v>1</v>
      </c>
      <c r="AC241">
        <v>-0.80313999999999997</v>
      </c>
      <c r="AD241">
        <f t="shared" si="125"/>
        <v>0</v>
      </c>
      <c r="AE241">
        <v>-0.90241000000000005</v>
      </c>
      <c r="AF241">
        <f t="shared" si="126"/>
        <v>0</v>
      </c>
      <c r="AG241">
        <v>3.1997900000000001</v>
      </c>
      <c r="AH241">
        <f t="shared" si="127"/>
        <v>1</v>
      </c>
      <c r="AI241">
        <v>1.60585</v>
      </c>
      <c r="AJ241">
        <f t="shared" si="128"/>
        <v>0</v>
      </c>
      <c r="AK241">
        <v>2.48475</v>
      </c>
      <c r="AL241">
        <f t="shared" si="129"/>
        <v>0</v>
      </c>
      <c r="AM241">
        <v>-0.76312999999999998</v>
      </c>
      <c r="AN241">
        <f t="shared" si="130"/>
        <v>0</v>
      </c>
      <c r="AO241">
        <v>3.25806</v>
      </c>
      <c r="AP241">
        <f t="shared" si="131"/>
        <v>1</v>
      </c>
      <c r="AQ241">
        <v>-0.34293200000000001</v>
      </c>
      <c r="AR241">
        <f t="shared" si="132"/>
        <v>0</v>
      </c>
      <c r="AS241">
        <v>-2.7641800000000001</v>
      </c>
      <c r="AT241">
        <f t="shared" si="133"/>
        <v>0</v>
      </c>
      <c r="AU241">
        <v>0.55213500000000004</v>
      </c>
      <c r="AV241">
        <f t="shared" si="134"/>
        <v>0</v>
      </c>
      <c r="AW241">
        <v>2.1139199999999998</v>
      </c>
      <c r="AX241">
        <f t="shared" si="135"/>
        <v>1</v>
      </c>
      <c r="AY241">
        <v>-4.2743000000000002</v>
      </c>
      <c r="AZ241">
        <f t="shared" si="136"/>
        <v>0</v>
      </c>
      <c r="BA241">
        <v>-1.4349400000000001</v>
      </c>
      <c r="BB241">
        <f t="shared" si="137"/>
        <v>0</v>
      </c>
      <c r="BC241">
        <v>2.6428799999999999</v>
      </c>
      <c r="BD241">
        <f t="shared" si="138"/>
        <v>0</v>
      </c>
      <c r="BE241">
        <v>-0.29993500000000001</v>
      </c>
      <c r="BF241">
        <f t="shared" si="139"/>
        <v>0</v>
      </c>
      <c r="BG241">
        <v>2.4661400000000002</v>
      </c>
      <c r="BH241">
        <f t="shared" si="140"/>
        <v>0</v>
      </c>
      <c r="BI241">
        <v>2.1372</v>
      </c>
      <c r="BJ241">
        <f t="shared" si="141"/>
        <v>1</v>
      </c>
      <c r="BK241">
        <v>1.9191</v>
      </c>
      <c r="BL241">
        <f t="shared" si="142"/>
        <v>1</v>
      </c>
      <c r="BM241">
        <v>1.6089899999999999</v>
      </c>
      <c r="BN241">
        <f t="shared" si="143"/>
        <v>1</v>
      </c>
      <c r="BO241">
        <v>1.52352</v>
      </c>
      <c r="BP241">
        <f t="shared" si="144"/>
        <v>1</v>
      </c>
      <c r="BQ241">
        <v>1.0995900000000001</v>
      </c>
      <c r="BR241">
        <f t="shared" si="145"/>
        <v>1</v>
      </c>
      <c r="BS241">
        <v>1.1560299999999999</v>
      </c>
      <c r="BT241">
        <f t="shared" si="146"/>
        <v>1</v>
      </c>
      <c r="BU241">
        <v>3.3199000000000001</v>
      </c>
      <c r="BV241">
        <f t="shared" si="147"/>
        <v>1</v>
      </c>
      <c r="BW241">
        <v>4.2352299999999996</v>
      </c>
      <c r="BX241">
        <f t="shared" si="148"/>
        <v>1</v>
      </c>
      <c r="BY241">
        <v>-2.1402700000000001</v>
      </c>
      <c r="BZ241" s="6">
        <f t="shared" si="149"/>
        <v>0</v>
      </c>
      <c r="CA241">
        <v>2.3606099999999999</v>
      </c>
      <c r="CB241">
        <f t="shared" si="150"/>
        <v>1</v>
      </c>
      <c r="CC241">
        <v>-0.97493399999999997</v>
      </c>
      <c r="CD241">
        <f t="shared" si="151"/>
        <v>0</v>
      </c>
      <c r="CE241">
        <v>-2.56101</v>
      </c>
      <c r="CF241">
        <f t="shared" si="152"/>
        <v>0</v>
      </c>
      <c r="CG241">
        <v>-1.6826300000000001</v>
      </c>
      <c r="CH241">
        <f t="shared" si="153"/>
        <v>0</v>
      </c>
      <c r="CI241">
        <v>1.8103100000000001</v>
      </c>
      <c r="CJ241">
        <f t="shared" si="154"/>
        <v>0</v>
      </c>
      <c r="CK241">
        <v>2.9378299999999999</v>
      </c>
      <c r="CL241">
        <f t="shared" si="155"/>
        <v>1</v>
      </c>
      <c r="CM241">
        <v>2.8452700000000002</v>
      </c>
      <c r="CN241">
        <f t="shared" si="156"/>
        <v>1</v>
      </c>
      <c r="CO241">
        <v>5.8166500000000001</v>
      </c>
      <c r="CP241">
        <f t="shared" si="157"/>
        <v>1</v>
      </c>
      <c r="CQ241">
        <v>0.10716000000000001</v>
      </c>
      <c r="CR241" s="6">
        <f t="shared" si="158"/>
        <v>1</v>
      </c>
      <c r="CS241">
        <v>5.69116</v>
      </c>
      <c r="CT241">
        <f t="shared" si="159"/>
        <v>1</v>
      </c>
    </row>
    <row r="242" spans="1:98">
      <c r="A242" t="s">
        <v>204</v>
      </c>
      <c r="B242">
        <v>36</v>
      </c>
      <c r="C242">
        <f t="shared" si="120"/>
        <v>0</v>
      </c>
      <c r="D242" t="s">
        <v>57</v>
      </c>
      <c r="E242">
        <v>0</v>
      </c>
      <c r="F242" t="s">
        <v>51</v>
      </c>
      <c r="G242">
        <v>1</v>
      </c>
      <c r="H242">
        <v>1</v>
      </c>
      <c r="I242" t="s">
        <v>71</v>
      </c>
      <c r="O242">
        <v>0</v>
      </c>
      <c r="P242">
        <v>0</v>
      </c>
      <c r="R242">
        <v>0</v>
      </c>
      <c r="S242">
        <v>1386</v>
      </c>
      <c r="T242" s="2">
        <f>S242/30</f>
        <v>46.2</v>
      </c>
      <c r="U242">
        <v>-0.40023799999999998</v>
      </c>
      <c r="V242">
        <f t="shared" si="121"/>
        <v>0</v>
      </c>
      <c r="W242">
        <v>0.74701300000000004</v>
      </c>
      <c r="X242">
        <f t="shared" si="122"/>
        <v>1</v>
      </c>
      <c r="Y242">
        <v>7.6349799999999995E-2</v>
      </c>
      <c r="Z242">
        <f t="shared" si="123"/>
        <v>0</v>
      </c>
      <c r="AA242">
        <v>0.19953399999999999</v>
      </c>
      <c r="AB242">
        <f t="shared" si="124"/>
        <v>0</v>
      </c>
      <c r="AC242">
        <v>1.66906</v>
      </c>
      <c r="AD242">
        <f t="shared" si="125"/>
        <v>1</v>
      </c>
      <c r="AE242">
        <v>1.56349</v>
      </c>
      <c r="AF242">
        <f t="shared" si="126"/>
        <v>1</v>
      </c>
      <c r="AG242">
        <v>3.5250900000000001</v>
      </c>
      <c r="AH242">
        <f t="shared" si="127"/>
        <v>1</v>
      </c>
      <c r="AI242">
        <v>-0.86694700000000002</v>
      </c>
      <c r="AJ242">
        <f t="shared" si="128"/>
        <v>0</v>
      </c>
      <c r="AK242">
        <v>2.4101499999999998</v>
      </c>
      <c r="AL242">
        <f t="shared" si="129"/>
        <v>0</v>
      </c>
      <c r="AM242">
        <v>-3.6529699999999998E-2</v>
      </c>
      <c r="AN242">
        <f t="shared" si="130"/>
        <v>0</v>
      </c>
      <c r="AO242">
        <v>2.3909600000000002</v>
      </c>
      <c r="AP242">
        <f t="shared" si="131"/>
        <v>0</v>
      </c>
      <c r="AQ242">
        <v>2.2548699999999999</v>
      </c>
      <c r="AR242">
        <f t="shared" si="132"/>
        <v>1</v>
      </c>
      <c r="AS242">
        <v>1.9543200000000001</v>
      </c>
      <c r="AT242">
        <f t="shared" si="133"/>
        <v>1</v>
      </c>
      <c r="AU242">
        <v>1.53603</v>
      </c>
      <c r="AV242">
        <f t="shared" si="134"/>
        <v>1</v>
      </c>
      <c r="AW242">
        <v>2.3467199999999999</v>
      </c>
      <c r="AX242">
        <f t="shared" si="135"/>
        <v>1</v>
      </c>
      <c r="AY242">
        <v>2.4319000000000002</v>
      </c>
      <c r="AZ242">
        <f t="shared" si="136"/>
        <v>1</v>
      </c>
      <c r="BA242">
        <v>3.9999600000000002</v>
      </c>
      <c r="BB242">
        <f t="shared" si="137"/>
        <v>1</v>
      </c>
      <c r="BC242">
        <v>3.17578</v>
      </c>
      <c r="BD242">
        <f t="shared" si="138"/>
        <v>1</v>
      </c>
      <c r="BE242">
        <v>3.51457</v>
      </c>
      <c r="BF242">
        <f t="shared" si="139"/>
        <v>1</v>
      </c>
      <c r="BG242">
        <v>4.01044</v>
      </c>
      <c r="BH242">
        <f t="shared" si="140"/>
        <v>1</v>
      </c>
      <c r="BI242">
        <v>-4.6102999999999996</v>
      </c>
      <c r="BJ242">
        <f t="shared" si="141"/>
        <v>0</v>
      </c>
      <c r="BK242">
        <v>1.8814</v>
      </c>
      <c r="BL242">
        <f t="shared" si="142"/>
        <v>1</v>
      </c>
      <c r="BM242">
        <v>0.201987</v>
      </c>
      <c r="BN242">
        <f t="shared" si="143"/>
        <v>1</v>
      </c>
      <c r="BO242">
        <v>0.92441799999999996</v>
      </c>
      <c r="BP242">
        <f t="shared" si="144"/>
        <v>1</v>
      </c>
      <c r="BQ242">
        <v>-0.73430700000000004</v>
      </c>
      <c r="BR242">
        <f t="shared" si="145"/>
        <v>1</v>
      </c>
      <c r="BS242">
        <v>-0.60676799999999997</v>
      </c>
      <c r="BT242">
        <f t="shared" si="146"/>
        <v>0</v>
      </c>
      <c r="BU242">
        <v>2.9491999999999998</v>
      </c>
      <c r="BV242">
        <f t="shared" si="147"/>
        <v>1</v>
      </c>
      <c r="BW242">
        <v>3.35303</v>
      </c>
      <c r="BX242">
        <f t="shared" si="148"/>
        <v>1</v>
      </c>
      <c r="BY242">
        <v>-2.1402700000000001</v>
      </c>
      <c r="BZ242" s="6">
        <f t="shared" si="149"/>
        <v>0</v>
      </c>
      <c r="CA242">
        <v>2.32361</v>
      </c>
      <c r="CB242">
        <f t="shared" si="150"/>
        <v>1</v>
      </c>
      <c r="CC242">
        <v>3.79847</v>
      </c>
      <c r="CD242">
        <f t="shared" si="151"/>
        <v>1</v>
      </c>
      <c r="CE242">
        <v>1.0852900000000001</v>
      </c>
      <c r="CF242">
        <f t="shared" si="152"/>
        <v>1</v>
      </c>
      <c r="CG242">
        <v>-7.2432800000000006E-2</v>
      </c>
      <c r="CH242">
        <f t="shared" si="153"/>
        <v>1</v>
      </c>
      <c r="CI242">
        <v>2.3551099999999998</v>
      </c>
      <c r="CJ242">
        <f t="shared" si="154"/>
        <v>1</v>
      </c>
      <c r="CK242">
        <v>2.89113</v>
      </c>
      <c r="CL242">
        <f t="shared" si="155"/>
        <v>1</v>
      </c>
      <c r="CM242">
        <v>2.9336700000000002</v>
      </c>
      <c r="CN242">
        <f t="shared" si="156"/>
        <v>1</v>
      </c>
      <c r="CO242">
        <v>5.3954500000000003</v>
      </c>
      <c r="CP242">
        <f t="shared" si="157"/>
        <v>1</v>
      </c>
      <c r="CQ242">
        <v>-0.92003999999999997</v>
      </c>
      <c r="CR242" s="6">
        <f t="shared" si="158"/>
        <v>1</v>
      </c>
      <c r="CS242">
        <v>4.6967600000000003</v>
      </c>
      <c r="CT242">
        <f t="shared" si="159"/>
        <v>1</v>
      </c>
    </row>
    <row r="243" spans="1:98">
      <c r="A243" t="s">
        <v>151</v>
      </c>
      <c r="B243">
        <v>56</v>
      </c>
      <c r="C243">
        <f t="shared" si="120"/>
        <v>1</v>
      </c>
      <c r="D243" t="s">
        <v>61</v>
      </c>
      <c r="E243">
        <v>1</v>
      </c>
      <c r="F243" t="s">
        <v>51</v>
      </c>
      <c r="G243">
        <v>1</v>
      </c>
      <c r="H243">
        <v>1</v>
      </c>
      <c r="I243" t="s">
        <v>52</v>
      </c>
      <c r="J243">
        <v>0</v>
      </c>
      <c r="O243">
        <v>2</v>
      </c>
      <c r="P243">
        <v>1</v>
      </c>
      <c r="R243">
        <v>0</v>
      </c>
      <c r="S243">
        <v>986</v>
      </c>
      <c r="T243" s="2">
        <f>S243/30</f>
        <v>32.866666666666667</v>
      </c>
      <c r="U243">
        <v>0.747062</v>
      </c>
      <c r="V243">
        <f t="shared" si="121"/>
        <v>1</v>
      </c>
      <c r="W243">
        <v>-1.9414899999999999</v>
      </c>
      <c r="X243">
        <f t="shared" si="122"/>
        <v>0</v>
      </c>
      <c r="Y243">
        <v>3.6849800000000002E-2</v>
      </c>
      <c r="Z243">
        <f t="shared" si="123"/>
        <v>0</v>
      </c>
      <c r="AA243">
        <v>1.45943</v>
      </c>
      <c r="AB243">
        <f t="shared" si="124"/>
        <v>1</v>
      </c>
      <c r="AC243">
        <v>-8.5139800000000002E-2</v>
      </c>
      <c r="AD243">
        <f t="shared" si="125"/>
        <v>0</v>
      </c>
      <c r="AE243">
        <v>-0.97231000000000001</v>
      </c>
      <c r="AF243">
        <f t="shared" si="126"/>
        <v>0</v>
      </c>
      <c r="AG243">
        <v>2.89209</v>
      </c>
      <c r="AH243">
        <f t="shared" si="127"/>
        <v>1</v>
      </c>
      <c r="AI243">
        <v>2.8048500000000001</v>
      </c>
      <c r="AJ243">
        <f t="shared" si="128"/>
        <v>1</v>
      </c>
      <c r="AK243">
        <v>2.7508499999999998</v>
      </c>
      <c r="AL243">
        <f t="shared" si="129"/>
        <v>1</v>
      </c>
      <c r="AM243">
        <v>1.22207</v>
      </c>
      <c r="AN243">
        <f t="shared" si="130"/>
        <v>0</v>
      </c>
      <c r="AO243">
        <v>3.4804599999999999</v>
      </c>
      <c r="AP243">
        <f t="shared" si="131"/>
        <v>1</v>
      </c>
      <c r="AQ243">
        <v>2.0778699999999999</v>
      </c>
      <c r="AR243">
        <f t="shared" si="132"/>
        <v>1</v>
      </c>
      <c r="AS243">
        <v>1.1713199999999999</v>
      </c>
      <c r="AT243">
        <f t="shared" si="133"/>
        <v>1</v>
      </c>
      <c r="AU243">
        <v>-1.0677700000000001</v>
      </c>
      <c r="AV243">
        <f t="shared" si="134"/>
        <v>0</v>
      </c>
      <c r="AW243">
        <v>1.2014199999999999</v>
      </c>
      <c r="AX243">
        <f t="shared" si="135"/>
        <v>0</v>
      </c>
      <c r="AY243">
        <v>-1.1695</v>
      </c>
      <c r="AZ243">
        <f t="shared" si="136"/>
        <v>0</v>
      </c>
      <c r="BA243">
        <v>-0.36474499999999999</v>
      </c>
      <c r="BB243">
        <f t="shared" si="137"/>
        <v>0</v>
      </c>
      <c r="BC243">
        <v>2.66798</v>
      </c>
      <c r="BD243">
        <f t="shared" si="138"/>
        <v>1</v>
      </c>
      <c r="BE243">
        <v>0.35166500000000001</v>
      </c>
      <c r="BF243">
        <f t="shared" si="139"/>
        <v>0</v>
      </c>
      <c r="BG243">
        <v>3.12534</v>
      </c>
      <c r="BH243">
        <f t="shared" si="140"/>
        <v>1</v>
      </c>
      <c r="BI243">
        <v>-3.2410000000000001</v>
      </c>
      <c r="BJ243">
        <f t="shared" si="141"/>
        <v>0</v>
      </c>
      <c r="BK243">
        <v>-1.27986E-2</v>
      </c>
      <c r="BL243">
        <f t="shared" si="142"/>
        <v>0</v>
      </c>
      <c r="BM243">
        <v>-1.1383099999999999</v>
      </c>
      <c r="BN243">
        <f t="shared" si="143"/>
        <v>0</v>
      </c>
      <c r="BO243">
        <v>0.321718</v>
      </c>
      <c r="BP243">
        <f t="shared" si="144"/>
        <v>1</v>
      </c>
      <c r="BQ243">
        <v>-0.76740699999999995</v>
      </c>
      <c r="BR243">
        <f t="shared" si="145"/>
        <v>1</v>
      </c>
      <c r="BS243">
        <v>0.17893200000000001</v>
      </c>
      <c r="BT243">
        <f t="shared" si="146"/>
        <v>1</v>
      </c>
      <c r="BU243">
        <v>2.6442000000000001</v>
      </c>
      <c r="BV243">
        <f t="shared" si="147"/>
        <v>1</v>
      </c>
      <c r="BW243">
        <v>2.87033</v>
      </c>
      <c r="BX243">
        <f t="shared" si="148"/>
        <v>1</v>
      </c>
      <c r="BY243">
        <v>-1.65907</v>
      </c>
      <c r="BZ243" s="6">
        <f t="shared" si="149"/>
        <v>1</v>
      </c>
      <c r="CA243">
        <v>3.7291099999999999</v>
      </c>
      <c r="CB243">
        <f t="shared" si="150"/>
        <v>1</v>
      </c>
      <c r="CC243">
        <v>4.0239700000000003</v>
      </c>
      <c r="CD243">
        <f t="shared" si="151"/>
        <v>1</v>
      </c>
      <c r="CE243">
        <v>3.2444899999999999</v>
      </c>
      <c r="CF243">
        <f t="shared" si="152"/>
        <v>1</v>
      </c>
      <c r="CG243">
        <v>2.5445700000000002</v>
      </c>
      <c r="CH243">
        <f t="shared" si="153"/>
        <v>1</v>
      </c>
      <c r="CI243">
        <v>3.0121099999999998</v>
      </c>
      <c r="CJ243">
        <f t="shared" si="154"/>
        <v>1</v>
      </c>
      <c r="CK243">
        <v>4.7527299999999997</v>
      </c>
      <c r="CL243">
        <f t="shared" si="155"/>
        <v>1</v>
      </c>
      <c r="CM243">
        <v>4.8314700000000004</v>
      </c>
      <c r="CN243">
        <f t="shared" si="156"/>
        <v>1</v>
      </c>
      <c r="CO243">
        <v>7.2920499999999997</v>
      </c>
      <c r="CP243">
        <f t="shared" si="157"/>
        <v>1</v>
      </c>
      <c r="CQ243">
        <v>0.27945999999999999</v>
      </c>
      <c r="CR243" s="6">
        <f t="shared" si="158"/>
        <v>1</v>
      </c>
      <c r="CS243">
        <v>5.7282599999999997</v>
      </c>
      <c r="CT243">
        <f t="shared" si="159"/>
        <v>1</v>
      </c>
    </row>
    <row r="244" spans="1:98">
      <c r="A244" t="s">
        <v>82</v>
      </c>
      <c r="B244">
        <v>38</v>
      </c>
      <c r="C244">
        <f t="shared" si="120"/>
        <v>0</v>
      </c>
      <c r="D244" t="s">
        <v>50</v>
      </c>
      <c r="E244">
        <v>0</v>
      </c>
      <c r="F244" t="s">
        <v>51</v>
      </c>
      <c r="G244">
        <v>1</v>
      </c>
      <c r="H244">
        <v>1</v>
      </c>
      <c r="I244" t="s">
        <v>71</v>
      </c>
      <c r="O244">
        <v>1</v>
      </c>
      <c r="P244">
        <v>0</v>
      </c>
      <c r="R244">
        <v>0</v>
      </c>
      <c r="S244">
        <v>729</v>
      </c>
      <c r="T244" s="2">
        <f>S244/30</f>
        <v>24.3</v>
      </c>
      <c r="U244">
        <v>1.58416</v>
      </c>
      <c r="V244">
        <f t="shared" si="121"/>
        <v>1</v>
      </c>
      <c r="W244">
        <v>0.31201299999999998</v>
      </c>
      <c r="X244">
        <f t="shared" si="122"/>
        <v>1</v>
      </c>
      <c r="Y244">
        <v>0.36495</v>
      </c>
      <c r="Z244">
        <f t="shared" si="123"/>
        <v>1</v>
      </c>
      <c r="AA244">
        <v>0.74373400000000001</v>
      </c>
      <c r="AB244">
        <f t="shared" si="124"/>
        <v>1</v>
      </c>
      <c r="AC244">
        <v>1.0828599999999999</v>
      </c>
      <c r="AD244">
        <f t="shared" si="125"/>
        <v>1</v>
      </c>
      <c r="AE244">
        <v>0.73168999999999995</v>
      </c>
      <c r="AF244">
        <f t="shared" si="126"/>
        <v>1</v>
      </c>
      <c r="AG244">
        <v>2.7446899999999999</v>
      </c>
      <c r="AH244">
        <f t="shared" si="127"/>
        <v>1</v>
      </c>
      <c r="AI244">
        <v>3.2253500000000002</v>
      </c>
      <c r="AJ244">
        <f t="shared" si="128"/>
        <v>1</v>
      </c>
      <c r="AK244">
        <v>2.70675</v>
      </c>
      <c r="AL244">
        <f t="shared" si="129"/>
        <v>1</v>
      </c>
      <c r="AM244">
        <v>2.6784699999999999</v>
      </c>
      <c r="AN244">
        <f t="shared" si="130"/>
        <v>1</v>
      </c>
      <c r="AO244">
        <v>4.4846599999999999</v>
      </c>
      <c r="AP244">
        <f t="shared" si="131"/>
        <v>1</v>
      </c>
      <c r="AQ244">
        <v>2.3927700000000001</v>
      </c>
      <c r="AR244">
        <f t="shared" si="132"/>
        <v>1</v>
      </c>
      <c r="AS244">
        <v>0.65092499999999998</v>
      </c>
      <c r="AT244">
        <f t="shared" si="133"/>
        <v>0</v>
      </c>
      <c r="AU244">
        <v>1.0933299999999999</v>
      </c>
      <c r="AV244">
        <f t="shared" si="134"/>
        <v>1</v>
      </c>
      <c r="AW244">
        <v>1.6551199999999999</v>
      </c>
      <c r="AX244">
        <f t="shared" si="135"/>
        <v>1</v>
      </c>
      <c r="AY244">
        <v>1.4377</v>
      </c>
      <c r="AZ244">
        <f t="shared" si="136"/>
        <v>1</v>
      </c>
      <c r="BA244">
        <v>1.21126</v>
      </c>
      <c r="BB244">
        <f t="shared" si="137"/>
        <v>1</v>
      </c>
      <c r="BC244">
        <v>2.9174799999999999</v>
      </c>
      <c r="BD244">
        <f t="shared" si="138"/>
        <v>1</v>
      </c>
      <c r="BE244">
        <v>1.6186700000000001</v>
      </c>
      <c r="BF244">
        <f t="shared" si="139"/>
        <v>1</v>
      </c>
      <c r="BG244">
        <v>4.3741399999999997</v>
      </c>
      <c r="BH244">
        <f t="shared" si="140"/>
        <v>1</v>
      </c>
      <c r="BI244">
        <v>3.6324999999999998</v>
      </c>
      <c r="BJ244">
        <f t="shared" si="141"/>
        <v>1</v>
      </c>
      <c r="BK244">
        <v>-0.34119899999999997</v>
      </c>
      <c r="BL244">
        <f t="shared" si="142"/>
        <v>0</v>
      </c>
      <c r="BM244">
        <v>0.36078700000000002</v>
      </c>
      <c r="BN244">
        <f t="shared" si="143"/>
        <v>1</v>
      </c>
      <c r="BO244">
        <v>1.0144200000000001</v>
      </c>
      <c r="BP244">
        <f t="shared" si="144"/>
        <v>1</v>
      </c>
      <c r="BQ244">
        <v>0.45869399999999999</v>
      </c>
      <c r="BR244">
        <f t="shared" si="145"/>
        <v>1</v>
      </c>
      <c r="BS244">
        <v>-0.21126800000000001</v>
      </c>
      <c r="BT244">
        <f t="shared" si="146"/>
        <v>1</v>
      </c>
      <c r="BU244">
        <v>2.6091000000000002</v>
      </c>
      <c r="BV244">
        <f t="shared" si="147"/>
        <v>1</v>
      </c>
      <c r="BW244">
        <v>3.4204300000000001</v>
      </c>
      <c r="BX244">
        <f t="shared" si="148"/>
        <v>1</v>
      </c>
      <c r="BY244">
        <v>-2.1402700000000001</v>
      </c>
      <c r="BZ244" s="6">
        <f t="shared" si="149"/>
        <v>0</v>
      </c>
      <c r="CA244">
        <v>4.2861099999999999</v>
      </c>
      <c r="CB244">
        <f t="shared" si="150"/>
        <v>1</v>
      </c>
      <c r="CC244">
        <v>-1.03429E-3</v>
      </c>
      <c r="CD244">
        <f t="shared" si="151"/>
        <v>0</v>
      </c>
      <c r="CE244">
        <v>0.57058900000000001</v>
      </c>
      <c r="CF244">
        <f t="shared" si="152"/>
        <v>1</v>
      </c>
      <c r="CG244">
        <v>-1.1217299999999999</v>
      </c>
      <c r="CH244">
        <f t="shared" si="153"/>
        <v>0</v>
      </c>
      <c r="CI244">
        <v>1.1025100000000001</v>
      </c>
      <c r="CJ244">
        <f t="shared" si="154"/>
        <v>0</v>
      </c>
      <c r="CK244">
        <v>3.8358300000000001</v>
      </c>
      <c r="CL244">
        <f t="shared" si="155"/>
        <v>1</v>
      </c>
      <c r="CM244">
        <v>3.1524700000000001</v>
      </c>
      <c r="CN244">
        <f t="shared" si="156"/>
        <v>1</v>
      </c>
      <c r="CO244">
        <v>5.4028499999999999</v>
      </c>
      <c r="CP244">
        <f t="shared" si="157"/>
        <v>1</v>
      </c>
      <c r="CQ244">
        <v>-0.73794000000000004</v>
      </c>
      <c r="CR244" s="6">
        <f t="shared" si="158"/>
        <v>1</v>
      </c>
      <c r="CS244">
        <v>4.2428600000000003</v>
      </c>
      <c r="CT244">
        <f t="shared" si="159"/>
        <v>1</v>
      </c>
    </row>
    <row r="245" spans="1:98">
      <c r="A245" t="s">
        <v>345</v>
      </c>
      <c r="B245">
        <v>60</v>
      </c>
      <c r="C245">
        <f t="shared" si="120"/>
        <v>1</v>
      </c>
      <c r="D245" t="s">
        <v>50</v>
      </c>
      <c r="E245">
        <v>0</v>
      </c>
      <c r="F245" t="s">
        <v>51</v>
      </c>
      <c r="G245">
        <v>1</v>
      </c>
      <c r="H245">
        <v>1</v>
      </c>
      <c r="I245" t="s">
        <v>54</v>
      </c>
      <c r="J245">
        <v>1</v>
      </c>
      <c r="O245">
        <v>0</v>
      </c>
      <c r="P245">
        <v>0</v>
      </c>
      <c r="Q245">
        <v>607</v>
      </c>
      <c r="R245">
        <v>1</v>
      </c>
      <c r="S245">
        <v>607</v>
      </c>
      <c r="T245" s="2">
        <f>S245/30</f>
        <v>20.233333333333334</v>
      </c>
      <c r="U245">
        <v>-1.33544</v>
      </c>
      <c r="V245">
        <f t="shared" si="121"/>
        <v>0</v>
      </c>
      <c r="W245">
        <v>2.4593099999999999</v>
      </c>
      <c r="X245">
        <f t="shared" si="122"/>
        <v>1</v>
      </c>
      <c r="Y245">
        <v>1.5724499999999999</v>
      </c>
      <c r="Z245">
        <f t="shared" si="123"/>
        <v>1</v>
      </c>
      <c r="AA245">
        <v>3.18573</v>
      </c>
      <c r="AB245">
        <f t="shared" si="124"/>
        <v>1</v>
      </c>
      <c r="AC245">
        <v>2.1050599999999999</v>
      </c>
      <c r="AD245">
        <f t="shared" si="125"/>
        <v>1</v>
      </c>
      <c r="AE245">
        <v>-1.27291</v>
      </c>
      <c r="AF245">
        <f t="shared" si="126"/>
        <v>0</v>
      </c>
      <c r="AG245">
        <v>0.910493</v>
      </c>
      <c r="AH245">
        <f t="shared" si="127"/>
        <v>0</v>
      </c>
      <c r="AI245">
        <v>0.91025299999999998</v>
      </c>
      <c r="AJ245">
        <f t="shared" si="128"/>
        <v>0</v>
      </c>
      <c r="AK245">
        <v>1.83565</v>
      </c>
      <c r="AL245">
        <f t="shared" si="129"/>
        <v>0</v>
      </c>
      <c r="AM245">
        <v>-0.92703000000000002</v>
      </c>
      <c r="AN245">
        <f t="shared" si="130"/>
        <v>0</v>
      </c>
      <c r="AO245">
        <v>-1.77254</v>
      </c>
      <c r="AP245">
        <f t="shared" si="131"/>
        <v>0</v>
      </c>
      <c r="AQ245">
        <v>-0.34293200000000001</v>
      </c>
      <c r="AR245">
        <f t="shared" si="132"/>
        <v>0</v>
      </c>
      <c r="AS245">
        <v>2.6846199999999998</v>
      </c>
      <c r="AT245">
        <f t="shared" si="133"/>
        <v>1</v>
      </c>
      <c r="AU245">
        <v>2.9935299999999998</v>
      </c>
      <c r="AV245">
        <f t="shared" si="134"/>
        <v>1</v>
      </c>
      <c r="AW245">
        <v>3.1880199999999999</v>
      </c>
      <c r="AX245">
        <f t="shared" si="135"/>
        <v>1</v>
      </c>
      <c r="AY245">
        <v>4.6698000000000004</v>
      </c>
      <c r="AZ245">
        <f t="shared" si="136"/>
        <v>1</v>
      </c>
      <c r="BA245">
        <v>5.3005599999999999</v>
      </c>
      <c r="BB245">
        <f t="shared" si="137"/>
        <v>1</v>
      </c>
      <c r="BC245">
        <v>3.3340800000000002</v>
      </c>
      <c r="BD245">
        <f t="shared" si="138"/>
        <v>1</v>
      </c>
      <c r="BE245">
        <v>7.4042700000000004</v>
      </c>
      <c r="BF245">
        <f t="shared" si="139"/>
        <v>1</v>
      </c>
      <c r="BG245">
        <v>7.4633399999999996</v>
      </c>
      <c r="BH245">
        <f t="shared" si="140"/>
        <v>1</v>
      </c>
      <c r="BI245">
        <v>-2.5783</v>
      </c>
      <c r="BJ245">
        <f t="shared" si="141"/>
        <v>0</v>
      </c>
      <c r="BK245">
        <v>3.3210000000000002</v>
      </c>
      <c r="BL245">
        <f t="shared" si="142"/>
        <v>1</v>
      </c>
      <c r="BM245">
        <v>1.5508900000000001</v>
      </c>
      <c r="BN245">
        <f t="shared" si="143"/>
        <v>1</v>
      </c>
      <c r="BO245">
        <v>-3.0867800000000001</v>
      </c>
      <c r="BP245">
        <f t="shared" si="144"/>
        <v>0</v>
      </c>
      <c r="BQ245">
        <v>-4.3963099999999997</v>
      </c>
      <c r="BR245">
        <f t="shared" si="145"/>
        <v>0</v>
      </c>
      <c r="BS245">
        <v>-3.7613699999999999</v>
      </c>
      <c r="BT245">
        <f t="shared" si="146"/>
        <v>0</v>
      </c>
      <c r="BU245">
        <v>-4.9260999999999999</v>
      </c>
      <c r="BV245">
        <f t="shared" si="147"/>
        <v>0</v>
      </c>
      <c r="BW245">
        <v>-1.9170700000000001</v>
      </c>
      <c r="BX245">
        <f t="shared" si="148"/>
        <v>0</v>
      </c>
      <c r="BY245">
        <v>-2.1402700000000001</v>
      </c>
      <c r="BZ245" s="6">
        <f t="shared" si="149"/>
        <v>0</v>
      </c>
      <c r="CA245">
        <v>-3.9393899999999999</v>
      </c>
      <c r="CB245">
        <f t="shared" si="150"/>
        <v>0</v>
      </c>
      <c r="CC245">
        <v>-0.52293400000000001</v>
      </c>
      <c r="CD245">
        <f t="shared" si="151"/>
        <v>0</v>
      </c>
      <c r="CE245">
        <v>-1.93171</v>
      </c>
      <c r="CF245">
        <f t="shared" si="152"/>
        <v>0</v>
      </c>
      <c r="CG245">
        <v>-2.4063300000000001</v>
      </c>
      <c r="CH245">
        <f t="shared" si="153"/>
        <v>0</v>
      </c>
      <c r="CI245">
        <v>-1.51779</v>
      </c>
      <c r="CJ245">
        <f t="shared" si="154"/>
        <v>0</v>
      </c>
      <c r="CK245">
        <v>1.4446300000000001</v>
      </c>
      <c r="CL245">
        <f t="shared" si="155"/>
        <v>0</v>
      </c>
      <c r="CM245">
        <v>0.145173</v>
      </c>
      <c r="CN245">
        <f t="shared" si="156"/>
        <v>0</v>
      </c>
      <c r="CO245">
        <v>-2.5930499999999999</v>
      </c>
      <c r="CP245">
        <f t="shared" si="157"/>
        <v>0</v>
      </c>
      <c r="CQ245">
        <v>-1.2955399999999999</v>
      </c>
      <c r="CR245" s="6">
        <f t="shared" si="158"/>
        <v>0</v>
      </c>
      <c r="CS245">
        <v>-2.5008400000000002</v>
      </c>
      <c r="CT245">
        <f t="shared" si="159"/>
        <v>0</v>
      </c>
    </row>
    <row r="246" spans="1:98">
      <c r="A246" t="s">
        <v>282</v>
      </c>
      <c r="B246">
        <v>65</v>
      </c>
      <c r="C246">
        <f t="shared" si="120"/>
        <v>1</v>
      </c>
      <c r="D246" t="s">
        <v>94</v>
      </c>
      <c r="E246">
        <v>1</v>
      </c>
      <c r="F246" t="s">
        <v>51</v>
      </c>
      <c r="G246">
        <v>1</v>
      </c>
      <c r="H246">
        <v>1</v>
      </c>
      <c r="I246" t="s">
        <v>52</v>
      </c>
      <c r="J246">
        <v>0</v>
      </c>
      <c r="O246">
        <v>0</v>
      </c>
      <c r="P246">
        <v>0</v>
      </c>
      <c r="Q246">
        <v>829</v>
      </c>
      <c r="R246">
        <v>1</v>
      </c>
      <c r="S246">
        <v>829</v>
      </c>
      <c r="T246" s="2">
        <f>S246/30</f>
        <v>27.633333333333333</v>
      </c>
      <c r="U246">
        <v>0.51196200000000003</v>
      </c>
      <c r="V246">
        <f t="shared" si="121"/>
        <v>1</v>
      </c>
      <c r="W246">
        <v>-0.294987</v>
      </c>
      <c r="X246">
        <f t="shared" si="122"/>
        <v>1</v>
      </c>
      <c r="Y246">
        <v>0.14615</v>
      </c>
      <c r="Z246">
        <f t="shared" si="123"/>
        <v>1</v>
      </c>
      <c r="AA246">
        <v>0.481234</v>
      </c>
      <c r="AB246">
        <f t="shared" si="124"/>
        <v>0</v>
      </c>
      <c r="AC246">
        <v>0.98126000000000002</v>
      </c>
      <c r="AD246">
        <f t="shared" si="125"/>
        <v>1</v>
      </c>
      <c r="AE246">
        <v>1.3164899999999999</v>
      </c>
      <c r="AF246">
        <f t="shared" si="126"/>
        <v>1</v>
      </c>
      <c r="AG246">
        <v>2.6450900000000002</v>
      </c>
      <c r="AH246">
        <f t="shared" si="127"/>
        <v>1</v>
      </c>
      <c r="AI246">
        <v>3.5322499999999999</v>
      </c>
      <c r="AJ246">
        <f t="shared" si="128"/>
        <v>1</v>
      </c>
      <c r="AK246">
        <v>2.1547499999999999</v>
      </c>
      <c r="AL246">
        <f t="shared" si="129"/>
        <v>0</v>
      </c>
      <c r="AM246">
        <v>2.05017</v>
      </c>
      <c r="AN246">
        <f t="shared" si="130"/>
        <v>1</v>
      </c>
      <c r="AO246">
        <v>2.9393600000000002</v>
      </c>
      <c r="AP246">
        <f t="shared" si="131"/>
        <v>1</v>
      </c>
      <c r="AQ246">
        <v>1.2456700000000001</v>
      </c>
      <c r="AR246">
        <f t="shared" si="132"/>
        <v>1</v>
      </c>
      <c r="AS246">
        <v>0.76762399999999997</v>
      </c>
      <c r="AT246">
        <f t="shared" si="133"/>
        <v>0</v>
      </c>
      <c r="AU246">
        <v>0.22423499999999999</v>
      </c>
      <c r="AV246">
        <f t="shared" si="134"/>
        <v>0</v>
      </c>
      <c r="AW246">
        <v>1.70442</v>
      </c>
      <c r="AX246">
        <f t="shared" si="135"/>
        <v>1</v>
      </c>
      <c r="AY246">
        <v>-2.3241000000000001</v>
      </c>
      <c r="AZ246">
        <f t="shared" si="136"/>
        <v>0</v>
      </c>
      <c r="BA246">
        <v>1.1160600000000001</v>
      </c>
      <c r="BB246">
        <f t="shared" si="137"/>
        <v>1</v>
      </c>
      <c r="BC246">
        <v>2.6103800000000001</v>
      </c>
      <c r="BD246">
        <f t="shared" si="138"/>
        <v>0</v>
      </c>
      <c r="BE246">
        <v>-0.78263499999999997</v>
      </c>
      <c r="BF246">
        <f t="shared" si="139"/>
        <v>0</v>
      </c>
      <c r="BG246">
        <v>-0.87895999999999996</v>
      </c>
      <c r="BH246">
        <f t="shared" si="140"/>
        <v>0</v>
      </c>
      <c r="BI246">
        <v>0.1065</v>
      </c>
      <c r="BJ246">
        <f t="shared" si="141"/>
        <v>1</v>
      </c>
      <c r="BK246">
        <v>-4.08986E-2</v>
      </c>
      <c r="BL246">
        <f t="shared" si="142"/>
        <v>0</v>
      </c>
      <c r="BM246">
        <v>-1.06691</v>
      </c>
      <c r="BN246">
        <f t="shared" si="143"/>
        <v>0</v>
      </c>
      <c r="BO246">
        <v>0.80101800000000001</v>
      </c>
      <c r="BP246">
        <f t="shared" si="144"/>
        <v>1</v>
      </c>
      <c r="BQ246">
        <v>-0.65960700000000005</v>
      </c>
      <c r="BR246">
        <f t="shared" si="145"/>
        <v>1</v>
      </c>
      <c r="BS246">
        <v>-0.34116800000000003</v>
      </c>
      <c r="BT246">
        <f t="shared" si="146"/>
        <v>0</v>
      </c>
      <c r="BU246">
        <v>2.7757000000000001</v>
      </c>
      <c r="BV246">
        <f t="shared" si="147"/>
        <v>1</v>
      </c>
      <c r="BW246">
        <v>3.3525299999999998</v>
      </c>
      <c r="BX246">
        <f t="shared" si="148"/>
        <v>1</v>
      </c>
      <c r="BY246">
        <v>-2.1402700000000001</v>
      </c>
      <c r="BZ246" s="6">
        <f t="shared" si="149"/>
        <v>0</v>
      </c>
      <c r="CA246">
        <v>2.2137099999999998</v>
      </c>
      <c r="CB246">
        <f t="shared" si="150"/>
        <v>1</v>
      </c>
      <c r="CC246">
        <v>3.1647699999999999</v>
      </c>
      <c r="CD246">
        <f t="shared" si="151"/>
        <v>1</v>
      </c>
      <c r="CE246">
        <v>1.62059</v>
      </c>
      <c r="CF246">
        <f t="shared" si="152"/>
        <v>1</v>
      </c>
      <c r="CG246">
        <v>-0.24723300000000001</v>
      </c>
      <c r="CH246">
        <f t="shared" si="153"/>
        <v>1</v>
      </c>
      <c r="CI246">
        <v>2.6146099999999999</v>
      </c>
      <c r="CJ246">
        <f t="shared" si="154"/>
        <v>1</v>
      </c>
      <c r="CK246">
        <v>3.6633300000000002</v>
      </c>
      <c r="CL246">
        <f t="shared" si="155"/>
        <v>1</v>
      </c>
      <c r="CM246">
        <v>3.7657699999999998</v>
      </c>
      <c r="CN246">
        <f t="shared" si="156"/>
        <v>1</v>
      </c>
      <c r="CO246">
        <v>6.0770499999999998</v>
      </c>
      <c r="CP246">
        <f t="shared" si="157"/>
        <v>1</v>
      </c>
      <c r="CQ246">
        <v>-0.15504000000000001</v>
      </c>
      <c r="CR246" s="6">
        <f t="shared" si="158"/>
        <v>1</v>
      </c>
      <c r="CS246">
        <v>4.9500599999999997</v>
      </c>
      <c r="CT246">
        <f t="shared" si="159"/>
        <v>1</v>
      </c>
    </row>
    <row r="247" spans="1:98">
      <c r="A247" t="s">
        <v>230</v>
      </c>
      <c r="B247">
        <v>38</v>
      </c>
      <c r="C247">
        <f t="shared" si="120"/>
        <v>0</v>
      </c>
      <c r="D247" t="s">
        <v>50</v>
      </c>
      <c r="E247">
        <v>0</v>
      </c>
      <c r="F247" t="s">
        <v>51</v>
      </c>
      <c r="G247">
        <v>1</v>
      </c>
      <c r="H247">
        <v>1</v>
      </c>
      <c r="I247" t="s">
        <v>54</v>
      </c>
      <c r="J247">
        <v>1</v>
      </c>
      <c r="O247">
        <v>1</v>
      </c>
      <c r="P247">
        <v>0</v>
      </c>
      <c r="R247">
        <v>0</v>
      </c>
      <c r="S247">
        <v>1992</v>
      </c>
      <c r="T247" s="2">
        <f>S247/30</f>
        <v>66.400000000000006</v>
      </c>
      <c r="U247">
        <v>-6.7837800000000004E-2</v>
      </c>
      <c r="V247">
        <f t="shared" si="121"/>
        <v>0</v>
      </c>
      <c r="W247">
        <v>-1.0789899999999999</v>
      </c>
      <c r="X247">
        <f t="shared" si="122"/>
        <v>0</v>
      </c>
      <c r="Y247">
        <v>0.94735000000000003</v>
      </c>
      <c r="Z247">
        <f t="shared" si="123"/>
        <v>1</v>
      </c>
      <c r="AA247">
        <v>0.24573400000000001</v>
      </c>
      <c r="AB247">
        <f t="shared" si="124"/>
        <v>0</v>
      </c>
      <c r="AC247">
        <v>-0.86084000000000005</v>
      </c>
      <c r="AD247">
        <f t="shared" si="125"/>
        <v>0</v>
      </c>
      <c r="AE247">
        <v>-1.64141</v>
      </c>
      <c r="AF247">
        <f t="shared" si="126"/>
        <v>0</v>
      </c>
      <c r="AG247">
        <v>1.5206900000000001</v>
      </c>
      <c r="AH247">
        <f t="shared" si="127"/>
        <v>0</v>
      </c>
      <c r="AI247">
        <v>1.6467499999999999</v>
      </c>
      <c r="AJ247">
        <f t="shared" si="128"/>
        <v>0</v>
      </c>
      <c r="AK247">
        <v>1.35545</v>
      </c>
      <c r="AL247">
        <f t="shared" si="129"/>
        <v>0</v>
      </c>
      <c r="AM247">
        <v>8.9670299999999994E-2</v>
      </c>
      <c r="AN247">
        <f t="shared" si="130"/>
        <v>0</v>
      </c>
      <c r="AO247">
        <v>-3.8135099999999998E-2</v>
      </c>
      <c r="AP247">
        <f t="shared" si="131"/>
        <v>0</v>
      </c>
      <c r="AQ247">
        <v>-0.34293200000000001</v>
      </c>
      <c r="AR247">
        <f t="shared" si="132"/>
        <v>0</v>
      </c>
      <c r="AS247">
        <v>-2.49248</v>
      </c>
      <c r="AT247">
        <f t="shared" si="133"/>
        <v>0</v>
      </c>
      <c r="AU247">
        <v>-2.6463700000000001</v>
      </c>
      <c r="AV247">
        <f t="shared" si="134"/>
        <v>0</v>
      </c>
      <c r="AW247">
        <v>-1.2317800000000001</v>
      </c>
      <c r="AX247">
        <f t="shared" si="135"/>
        <v>0</v>
      </c>
      <c r="AY247">
        <v>-2.9683000000000002</v>
      </c>
      <c r="AZ247">
        <f t="shared" si="136"/>
        <v>0</v>
      </c>
      <c r="BA247">
        <v>-1.4554400000000001</v>
      </c>
      <c r="BB247">
        <f t="shared" si="137"/>
        <v>0</v>
      </c>
      <c r="BC247">
        <v>1.7133799999999999</v>
      </c>
      <c r="BD247">
        <f t="shared" si="138"/>
        <v>0</v>
      </c>
      <c r="BE247">
        <v>-0.29983500000000002</v>
      </c>
      <c r="BF247">
        <f t="shared" si="139"/>
        <v>0</v>
      </c>
      <c r="BG247">
        <v>2.6522399999999999</v>
      </c>
      <c r="BH247">
        <f t="shared" si="140"/>
        <v>0</v>
      </c>
      <c r="BI247">
        <v>-4.6102999999999996</v>
      </c>
      <c r="BJ247">
        <f t="shared" si="141"/>
        <v>0</v>
      </c>
      <c r="BK247">
        <v>-0.55229899999999998</v>
      </c>
      <c r="BL247">
        <f t="shared" si="142"/>
        <v>0</v>
      </c>
      <c r="BM247">
        <v>-0.92211299999999996</v>
      </c>
      <c r="BN247">
        <f t="shared" si="143"/>
        <v>0</v>
      </c>
      <c r="BO247">
        <v>0.27801799999999999</v>
      </c>
      <c r="BP247">
        <f t="shared" si="144"/>
        <v>0</v>
      </c>
      <c r="BQ247">
        <v>-1.4588099999999999</v>
      </c>
      <c r="BR247">
        <f t="shared" si="145"/>
        <v>0</v>
      </c>
      <c r="BS247">
        <v>-0.79376800000000003</v>
      </c>
      <c r="BT247">
        <f t="shared" si="146"/>
        <v>0</v>
      </c>
      <c r="BU247">
        <v>2.0421999999999998</v>
      </c>
      <c r="BV247">
        <f t="shared" si="147"/>
        <v>1</v>
      </c>
      <c r="BW247">
        <v>3.79433</v>
      </c>
      <c r="BX247">
        <f t="shared" si="148"/>
        <v>1</v>
      </c>
      <c r="BY247">
        <v>-1.64357</v>
      </c>
      <c r="BZ247" s="6">
        <f t="shared" si="149"/>
        <v>1</v>
      </c>
      <c r="CA247">
        <v>3.9575100000000001</v>
      </c>
      <c r="CB247">
        <f t="shared" si="150"/>
        <v>1</v>
      </c>
      <c r="CC247">
        <v>3.4313699999999998</v>
      </c>
      <c r="CD247">
        <f t="shared" si="151"/>
        <v>1</v>
      </c>
      <c r="CE247">
        <v>-0.41691099999999998</v>
      </c>
      <c r="CF247">
        <f t="shared" si="152"/>
        <v>0</v>
      </c>
      <c r="CG247">
        <v>-0.70163299999999995</v>
      </c>
      <c r="CH247">
        <f t="shared" si="153"/>
        <v>0</v>
      </c>
      <c r="CI247">
        <v>1.0703100000000001</v>
      </c>
      <c r="CJ247">
        <f t="shared" si="154"/>
        <v>0</v>
      </c>
      <c r="CK247">
        <v>3.4761299999999999</v>
      </c>
      <c r="CL247">
        <f t="shared" si="155"/>
        <v>1</v>
      </c>
      <c r="CM247">
        <v>2.51627</v>
      </c>
      <c r="CN247">
        <f t="shared" si="156"/>
        <v>0</v>
      </c>
      <c r="CO247">
        <v>4.5976499999999998</v>
      </c>
      <c r="CP247">
        <f t="shared" si="157"/>
        <v>0</v>
      </c>
      <c r="CQ247">
        <v>-1.2955399999999999</v>
      </c>
      <c r="CR247" s="6">
        <f t="shared" si="158"/>
        <v>0</v>
      </c>
      <c r="CS247">
        <v>1.8735599999999999</v>
      </c>
      <c r="CT247">
        <f t="shared" si="159"/>
        <v>0</v>
      </c>
    </row>
    <row r="248" spans="1:98">
      <c r="A248" t="s">
        <v>129</v>
      </c>
      <c r="B248">
        <v>26</v>
      </c>
      <c r="C248">
        <f t="shared" si="120"/>
        <v>0</v>
      </c>
      <c r="D248" t="s">
        <v>65</v>
      </c>
      <c r="E248">
        <v>0</v>
      </c>
      <c r="F248" t="s">
        <v>51</v>
      </c>
      <c r="G248">
        <v>1</v>
      </c>
      <c r="H248">
        <v>1</v>
      </c>
      <c r="I248" t="s">
        <v>52</v>
      </c>
      <c r="J248">
        <v>0</v>
      </c>
      <c r="K248">
        <v>0</v>
      </c>
      <c r="L248">
        <v>0</v>
      </c>
      <c r="M248" t="s">
        <v>58</v>
      </c>
      <c r="N248">
        <v>0</v>
      </c>
      <c r="O248">
        <v>0</v>
      </c>
      <c r="P248">
        <v>0</v>
      </c>
      <c r="Q248">
        <v>978</v>
      </c>
      <c r="R248">
        <v>1</v>
      </c>
      <c r="S248">
        <v>978</v>
      </c>
      <c r="T248" s="2">
        <f>S248/30</f>
        <v>32.6</v>
      </c>
      <c r="U248">
        <v>0.97396199999999999</v>
      </c>
      <c r="V248">
        <f t="shared" si="121"/>
        <v>1</v>
      </c>
      <c r="W248">
        <v>0.49611300000000003</v>
      </c>
      <c r="X248">
        <f t="shared" si="122"/>
        <v>1</v>
      </c>
      <c r="Y248">
        <v>0.36475000000000002</v>
      </c>
      <c r="Z248">
        <f t="shared" si="123"/>
        <v>1</v>
      </c>
      <c r="AA248">
        <v>1.92483</v>
      </c>
      <c r="AB248">
        <f t="shared" si="124"/>
        <v>1</v>
      </c>
      <c r="AC248">
        <v>0.87756000000000001</v>
      </c>
      <c r="AD248">
        <f t="shared" si="125"/>
        <v>1</v>
      </c>
      <c r="AE248">
        <v>-0.60350999999999999</v>
      </c>
      <c r="AF248">
        <f t="shared" si="126"/>
        <v>0</v>
      </c>
      <c r="AG248">
        <v>2.6760899999999999</v>
      </c>
      <c r="AH248">
        <f t="shared" si="127"/>
        <v>1</v>
      </c>
      <c r="AI248">
        <v>2.8026499999999999</v>
      </c>
      <c r="AJ248">
        <f t="shared" si="128"/>
        <v>1</v>
      </c>
      <c r="AK248">
        <v>3.2454499999999999</v>
      </c>
      <c r="AL248">
        <f t="shared" si="129"/>
        <v>1</v>
      </c>
      <c r="AM248">
        <v>2.18167</v>
      </c>
      <c r="AN248">
        <f t="shared" si="130"/>
        <v>1</v>
      </c>
      <c r="AO248">
        <v>2.1203599999999998</v>
      </c>
      <c r="AP248">
        <f t="shared" si="131"/>
        <v>0</v>
      </c>
      <c r="AQ248">
        <v>2.30037</v>
      </c>
      <c r="AR248">
        <f t="shared" si="132"/>
        <v>1</v>
      </c>
      <c r="AS248">
        <v>0.34232400000000002</v>
      </c>
      <c r="AT248">
        <f t="shared" si="133"/>
        <v>0</v>
      </c>
      <c r="AU248">
        <v>0.69383499999999998</v>
      </c>
      <c r="AV248">
        <f t="shared" si="134"/>
        <v>1</v>
      </c>
      <c r="AW248">
        <v>1.60572</v>
      </c>
      <c r="AX248">
        <f t="shared" si="135"/>
        <v>1</v>
      </c>
      <c r="AY248">
        <v>0.243202</v>
      </c>
      <c r="AZ248">
        <f t="shared" si="136"/>
        <v>0</v>
      </c>
      <c r="BA248">
        <v>1.1199600000000001</v>
      </c>
      <c r="BB248">
        <f t="shared" si="137"/>
        <v>1</v>
      </c>
      <c r="BC248">
        <v>2.7740800000000001</v>
      </c>
      <c r="BD248">
        <f t="shared" si="138"/>
        <v>1</v>
      </c>
      <c r="BE248">
        <v>-0.231235</v>
      </c>
      <c r="BF248">
        <f t="shared" si="139"/>
        <v>0</v>
      </c>
      <c r="BG248">
        <v>2.58514</v>
      </c>
      <c r="BH248">
        <f t="shared" si="140"/>
        <v>0</v>
      </c>
      <c r="BI248">
        <v>0.55900000000000005</v>
      </c>
      <c r="BJ248">
        <f t="shared" si="141"/>
        <v>1</v>
      </c>
      <c r="BK248">
        <v>0.86410100000000001</v>
      </c>
      <c r="BL248">
        <f t="shared" si="142"/>
        <v>1</v>
      </c>
      <c r="BM248">
        <v>-0.61811300000000002</v>
      </c>
      <c r="BN248">
        <f t="shared" si="143"/>
        <v>1</v>
      </c>
      <c r="BO248">
        <v>1.38672</v>
      </c>
      <c r="BP248">
        <f t="shared" si="144"/>
        <v>1</v>
      </c>
      <c r="BQ248">
        <v>-0.100607</v>
      </c>
      <c r="BR248">
        <f t="shared" si="145"/>
        <v>1</v>
      </c>
      <c r="BS248">
        <v>0.50283199999999995</v>
      </c>
      <c r="BT248">
        <f t="shared" si="146"/>
        <v>1</v>
      </c>
      <c r="BU248">
        <v>3.2368000000000001</v>
      </c>
      <c r="BV248">
        <f t="shared" si="147"/>
        <v>1</v>
      </c>
      <c r="BW248">
        <v>3.18323</v>
      </c>
      <c r="BX248">
        <f t="shared" si="148"/>
        <v>1</v>
      </c>
      <c r="BY248">
        <v>-2.1402700000000001</v>
      </c>
      <c r="BZ248" s="6">
        <f t="shared" si="149"/>
        <v>0</v>
      </c>
      <c r="CA248">
        <v>3.3404099999999999</v>
      </c>
      <c r="CB248">
        <f t="shared" si="150"/>
        <v>1</v>
      </c>
      <c r="CC248">
        <v>3.54487</v>
      </c>
      <c r="CD248">
        <f t="shared" si="151"/>
        <v>1</v>
      </c>
      <c r="CE248">
        <v>2.1854900000000002</v>
      </c>
      <c r="CF248">
        <f t="shared" si="152"/>
        <v>1</v>
      </c>
      <c r="CG248">
        <v>1.5210699999999999</v>
      </c>
      <c r="CH248">
        <f t="shared" si="153"/>
        <v>1</v>
      </c>
      <c r="CI248">
        <v>2.10751</v>
      </c>
      <c r="CJ248">
        <f t="shared" si="154"/>
        <v>1</v>
      </c>
      <c r="CK248">
        <v>4.4626299999999999</v>
      </c>
      <c r="CL248">
        <f t="shared" si="155"/>
        <v>1</v>
      </c>
      <c r="CM248">
        <v>4.0279699999999998</v>
      </c>
      <c r="CN248">
        <f t="shared" si="156"/>
        <v>1</v>
      </c>
      <c r="CO248">
        <v>5.9250499999999997</v>
      </c>
      <c r="CP248">
        <f t="shared" si="157"/>
        <v>1</v>
      </c>
      <c r="CQ248">
        <v>-0.63273999999999997</v>
      </c>
      <c r="CR248" s="6">
        <f t="shared" si="158"/>
        <v>1</v>
      </c>
      <c r="CS248">
        <v>4.4467600000000003</v>
      </c>
      <c r="CT248">
        <f t="shared" si="159"/>
        <v>1</v>
      </c>
    </row>
    <row r="249" spans="1:98">
      <c r="A249" t="s">
        <v>388</v>
      </c>
      <c r="B249">
        <v>79</v>
      </c>
      <c r="C249">
        <f t="shared" si="120"/>
        <v>1</v>
      </c>
      <c r="D249" t="s">
        <v>57</v>
      </c>
      <c r="E249">
        <v>0</v>
      </c>
      <c r="F249" t="s">
        <v>51</v>
      </c>
      <c r="G249">
        <v>1</v>
      </c>
      <c r="H249">
        <v>1</v>
      </c>
      <c r="I249" t="s">
        <v>52</v>
      </c>
      <c r="J249">
        <v>0</v>
      </c>
      <c r="O249">
        <v>1</v>
      </c>
      <c r="P249">
        <v>0</v>
      </c>
      <c r="R249">
        <v>0</v>
      </c>
      <c r="S249">
        <v>1630</v>
      </c>
      <c r="T249" s="2">
        <f>S249/30</f>
        <v>54.333333333333336</v>
      </c>
      <c r="U249">
        <v>0.27676200000000001</v>
      </c>
      <c r="V249">
        <f t="shared" si="121"/>
        <v>1</v>
      </c>
      <c r="W249">
        <v>0.136513</v>
      </c>
      <c r="X249">
        <f t="shared" si="122"/>
        <v>1</v>
      </c>
      <c r="Y249">
        <v>0.98834999999999995</v>
      </c>
      <c r="Z249">
        <f t="shared" si="123"/>
        <v>1</v>
      </c>
      <c r="AA249">
        <v>1.8374299999999999</v>
      </c>
      <c r="AB249">
        <f t="shared" si="124"/>
        <v>1</v>
      </c>
      <c r="AC249">
        <v>1.26196</v>
      </c>
      <c r="AD249">
        <f t="shared" si="125"/>
        <v>1</v>
      </c>
      <c r="AE249">
        <v>0.31979000000000002</v>
      </c>
      <c r="AF249">
        <f t="shared" si="126"/>
        <v>1</v>
      </c>
      <c r="AG249">
        <v>3.2786900000000001</v>
      </c>
      <c r="AH249">
        <f t="shared" si="127"/>
        <v>1</v>
      </c>
      <c r="AI249">
        <v>3.8017500000000002</v>
      </c>
      <c r="AJ249">
        <f t="shared" si="128"/>
        <v>1</v>
      </c>
      <c r="AK249">
        <v>3.1587499999999999</v>
      </c>
      <c r="AL249">
        <f t="shared" si="129"/>
        <v>1</v>
      </c>
      <c r="AM249">
        <v>3.2680699999999998</v>
      </c>
      <c r="AN249">
        <f t="shared" si="130"/>
        <v>1</v>
      </c>
      <c r="AO249">
        <v>4.63626</v>
      </c>
      <c r="AP249">
        <f t="shared" si="131"/>
        <v>1</v>
      </c>
      <c r="AQ249">
        <v>0.59956799999999999</v>
      </c>
      <c r="AR249">
        <f t="shared" si="132"/>
        <v>1</v>
      </c>
      <c r="AS249">
        <v>0.58732499999999999</v>
      </c>
      <c r="AT249">
        <f t="shared" si="133"/>
        <v>0</v>
      </c>
      <c r="AU249">
        <v>1.33893</v>
      </c>
      <c r="AV249">
        <f t="shared" si="134"/>
        <v>1</v>
      </c>
      <c r="AW249">
        <v>1.6015200000000001</v>
      </c>
      <c r="AX249">
        <f t="shared" si="135"/>
        <v>1</v>
      </c>
      <c r="AY249">
        <v>2.4329000000000001</v>
      </c>
      <c r="AZ249">
        <f t="shared" si="136"/>
        <v>1</v>
      </c>
      <c r="BA249">
        <v>1.7324600000000001</v>
      </c>
      <c r="BB249">
        <f t="shared" si="137"/>
        <v>1</v>
      </c>
      <c r="BC249">
        <v>3.0214799999999999</v>
      </c>
      <c r="BD249">
        <f t="shared" si="138"/>
        <v>1</v>
      </c>
      <c r="BE249">
        <v>1.7815700000000001</v>
      </c>
      <c r="BF249">
        <f t="shared" si="139"/>
        <v>1</v>
      </c>
      <c r="BG249">
        <v>5.5054400000000001</v>
      </c>
      <c r="BH249">
        <f t="shared" si="140"/>
        <v>1</v>
      </c>
      <c r="BI249">
        <v>0.59740000000000004</v>
      </c>
      <c r="BJ249">
        <f t="shared" si="141"/>
        <v>1</v>
      </c>
      <c r="BK249">
        <v>1.1195999999999999</v>
      </c>
      <c r="BL249">
        <f t="shared" si="142"/>
        <v>1</v>
      </c>
      <c r="BM249">
        <v>-1.06731</v>
      </c>
      <c r="BN249">
        <f t="shared" si="143"/>
        <v>0</v>
      </c>
      <c r="BO249">
        <v>0.852518</v>
      </c>
      <c r="BP249">
        <f t="shared" si="144"/>
        <v>1</v>
      </c>
      <c r="BQ249">
        <v>0.70229399999999997</v>
      </c>
      <c r="BR249">
        <f t="shared" si="145"/>
        <v>1</v>
      </c>
      <c r="BS249">
        <v>-0.66226799999999997</v>
      </c>
      <c r="BT249">
        <f t="shared" si="146"/>
        <v>0</v>
      </c>
      <c r="BU249">
        <v>-3.8679999999999999</v>
      </c>
      <c r="BV249">
        <f t="shared" si="147"/>
        <v>0</v>
      </c>
      <c r="BW249">
        <v>2.7996300000000001</v>
      </c>
      <c r="BX249">
        <f t="shared" si="148"/>
        <v>1</v>
      </c>
      <c r="BY249">
        <v>-2.1402700000000001</v>
      </c>
      <c r="BZ249" s="6">
        <f t="shared" si="149"/>
        <v>0</v>
      </c>
      <c r="CA249">
        <v>3.5637099999999999</v>
      </c>
      <c r="CB249">
        <f t="shared" si="150"/>
        <v>1</v>
      </c>
      <c r="CC249">
        <v>0.96376600000000001</v>
      </c>
      <c r="CD249">
        <f t="shared" si="151"/>
        <v>0</v>
      </c>
      <c r="CE249">
        <v>2.32979</v>
      </c>
      <c r="CF249">
        <f t="shared" si="152"/>
        <v>1</v>
      </c>
      <c r="CG249">
        <v>1.8720699999999999</v>
      </c>
      <c r="CH249">
        <f t="shared" si="153"/>
        <v>1</v>
      </c>
      <c r="CI249">
        <v>3.02861</v>
      </c>
      <c r="CJ249">
        <f t="shared" si="154"/>
        <v>1</v>
      </c>
      <c r="CK249">
        <v>5.21143</v>
      </c>
      <c r="CL249">
        <f t="shared" si="155"/>
        <v>1</v>
      </c>
      <c r="CM249">
        <v>3.9195700000000002</v>
      </c>
      <c r="CN249">
        <f t="shared" si="156"/>
        <v>1</v>
      </c>
      <c r="CO249">
        <v>5.6972500000000004</v>
      </c>
      <c r="CP249">
        <f t="shared" si="157"/>
        <v>1</v>
      </c>
      <c r="CQ249">
        <v>0.21226</v>
      </c>
      <c r="CR249" s="6">
        <f t="shared" si="158"/>
        <v>1</v>
      </c>
      <c r="CS249">
        <v>3.8287599999999999</v>
      </c>
      <c r="CT249">
        <f t="shared" si="159"/>
        <v>1</v>
      </c>
    </row>
    <row r="250" spans="1:98">
      <c r="A250" t="s">
        <v>239</v>
      </c>
      <c r="B250">
        <v>44</v>
      </c>
      <c r="C250">
        <f t="shared" si="120"/>
        <v>0</v>
      </c>
      <c r="D250" t="s">
        <v>57</v>
      </c>
      <c r="E250">
        <v>0</v>
      </c>
      <c r="F250" t="s">
        <v>51</v>
      </c>
      <c r="G250">
        <v>1</v>
      </c>
      <c r="H250">
        <v>1</v>
      </c>
      <c r="I250" t="s">
        <v>71</v>
      </c>
      <c r="K250">
        <v>0</v>
      </c>
      <c r="L250">
        <v>0</v>
      </c>
      <c r="O250">
        <v>0</v>
      </c>
      <c r="P250">
        <v>0</v>
      </c>
      <c r="R250">
        <v>0</v>
      </c>
      <c r="S250">
        <v>1099</v>
      </c>
      <c r="T250" s="2">
        <f>S250/30</f>
        <v>36.633333333333333</v>
      </c>
      <c r="U250">
        <v>-4.77454</v>
      </c>
      <c r="V250">
        <f t="shared" si="121"/>
        <v>0</v>
      </c>
      <c r="W250">
        <v>-3.5389900000000001</v>
      </c>
      <c r="X250">
        <f t="shared" si="122"/>
        <v>0</v>
      </c>
      <c r="Y250">
        <v>-3.69225</v>
      </c>
      <c r="Z250">
        <f t="shared" si="123"/>
        <v>0</v>
      </c>
      <c r="AA250">
        <v>-4.5993700000000004</v>
      </c>
      <c r="AB250">
        <f t="shared" si="124"/>
        <v>0</v>
      </c>
      <c r="AC250">
        <v>-5.31494</v>
      </c>
      <c r="AD250">
        <f t="shared" si="125"/>
        <v>0</v>
      </c>
      <c r="AE250">
        <v>-3.5333100000000002</v>
      </c>
      <c r="AF250">
        <f t="shared" si="126"/>
        <v>0</v>
      </c>
      <c r="AG250">
        <v>-2.9022100000000002</v>
      </c>
      <c r="AH250">
        <f t="shared" si="127"/>
        <v>0</v>
      </c>
      <c r="AI250">
        <v>-1.94615</v>
      </c>
      <c r="AJ250">
        <f t="shared" si="128"/>
        <v>0</v>
      </c>
      <c r="AK250">
        <v>-3.13185</v>
      </c>
      <c r="AL250">
        <f t="shared" si="129"/>
        <v>0</v>
      </c>
      <c r="AM250">
        <v>-2.78593</v>
      </c>
      <c r="AN250">
        <f t="shared" si="130"/>
        <v>0</v>
      </c>
      <c r="AO250">
        <v>3.3193700000000002</v>
      </c>
      <c r="AP250">
        <f t="shared" si="131"/>
        <v>1</v>
      </c>
      <c r="AQ250">
        <v>3.1396700000000002</v>
      </c>
      <c r="AR250">
        <f t="shared" si="132"/>
        <v>1</v>
      </c>
      <c r="AS250">
        <v>2.0370200000000001</v>
      </c>
      <c r="AT250">
        <f t="shared" si="133"/>
        <v>1</v>
      </c>
      <c r="AU250">
        <v>2.4589300000000001</v>
      </c>
      <c r="AV250">
        <f t="shared" si="134"/>
        <v>1</v>
      </c>
      <c r="AW250">
        <v>2.4393199999999999</v>
      </c>
      <c r="AX250">
        <f t="shared" si="135"/>
        <v>1</v>
      </c>
      <c r="AY250">
        <v>3.8313000000000001</v>
      </c>
      <c r="AZ250">
        <f t="shared" si="136"/>
        <v>1</v>
      </c>
      <c r="BA250">
        <v>5.0192600000000001</v>
      </c>
      <c r="BB250">
        <f t="shared" si="137"/>
        <v>1</v>
      </c>
      <c r="BC250">
        <v>4.0428800000000003</v>
      </c>
      <c r="BD250">
        <f t="shared" si="138"/>
        <v>1</v>
      </c>
      <c r="BE250">
        <v>6.2909699999999997</v>
      </c>
      <c r="BF250">
        <f t="shared" si="139"/>
        <v>1</v>
      </c>
      <c r="BG250">
        <v>8.3013399999999997</v>
      </c>
      <c r="BH250">
        <f t="shared" si="140"/>
        <v>1</v>
      </c>
      <c r="BI250">
        <v>-3.7997000000000001</v>
      </c>
      <c r="BJ250">
        <f t="shared" si="141"/>
        <v>0</v>
      </c>
      <c r="BK250">
        <v>2.8431000000000002</v>
      </c>
      <c r="BL250">
        <f t="shared" si="142"/>
        <v>1</v>
      </c>
      <c r="BM250">
        <v>0.65478700000000001</v>
      </c>
      <c r="BN250">
        <f t="shared" si="143"/>
        <v>1</v>
      </c>
      <c r="BO250">
        <v>1.47902</v>
      </c>
      <c r="BP250">
        <f t="shared" si="144"/>
        <v>1</v>
      </c>
      <c r="BQ250">
        <v>-1.54691</v>
      </c>
      <c r="BR250">
        <f t="shared" si="145"/>
        <v>0</v>
      </c>
      <c r="BS250">
        <v>-2.1102699999999999</v>
      </c>
      <c r="BT250">
        <f t="shared" si="146"/>
        <v>0</v>
      </c>
      <c r="BU250">
        <v>-5.4859999999999998</v>
      </c>
      <c r="BV250">
        <f t="shared" si="147"/>
        <v>0</v>
      </c>
      <c r="BW250">
        <v>4.0849299999999999</v>
      </c>
      <c r="BX250">
        <f t="shared" si="148"/>
        <v>1</v>
      </c>
      <c r="BY250">
        <v>-2.1402700000000001</v>
      </c>
      <c r="BZ250" s="6">
        <f t="shared" si="149"/>
        <v>0</v>
      </c>
      <c r="CA250">
        <v>-0.53148700000000004</v>
      </c>
      <c r="CB250">
        <f t="shared" si="150"/>
        <v>0</v>
      </c>
      <c r="CC250">
        <v>-2.9200300000000001</v>
      </c>
      <c r="CD250">
        <f t="shared" si="151"/>
        <v>0</v>
      </c>
      <c r="CE250">
        <v>-2.1002100000000001</v>
      </c>
      <c r="CF250">
        <f t="shared" si="152"/>
        <v>0</v>
      </c>
      <c r="CG250">
        <v>-2.7326299999999999</v>
      </c>
      <c r="CH250">
        <f t="shared" si="153"/>
        <v>0</v>
      </c>
      <c r="CI250">
        <v>-2.8938899999999999</v>
      </c>
      <c r="CJ250">
        <f t="shared" si="154"/>
        <v>0</v>
      </c>
      <c r="CK250">
        <v>0.22453200000000001</v>
      </c>
      <c r="CL250">
        <f t="shared" si="155"/>
        <v>0</v>
      </c>
      <c r="CM250">
        <v>-2.44333</v>
      </c>
      <c r="CN250">
        <f t="shared" si="156"/>
        <v>0</v>
      </c>
      <c r="CO250">
        <v>-2.5930499999999999</v>
      </c>
      <c r="CP250">
        <f t="shared" si="157"/>
        <v>0</v>
      </c>
      <c r="CQ250">
        <v>-0.83404</v>
      </c>
      <c r="CR250" s="6">
        <f t="shared" si="158"/>
        <v>1</v>
      </c>
      <c r="CS250">
        <v>-3.06074</v>
      </c>
      <c r="CT250">
        <f t="shared" si="159"/>
        <v>0</v>
      </c>
    </row>
    <row r="251" spans="1:98">
      <c r="A251" t="s">
        <v>116</v>
      </c>
      <c r="B251">
        <v>51</v>
      </c>
      <c r="C251">
        <f t="shared" si="120"/>
        <v>1</v>
      </c>
      <c r="D251" t="s">
        <v>94</v>
      </c>
      <c r="E251">
        <v>1</v>
      </c>
      <c r="F251" t="s">
        <v>51</v>
      </c>
      <c r="G251">
        <v>1</v>
      </c>
      <c r="H251">
        <v>1</v>
      </c>
      <c r="I251" t="s">
        <v>52</v>
      </c>
      <c r="J251">
        <v>0</v>
      </c>
      <c r="O251">
        <v>2</v>
      </c>
      <c r="P251">
        <v>1</v>
      </c>
      <c r="Q251">
        <v>350</v>
      </c>
      <c r="R251">
        <v>1</v>
      </c>
      <c r="S251">
        <v>350</v>
      </c>
      <c r="T251" s="2">
        <f>S251/30</f>
        <v>11.666666666666666</v>
      </c>
      <c r="U251">
        <v>0.95056200000000002</v>
      </c>
      <c r="V251">
        <f t="shared" si="121"/>
        <v>1</v>
      </c>
      <c r="W251">
        <v>-0.65308699999999997</v>
      </c>
      <c r="X251">
        <f t="shared" si="122"/>
        <v>0</v>
      </c>
      <c r="Y251">
        <v>0.48825000000000002</v>
      </c>
      <c r="Z251">
        <f t="shared" si="123"/>
        <v>1</v>
      </c>
      <c r="AA251">
        <v>1.8258300000000001</v>
      </c>
      <c r="AB251">
        <f t="shared" si="124"/>
        <v>1</v>
      </c>
      <c r="AC251">
        <v>0.93435999999999997</v>
      </c>
      <c r="AD251">
        <f t="shared" si="125"/>
        <v>1</v>
      </c>
      <c r="AE251">
        <v>0.20508999999999999</v>
      </c>
      <c r="AF251">
        <f t="shared" si="126"/>
        <v>1</v>
      </c>
      <c r="AG251">
        <v>2.9539900000000001</v>
      </c>
      <c r="AH251">
        <f t="shared" si="127"/>
        <v>1</v>
      </c>
      <c r="AI251">
        <v>1.5385500000000001</v>
      </c>
      <c r="AJ251">
        <f t="shared" si="128"/>
        <v>0</v>
      </c>
      <c r="AK251">
        <v>0.855846</v>
      </c>
      <c r="AL251">
        <f t="shared" si="129"/>
        <v>0</v>
      </c>
      <c r="AM251">
        <v>0.40466999999999997</v>
      </c>
      <c r="AN251">
        <f t="shared" si="130"/>
        <v>0</v>
      </c>
      <c r="AO251">
        <v>1.18466</v>
      </c>
      <c r="AP251">
        <f t="shared" si="131"/>
        <v>0</v>
      </c>
      <c r="AQ251">
        <v>0.14146800000000001</v>
      </c>
      <c r="AR251">
        <f t="shared" si="132"/>
        <v>0</v>
      </c>
      <c r="AS251">
        <v>-0.21537600000000001</v>
      </c>
      <c r="AT251">
        <f t="shared" si="133"/>
        <v>0</v>
      </c>
      <c r="AU251">
        <v>-0.27736499999999997</v>
      </c>
      <c r="AV251">
        <f t="shared" si="134"/>
        <v>0</v>
      </c>
      <c r="AW251">
        <v>0.61721499999999996</v>
      </c>
      <c r="AX251">
        <f t="shared" si="135"/>
        <v>0</v>
      </c>
      <c r="AY251">
        <v>0.35510199999999997</v>
      </c>
      <c r="AZ251">
        <f t="shared" si="136"/>
        <v>0</v>
      </c>
      <c r="BA251">
        <v>1.7455100000000001E-2</v>
      </c>
      <c r="BB251">
        <f t="shared" si="137"/>
        <v>0</v>
      </c>
      <c r="BC251">
        <v>2.2084800000000002</v>
      </c>
      <c r="BD251">
        <f t="shared" si="138"/>
        <v>0</v>
      </c>
      <c r="BE251">
        <v>-1.6501300000000001</v>
      </c>
      <c r="BF251">
        <f t="shared" si="139"/>
        <v>0</v>
      </c>
      <c r="BG251">
        <v>1.5944400000000001</v>
      </c>
      <c r="BH251">
        <f t="shared" si="140"/>
        <v>0</v>
      </c>
      <c r="BI251">
        <v>-2.0771000000000002</v>
      </c>
      <c r="BJ251">
        <f t="shared" si="141"/>
        <v>0</v>
      </c>
      <c r="BK251">
        <v>-0.76469900000000002</v>
      </c>
      <c r="BL251">
        <f t="shared" si="142"/>
        <v>0</v>
      </c>
      <c r="BM251">
        <v>-0.122013</v>
      </c>
      <c r="BN251">
        <f t="shared" si="143"/>
        <v>1</v>
      </c>
      <c r="BO251">
        <v>0.47591800000000001</v>
      </c>
      <c r="BP251">
        <f t="shared" si="144"/>
        <v>1</v>
      </c>
      <c r="BQ251">
        <v>5.4893499999999998E-2</v>
      </c>
      <c r="BR251">
        <f t="shared" si="145"/>
        <v>1</v>
      </c>
      <c r="BS251">
        <v>-7.1967799999999998E-2</v>
      </c>
      <c r="BT251">
        <f t="shared" si="146"/>
        <v>1</v>
      </c>
      <c r="BU251">
        <v>1.3728</v>
      </c>
      <c r="BV251">
        <f t="shared" si="147"/>
        <v>0</v>
      </c>
      <c r="BW251">
        <v>3.5571299999999999</v>
      </c>
      <c r="BX251">
        <f t="shared" si="148"/>
        <v>1</v>
      </c>
      <c r="BY251">
        <v>-2.1402700000000001</v>
      </c>
      <c r="BZ251" s="6">
        <f t="shared" si="149"/>
        <v>0</v>
      </c>
      <c r="CA251">
        <v>3.09171</v>
      </c>
      <c r="CB251">
        <f t="shared" si="150"/>
        <v>1</v>
      </c>
      <c r="CC251">
        <v>1.7188699999999999</v>
      </c>
      <c r="CD251">
        <f t="shared" si="151"/>
        <v>1</v>
      </c>
      <c r="CE251">
        <v>0.82998799999999995</v>
      </c>
      <c r="CF251">
        <f t="shared" si="152"/>
        <v>1</v>
      </c>
      <c r="CG251">
        <v>-1.3370299999999999</v>
      </c>
      <c r="CH251">
        <f t="shared" si="153"/>
        <v>0</v>
      </c>
      <c r="CI251">
        <v>1.55931</v>
      </c>
      <c r="CJ251">
        <f t="shared" si="154"/>
        <v>0</v>
      </c>
      <c r="CK251">
        <v>2.7566299999999999</v>
      </c>
      <c r="CL251">
        <f t="shared" si="155"/>
        <v>0</v>
      </c>
      <c r="CM251">
        <v>2.8412700000000002</v>
      </c>
      <c r="CN251">
        <f t="shared" si="156"/>
        <v>1</v>
      </c>
      <c r="CO251">
        <v>4.8873499999999996</v>
      </c>
      <c r="CP251">
        <f t="shared" si="157"/>
        <v>0</v>
      </c>
      <c r="CQ251">
        <v>-0.81113999999999997</v>
      </c>
      <c r="CR251" s="6">
        <f t="shared" si="158"/>
        <v>1</v>
      </c>
      <c r="CS251">
        <v>3.3545600000000002</v>
      </c>
      <c r="CT251">
        <f t="shared" si="159"/>
        <v>1</v>
      </c>
    </row>
    <row r="252" spans="1:98">
      <c r="A252" t="s">
        <v>257</v>
      </c>
      <c r="B252">
        <v>42</v>
      </c>
      <c r="C252">
        <f t="shared" si="120"/>
        <v>0</v>
      </c>
      <c r="D252" t="s">
        <v>50</v>
      </c>
      <c r="E252">
        <v>0</v>
      </c>
      <c r="F252" t="s">
        <v>51</v>
      </c>
      <c r="G252">
        <v>1</v>
      </c>
      <c r="H252">
        <v>1</v>
      </c>
      <c r="I252" t="s">
        <v>52</v>
      </c>
      <c r="J252">
        <v>0</v>
      </c>
      <c r="O252">
        <v>0</v>
      </c>
      <c r="P252">
        <v>0</v>
      </c>
      <c r="R252">
        <v>0</v>
      </c>
      <c r="S252">
        <v>1800</v>
      </c>
      <c r="T252" s="2">
        <f>S252/30</f>
        <v>60</v>
      </c>
      <c r="U252">
        <v>0.19626199999999999</v>
      </c>
      <c r="V252">
        <f t="shared" si="121"/>
        <v>1</v>
      </c>
      <c r="W252">
        <v>-6.9186999999999999E-2</v>
      </c>
      <c r="X252">
        <f t="shared" si="122"/>
        <v>1</v>
      </c>
      <c r="Y252">
        <v>3.3349799999999999E-2</v>
      </c>
      <c r="Z252">
        <f t="shared" si="123"/>
        <v>0</v>
      </c>
      <c r="AA252">
        <v>0.69103400000000004</v>
      </c>
      <c r="AB252">
        <f t="shared" si="124"/>
        <v>1</v>
      </c>
      <c r="AC252">
        <v>0.39916000000000001</v>
      </c>
      <c r="AD252">
        <f t="shared" si="125"/>
        <v>1</v>
      </c>
      <c r="AE252">
        <v>-0.61621000000000004</v>
      </c>
      <c r="AF252">
        <f t="shared" si="126"/>
        <v>0</v>
      </c>
      <c r="AG252">
        <v>2.2789899999999998</v>
      </c>
      <c r="AH252">
        <f t="shared" si="127"/>
        <v>0</v>
      </c>
      <c r="AI252">
        <v>0.44895299999999999</v>
      </c>
      <c r="AJ252">
        <f t="shared" si="128"/>
        <v>0</v>
      </c>
      <c r="AK252">
        <v>0.78474600000000005</v>
      </c>
      <c r="AL252">
        <f t="shared" si="129"/>
        <v>0</v>
      </c>
      <c r="AM252">
        <v>0.65356999999999998</v>
      </c>
      <c r="AN252">
        <f t="shared" si="130"/>
        <v>0</v>
      </c>
      <c r="AO252">
        <v>0.657165</v>
      </c>
      <c r="AP252">
        <f t="shared" si="131"/>
        <v>0</v>
      </c>
      <c r="AQ252">
        <v>-0.34293200000000001</v>
      </c>
      <c r="AR252">
        <f t="shared" si="132"/>
        <v>0</v>
      </c>
      <c r="AS252">
        <v>-3.6882799999999998</v>
      </c>
      <c r="AT252">
        <f t="shared" si="133"/>
        <v>0</v>
      </c>
      <c r="AU252">
        <v>-3.3258700000000001</v>
      </c>
      <c r="AV252">
        <f t="shared" si="134"/>
        <v>0</v>
      </c>
      <c r="AW252">
        <v>-2.7337799999999999</v>
      </c>
      <c r="AX252">
        <f t="shared" si="135"/>
        <v>0</v>
      </c>
      <c r="AY252">
        <v>-0.88089799999999996</v>
      </c>
      <c r="AZ252">
        <f t="shared" si="136"/>
        <v>0</v>
      </c>
      <c r="BA252">
        <v>-1.4069400000000001</v>
      </c>
      <c r="BB252">
        <f t="shared" si="137"/>
        <v>0</v>
      </c>
      <c r="BC252">
        <v>1.3646799999999999</v>
      </c>
      <c r="BD252">
        <f t="shared" si="138"/>
        <v>0</v>
      </c>
      <c r="BE252">
        <v>-1.55623</v>
      </c>
      <c r="BF252">
        <f t="shared" si="139"/>
        <v>0</v>
      </c>
      <c r="BG252">
        <v>-0.35865999999999998</v>
      </c>
      <c r="BH252">
        <f t="shared" si="140"/>
        <v>0</v>
      </c>
      <c r="BI252">
        <v>-3.7119</v>
      </c>
      <c r="BJ252">
        <f t="shared" si="141"/>
        <v>0</v>
      </c>
      <c r="BK252">
        <v>-1.8931</v>
      </c>
      <c r="BL252">
        <f t="shared" si="142"/>
        <v>0</v>
      </c>
      <c r="BM252">
        <v>-3.10711</v>
      </c>
      <c r="BN252">
        <f t="shared" si="143"/>
        <v>0</v>
      </c>
      <c r="BO252">
        <v>-3.3913799999999998</v>
      </c>
      <c r="BP252">
        <f t="shared" si="144"/>
        <v>0</v>
      </c>
      <c r="BQ252">
        <v>-4.0839100000000004</v>
      </c>
      <c r="BR252">
        <f t="shared" si="145"/>
        <v>0</v>
      </c>
      <c r="BS252">
        <v>-0.66556800000000005</v>
      </c>
      <c r="BT252">
        <f t="shared" si="146"/>
        <v>0</v>
      </c>
      <c r="BU252">
        <v>-5.9474999999999998</v>
      </c>
      <c r="BV252">
        <f t="shared" si="147"/>
        <v>0</v>
      </c>
      <c r="BW252">
        <v>-3.2646700000000002</v>
      </c>
      <c r="BX252">
        <f t="shared" si="148"/>
        <v>0</v>
      </c>
      <c r="BY252">
        <v>-2.1402700000000001</v>
      </c>
      <c r="BZ252" s="6">
        <f t="shared" si="149"/>
        <v>0</v>
      </c>
      <c r="CA252">
        <v>2.3607100000000001</v>
      </c>
      <c r="CB252">
        <f t="shared" si="150"/>
        <v>1</v>
      </c>
      <c r="CC252">
        <v>2.4100700000000002</v>
      </c>
      <c r="CD252">
        <f t="shared" si="151"/>
        <v>1</v>
      </c>
      <c r="CE252">
        <v>1.8512900000000001</v>
      </c>
      <c r="CF252">
        <f t="shared" si="152"/>
        <v>1</v>
      </c>
      <c r="CG252">
        <v>-0.50703299999999996</v>
      </c>
      <c r="CH252">
        <f t="shared" si="153"/>
        <v>0</v>
      </c>
      <c r="CI252">
        <v>1.85951</v>
      </c>
      <c r="CJ252">
        <f t="shared" si="154"/>
        <v>0</v>
      </c>
      <c r="CK252">
        <v>2.0127299999999999</v>
      </c>
      <c r="CL252">
        <f t="shared" si="155"/>
        <v>0</v>
      </c>
      <c r="CM252">
        <v>0.41087299999999999</v>
      </c>
      <c r="CN252">
        <f t="shared" si="156"/>
        <v>0</v>
      </c>
      <c r="CO252">
        <v>2.64425</v>
      </c>
      <c r="CP252">
        <f t="shared" si="157"/>
        <v>0</v>
      </c>
      <c r="CQ252">
        <v>-1.2955399999999999</v>
      </c>
      <c r="CR252" s="6">
        <f t="shared" si="158"/>
        <v>0</v>
      </c>
      <c r="CS252">
        <v>0.83115899999999998</v>
      </c>
      <c r="CT252">
        <f t="shared" si="159"/>
        <v>0</v>
      </c>
    </row>
    <row r="253" spans="1:98">
      <c r="A253" t="s">
        <v>144</v>
      </c>
      <c r="B253">
        <v>76</v>
      </c>
      <c r="C253">
        <f t="shared" si="120"/>
        <v>1</v>
      </c>
      <c r="D253" t="s">
        <v>57</v>
      </c>
      <c r="E253">
        <v>0</v>
      </c>
      <c r="F253" t="s">
        <v>70</v>
      </c>
      <c r="G253">
        <v>3</v>
      </c>
      <c r="H253">
        <v>0</v>
      </c>
      <c r="I253" t="s">
        <v>52</v>
      </c>
      <c r="J253">
        <v>0</v>
      </c>
      <c r="O253">
        <v>0</v>
      </c>
      <c r="P253">
        <v>0</v>
      </c>
      <c r="Q253">
        <v>1210</v>
      </c>
      <c r="R253">
        <v>1</v>
      </c>
      <c r="S253">
        <v>1210</v>
      </c>
      <c r="T253" s="2">
        <f>S253/30</f>
        <v>40.333333333333336</v>
      </c>
      <c r="U253">
        <v>-0.39743800000000001</v>
      </c>
      <c r="V253">
        <f t="shared" si="121"/>
        <v>0</v>
      </c>
      <c r="W253">
        <v>3.5283099999999998</v>
      </c>
      <c r="X253">
        <f t="shared" si="122"/>
        <v>1</v>
      </c>
      <c r="Y253">
        <v>2.4718499999999999</v>
      </c>
      <c r="Z253">
        <f t="shared" si="123"/>
        <v>1</v>
      </c>
      <c r="AA253">
        <v>0.50613399999999997</v>
      </c>
      <c r="AB253">
        <f t="shared" si="124"/>
        <v>0</v>
      </c>
      <c r="AC253">
        <v>2.3977599999999999</v>
      </c>
      <c r="AD253">
        <f t="shared" si="125"/>
        <v>1</v>
      </c>
      <c r="AE253">
        <v>2.45919</v>
      </c>
      <c r="AF253">
        <f t="shared" si="126"/>
        <v>1</v>
      </c>
      <c r="AG253">
        <v>3.3245900000000002</v>
      </c>
      <c r="AH253">
        <f t="shared" si="127"/>
        <v>1</v>
      </c>
      <c r="AI253">
        <v>3.50095</v>
      </c>
      <c r="AJ253">
        <f t="shared" si="128"/>
        <v>1</v>
      </c>
      <c r="AK253">
        <v>3.65645</v>
      </c>
      <c r="AL253">
        <f t="shared" si="129"/>
        <v>1</v>
      </c>
      <c r="AM253">
        <v>3.5481699999999998</v>
      </c>
      <c r="AN253">
        <f t="shared" si="130"/>
        <v>1</v>
      </c>
      <c r="AO253">
        <v>5.5304700000000002</v>
      </c>
      <c r="AP253">
        <f t="shared" si="131"/>
        <v>1</v>
      </c>
      <c r="AQ253">
        <v>-0.34293200000000001</v>
      </c>
      <c r="AR253">
        <f t="shared" si="132"/>
        <v>0</v>
      </c>
      <c r="AS253">
        <v>0.33762399999999998</v>
      </c>
      <c r="AT253">
        <f t="shared" si="133"/>
        <v>0</v>
      </c>
      <c r="AU253">
        <v>2.5993300000000001</v>
      </c>
      <c r="AV253">
        <f t="shared" si="134"/>
        <v>1</v>
      </c>
      <c r="AW253">
        <v>1.05942</v>
      </c>
      <c r="AX253">
        <f t="shared" si="135"/>
        <v>0</v>
      </c>
      <c r="AY253">
        <v>4.0392999999999999</v>
      </c>
      <c r="AZ253">
        <f t="shared" si="136"/>
        <v>1</v>
      </c>
      <c r="BA253">
        <v>4.4512600000000004</v>
      </c>
      <c r="BB253">
        <f t="shared" si="137"/>
        <v>1</v>
      </c>
      <c r="BC253">
        <v>3.51098</v>
      </c>
      <c r="BD253">
        <f t="shared" si="138"/>
        <v>1</v>
      </c>
      <c r="BE253">
        <v>6.6773699999999998</v>
      </c>
      <c r="BF253">
        <f t="shared" si="139"/>
        <v>1</v>
      </c>
      <c r="BG253">
        <v>7.6284400000000003</v>
      </c>
      <c r="BH253">
        <f t="shared" si="140"/>
        <v>1</v>
      </c>
      <c r="BI253">
        <v>3.9904000000000002</v>
      </c>
      <c r="BJ253">
        <f t="shared" si="141"/>
        <v>1</v>
      </c>
      <c r="BK253">
        <v>-3.9988999999999999</v>
      </c>
      <c r="BL253">
        <f t="shared" si="142"/>
        <v>0</v>
      </c>
      <c r="BM253">
        <v>-4.7671099999999997</v>
      </c>
      <c r="BN253">
        <f t="shared" si="143"/>
        <v>0</v>
      </c>
      <c r="BO253">
        <v>-4.9097799999999996</v>
      </c>
      <c r="BP253">
        <f t="shared" si="144"/>
        <v>0</v>
      </c>
      <c r="BQ253">
        <v>-5.7439099999999996</v>
      </c>
      <c r="BR253">
        <f t="shared" si="145"/>
        <v>0</v>
      </c>
      <c r="BS253">
        <v>-6.1173700000000002</v>
      </c>
      <c r="BT253">
        <f t="shared" si="146"/>
        <v>0</v>
      </c>
      <c r="BU253">
        <v>-5.9474999999999998</v>
      </c>
      <c r="BV253">
        <f t="shared" si="147"/>
        <v>0</v>
      </c>
      <c r="BW253">
        <v>-3.2646700000000002</v>
      </c>
      <c r="BX253">
        <f t="shared" si="148"/>
        <v>0</v>
      </c>
      <c r="BY253">
        <v>-2.1402700000000001</v>
      </c>
      <c r="BZ253" s="6">
        <f t="shared" si="149"/>
        <v>0</v>
      </c>
      <c r="CA253">
        <v>-4.5385900000000001</v>
      </c>
      <c r="CB253">
        <f t="shared" si="150"/>
        <v>0</v>
      </c>
      <c r="CC253">
        <v>-1.84883</v>
      </c>
      <c r="CD253">
        <f t="shared" si="151"/>
        <v>0</v>
      </c>
      <c r="CE253">
        <v>-2.5790099999999998</v>
      </c>
      <c r="CF253">
        <f t="shared" si="152"/>
        <v>0</v>
      </c>
      <c r="CG253">
        <v>-3.81813</v>
      </c>
      <c r="CH253">
        <f t="shared" si="153"/>
        <v>0</v>
      </c>
      <c r="CI253">
        <v>-1.40689</v>
      </c>
      <c r="CJ253">
        <f t="shared" si="154"/>
        <v>0</v>
      </c>
      <c r="CK253">
        <v>1.41703</v>
      </c>
      <c r="CL253">
        <f t="shared" si="155"/>
        <v>0</v>
      </c>
      <c r="CM253">
        <v>-1.05833</v>
      </c>
      <c r="CN253">
        <f t="shared" si="156"/>
        <v>0</v>
      </c>
      <c r="CO253">
        <v>-0.188052</v>
      </c>
      <c r="CP253">
        <f t="shared" si="157"/>
        <v>0</v>
      </c>
      <c r="CQ253">
        <v>-1.2955399999999999</v>
      </c>
      <c r="CR253" s="6">
        <f t="shared" si="158"/>
        <v>0</v>
      </c>
      <c r="CS253">
        <v>-0.73404100000000005</v>
      </c>
      <c r="CT253">
        <f t="shared" si="159"/>
        <v>0</v>
      </c>
    </row>
    <row r="254" spans="1:98">
      <c r="A254" t="s">
        <v>167</v>
      </c>
      <c r="B254">
        <v>47</v>
      </c>
      <c r="C254">
        <f t="shared" si="120"/>
        <v>1</v>
      </c>
      <c r="D254" t="s">
        <v>63</v>
      </c>
      <c r="E254">
        <v>1</v>
      </c>
      <c r="F254" t="s">
        <v>51</v>
      </c>
      <c r="G254">
        <v>1</v>
      </c>
      <c r="H254">
        <v>1</v>
      </c>
      <c r="I254" t="s">
        <v>71</v>
      </c>
      <c r="O254">
        <v>0</v>
      </c>
      <c r="P254">
        <v>0</v>
      </c>
      <c r="Q254">
        <v>951</v>
      </c>
      <c r="R254">
        <v>1</v>
      </c>
      <c r="S254">
        <v>951</v>
      </c>
      <c r="T254" s="2">
        <f>S254/30</f>
        <v>31.7</v>
      </c>
      <c r="U254">
        <v>-7.8237799999999996E-2</v>
      </c>
      <c r="V254">
        <f t="shared" si="121"/>
        <v>0</v>
      </c>
      <c r="W254">
        <v>6.9313E-2</v>
      </c>
      <c r="X254">
        <f t="shared" si="122"/>
        <v>1</v>
      </c>
      <c r="Y254">
        <v>3.72498E-2</v>
      </c>
      <c r="Z254">
        <f t="shared" si="123"/>
        <v>0</v>
      </c>
      <c r="AA254">
        <v>3.7834300000000001E-2</v>
      </c>
      <c r="AB254">
        <f t="shared" si="124"/>
        <v>0</v>
      </c>
      <c r="AC254">
        <v>1.34236</v>
      </c>
      <c r="AD254">
        <f t="shared" si="125"/>
        <v>1</v>
      </c>
      <c r="AE254">
        <v>0.81608999999999998</v>
      </c>
      <c r="AF254">
        <f t="shared" si="126"/>
        <v>1</v>
      </c>
      <c r="AG254">
        <v>2.7642899999999999</v>
      </c>
      <c r="AH254">
        <f t="shared" si="127"/>
        <v>1</v>
      </c>
      <c r="AI254">
        <v>3.0345499999999999</v>
      </c>
      <c r="AJ254">
        <f t="shared" si="128"/>
        <v>1</v>
      </c>
      <c r="AK254">
        <v>2.89825</v>
      </c>
      <c r="AL254">
        <f t="shared" si="129"/>
        <v>1</v>
      </c>
      <c r="AM254">
        <v>3.0275699999999999</v>
      </c>
      <c r="AN254">
        <f t="shared" si="130"/>
        <v>1</v>
      </c>
      <c r="AO254">
        <v>5.0411599999999996</v>
      </c>
      <c r="AP254">
        <f t="shared" si="131"/>
        <v>1</v>
      </c>
      <c r="AQ254">
        <v>1.6239699999999999</v>
      </c>
      <c r="AR254">
        <f t="shared" si="132"/>
        <v>1</v>
      </c>
      <c r="AS254">
        <v>1.1614199999999999</v>
      </c>
      <c r="AT254">
        <f t="shared" si="133"/>
        <v>1</v>
      </c>
      <c r="AU254">
        <v>1.0205299999999999</v>
      </c>
      <c r="AV254">
        <f t="shared" si="134"/>
        <v>1</v>
      </c>
      <c r="AW254">
        <v>1.2517199999999999</v>
      </c>
      <c r="AX254">
        <f t="shared" si="135"/>
        <v>1</v>
      </c>
      <c r="AY254">
        <v>1.8133999999999999</v>
      </c>
      <c r="AZ254">
        <f t="shared" si="136"/>
        <v>1</v>
      </c>
      <c r="BA254">
        <v>2.2019600000000001</v>
      </c>
      <c r="BB254">
        <f t="shared" si="137"/>
        <v>1</v>
      </c>
      <c r="BC254">
        <v>2.5021800000000001</v>
      </c>
      <c r="BD254">
        <f t="shared" si="138"/>
        <v>0</v>
      </c>
      <c r="BE254">
        <v>3.5460699999999998</v>
      </c>
      <c r="BF254">
        <f t="shared" si="139"/>
        <v>1</v>
      </c>
      <c r="BG254">
        <v>2.8385400000000001</v>
      </c>
      <c r="BH254">
        <f t="shared" si="140"/>
        <v>0</v>
      </c>
      <c r="BI254">
        <v>3.7069000000000001</v>
      </c>
      <c r="BJ254">
        <f t="shared" si="141"/>
        <v>1</v>
      </c>
      <c r="BK254">
        <v>0.40710099999999999</v>
      </c>
      <c r="BL254">
        <f t="shared" si="142"/>
        <v>0</v>
      </c>
      <c r="BM254">
        <v>-1.5275099999999999</v>
      </c>
      <c r="BN254">
        <f t="shared" si="143"/>
        <v>0</v>
      </c>
      <c r="BO254">
        <v>-0.47278199999999998</v>
      </c>
      <c r="BP254">
        <f t="shared" si="144"/>
        <v>0</v>
      </c>
      <c r="BQ254">
        <v>-2.0376099999999999</v>
      </c>
      <c r="BR254">
        <f t="shared" si="145"/>
        <v>0</v>
      </c>
      <c r="BS254">
        <v>-0.69186800000000004</v>
      </c>
      <c r="BT254">
        <f t="shared" si="146"/>
        <v>0</v>
      </c>
      <c r="BU254">
        <v>1.2345999999999999</v>
      </c>
      <c r="BV254">
        <f t="shared" si="147"/>
        <v>0</v>
      </c>
      <c r="BW254">
        <v>2.6625299999999998</v>
      </c>
      <c r="BX254">
        <f t="shared" si="148"/>
        <v>1</v>
      </c>
      <c r="BY254">
        <v>-2.1402700000000001</v>
      </c>
      <c r="BZ254" s="6">
        <f t="shared" si="149"/>
        <v>0</v>
      </c>
      <c r="CA254">
        <v>1.4653099999999999</v>
      </c>
      <c r="CB254">
        <f t="shared" si="150"/>
        <v>0</v>
      </c>
      <c r="CC254">
        <v>2.4654699999999998</v>
      </c>
      <c r="CD254">
        <f t="shared" si="151"/>
        <v>1</v>
      </c>
      <c r="CE254">
        <v>1.0807899999999999</v>
      </c>
      <c r="CF254">
        <f t="shared" si="152"/>
        <v>1</v>
      </c>
      <c r="CG254">
        <v>0.41196700000000003</v>
      </c>
      <c r="CH254">
        <f t="shared" si="153"/>
        <v>1</v>
      </c>
      <c r="CI254">
        <v>2.2387100000000002</v>
      </c>
      <c r="CJ254">
        <f t="shared" si="154"/>
        <v>1</v>
      </c>
      <c r="CK254">
        <v>3.77833</v>
      </c>
      <c r="CL254">
        <f t="shared" si="155"/>
        <v>1</v>
      </c>
      <c r="CM254">
        <v>2.58047</v>
      </c>
      <c r="CN254">
        <f t="shared" si="156"/>
        <v>0</v>
      </c>
      <c r="CO254">
        <v>4.3565500000000004</v>
      </c>
      <c r="CP254">
        <f t="shared" si="157"/>
        <v>0</v>
      </c>
      <c r="CQ254">
        <v>-0.79413999999999996</v>
      </c>
      <c r="CR254" s="6">
        <f t="shared" si="158"/>
        <v>1</v>
      </c>
      <c r="CS254">
        <v>4.0547599999999999</v>
      </c>
      <c r="CT254">
        <f t="shared" si="159"/>
        <v>1</v>
      </c>
    </row>
    <row r="255" spans="1:98">
      <c r="A255" t="s">
        <v>370</v>
      </c>
      <c r="B255">
        <v>39</v>
      </c>
      <c r="C255">
        <f t="shared" si="120"/>
        <v>0</v>
      </c>
      <c r="D255" t="s">
        <v>50</v>
      </c>
      <c r="E255">
        <v>0</v>
      </c>
      <c r="F255" t="s">
        <v>51</v>
      </c>
      <c r="G255">
        <v>1</v>
      </c>
      <c r="H255">
        <v>1</v>
      </c>
      <c r="I255" t="s">
        <v>52</v>
      </c>
      <c r="J255">
        <v>0</v>
      </c>
      <c r="K255">
        <v>1</v>
      </c>
      <c r="L255">
        <v>1</v>
      </c>
      <c r="O255">
        <v>0</v>
      </c>
      <c r="P255">
        <v>0</v>
      </c>
      <c r="R255">
        <v>0</v>
      </c>
      <c r="S255">
        <v>1243</v>
      </c>
      <c r="T255" s="2">
        <f>S255/30</f>
        <v>41.43333333333333</v>
      </c>
      <c r="U255">
        <v>-1.0775399999999999</v>
      </c>
      <c r="V255">
        <f t="shared" si="121"/>
        <v>0</v>
      </c>
      <c r="W255">
        <v>-0.68838699999999997</v>
      </c>
      <c r="X255">
        <f t="shared" si="122"/>
        <v>0</v>
      </c>
      <c r="Y255">
        <v>-0.22985</v>
      </c>
      <c r="Z255">
        <f t="shared" si="123"/>
        <v>0</v>
      </c>
      <c r="AA255">
        <v>-2.5965700000000001E-2</v>
      </c>
      <c r="AB255">
        <f t="shared" si="124"/>
        <v>0</v>
      </c>
      <c r="AC255">
        <v>0.51415999999999995</v>
      </c>
      <c r="AD255">
        <f t="shared" si="125"/>
        <v>1</v>
      </c>
      <c r="AE255">
        <v>0.45449000000000001</v>
      </c>
      <c r="AF255">
        <f t="shared" si="126"/>
        <v>1</v>
      </c>
      <c r="AG255">
        <v>2.5269900000000001</v>
      </c>
      <c r="AH255">
        <f t="shared" si="127"/>
        <v>0</v>
      </c>
      <c r="AI255">
        <v>2.6963499999999998</v>
      </c>
      <c r="AJ255">
        <f t="shared" si="128"/>
        <v>1</v>
      </c>
      <c r="AK255">
        <v>2.5292500000000002</v>
      </c>
      <c r="AL255">
        <f t="shared" si="129"/>
        <v>0</v>
      </c>
      <c r="AM255">
        <v>0.43657000000000001</v>
      </c>
      <c r="AN255">
        <f t="shared" si="130"/>
        <v>0</v>
      </c>
      <c r="AO255">
        <v>0.62676500000000002</v>
      </c>
      <c r="AP255">
        <f t="shared" si="131"/>
        <v>0</v>
      </c>
      <c r="AQ255">
        <v>-0.34293200000000001</v>
      </c>
      <c r="AR255">
        <f t="shared" si="132"/>
        <v>0</v>
      </c>
      <c r="AS255">
        <v>-0.84167599999999998</v>
      </c>
      <c r="AT255">
        <f t="shared" si="133"/>
        <v>0</v>
      </c>
      <c r="AU255">
        <v>-1.04037</v>
      </c>
      <c r="AV255">
        <f t="shared" si="134"/>
        <v>0</v>
      </c>
      <c r="AW255">
        <v>-0.931585</v>
      </c>
      <c r="AX255">
        <f t="shared" si="135"/>
        <v>0</v>
      </c>
      <c r="AY255">
        <v>-0.31279800000000002</v>
      </c>
      <c r="AZ255">
        <f t="shared" si="136"/>
        <v>0</v>
      </c>
      <c r="BA255">
        <v>0.34845500000000001</v>
      </c>
      <c r="BB255">
        <f t="shared" si="137"/>
        <v>0</v>
      </c>
      <c r="BC255">
        <v>0.49647599999999997</v>
      </c>
      <c r="BD255">
        <f t="shared" si="138"/>
        <v>0</v>
      </c>
      <c r="BE255">
        <v>0.99096499999999998</v>
      </c>
      <c r="BF255">
        <f t="shared" si="139"/>
        <v>0</v>
      </c>
      <c r="BG255">
        <v>3.3583400000000001</v>
      </c>
      <c r="BH255">
        <f t="shared" si="140"/>
        <v>1</v>
      </c>
      <c r="BI255">
        <v>2.2852000000000001</v>
      </c>
      <c r="BJ255">
        <f t="shared" si="141"/>
        <v>1</v>
      </c>
      <c r="BK255">
        <v>1.4438</v>
      </c>
      <c r="BL255">
        <f t="shared" si="142"/>
        <v>1</v>
      </c>
      <c r="BM255">
        <v>-0.46851300000000001</v>
      </c>
      <c r="BN255">
        <f t="shared" si="143"/>
        <v>1</v>
      </c>
      <c r="BO255">
        <v>0.52041800000000005</v>
      </c>
      <c r="BP255">
        <f t="shared" si="144"/>
        <v>1</v>
      </c>
      <c r="BQ255">
        <v>-0.77620599999999995</v>
      </c>
      <c r="BR255">
        <f t="shared" si="145"/>
        <v>1</v>
      </c>
      <c r="BS255">
        <v>-0.73276799999999997</v>
      </c>
      <c r="BT255">
        <f t="shared" si="146"/>
        <v>0</v>
      </c>
      <c r="BU255">
        <v>-0.77949900000000005</v>
      </c>
      <c r="BV255">
        <f t="shared" si="147"/>
        <v>0</v>
      </c>
      <c r="BW255">
        <v>0.207426</v>
      </c>
      <c r="BX255">
        <f t="shared" si="148"/>
        <v>0</v>
      </c>
      <c r="BY255">
        <v>-2.1402700000000001</v>
      </c>
      <c r="BZ255" s="6">
        <f t="shared" si="149"/>
        <v>0</v>
      </c>
      <c r="CA255">
        <v>1.1145099999999999</v>
      </c>
      <c r="CB255">
        <f t="shared" si="150"/>
        <v>0</v>
      </c>
      <c r="CC255">
        <v>-2.1739299999999999</v>
      </c>
      <c r="CD255">
        <f t="shared" si="151"/>
        <v>0</v>
      </c>
      <c r="CE255">
        <v>-0.89701200000000003</v>
      </c>
      <c r="CF255">
        <f t="shared" si="152"/>
        <v>0</v>
      </c>
      <c r="CG255">
        <v>-1.1262300000000001</v>
      </c>
      <c r="CH255">
        <f t="shared" si="153"/>
        <v>0</v>
      </c>
      <c r="CI255">
        <v>0.29171399999999997</v>
      </c>
      <c r="CJ255">
        <f t="shared" si="154"/>
        <v>0</v>
      </c>
      <c r="CK255">
        <v>4.3007299999999997</v>
      </c>
      <c r="CL255">
        <f t="shared" si="155"/>
        <v>1</v>
      </c>
      <c r="CM255">
        <v>4.2330699999999997</v>
      </c>
      <c r="CN255">
        <f t="shared" si="156"/>
        <v>1</v>
      </c>
      <c r="CO255">
        <v>6.2439499999999999</v>
      </c>
      <c r="CP255">
        <f t="shared" si="157"/>
        <v>1</v>
      </c>
      <c r="CQ255">
        <v>-0.82223999999999997</v>
      </c>
      <c r="CR255" s="6">
        <f t="shared" si="158"/>
        <v>1</v>
      </c>
      <c r="CS255">
        <v>3.5831599999999999</v>
      </c>
      <c r="CT255">
        <f t="shared" si="159"/>
        <v>1</v>
      </c>
    </row>
    <row r="256" spans="1:98">
      <c r="A256" t="s">
        <v>307</v>
      </c>
      <c r="B256">
        <v>40</v>
      </c>
      <c r="C256">
        <f t="shared" si="120"/>
        <v>0</v>
      </c>
      <c r="D256" t="s">
        <v>50</v>
      </c>
      <c r="E256">
        <v>0</v>
      </c>
      <c r="F256" t="s">
        <v>51</v>
      </c>
      <c r="G256">
        <v>1</v>
      </c>
      <c r="H256">
        <v>1</v>
      </c>
      <c r="I256" t="s">
        <v>52</v>
      </c>
      <c r="J256">
        <v>0</v>
      </c>
      <c r="O256">
        <v>0</v>
      </c>
      <c r="P256">
        <v>0</v>
      </c>
      <c r="Q256">
        <v>506</v>
      </c>
      <c r="R256">
        <v>1</v>
      </c>
      <c r="S256">
        <v>506</v>
      </c>
      <c r="T256" s="2">
        <f>S256/30</f>
        <v>16.866666666666667</v>
      </c>
      <c r="U256">
        <v>2.0545599999999999</v>
      </c>
      <c r="V256">
        <f t="shared" si="121"/>
        <v>1</v>
      </c>
      <c r="W256">
        <v>0.21061299999999999</v>
      </c>
      <c r="X256">
        <f t="shared" si="122"/>
        <v>1</v>
      </c>
      <c r="Y256">
        <v>-8.4502499999999994E-3</v>
      </c>
      <c r="Z256">
        <f t="shared" si="123"/>
        <v>0</v>
      </c>
      <c r="AA256">
        <v>0.23703399999999999</v>
      </c>
      <c r="AB256">
        <f t="shared" si="124"/>
        <v>0</v>
      </c>
      <c r="AC256">
        <v>0.27376</v>
      </c>
      <c r="AD256">
        <f t="shared" si="125"/>
        <v>1</v>
      </c>
      <c r="AE256">
        <v>1.0551900000000001</v>
      </c>
      <c r="AF256">
        <f t="shared" si="126"/>
        <v>1</v>
      </c>
      <c r="AG256">
        <v>2.72959</v>
      </c>
      <c r="AH256">
        <f t="shared" si="127"/>
        <v>1</v>
      </c>
      <c r="AI256">
        <v>2.8560500000000002</v>
      </c>
      <c r="AJ256">
        <f t="shared" si="128"/>
        <v>1</v>
      </c>
      <c r="AK256">
        <v>2.96705</v>
      </c>
      <c r="AL256">
        <f t="shared" si="129"/>
        <v>1</v>
      </c>
      <c r="AM256">
        <v>2.4852699999999999</v>
      </c>
      <c r="AN256">
        <f t="shared" si="130"/>
        <v>1</v>
      </c>
      <c r="AO256">
        <v>4.9874599999999996</v>
      </c>
      <c r="AP256">
        <f t="shared" si="131"/>
        <v>1</v>
      </c>
      <c r="AQ256">
        <v>0.56476800000000005</v>
      </c>
      <c r="AR256">
        <f t="shared" si="132"/>
        <v>1</v>
      </c>
      <c r="AS256">
        <v>0.24532399999999999</v>
      </c>
      <c r="AT256">
        <f t="shared" si="133"/>
        <v>0</v>
      </c>
      <c r="AU256">
        <v>-3.4965299999999998E-2</v>
      </c>
      <c r="AV256">
        <f t="shared" si="134"/>
        <v>0</v>
      </c>
      <c r="AW256">
        <v>1.92062</v>
      </c>
      <c r="AX256">
        <f t="shared" si="135"/>
        <v>1</v>
      </c>
      <c r="AY256">
        <v>0.63580199999999998</v>
      </c>
      <c r="AZ256">
        <f t="shared" si="136"/>
        <v>0</v>
      </c>
      <c r="BA256">
        <v>0.94205499999999998</v>
      </c>
      <c r="BB256">
        <f t="shared" si="137"/>
        <v>1</v>
      </c>
      <c r="BC256">
        <v>2.12988</v>
      </c>
      <c r="BD256">
        <f t="shared" si="138"/>
        <v>0</v>
      </c>
      <c r="BE256">
        <v>0.75736499999999995</v>
      </c>
      <c r="BF256">
        <f t="shared" si="139"/>
        <v>0</v>
      </c>
      <c r="BG256">
        <v>3.6620400000000002</v>
      </c>
      <c r="BH256">
        <f t="shared" si="140"/>
        <v>1</v>
      </c>
      <c r="BI256">
        <v>3.0451000000000001</v>
      </c>
      <c r="BJ256">
        <f t="shared" si="141"/>
        <v>1</v>
      </c>
      <c r="BK256">
        <v>-1.2687999999999999</v>
      </c>
      <c r="BL256">
        <f t="shared" si="142"/>
        <v>0</v>
      </c>
      <c r="BM256">
        <v>-3.30661</v>
      </c>
      <c r="BN256">
        <f t="shared" si="143"/>
        <v>0</v>
      </c>
      <c r="BO256">
        <v>0.116618</v>
      </c>
      <c r="BP256">
        <f t="shared" si="144"/>
        <v>0</v>
      </c>
      <c r="BQ256">
        <v>-0.345607</v>
      </c>
      <c r="BR256">
        <f t="shared" si="145"/>
        <v>1</v>
      </c>
      <c r="BS256">
        <v>-0.64606799999999998</v>
      </c>
      <c r="BT256">
        <f t="shared" si="146"/>
        <v>0</v>
      </c>
      <c r="BU256">
        <v>2.3540000000000001</v>
      </c>
      <c r="BV256">
        <f t="shared" si="147"/>
        <v>1</v>
      </c>
      <c r="BW256">
        <v>2.6766299999999998</v>
      </c>
      <c r="BX256">
        <f t="shared" si="148"/>
        <v>1</v>
      </c>
      <c r="BY256">
        <v>0.28743099999999999</v>
      </c>
      <c r="BZ256" s="6">
        <f t="shared" si="149"/>
        <v>1</v>
      </c>
      <c r="CA256">
        <v>3.66771</v>
      </c>
      <c r="CB256">
        <f t="shared" si="150"/>
        <v>1</v>
      </c>
      <c r="CC256">
        <v>1.38737</v>
      </c>
      <c r="CD256">
        <f t="shared" si="151"/>
        <v>0</v>
      </c>
      <c r="CE256">
        <v>-1.04331</v>
      </c>
      <c r="CF256">
        <f t="shared" si="152"/>
        <v>0</v>
      </c>
      <c r="CG256">
        <v>-1.7930299999999999</v>
      </c>
      <c r="CH256">
        <f t="shared" si="153"/>
        <v>0</v>
      </c>
      <c r="CI256">
        <v>1.9451099999999999</v>
      </c>
      <c r="CJ256">
        <f t="shared" si="154"/>
        <v>1</v>
      </c>
      <c r="CK256">
        <v>3.0791300000000001</v>
      </c>
      <c r="CL256">
        <f t="shared" si="155"/>
        <v>1</v>
      </c>
      <c r="CM256">
        <v>3.5901700000000001</v>
      </c>
      <c r="CN256">
        <f t="shared" si="156"/>
        <v>1</v>
      </c>
      <c r="CO256">
        <v>5.6963499999999998</v>
      </c>
      <c r="CP256">
        <f t="shared" si="157"/>
        <v>1</v>
      </c>
      <c r="CQ256">
        <v>-0.38784000000000002</v>
      </c>
      <c r="CR256" s="6">
        <f t="shared" si="158"/>
        <v>1</v>
      </c>
      <c r="CS256">
        <v>3.84246</v>
      </c>
      <c r="CT256">
        <f t="shared" si="159"/>
        <v>1</v>
      </c>
    </row>
    <row r="257" spans="1:98">
      <c r="A257" t="s">
        <v>250</v>
      </c>
      <c r="B257">
        <v>47</v>
      </c>
      <c r="C257">
        <f t="shared" si="120"/>
        <v>1</v>
      </c>
      <c r="D257" t="s">
        <v>50</v>
      </c>
      <c r="E257">
        <v>0</v>
      </c>
      <c r="F257" t="s">
        <v>51</v>
      </c>
      <c r="G257">
        <v>1</v>
      </c>
      <c r="H257">
        <v>1</v>
      </c>
      <c r="I257" t="s">
        <v>71</v>
      </c>
      <c r="O257">
        <v>1</v>
      </c>
      <c r="P257">
        <v>0</v>
      </c>
      <c r="Q257">
        <v>144</v>
      </c>
      <c r="R257">
        <v>1</v>
      </c>
      <c r="S257">
        <v>144</v>
      </c>
      <c r="T257" s="2">
        <f>S257/30</f>
        <v>4.8</v>
      </c>
      <c r="U257">
        <v>2.8151600000000001</v>
      </c>
      <c r="V257">
        <f t="shared" si="121"/>
        <v>1</v>
      </c>
      <c r="W257">
        <v>7.6113E-2</v>
      </c>
      <c r="X257">
        <f t="shared" si="122"/>
        <v>1</v>
      </c>
      <c r="Y257">
        <v>1.15255</v>
      </c>
      <c r="Z257">
        <f t="shared" si="123"/>
        <v>1</v>
      </c>
      <c r="AA257">
        <v>1.5894299999999999</v>
      </c>
      <c r="AB257">
        <f t="shared" si="124"/>
        <v>1</v>
      </c>
      <c r="AC257">
        <v>1.43276</v>
      </c>
      <c r="AD257">
        <f t="shared" si="125"/>
        <v>1</v>
      </c>
      <c r="AE257">
        <v>0.38289000000000001</v>
      </c>
      <c r="AF257">
        <f t="shared" si="126"/>
        <v>1</v>
      </c>
      <c r="AG257">
        <v>2.3089900000000001</v>
      </c>
      <c r="AH257">
        <f t="shared" si="127"/>
        <v>0</v>
      </c>
      <c r="AI257">
        <v>3.3356499999999998</v>
      </c>
      <c r="AJ257">
        <f t="shared" si="128"/>
        <v>1</v>
      </c>
      <c r="AK257">
        <v>3.0835499999999998</v>
      </c>
      <c r="AL257">
        <f t="shared" si="129"/>
        <v>1</v>
      </c>
      <c r="AM257">
        <v>2.1872699999999998</v>
      </c>
      <c r="AN257">
        <f t="shared" si="130"/>
        <v>1</v>
      </c>
      <c r="AO257">
        <v>2.6627700000000001</v>
      </c>
      <c r="AP257">
        <f t="shared" si="131"/>
        <v>0</v>
      </c>
      <c r="AQ257">
        <v>-0.34293200000000001</v>
      </c>
      <c r="AR257">
        <f t="shared" si="132"/>
        <v>0</v>
      </c>
      <c r="AS257">
        <v>-0.15617600000000001</v>
      </c>
      <c r="AT257">
        <f t="shared" si="133"/>
        <v>0</v>
      </c>
      <c r="AU257">
        <v>-3.1065300000000001E-2</v>
      </c>
      <c r="AV257">
        <f t="shared" si="134"/>
        <v>0</v>
      </c>
      <c r="AW257">
        <v>0.66281500000000004</v>
      </c>
      <c r="AX257">
        <f t="shared" si="135"/>
        <v>0</v>
      </c>
      <c r="AY257">
        <v>0.70360199999999995</v>
      </c>
      <c r="AZ257">
        <f t="shared" si="136"/>
        <v>1</v>
      </c>
      <c r="BA257">
        <v>1.14646</v>
      </c>
      <c r="BB257">
        <f t="shared" si="137"/>
        <v>1</v>
      </c>
      <c r="BC257">
        <v>2.2861799999999999</v>
      </c>
      <c r="BD257">
        <f t="shared" si="138"/>
        <v>0</v>
      </c>
      <c r="BE257">
        <v>0.18456500000000001</v>
      </c>
      <c r="BF257">
        <f t="shared" si="139"/>
        <v>0</v>
      </c>
      <c r="BG257">
        <v>3.0803400000000001</v>
      </c>
      <c r="BH257">
        <f t="shared" si="140"/>
        <v>1</v>
      </c>
      <c r="BI257">
        <v>1.8395999999999999</v>
      </c>
      <c r="BJ257">
        <f t="shared" si="141"/>
        <v>1</v>
      </c>
      <c r="BK257">
        <v>-0.81859899999999997</v>
      </c>
      <c r="BL257">
        <f t="shared" si="142"/>
        <v>0</v>
      </c>
      <c r="BM257">
        <v>-1.3326100000000001</v>
      </c>
      <c r="BN257">
        <f t="shared" si="143"/>
        <v>0</v>
      </c>
      <c r="BO257">
        <v>1.60182E-2</v>
      </c>
      <c r="BP257">
        <f t="shared" si="144"/>
        <v>0</v>
      </c>
      <c r="BQ257">
        <v>3.96935E-2</v>
      </c>
      <c r="BR257">
        <f t="shared" si="145"/>
        <v>1</v>
      </c>
      <c r="BS257">
        <v>0.40813199999999999</v>
      </c>
      <c r="BT257">
        <f t="shared" si="146"/>
        <v>1</v>
      </c>
      <c r="BU257">
        <v>2.6118999999999999</v>
      </c>
      <c r="BV257">
        <f t="shared" si="147"/>
        <v>1</v>
      </c>
      <c r="BW257">
        <v>3.0743299999999998</v>
      </c>
      <c r="BX257">
        <f t="shared" si="148"/>
        <v>1</v>
      </c>
      <c r="BY257">
        <v>-2.1402700000000001</v>
      </c>
      <c r="BZ257" s="6">
        <f t="shared" si="149"/>
        <v>0</v>
      </c>
      <c r="CA257">
        <v>3.3909099999999999</v>
      </c>
      <c r="CB257">
        <f t="shared" si="150"/>
        <v>1</v>
      </c>
      <c r="CC257">
        <v>2.97627</v>
      </c>
      <c r="CD257">
        <f t="shared" si="151"/>
        <v>1</v>
      </c>
      <c r="CE257">
        <v>0.34458899999999998</v>
      </c>
      <c r="CF257">
        <f t="shared" si="152"/>
        <v>1</v>
      </c>
      <c r="CG257">
        <v>-1.4285300000000001</v>
      </c>
      <c r="CH257">
        <f t="shared" si="153"/>
        <v>0</v>
      </c>
      <c r="CI257">
        <v>2.3628100000000001</v>
      </c>
      <c r="CJ257">
        <f t="shared" si="154"/>
        <v>1</v>
      </c>
      <c r="CK257">
        <v>2.94693</v>
      </c>
      <c r="CL257">
        <f t="shared" si="155"/>
        <v>1</v>
      </c>
      <c r="CM257">
        <v>3.1002700000000001</v>
      </c>
      <c r="CN257">
        <f t="shared" si="156"/>
        <v>1</v>
      </c>
      <c r="CO257">
        <v>5.4945500000000003</v>
      </c>
      <c r="CP257">
        <f t="shared" si="157"/>
        <v>1</v>
      </c>
      <c r="CQ257">
        <v>-1.2955399999999999</v>
      </c>
      <c r="CR257" s="6">
        <f t="shared" si="158"/>
        <v>0</v>
      </c>
      <c r="CS257">
        <v>1.72706</v>
      </c>
      <c r="CT257">
        <f t="shared" si="159"/>
        <v>0</v>
      </c>
    </row>
    <row r="258" spans="1:98">
      <c r="A258" t="s">
        <v>192</v>
      </c>
      <c r="B258">
        <v>38</v>
      </c>
      <c r="C258">
        <f t="shared" si="120"/>
        <v>0</v>
      </c>
      <c r="D258" t="s">
        <v>50</v>
      </c>
      <c r="E258">
        <v>0</v>
      </c>
      <c r="F258" t="s">
        <v>51</v>
      </c>
      <c r="G258">
        <v>1</v>
      </c>
      <c r="H258">
        <v>1</v>
      </c>
      <c r="I258" t="s">
        <v>52</v>
      </c>
      <c r="J258">
        <v>0</v>
      </c>
      <c r="O258">
        <v>1</v>
      </c>
      <c r="P258">
        <v>0</v>
      </c>
      <c r="R258">
        <v>0</v>
      </c>
      <c r="S258">
        <v>1015</v>
      </c>
      <c r="T258" s="2">
        <f>S258/30</f>
        <v>33.833333333333336</v>
      </c>
      <c r="U258">
        <v>-8.5937799999999995E-2</v>
      </c>
      <c r="V258">
        <f t="shared" si="121"/>
        <v>0</v>
      </c>
      <c r="W258">
        <v>-1.40239</v>
      </c>
      <c r="X258">
        <f t="shared" si="122"/>
        <v>0</v>
      </c>
      <c r="Y258">
        <v>0.50575000000000003</v>
      </c>
      <c r="Z258">
        <f t="shared" si="123"/>
        <v>1</v>
      </c>
      <c r="AA258">
        <v>0.67543399999999998</v>
      </c>
      <c r="AB258">
        <f t="shared" si="124"/>
        <v>0</v>
      </c>
      <c r="AC258">
        <v>1.53606</v>
      </c>
      <c r="AD258">
        <f t="shared" si="125"/>
        <v>1</v>
      </c>
      <c r="AE258">
        <v>1.26749</v>
      </c>
      <c r="AF258">
        <f t="shared" si="126"/>
        <v>1</v>
      </c>
      <c r="AG258">
        <v>2.7444899999999999</v>
      </c>
      <c r="AH258">
        <f t="shared" si="127"/>
        <v>1</v>
      </c>
      <c r="AI258">
        <v>3.7254499999999999</v>
      </c>
      <c r="AJ258">
        <f t="shared" si="128"/>
        <v>1</v>
      </c>
      <c r="AK258">
        <v>3.4617499999999999</v>
      </c>
      <c r="AL258">
        <f t="shared" si="129"/>
        <v>1</v>
      </c>
      <c r="AM258">
        <v>3.8265699999999998</v>
      </c>
      <c r="AN258">
        <f t="shared" si="130"/>
        <v>1</v>
      </c>
      <c r="AO258">
        <v>5.9926599999999999</v>
      </c>
      <c r="AP258">
        <f t="shared" si="131"/>
        <v>1</v>
      </c>
      <c r="AQ258">
        <v>0.16416800000000001</v>
      </c>
      <c r="AR258">
        <f t="shared" si="132"/>
        <v>0</v>
      </c>
      <c r="AS258">
        <v>1.2607200000000001</v>
      </c>
      <c r="AT258">
        <f t="shared" si="133"/>
        <v>1</v>
      </c>
      <c r="AU258">
        <v>-0.155865</v>
      </c>
      <c r="AV258">
        <f t="shared" si="134"/>
        <v>0</v>
      </c>
      <c r="AW258">
        <v>0.72351500000000002</v>
      </c>
      <c r="AX258">
        <f t="shared" si="135"/>
        <v>0</v>
      </c>
      <c r="AY258">
        <v>1.3438000000000001</v>
      </c>
      <c r="AZ258">
        <f t="shared" si="136"/>
        <v>1</v>
      </c>
      <c r="BA258">
        <v>1.18486</v>
      </c>
      <c r="BB258">
        <f t="shared" si="137"/>
        <v>1</v>
      </c>
      <c r="BC258">
        <v>2.6708799999999999</v>
      </c>
      <c r="BD258">
        <f t="shared" si="138"/>
        <v>1</v>
      </c>
      <c r="BE258">
        <v>0.111065</v>
      </c>
      <c r="BF258">
        <f t="shared" si="139"/>
        <v>0</v>
      </c>
      <c r="BG258">
        <v>1.49674</v>
      </c>
      <c r="BH258">
        <f t="shared" si="140"/>
        <v>0</v>
      </c>
      <c r="BI258">
        <v>-3.7286000000000001</v>
      </c>
      <c r="BJ258">
        <f t="shared" si="141"/>
        <v>0</v>
      </c>
      <c r="BK258">
        <v>-0.53109899999999999</v>
      </c>
      <c r="BL258">
        <f t="shared" si="142"/>
        <v>0</v>
      </c>
      <c r="BM258">
        <v>-3.0264099999999998</v>
      </c>
      <c r="BN258">
        <f t="shared" si="143"/>
        <v>0</v>
      </c>
      <c r="BO258">
        <v>-1.02118</v>
      </c>
      <c r="BP258">
        <f t="shared" si="144"/>
        <v>0</v>
      </c>
      <c r="BQ258">
        <v>-2.7916099999999999</v>
      </c>
      <c r="BR258">
        <f t="shared" si="145"/>
        <v>0</v>
      </c>
      <c r="BS258">
        <v>-3.01607</v>
      </c>
      <c r="BT258">
        <f t="shared" si="146"/>
        <v>0</v>
      </c>
      <c r="BU258">
        <v>0.88400100000000004</v>
      </c>
      <c r="BV258">
        <f t="shared" si="147"/>
        <v>0</v>
      </c>
      <c r="BW258">
        <v>-0.23597399999999999</v>
      </c>
      <c r="BX258">
        <f t="shared" si="148"/>
        <v>0</v>
      </c>
      <c r="BY258">
        <v>-2.1402700000000001</v>
      </c>
      <c r="BZ258" s="6">
        <f t="shared" si="149"/>
        <v>0</v>
      </c>
      <c r="CA258">
        <v>0.83431299999999997</v>
      </c>
      <c r="CB258">
        <f t="shared" si="150"/>
        <v>0</v>
      </c>
      <c r="CC258">
        <v>2.1344699999999999</v>
      </c>
      <c r="CD258">
        <f t="shared" si="151"/>
        <v>1</v>
      </c>
      <c r="CE258">
        <v>2.7797900000000002</v>
      </c>
      <c r="CF258">
        <f t="shared" si="152"/>
        <v>1</v>
      </c>
      <c r="CG258">
        <v>1.7268699999999999</v>
      </c>
      <c r="CH258">
        <f t="shared" si="153"/>
        <v>1</v>
      </c>
      <c r="CI258">
        <v>1.7210099999999999</v>
      </c>
      <c r="CJ258">
        <f t="shared" si="154"/>
        <v>0</v>
      </c>
      <c r="CK258">
        <v>3.8071299999999999</v>
      </c>
      <c r="CL258">
        <f t="shared" si="155"/>
        <v>1</v>
      </c>
      <c r="CM258">
        <v>3.9319700000000002</v>
      </c>
      <c r="CN258">
        <f t="shared" si="156"/>
        <v>1</v>
      </c>
      <c r="CO258">
        <v>5.8676500000000003</v>
      </c>
      <c r="CP258">
        <f t="shared" si="157"/>
        <v>1</v>
      </c>
      <c r="CQ258">
        <v>-0.78844000000000003</v>
      </c>
      <c r="CR258" s="6">
        <f t="shared" si="158"/>
        <v>1</v>
      </c>
      <c r="CS258">
        <v>5.6861600000000001</v>
      </c>
      <c r="CT258">
        <f t="shared" si="159"/>
        <v>1</v>
      </c>
    </row>
    <row r="259" spans="1:98">
      <c r="A259" t="s">
        <v>203</v>
      </c>
      <c r="B259">
        <v>42</v>
      </c>
      <c r="C259">
        <f t="shared" ref="C259:C309" si="160">IF(B259&lt;45,0,1)</f>
        <v>0</v>
      </c>
      <c r="D259" t="s">
        <v>136</v>
      </c>
      <c r="E259">
        <v>1</v>
      </c>
      <c r="F259" t="s">
        <v>51</v>
      </c>
      <c r="G259">
        <v>1</v>
      </c>
      <c r="H259">
        <v>1</v>
      </c>
      <c r="I259" t="s">
        <v>54</v>
      </c>
      <c r="J259">
        <v>1</v>
      </c>
      <c r="O259">
        <v>0</v>
      </c>
      <c r="P259">
        <v>0</v>
      </c>
      <c r="R259">
        <v>0</v>
      </c>
      <c r="S259">
        <v>1221</v>
      </c>
      <c r="T259" s="2">
        <f>S259/30</f>
        <v>40.700000000000003</v>
      </c>
      <c r="U259">
        <v>0.32326199999999999</v>
      </c>
      <c r="V259">
        <f t="shared" ref="V259:V309" si="161">IF(U259&lt;0.166262,0,1)</f>
        <v>1</v>
      </c>
      <c r="W259">
        <v>-1.3089900000000001</v>
      </c>
      <c r="X259">
        <f t="shared" ref="X259:X309" si="162">IF(W259&lt;-0.437437,0,1)</f>
        <v>0</v>
      </c>
      <c r="Y259">
        <v>0.46644999999999998</v>
      </c>
      <c r="Z259">
        <f t="shared" ref="Z259:Z309" si="163">IF(Y259&lt;0.0935998,0,1)</f>
        <v>1</v>
      </c>
      <c r="AA259">
        <v>1.67103</v>
      </c>
      <c r="AB259">
        <f t="shared" ref="AB259:AB309" si="164">IF(AA259&lt;0.679184,0,1)</f>
        <v>1</v>
      </c>
      <c r="AC259">
        <v>0.54396</v>
      </c>
      <c r="AD259">
        <f t="shared" ref="AD259:AD309" si="165">IF(AC259&lt;0.20606,0,1)</f>
        <v>1</v>
      </c>
      <c r="AE259">
        <v>0.55028999999999995</v>
      </c>
      <c r="AF259">
        <f t="shared" ref="AF259:AF309" si="166">IF(AE259&lt;-0.32231,0,1)</f>
        <v>1</v>
      </c>
      <c r="AG259">
        <v>3.5119899999999999</v>
      </c>
      <c r="AH259">
        <f t="shared" ref="AH259:AH309" si="167">IF(AG259&lt;2.63154,0,1)</f>
        <v>1</v>
      </c>
      <c r="AI259">
        <v>1.60785</v>
      </c>
      <c r="AJ259">
        <f t="shared" ref="AJ259:AJ309" si="168">IF(AI259&lt;2.4998,0,1)</f>
        <v>0</v>
      </c>
      <c r="AK259">
        <v>2.1839499999999998</v>
      </c>
      <c r="AL259">
        <f t="shared" ref="AL259:AL309" si="169">IF(AK259&lt;2.5998,0,1)</f>
        <v>0</v>
      </c>
      <c r="AM259">
        <v>9.1070300000000007E-2</v>
      </c>
      <c r="AN259">
        <f t="shared" ref="AN259:AN309" si="170">IF(AM259&lt;1.60972,0,1)</f>
        <v>0</v>
      </c>
      <c r="AO259">
        <v>0.58876499999999998</v>
      </c>
      <c r="AP259">
        <f t="shared" ref="AP259:AP309" si="171">IF(AO259&lt;2.73351,0,1)</f>
        <v>0</v>
      </c>
      <c r="AQ259">
        <v>0.65176800000000001</v>
      </c>
      <c r="AR259">
        <f t="shared" ref="AR259:AR309" si="172">IF(AQ259&lt;0.247968,0,1)</f>
        <v>1</v>
      </c>
      <c r="AS259">
        <v>-2.7159800000000001</v>
      </c>
      <c r="AT259">
        <f t="shared" ref="AT259:AT309" si="173">IF(AS259&lt;0.815324,0,1)</f>
        <v>0</v>
      </c>
      <c r="AU259">
        <v>-1.36517</v>
      </c>
      <c r="AV259">
        <f t="shared" ref="AV259:AV309" si="174">IF(AU259&lt;0.590235,0,1)</f>
        <v>0</v>
      </c>
      <c r="AW259">
        <v>-1.5866800000000001</v>
      </c>
      <c r="AX259">
        <f t="shared" ref="AX259:AX309" si="175">IF(AW259&lt;1.23457,0,1)</f>
        <v>0</v>
      </c>
      <c r="AY259">
        <v>-1.1579999999999999</v>
      </c>
      <c r="AZ259">
        <f t="shared" ref="AZ259:AZ309" si="176">IF(AY259&lt;0.686752,0,1)</f>
        <v>0</v>
      </c>
      <c r="BA259">
        <v>-2.0149400000000002</v>
      </c>
      <c r="BB259">
        <f t="shared" ref="BB259:BB309" si="177">IF(BA259&lt;0.824505,0,1)</f>
        <v>0</v>
      </c>
      <c r="BC259">
        <v>2.00488</v>
      </c>
      <c r="BD259">
        <f t="shared" ref="BD259:BD309" si="178">IF(BC259&lt;2.64663,0,1)</f>
        <v>0</v>
      </c>
      <c r="BE259">
        <v>-1.38883</v>
      </c>
      <c r="BF259">
        <f t="shared" ref="BF259:BF309" si="179">IF(BE259&lt;1.10667,0,1)</f>
        <v>0</v>
      </c>
      <c r="BG259">
        <v>0.15804000000000001</v>
      </c>
      <c r="BH259">
        <f t="shared" ref="BH259:BH309" si="180">IF(BG259&lt;2.97289,0,1)</f>
        <v>0</v>
      </c>
      <c r="BI259">
        <v>-4.0289000000000001</v>
      </c>
      <c r="BJ259">
        <f t="shared" ref="BJ259:BJ309" si="181">IF(BI259&lt;-0.0587499,0,1)</f>
        <v>0</v>
      </c>
      <c r="BK259">
        <v>-0.18989900000000001</v>
      </c>
      <c r="BL259">
        <f t="shared" ref="BL259:BL309" si="182">IF(BK259&lt;0.778201,0,1)</f>
        <v>0</v>
      </c>
      <c r="BM259">
        <v>-1.0764100000000001</v>
      </c>
      <c r="BN259">
        <f t="shared" ref="BN259:BN309" si="183">IF(BM259&lt;-0.7790625,0,1)</f>
        <v>0</v>
      </c>
      <c r="BO259">
        <v>-0.93658200000000003</v>
      </c>
      <c r="BP259">
        <f t="shared" ref="BP259:BP309" si="184">IF(BO259&lt;0.293768,0,1)</f>
        <v>0</v>
      </c>
      <c r="BQ259">
        <v>-0.847306</v>
      </c>
      <c r="BR259">
        <f t="shared" ref="BR259:BR309" si="185">IF(BQ259&lt;-0.815307,0,1)</f>
        <v>0</v>
      </c>
      <c r="BS259">
        <v>-1.1503699999999999</v>
      </c>
      <c r="BT259">
        <f t="shared" ref="BT259:BT309" si="186">IF(BS259&lt;-0.293868,0,1)</f>
        <v>0</v>
      </c>
      <c r="BU259">
        <v>2.3727999999999998</v>
      </c>
      <c r="BV259">
        <f t="shared" ref="BV259:BV309" si="187">IF(BU259&lt;1.6991,0,1)</f>
        <v>1</v>
      </c>
      <c r="BW259">
        <v>2.57043</v>
      </c>
      <c r="BX259">
        <f t="shared" ref="BX259:BX309" si="188">IF(BW259&lt;2.60208,0,1)</f>
        <v>0</v>
      </c>
      <c r="BY259">
        <v>-2.1402700000000001</v>
      </c>
      <c r="BZ259" s="6">
        <f t="shared" ref="BZ259:BZ309" si="189">IF(BY259&lt;=-2.14027,0,1)</f>
        <v>0</v>
      </c>
      <c r="CA259">
        <v>4.3057100000000004</v>
      </c>
      <c r="CB259">
        <f t="shared" ref="CB259:CB309" si="190">IF(CA259&lt;2.21311,0,1)</f>
        <v>1</v>
      </c>
      <c r="CC259">
        <v>2.4187699999999999</v>
      </c>
      <c r="CD259">
        <f t="shared" ref="CD259:CD309" si="191">IF(CC259&lt;1.71082,0,1)</f>
        <v>1</v>
      </c>
      <c r="CE259">
        <v>-2.3858100000000002</v>
      </c>
      <c r="CF259">
        <f t="shared" ref="CF259:CF309" si="192">IF(CE259&lt;0.2236885,0,1)</f>
        <v>0</v>
      </c>
      <c r="CG259">
        <v>-1.7468300000000001</v>
      </c>
      <c r="CH259">
        <f t="shared" ref="CH259:CH309" si="193">IF(CG259&lt;-0.414983,0,1)</f>
        <v>0</v>
      </c>
      <c r="CI259">
        <v>2.0674100000000002</v>
      </c>
      <c r="CJ259">
        <f t="shared" ref="CJ259:CJ309" si="194">IF(CI259&lt;1.87641,0,1)</f>
        <v>1</v>
      </c>
      <c r="CK259">
        <v>3.5410300000000001</v>
      </c>
      <c r="CL259">
        <f t="shared" ref="CL259:CL309" si="195">IF(CK259&lt;2.83553,0,1)</f>
        <v>1</v>
      </c>
      <c r="CM259">
        <v>4.0467700000000004</v>
      </c>
      <c r="CN259">
        <f t="shared" ref="CN259:CN309" si="196">IF(CM259&lt;2.58482,0,1)</f>
        <v>1</v>
      </c>
      <c r="CO259">
        <v>5.8842499999999998</v>
      </c>
      <c r="CP259">
        <f t="shared" ref="CP259:CP309" si="197">IF(CO259&lt;5.0786,0,1)</f>
        <v>1</v>
      </c>
      <c r="CQ259">
        <v>-1.2955399999999999</v>
      </c>
      <c r="CR259" s="6">
        <f t="shared" ref="CR259:CR309" si="198">IF(CQ259&lt;=-1.29554,0,1)</f>
        <v>0</v>
      </c>
      <c r="CS259">
        <v>4.4867600000000003</v>
      </c>
      <c r="CT259">
        <f t="shared" ref="CT259:CT309" si="199">IF(CS259&lt;3.01631,0,1)</f>
        <v>1</v>
      </c>
    </row>
    <row r="260" spans="1:98">
      <c r="A260" t="s">
        <v>73</v>
      </c>
      <c r="B260">
        <v>66</v>
      </c>
      <c r="C260">
        <f t="shared" si="160"/>
        <v>1</v>
      </c>
      <c r="D260" t="s">
        <v>57</v>
      </c>
      <c r="E260">
        <v>0</v>
      </c>
      <c r="F260" t="s">
        <v>70</v>
      </c>
      <c r="G260">
        <v>3</v>
      </c>
      <c r="H260">
        <v>0</v>
      </c>
      <c r="I260" t="s">
        <v>52</v>
      </c>
      <c r="J260">
        <v>0</v>
      </c>
      <c r="K260">
        <v>0</v>
      </c>
      <c r="L260">
        <v>0</v>
      </c>
      <c r="M260" t="s">
        <v>58</v>
      </c>
      <c r="N260">
        <v>0</v>
      </c>
      <c r="O260">
        <v>0</v>
      </c>
      <c r="P260">
        <v>0</v>
      </c>
      <c r="R260">
        <v>0</v>
      </c>
      <c r="S260">
        <v>1778</v>
      </c>
      <c r="T260" s="2">
        <f>S260/30</f>
        <v>59.266666666666666</v>
      </c>
      <c r="U260">
        <v>-3.6033400000000002</v>
      </c>
      <c r="V260">
        <f t="shared" si="161"/>
        <v>0</v>
      </c>
      <c r="W260">
        <v>-2.5752899999999999</v>
      </c>
      <c r="X260">
        <f t="shared" si="162"/>
        <v>0</v>
      </c>
      <c r="Y260">
        <v>-0.62995000000000001</v>
      </c>
      <c r="Z260">
        <f t="shared" si="163"/>
        <v>0</v>
      </c>
      <c r="AA260">
        <v>-4.1704699999999999</v>
      </c>
      <c r="AB260">
        <f t="shared" si="164"/>
        <v>0</v>
      </c>
      <c r="AC260">
        <v>-3.9574400000000001</v>
      </c>
      <c r="AD260">
        <f t="shared" si="165"/>
        <v>0</v>
      </c>
      <c r="AE260">
        <v>-3.9948100000000002</v>
      </c>
      <c r="AF260">
        <f t="shared" si="166"/>
        <v>0</v>
      </c>
      <c r="AG260">
        <v>-2.7694100000000001</v>
      </c>
      <c r="AH260">
        <f t="shared" si="167"/>
        <v>0</v>
      </c>
      <c r="AI260">
        <v>-2.72465</v>
      </c>
      <c r="AJ260">
        <f t="shared" si="168"/>
        <v>0</v>
      </c>
      <c r="AK260">
        <v>-8.2253599999999996E-2</v>
      </c>
      <c r="AL260">
        <f t="shared" si="169"/>
        <v>0</v>
      </c>
      <c r="AM260">
        <v>-0.11523</v>
      </c>
      <c r="AN260">
        <f t="shared" si="170"/>
        <v>0</v>
      </c>
      <c r="AO260">
        <v>1.46306</v>
      </c>
      <c r="AP260">
        <f t="shared" si="171"/>
        <v>0</v>
      </c>
      <c r="AQ260">
        <v>2.6098699999999999</v>
      </c>
      <c r="AR260">
        <f t="shared" si="172"/>
        <v>1</v>
      </c>
      <c r="AS260">
        <v>1.48072</v>
      </c>
      <c r="AT260">
        <f t="shared" si="173"/>
        <v>1</v>
      </c>
      <c r="AU260">
        <v>2.55993</v>
      </c>
      <c r="AV260">
        <f t="shared" si="174"/>
        <v>1</v>
      </c>
      <c r="AW260">
        <v>1.64632</v>
      </c>
      <c r="AX260">
        <f t="shared" si="175"/>
        <v>1</v>
      </c>
      <c r="AY260">
        <v>4.6448999999999998</v>
      </c>
      <c r="AZ260">
        <f t="shared" si="176"/>
        <v>1</v>
      </c>
      <c r="BA260">
        <v>5.1297600000000001</v>
      </c>
      <c r="BB260">
        <f t="shared" si="177"/>
        <v>1</v>
      </c>
      <c r="BC260">
        <v>3.6712799999999999</v>
      </c>
      <c r="BD260">
        <f t="shared" si="178"/>
        <v>1</v>
      </c>
      <c r="BE260">
        <v>4.6464699999999999</v>
      </c>
      <c r="BF260">
        <f t="shared" si="179"/>
        <v>1</v>
      </c>
      <c r="BG260">
        <v>7.2781399999999996</v>
      </c>
      <c r="BH260">
        <f t="shared" si="180"/>
        <v>1</v>
      </c>
      <c r="BI260">
        <v>4.3468</v>
      </c>
      <c r="BJ260">
        <f t="shared" si="181"/>
        <v>1</v>
      </c>
      <c r="BK260">
        <v>4.4522000000000004</v>
      </c>
      <c r="BL260">
        <f t="shared" si="182"/>
        <v>1</v>
      </c>
      <c r="BM260">
        <v>2.5203899999999999</v>
      </c>
      <c r="BN260">
        <f t="shared" si="183"/>
        <v>1</v>
      </c>
      <c r="BO260">
        <v>2.6484200000000002</v>
      </c>
      <c r="BP260">
        <f t="shared" si="184"/>
        <v>1</v>
      </c>
      <c r="BQ260">
        <v>0.33469300000000002</v>
      </c>
      <c r="BR260">
        <f t="shared" si="185"/>
        <v>1</v>
      </c>
      <c r="BS260">
        <v>0.91843200000000003</v>
      </c>
      <c r="BT260">
        <f t="shared" si="186"/>
        <v>1</v>
      </c>
      <c r="BU260">
        <v>-5.4401999999999999</v>
      </c>
      <c r="BV260">
        <f t="shared" si="187"/>
        <v>0</v>
      </c>
      <c r="BW260">
        <v>-9.3673599999999996E-2</v>
      </c>
      <c r="BX260">
        <f t="shared" si="188"/>
        <v>0</v>
      </c>
      <c r="BY260">
        <v>-2.1402700000000001</v>
      </c>
      <c r="BZ260" s="6">
        <f t="shared" si="189"/>
        <v>0</v>
      </c>
      <c r="CA260">
        <v>-4.5385900000000001</v>
      </c>
      <c r="CB260">
        <f t="shared" si="190"/>
        <v>0</v>
      </c>
      <c r="CC260">
        <v>-2.8487300000000002</v>
      </c>
      <c r="CD260">
        <f t="shared" si="191"/>
        <v>0</v>
      </c>
      <c r="CE260">
        <v>-1.58131</v>
      </c>
      <c r="CF260">
        <f t="shared" si="192"/>
        <v>0</v>
      </c>
      <c r="CG260">
        <v>-2.8028300000000002</v>
      </c>
      <c r="CH260">
        <f t="shared" si="193"/>
        <v>0</v>
      </c>
      <c r="CI260">
        <v>-1.3595900000000001</v>
      </c>
      <c r="CJ260">
        <f t="shared" si="194"/>
        <v>0</v>
      </c>
      <c r="CK260">
        <v>1.2730300000000001</v>
      </c>
      <c r="CL260">
        <f t="shared" si="195"/>
        <v>0</v>
      </c>
      <c r="CM260">
        <v>-0.43412699999999999</v>
      </c>
      <c r="CN260">
        <f t="shared" si="196"/>
        <v>0</v>
      </c>
      <c r="CO260">
        <v>-2.5930499999999999</v>
      </c>
      <c r="CP260">
        <f t="shared" si="197"/>
        <v>0</v>
      </c>
      <c r="CQ260">
        <v>-1.2955399999999999</v>
      </c>
      <c r="CR260" s="6">
        <f t="shared" si="198"/>
        <v>0</v>
      </c>
      <c r="CS260">
        <v>-2.6403400000000001</v>
      </c>
      <c r="CT260">
        <f t="shared" si="199"/>
        <v>0</v>
      </c>
    </row>
    <row r="261" spans="1:98">
      <c r="A261" t="s">
        <v>343</v>
      </c>
      <c r="B261">
        <v>63</v>
      </c>
      <c r="C261">
        <f t="shared" si="160"/>
        <v>1</v>
      </c>
      <c r="D261" t="s">
        <v>94</v>
      </c>
      <c r="E261">
        <v>1</v>
      </c>
      <c r="F261" t="s">
        <v>51</v>
      </c>
      <c r="G261">
        <v>1</v>
      </c>
      <c r="H261">
        <v>1</v>
      </c>
      <c r="I261" t="s">
        <v>71</v>
      </c>
      <c r="O261">
        <v>0</v>
      </c>
      <c r="P261">
        <v>0</v>
      </c>
      <c r="Q261">
        <v>477</v>
      </c>
      <c r="R261">
        <v>1</v>
      </c>
      <c r="S261">
        <v>477</v>
      </c>
      <c r="T261" s="2">
        <f>S261/30</f>
        <v>15.9</v>
      </c>
      <c r="U261">
        <v>0.84566200000000002</v>
      </c>
      <c r="V261">
        <f t="shared" si="161"/>
        <v>1</v>
      </c>
      <c r="W261">
        <v>0.616313</v>
      </c>
      <c r="X261">
        <f t="shared" si="162"/>
        <v>1</v>
      </c>
      <c r="Y261">
        <v>0.70355000000000001</v>
      </c>
      <c r="Z261">
        <f t="shared" si="163"/>
        <v>1</v>
      </c>
      <c r="AA261">
        <v>1.8737299999999999</v>
      </c>
      <c r="AB261">
        <f t="shared" si="164"/>
        <v>1</v>
      </c>
      <c r="AC261">
        <v>-0.38644000000000001</v>
      </c>
      <c r="AD261">
        <f t="shared" si="165"/>
        <v>0</v>
      </c>
      <c r="AE261">
        <v>-2.7533099999999999</v>
      </c>
      <c r="AF261">
        <f t="shared" si="166"/>
        <v>0</v>
      </c>
      <c r="AG261">
        <v>1.8086899999999999</v>
      </c>
      <c r="AH261">
        <f t="shared" si="167"/>
        <v>0</v>
      </c>
      <c r="AI261">
        <v>3.87635</v>
      </c>
      <c r="AJ261">
        <f t="shared" si="168"/>
        <v>1</v>
      </c>
      <c r="AK261">
        <v>2.31935</v>
      </c>
      <c r="AL261">
        <f t="shared" si="169"/>
        <v>0</v>
      </c>
      <c r="AM261">
        <v>1.19207</v>
      </c>
      <c r="AN261">
        <f t="shared" si="170"/>
        <v>0</v>
      </c>
      <c r="AO261">
        <v>0.23516500000000001</v>
      </c>
      <c r="AP261">
        <f t="shared" si="171"/>
        <v>0</v>
      </c>
      <c r="AQ261">
        <v>-0.34293200000000001</v>
      </c>
      <c r="AR261">
        <f t="shared" si="172"/>
        <v>0</v>
      </c>
      <c r="AS261">
        <v>-1.2636799999999999</v>
      </c>
      <c r="AT261">
        <f t="shared" si="173"/>
        <v>0</v>
      </c>
      <c r="AU261">
        <v>-0.74726499999999996</v>
      </c>
      <c r="AV261">
        <f t="shared" si="174"/>
        <v>0</v>
      </c>
      <c r="AW261">
        <v>5.2215299999999999E-2</v>
      </c>
      <c r="AX261">
        <f t="shared" si="175"/>
        <v>0</v>
      </c>
      <c r="AY261">
        <v>-1.5951</v>
      </c>
      <c r="AZ261">
        <f t="shared" si="176"/>
        <v>0</v>
      </c>
      <c r="BA261">
        <v>-1.69364</v>
      </c>
      <c r="BB261">
        <f t="shared" si="177"/>
        <v>0</v>
      </c>
      <c r="BC261">
        <v>2.29318</v>
      </c>
      <c r="BD261">
        <f t="shared" si="178"/>
        <v>0</v>
      </c>
      <c r="BE261">
        <v>-1.3151299999999999</v>
      </c>
      <c r="BF261">
        <f t="shared" si="179"/>
        <v>0</v>
      </c>
      <c r="BG261">
        <v>2.2965399999999998</v>
      </c>
      <c r="BH261">
        <f t="shared" si="180"/>
        <v>0</v>
      </c>
      <c r="BI261">
        <v>-3.86</v>
      </c>
      <c r="BJ261">
        <f t="shared" si="181"/>
        <v>0</v>
      </c>
      <c r="BK261">
        <v>1.7114</v>
      </c>
      <c r="BL261">
        <f t="shared" si="182"/>
        <v>1</v>
      </c>
      <c r="BM261">
        <v>-1.6125200000000001E-3</v>
      </c>
      <c r="BN261">
        <f t="shared" si="183"/>
        <v>1</v>
      </c>
      <c r="BO261">
        <v>-0.15188199999999999</v>
      </c>
      <c r="BP261">
        <f t="shared" si="184"/>
        <v>0</v>
      </c>
      <c r="BQ261">
        <v>-0.35390700000000003</v>
      </c>
      <c r="BR261">
        <f t="shared" si="185"/>
        <v>1</v>
      </c>
      <c r="BS261">
        <v>-2.0272700000000001</v>
      </c>
      <c r="BT261">
        <f t="shared" si="186"/>
        <v>0</v>
      </c>
      <c r="BU261">
        <v>1.7245999999999999</v>
      </c>
      <c r="BV261">
        <f t="shared" si="187"/>
        <v>1</v>
      </c>
      <c r="BW261">
        <v>3.20553</v>
      </c>
      <c r="BX261">
        <f t="shared" si="188"/>
        <v>1</v>
      </c>
      <c r="BY261">
        <v>-2.1402700000000001</v>
      </c>
      <c r="BZ261" s="6">
        <f t="shared" si="189"/>
        <v>0</v>
      </c>
      <c r="CA261">
        <v>2.1808100000000001</v>
      </c>
      <c r="CB261">
        <f t="shared" si="190"/>
        <v>0</v>
      </c>
      <c r="CC261">
        <v>1.53687</v>
      </c>
      <c r="CD261">
        <f t="shared" si="191"/>
        <v>0</v>
      </c>
      <c r="CE261">
        <v>-0.81881099999999996</v>
      </c>
      <c r="CF261">
        <f t="shared" si="192"/>
        <v>0</v>
      </c>
      <c r="CG261">
        <v>-8.48328E-2</v>
      </c>
      <c r="CH261">
        <f t="shared" si="193"/>
        <v>1</v>
      </c>
      <c r="CI261">
        <v>0.339814</v>
      </c>
      <c r="CJ261">
        <f t="shared" si="194"/>
        <v>0</v>
      </c>
      <c r="CK261">
        <v>3.2145299999999999</v>
      </c>
      <c r="CL261">
        <f t="shared" si="195"/>
        <v>1</v>
      </c>
      <c r="CM261">
        <v>3.5034700000000001</v>
      </c>
      <c r="CN261">
        <f t="shared" si="196"/>
        <v>1</v>
      </c>
      <c r="CO261">
        <v>5.21035</v>
      </c>
      <c r="CP261">
        <f t="shared" si="197"/>
        <v>1</v>
      </c>
      <c r="CQ261">
        <v>-1.2955399999999999</v>
      </c>
      <c r="CR261" s="6">
        <f t="shared" si="198"/>
        <v>0</v>
      </c>
      <c r="CS261">
        <v>4.9906600000000001</v>
      </c>
      <c r="CT261">
        <f t="shared" si="199"/>
        <v>1</v>
      </c>
    </row>
    <row r="262" spans="1:98">
      <c r="A262" t="s">
        <v>281</v>
      </c>
      <c r="B262">
        <v>67</v>
      </c>
      <c r="C262">
        <f t="shared" si="160"/>
        <v>1</v>
      </c>
      <c r="D262" t="s">
        <v>61</v>
      </c>
      <c r="E262">
        <v>1</v>
      </c>
      <c r="F262" t="s">
        <v>51</v>
      </c>
      <c r="G262">
        <v>1</v>
      </c>
      <c r="H262">
        <v>1</v>
      </c>
      <c r="I262" t="s">
        <v>52</v>
      </c>
      <c r="J262">
        <v>0</v>
      </c>
      <c r="O262">
        <v>1</v>
      </c>
      <c r="P262">
        <v>0</v>
      </c>
      <c r="R262">
        <v>0</v>
      </c>
      <c r="S262">
        <v>1714</v>
      </c>
      <c r="T262" s="2">
        <f>S262/30</f>
        <v>57.133333333333333</v>
      </c>
      <c r="U262">
        <v>-2.8522400000000001</v>
      </c>
      <c r="V262">
        <f t="shared" si="161"/>
        <v>0</v>
      </c>
      <c r="W262">
        <v>-3.4026900000000002</v>
      </c>
      <c r="X262">
        <f t="shared" si="162"/>
        <v>0</v>
      </c>
      <c r="Y262">
        <v>-2.7156500000000001</v>
      </c>
      <c r="Z262">
        <f t="shared" si="163"/>
        <v>0</v>
      </c>
      <c r="AA262">
        <v>-3.38117</v>
      </c>
      <c r="AB262">
        <f t="shared" si="164"/>
        <v>0</v>
      </c>
      <c r="AC262">
        <v>-0.34673999999999999</v>
      </c>
      <c r="AD262">
        <f t="shared" si="165"/>
        <v>0</v>
      </c>
      <c r="AE262">
        <v>-0.79640999999999995</v>
      </c>
      <c r="AF262">
        <f t="shared" si="166"/>
        <v>0</v>
      </c>
      <c r="AG262">
        <v>0.17679300000000001</v>
      </c>
      <c r="AH262">
        <f t="shared" si="167"/>
        <v>0</v>
      </c>
      <c r="AI262">
        <v>-1.1992499999999999</v>
      </c>
      <c r="AJ262">
        <f t="shared" si="168"/>
        <v>0</v>
      </c>
      <c r="AK262">
        <v>1.1855500000000001</v>
      </c>
      <c r="AL262">
        <f t="shared" si="169"/>
        <v>0</v>
      </c>
      <c r="AM262">
        <v>0.22467000000000001</v>
      </c>
      <c r="AN262">
        <f t="shared" si="170"/>
        <v>0</v>
      </c>
      <c r="AO262">
        <v>0.23966499999999999</v>
      </c>
      <c r="AP262">
        <f t="shared" si="171"/>
        <v>0</v>
      </c>
      <c r="AQ262">
        <v>-0.34293200000000001</v>
      </c>
      <c r="AR262">
        <f t="shared" si="172"/>
        <v>0</v>
      </c>
      <c r="AS262">
        <v>-1.48258</v>
      </c>
      <c r="AT262">
        <f t="shared" si="173"/>
        <v>0</v>
      </c>
      <c r="AU262">
        <v>-1.84057</v>
      </c>
      <c r="AV262">
        <f t="shared" si="174"/>
        <v>0</v>
      </c>
      <c r="AW262">
        <v>-1.2936799999999999</v>
      </c>
      <c r="AX262">
        <f t="shared" si="175"/>
        <v>0</v>
      </c>
      <c r="AY262">
        <v>-4.4139999999999997</v>
      </c>
      <c r="AZ262">
        <f t="shared" si="176"/>
        <v>0</v>
      </c>
      <c r="BA262">
        <v>-2.55444</v>
      </c>
      <c r="BB262">
        <f t="shared" si="177"/>
        <v>0</v>
      </c>
      <c r="BC262">
        <v>-0.94312399999999996</v>
      </c>
      <c r="BD262">
        <f t="shared" si="178"/>
        <v>0</v>
      </c>
      <c r="BE262">
        <v>-0.87633499999999998</v>
      </c>
      <c r="BF262">
        <f t="shared" si="179"/>
        <v>0</v>
      </c>
      <c r="BG262">
        <v>-2.5744600000000002</v>
      </c>
      <c r="BH262">
        <f t="shared" si="180"/>
        <v>0</v>
      </c>
      <c r="BI262">
        <v>-4.0125000000000002</v>
      </c>
      <c r="BJ262">
        <f t="shared" si="181"/>
        <v>0</v>
      </c>
      <c r="BK262">
        <v>-1.7788999999999999</v>
      </c>
      <c r="BL262">
        <f t="shared" si="182"/>
        <v>0</v>
      </c>
      <c r="BM262">
        <v>8.4087499999999996E-2</v>
      </c>
      <c r="BN262">
        <f t="shared" si="183"/>
        <v>1</v>
      </c>
      <c r="BO262">
        <v>0.326318</v>
      </c>
      <c r="BP262">
        <f t="shared" si="184"/>
        <v>1</v>
      </c>
      <c r="BQ262">
        <v>-0.34900700000000001</v>
      </c>
      <c r="BR262">
        <f t="shared" si="185"/>
        <v>1</v>
      </c>
      <c r="BS262">
        <v>-1.4367700000000001</v>
      </c>
      <c r="BT262">
        <f t="shared" si="186"/>
        <v>0</v>
      </c>
      <c r="BU262">
        <v>0.87180100000000005</v>
      </c>
      <c r="BV262">
        <f t="shared" si="187"/>
        <v>0</v>
      </c>
      <c r="BW262">
        <v>-1.42987</v>
      </c>
      <c r="BX262">
        <f t="shared" si="188"/>
        <v>0</v>
      </c>
      <c r="BY262">
        <v>-2.1402700000000001</v>
      </c>
      <c r="BZ262" s="6">
        <f t="shared" si="189"/>
        <v>0</v>
      </c>
      <c r="CA262">
        <v>3.0920100000000001</v>
      </c>
      <c r="CB262">
        <f t="shared" si="190"/>
        <v>1</v>
      </c>
      <c r="CC262">
        <v>2.4466700000000001</v>
      </c>
      <c r="CD262">
        <f t="shared" si="191"/>
        <v>1</v>
      </c>
      <c r="CE262">
        <v>-2.6187100000000001</v>
      </c>
      <c r="CF262">
        <f t="shared" si="192"/>
        <v>0</v>
      </c>
      <c r="CG262">
        <v>-1.49823</v>
      </c>
      <c r="CH262">
        <f t="shared" si="193"/>
        <v>0</v>
      </c>
      <c r="CI262">
        <v>3.3936099999999998</v>
      </c>
      <c r="CJ262">
        <f t="shared" si="194"/>
        <v>1</v>
      </c>
      <c r="CK262">
        <v>3.4743300000000001</v>
      </c>
      <c r="CL262">
        <f t="shared" si="195"/>
        <v>1</v>
      </c>
      <c r="CM262">
        <v>2.65917</v>
      </c>
      <c r="CN262">
        <f t="shared" si="196"/>
        <v>1</v>
      </c>
      <c r="CO262">
        <v>5.7982500000000003</v>
      </c>
      <c r="CP262">
        <f t="shared" si="197"/>
        <v>1</v>
      </c>
      <c r="CQ262">
        <v>-1.2955399999999999</v>
      </c>
      <c r="CR262" s="6">
        <f t="shared" si="198"/>
        <v>0</v>
      </c>
      <c r="CS262">
        <v>4.6933600000000002</v>
      </c>
      <c r="CT262">
        <f t="shared" si="199"/>
        <v>1</v>
      </c>
    </row>
    <row r="263" spans="1:98">
      <c r="A263" t="s">
        <v>109</v>
      </c>
      <c r="B263">
        <v>64</v>
      </c>
      <c r="C263">
        <f t="shared" si="160"/>
        <v>1</v>
      </c>
      <c r="D263" t="s">
        <v>57</v>
      </c>
      <c r="E263">
        <v>0</v>
      </c>
      <c r="F263" t="s">
        <v>51</v>
      </c>
      <c r="G263">
        <v>1</v>
      </c>
      <c r="H263">
        <v>1</v>
      </c>
      <c r="I263" t="s">
        <v>54</v>
      </c>
      <c r="J263">
        <v>1</v>
      </c>
      <c r="O263">
        <v>0</v>
      </c>
      <c r="P263">
        <v>0</v>
      </c>
      <c r="R263">
        <v>0</v>
      </c>
      <c r="S263">
        <v>1688</v>
      </c>
      <c r="T263" s="2">
        <f>S263/30</f>
        <v>56.266666666666666</v>
      </c>
      <c r="U263">
        <v>-0.51653800000000005</v>
      </c>
      <c r="V263">
        <f t="shared" si="161"/>
        <v>0</v>
      </c>
      <c r="W263">
        <v>1.1833100000000001</v>
      </c>
      <c r="X263">
        <f t="shared" si="162"/>
        <v>1</v>
      </c>
      <c r="Y263">
        <v>0.68494999999999995</v>
      </c>
      <c r="Z263">
        <f t="shared" si="163"/>
        <v>1</v>
      </c>
      <c r="AA263">
        <v>0.228634</v>
      </c>
      <c r="AB263">
        <f t="shared" si="164"/>
        <v>0</v>
      </c>
      <c r="AC263">
        <v>3.0909599999999999</v>
      </c>
      <c r="AD263">
        <f t="shared" si="165"/>
        <v>1</v>
      </c>
      <c r="AE263">
        <v>2.7105899999999998</v>
      </c>
      <c r="AF263">
        <f t="shared" si="166"/>
        <v>1</v>
      </c>
      <c r="AG263">
        <v>3.16689</v>
      </c>
      <c r="AH263">
        <f t="shared" si="167"/>
        <v>1</v>
      </c>
      <c r="AI263">
        <v>2.5982500000000002</v>
      </c>
      <c r="AJ263">
        <f t="shared" si="168"/>
        <v>1</v>
      </c>
      <c r="AK263">
        <v>1.23525</v>
      </c>
      <c r="AL263">
        <f t="shared" si="169"/>
        <v>0</v>
      </c>
      <c r="AM263">
        <v>-2.4224299999999999</v>
      </c>
      <c r="AN263">
        <f t="shared" si="170"/>
        <v>0</v>
      </c>
      <c r="AO263">
        <v>0.57096499999999994</v>
      </c>
      <c r="AP263">
        <f t="shared" si="171"/>
        <v>0</v>
      </c>
      <c r="AQ263">
        <v>0.60586799999999996</v>
      </c>
      <c r="AR263">
        <f t="shared" si="172"/>
        <v>1</v>
      </c>
      <c r="AS263">
        <v>2.5328200000000001</v>
      </c>
      <c r="AT263">
        <f t="shared" si="173"/>
        <v>1</v>
      </c>
      <c r="AU263">
        <v>2.4194300000000002</v>
      </c>
      <c r="AV263">
        <f t="shared" si="174"/>
        <v>1</v>
      </c>
      <c r="AW263">
        <v>3.1853199999999999</v>
      </c>
      <c r="AX263">
        <f t="shared" si="175"/>
        <v>1</v>
      </c>
      <c r="AY263">
        <v>4.2731000000000003</v>
      </c>
      <c r="AZ263">
        <f t="shared" si="176"/>
        <v>1</v>
      </c>
      <c r="BA263">
        <v>4.5856599999999998</v>
      </c>
      <c r="BB263">
        <f t="shared" si="177"/>
        <v>1</v>
      </c>
      <c r="BC263">
        <v>3.8220800000000001</v>
      </c>
      <c r="BD263">
        <f t="shared" si="178"/>
        <v>1</v>
      </c>
      <c r="BE263">
        <v>5.8405699999999996</v>
      </c>
      <c r="BF263">
        <f t="shared" si="179"/>
        <v>1</v>
      </c>
      <c r="BG263">
        <v>5.5251400000000004</v>
      </c>
      <c r="BH263">
        <f t="shared" si="180"/>
        <v>1</v>
      </c>
      <c r="BI263">
        <v>-1.3818999999999999</v>
      </c>
      <c r="BJ263">
        <f t="shared" si="181"/>
        <v>0</v>
      </c>
      <c r="BK263">
        <v>-0.10489900000000001</v>
      </c>
      <c r="BL263">
        <f t="shared" si="182"/>
        <v>0</v>
      </c>
      <c r="BM263">
        <v>0.217887</v>
      </c>
      <c r="BN263">
        <f t="shared" si="183"/>
        <v>1</v>
      </c>
      <c r="BO263">
        <v>1.91232</v>
      </c>
      <c r="BP263">
        <f t="shared" si="184"/>
        <v>1</v>
      </c>
      <c r="BQ263">
        <v>-0.45330599999999999</v>
      </c>
      <c r="BR263">
        <f t="shared" si="185"/>
        <v>1</v>
      </c>
      <c r="BS263">
        <v>1.7730300000000001</v>
      </c>
      <c r="BT263">
        <f t="shared" si="186"/>
        <v>1</v>
      </c>
      <c r="BU263">
        <v>3.2151000000000001</v>
      </c>
      <c r="BV263">
        <f t="shared" si="187"/>
        <v>1</v>
      </c>
      <c r="BW263">
        <v>3.7507299999999999</v>
      </c>
      <c r="BX263">
        <f t="shared" si="188"/>
        <v>1</v>
      </c>
      <c r="BY263">
        <v>-2.1402700000000001</v>
      </c>
      <c r="BZ263" s="6">
        <f t="shared" si="189"/>
        <v>0</v>
      </c>
      <c r="CA263">
        <v>2.75861</v>
      </c>
      <c r="CB263">
        <f t="shared" si="190"/>
        <v>1</v>
      </c>
      <c r="CC263">
        <v>4.0481699999999998</v>
      </c>
      <c r="CD263">
        <f t="shared" si="191"/>
        <v>1</v>
      </c>
      <c r="CE263">
        <v>2.7530899999999998</v>
      </c>
      <c r="CF263">
        <f t="shared" si="192"/>
        <v>1</v>
      </c>
      <c r="CG263">
        <v>3.68167</v>
      </c>
      <c r="CH263">
        <f t="shared" si="193"/>
        <v>1</v>
      </c>
      <c r="CI263">
        <v>3.47451</v>
      </c>
      <c r="CJ263">
        <f t="shared" si="194"/>
        <v>1</v>
      </c>
      <c r="CK263">
        <v>4.0764300000000002</v>
      </c>
      <c r="CL263">
        <f t="shared" si="195"/>
        <v>1</v>
      </c>
      <c r="CM263">
        <v>4.2515700000000001</v>
      </c>
      <c r="CN263">
        <f t="shared" si="196"/>
        <v>1</v>
      </c>
      <c r="CO263">
        <v>6.3769499999999999</v>
      </c>
      <c r="CP263">
        <f t="shared" si="197"/>
        <v>1</v>
      </c>
      <c r="CQ263">
        <v>-1.2955399999999999</v>
      </c>
      <c r="CR263" s="6">
        <f t="shared" si="198"/>
        <v>0</v>
      </c>
      <c r="CS263">
        <v>3.7663600000000002</v>
      </c>
      <c r="CT263">
        <f t="shared" si="199"/>
        <v>1</v>
      </c>
    </row>
    <row r="264" spans="1:98">
      <c r="A264" t="s">
        <v>369</v>
      </c>
      <c r="B264">
        <v>46</v>
      </c>
      <c r="C264">
        <f t="shared" si="160"/>
        <v>1</v>
      </c>
      <c r="D264" t="s">
        <v>50</v>
      </c>
      <c r="E264">
        <v>0</v>
      </c>
      <c r="F264" t="s">
        <v>51</v>
      </c>
      <c r="G264">
        <v>1</v>
      </c>
      <c r="H264">
        <v>1</v>
      </c>
      <c r="I264" t="s">
        <v>52</v>
      </c>
      <c r="J264">
        <v>0</v>
      </c>
      <c r="O264">
        <v>1</v>
      </c>
      <c r="P264">
        <v>0</v>
      </c>
      <c r="R264">
        <v>0</v>
      </c>
      <c r="S264">
        <v>1525</v>
      </c>
      <c r="T264" s="2">
        <f>S264/30</f>
        <v>50.833333333333336</v>
      </c>
      <c r="U264">
        <v>-1.20774</v>
      </c>
      <c r="V264">
        <f t="shared" si="161"/>
        <v>0</v>
      </c>
      <c r="W264">
        <v>-1.6228899999999999</v>
      </c>
      <c r="X264">
        <f t="shared" si="162"/>
        <v>0</v>
      </c>
      <c r="Y264">
        <v>0.29244999999999999</v>
      </c>
      <c r="Z264">
        <f t="shared" si="163"/>
        <v>1</v>
      </c>
      <c r="AA264">
        <v>0.81913400000000003</v>
      </c>
      <c r="AB264">
        <f t="shared" si="164"/>
        <v>1</v>
      </c>
      <c r="AC264">
        <v>0.38835999999999998</v>
      </c>
      <c r="AD264">
        <f t="shared" si="165"/>
        <v>1</v>
      </c>
      <c r="AE264">
        <v>0.98589000000000004</v>
      </c>
      <c r="AF264">
        <f t="shared" si="166"/>
        <v>1</v>
      </c>
      <c r="AG264">
        <v>2.3486899999999999</v>
      </c>
      <c r="AH264">
        <f t="shared" si="167"/>
        <v>0</v>
      </c>
      <c r="AI264">
        <v>2.58155</v>
      </c>
      <c r="AJ264">
        <f t="shared" si="168"/>
        <v>1</v>
      </c>
      <c r="AK264">
        <v>2.55565</v>
      </c>
      <c r="AL264">
        <f t="shared" si="169"/>
        <v>0</v>
      </c>
      <c r="AM264">
        <v>2.5190700000000001</v>
      </c>
      <c r="AN264">
        <f t="shared" si="170"/>
        <v>1</v>
      </c>
      <c r="AO264">
        <v>4.4143600000000003</v>
      </c>
      <c r="AP264">
        <f t="shared" si="171"/>
        <v>1</v>
      </c>
      <c r="AQ264">
        <v>-0.34293200000000001</v>
      </c>
      <c r="AR264">
        <f t="shared" si="172"/>
        <v>0</v>
      </c>
      <c r="AS264">
        <v>0.699125</v>
      </c>
      <c r="AT264">
        <f t="shared" si="173"/>
        <v>0</v>
      </c>
      <c r="AU264">
        <v>-0.30956499999999998</v>
      </c>
      <c r="AV264">
        <f t="shared" si="174"/>
        <v>0</v>
      </c>
      <c r="AW264">
        <v>1.73742</v>
      </c>
      <c r="AX264">
        <f t="shared" si="175"/>
        <v>1</v>
      </c>
      <c r="AY264">
        <v>1.5879000000000001</v>
      </c>
      <c r="AZ264">
        <f t="shared" si="176"/>
        <v>1</v>
      </c>
      <c r="BA264">
        <v>2.1778599999999999</v>
      </c>
      <c r="BB264">
        <f t="shared" si="177"/>
        <v>1</v>
      </c>
      <c r="BC264">
        <v>2.4612799999999999</v>
      </c>
      <c r="BD264">
        <f t="shared" si="178"/>
        <v>0</v>
      </c>
      <c r="BE264">
        <v>1.9974700000000001</v>
      </c>
      <c r="BF264">
        <f t="shared" si="179"/>
        <v>1</v>
      </c>
      <c r="BG264">
        <v>2.7490399999999999</v>
      </c>
      <c r="BH264">
        <f t="shared" si="180"/>
        <v>0</v>
      </c>
      <c r="BI264">
        <v>0.62119999999999997</v>
      </c>
      <c r="BJ264">
        <f t="shared" si="181"/>
        <v>1</v>
      </c>
      <c r="BK264">
        <v>-0.77059900000000003</v>
      </c>
      <c r="BL264">
        <f t="shared" si="182"/>
        <v>0</v>
      </c>
      <c r="BM264">
        <v>-0.826712</v>
      </c>
      <c r="BN264">
        <f t="shared" si="183"/>
        <v>0</v>
      </c>
      <c r="BO264">
        <v>-9.7481799999999993E-2</v>
      </c>
      <c r="BP264">
        <f t="shared" si="184"/>
        <v>0</v>
      </c>
      <c r="BQ264">
        <v>-0.81900700000000004</v>
      </c>
      <c r="BR264">
        <f t="shared" si="185"/>
        <v>0</v>
      </c>
      <c r="BS264">
        <v>1.0554300000000001</v>
      </c>
      <c r="BT264">
        <f t="shared" si="186"/>
        <v>1</v>
      </c>
      <c r="BU264">
        <v>3.1387999999999998</v>
      </c>
      <c r="BV264">
        <f t="shared" si="187"/>
        <v>1</v>
      </c>
      <c r="BW264">
        <v>1.6021300000000001</v>
      </c>
      <c r="BX264">
        <f t="shared" si="188"/>
        <v>0</v>
      </c>
      <c r="BY264">
        <v>-2.1402700000000001</v>
      </c>
      <c r="BZ264" s="6">
        <f t="shared" si="189"/>
        <v>0</v>
      </c>
      <c r="CA264">
        <v>2.2364099999999998</v>
      </c>
      <c r="CB264">
        <f t="shared" si="190"/>
        <v>1</v>
      </c>
      <c r="CC264">
        <v>3.9004699999999999</v>
      </c>
      <c r="CD264">
        <f t="shared" si="191"/>
        <v>1</v>
      </c>
      <c r="CE264">
        <v>2.9752900000000002</v>
      </c>
      <c r="CF264">
        <f t="shared" si="192"/>
        <v>1</v>
      </c>
      <c r="CG264">
        <v>2.2301700000000002</v>
      </c>
      <c r="CH264">
        <f t="shared" si="193"/>
        <v>1</v>
      </c>
      <c r="CI264">
        <v>3.3256100000000002</v>
      </c>
      <c r="CJ264">
        <f t="shared" si="194"/>
        <v>1</v>
      </c>
      <c r="CK264">
        <v>2.8759299999999999</v>
      </c>
      <c r="CL264">
        <f t="shared" si="195"/>
        <v>1</v>
      </c>
      <c r="CM264">
        <v>2.9548700000000001</v>
      </c>
      <c r="CN264">
        <f t="shared" si="196"/>
        <v>1</v>
      </c>
      <c r="CO264">
        <v>5.0511499999999998</v>
      </c>
      <c r="CP264">
        <f t="shared" si="197"/>
        <v>0</v>
      </c>
      <c r="CQ264">
        <v>-1.2955399999999999</v>
      </c>
      <c r="CR264" s="6">
        <f t="shared" si="198"/>
        <v>0</v>
      </c>
      <c r="CS264">
        <v>3.1462599999999998</v>
      </c>
      <c r="CT264">
        <f t="shared" si="199"/>
        <v>1</v>
      </c>
    </row>
    <row r="265" spans="1:98">
      <c r="A265" t="s">
        <v>306</v>
      </c>
      <c r="B265">
        <v>76</v>
      </c>
      <c r="C265">
        <f t="shared" si="160"/>
        <v>1</v>
      </c>
      <c r="D265" t="s">
        <v>50</v>
      </c>
      <c r="E265">
        <v>0</v>
      </c>
      <c r="F265" t="s">
        <v>51</v>
      </c>
      <c r="G265">
        <v>1</v>
      </c>
      <c r="H265">
        <v>1</v>
      </c>
      <c r="I265" t="s">
        <v>54</v>
      </c>
      <c r="J265">
        <v>1</v>
      </c>
      <c r="R265">
        <v>0</v>
      </c>
      <c r="S265">
        <v>1561</v>
      </c>
      <c r="T265" s="2">
        <f>S265/30</f>
        <v>52.033333333333331</v>
      </c>
      <c r="U265">
        <v>0.36916199999999999</v>
      </c>
      <c r="V265">
        <f t="shared" si="161"/>
        <v>1</v>
      </c>
      <c r="W265">
        <v>-0.30568699999999999</v>
      </c>
      <c r="X265">
        <f t="shared" si="162"/>
        <v>1</v>
      </c>
      <c r="Y265">
        <v>-0.64224999999999999</v>
      </c>
      <c r="Z265">
        <f t="shared" si="163"/>
        <v>0</v>
      </c>
      <c r="AA265">
        <v>0.157834</v>
      </c>
      <c r="AB265">
        <f t="shared" si="164"/>
        <v>0</v>
      </c>
      <c r="AC265">
        <v>0.61616000000000004</v>
      </c>
      <c r="AD265">
        <f t="shared" si="165"/>
        <v>1</v>
      </c>
      <c r="AE265">
        <v>0.50488999999999995</v>
      </c>
      <c r="AF265">
        <f t="shared" si="166"/>
        <v>1</v>
      </c>
      <c r="AG265">
        <v>2.0792899999999999</v>
      </c>
      <c r="AH265">
        <f t="shared" si="167"/>
        <v>0</v>
      </c>
      <c r="AI265">
        <v>2.3815499999999998</v>
      </c>
      <c r="AJ265">
        <f t="shared" si="168"/>
        <v>0</v>
      </c>
      <c r="AK265">
        <v>2.3086500000000001</v>
      </c>
      <c r="AL265">
        <f t="shared" si="169"/>
        <v>0</v>
      </c>
      <c r="AM265">
        <v>2.2402700000000002</v>
      </c>
      <c r="AN265">
        <f t="shared" si="170"/>
        <v>1</v>
      </c>
      <c r="AO265">
        <v>3.5323600000000002</v>
      </c>
      <c r="AP265">
        <f t="shared" si="171"/>
        <v>1</v>
      </c>
      <c r="AQ265">
        <v>0.36096800000000001</v>
      </c>
      <c r="AR265">
        <f t="shared" si="172"/>
        <v>1</v>
      </c>
      <c r="AS265">
        <v>2.1021200000000002</v>
      </c>
      <c r="AT265">
        <f t="shared" si="173"/>
        <v>1</v>
      </c>
      <c r="AU265">
        <v>1.99143</v>
      </c>
      <c r="AV265">
        <f t="shared" si="174"/>
        <v>1</v>
      </c>
      <c r="AW265">
        <v>1.93022</v>
      </c>
      <c r="AX265">
        <f t="shared" si="175"/>
        <v>1</v>
      </c>
      <c r="AY265">
        <v>3.6882000000000001</v>
      </c>
      <c r="AZ265">
        <f t="shared" si="176"/>
        <v>1</v>
      </c>
      <c r="BA265">
        <v>3.8937599999999999</v>
      </c>
      <c r="BB265">
        <f t="shared" si="177"/>
        <v>1</v>
      </c>
      <c r="BC265">
        <v>3.3113800000000002</v>
      </c>
      <c r="BD265">
        <f t="shared" si="178"/>
        <v>1</v>
      </c>
      <c r="BE265">
        <v>5.7045700000000004</v>
      </c>
      <c r="BF265">
        <f t="shared" si="179"/>
        <v>1</v>
      </c>
      <c r="BG265">
        <v>6.1305399999999999</v>
      </c>
      <c r="BH265">
        <f t="shared" si="180"/>
        <v>1</v>
      </c>
      <c r="BI265">
        <v>2.6840999999999999</v>
      </c>
      <c r="BJ265">
        <f t="shared" si="181"/>
        <v>1</v>
      </c>
      <c r="BK265">
        <v>2.3454000000000002</v>
      </c>
      <c r="BL265">
        <f t="shared" si="182"/>
        <v>1</v>
      </c>
      <c r="BM265">
        <v>0.58268699999999995</v>
      </c>
      <c r="BN265">
        <f t="shared" si="183"/>
        <v>1</v>
      </c>
      <c r="BO265">
        <v>1.24282</v>
      </c>
      <c r="BP265">
        <f t="shared" si="184"/>
        <v>1</v>
      </c>
      <c r="BQ265">
        <v>-0.19200700000000001</v>
      </c>
      <c r="BR265">
        <f t="shared" si="185"/>
        <v>1</v>
      </c>
      <c r="BS265">
        <v>0.22023200000000001</v>
      </c>
      <c r="BT265">
        <f t="shared" si="186"/>
        <v>1</v>
      </c>
      <c r="BU265">
        <v>1.9930000000000001</v>
      </c>
      <c r="BV265">
        <f t="shared" si="187"/>
        <v>1</v>
      </c>
      <c r="BW265">
        <v>3.2220300000000002</v>
      </c>
      <c r="BX265">
        <f t="shared" si="188"/>
        <v>1</v>
      </c>
      <c r="BY265">
        <v>-2.1402700000000001</v>
      </c>
      <c r="BZ265" s="6">
        <f t="shared" si="189"/>
        <v>0</v>
      </c>
      <c r="CA265">
        <v>2.8509099999999998</v>
      </c>
      <c r="CB265">
        <f t="shared" si="190"/>
        <v>1</v>
      </c>
      <c r="CC265">
        <v>2.69407</v>
      </c>
      <c r="CD265">
        <f t="shared" si="191"/>
        <v>1</v>
      </c>
      <c r="CE265">
        <v>1.3350900000000001</v>
      </c>
      <c r="CF265">
        <f t="shared" si="192"/>
        <v>1</v>
      </c>
      <c r="CG265">
        <v>-3.7432800000000002E-2</v>
      </c>
      <c r="CH265">
        <f t="shared" si="193"/>
        <v>1</v>
      </c>
      <c r="CI265">
        <v>1.72881</v>
      </c>
      <c r="CJ265">
        <f t="shared" si="194"/>
        <v>0</v>
      </c>
      <c r="CK265">
        <v>2.9337300000000002</v>
      </c>
      <c r="CL265">
        <f t="shared" si="195"/>
        <v>1</v>
      </c>
      <c r="CM265">
        <v>2.33447</v>
      </c>
      <c r="CN265">
        <f t="shared" si="196"/>
        <v>0</v>
      </c>
      <c r="CO265">
        <v>2.9196499999999999</v>
      </c>
      <c r="CP265">
        <f t="shared" si="197"/>
        <v>0</v>
      </c>
      <c r="CQ265">
        <v>-0.12053999999999999</v>
      </c>
      <c r="CR265" s="6">
        <f t="shared" si="198"/>
        <v>1</v>
      </c>
      <c r="CS265">
        <v>3.55416</v>
      </c>
      <c r="CT265">
        <f t="shared" si="199"/>
        <v>1</v>
      </c>
    </row>
    <row r="266" spans="1:98">
      <c r="A266" t="s">
        <v>205</v>
      </c>
      <c r="B266">
        <v>57</v>
      </c>
      <c r="C266">
        <f t="shared" si="160"/>
        <v>1</v>
      </c>
      <c r="D266" t="s">
        <v>50</v>
      </c>
      <c r="E266">
        <v>0</v>
      </c>
      <c r="F266" t="s">
        <v>51</v>
      </c>
      <c r="G266">
        <v>1</v>
      </c>
      <c r="H266">
        <v>1</v>
      </c>
      <c r="I266" t="s">
        <v>54</v>
      </c>
      <c r="J266">
        <v>1</v>
      </c>
      <c r="O266">
        <v>0</v>
      </c>
      <c r="P266">
        <v>0</v>
      </c>
      <c r="R266">
        <v>0</v>
      </c>
      <c r="S266">
        <v>1535</v>
      </c>
      <c r="T266" s="2">
        <f>S266/30</f>
        <v>51.166666666666664</v>
      </c>
      <c r="U266">
        <v>1.80766</v>
      </c>
      <c r="V266">
        <f t="shared" si="161"/>
        <v>1</v>
      </c>
      <c r="W266">
        <v>-0.101187</v>
      </c>
      <c r="X266">
        <f t="shared" si="162"/>
        <v>1</v>
      </c>
      <c r="Y266">
        <v>0.88044999999999995</v>
      </c>
      <c r="Z266">
        <f t="shared" si="163"/>
        <v>1</v>
      </c>
      <c r="AA266">
        <v>1.1092299999999999</v>
      </c>
      <c r="AB266">
        <f t="shared" si="164"/>
        <v>1</v>
      </c>
      <c r="AC266">
        <v>0.13875999999999999</v>
      </c>
      <c r="AD266">
        <f t="shared" si="165"/>
        <v>0</v>
      </c>
      <c r="AE266">
        <v>0.65939000000000003</v>
      </c>
      <c r="AF266">
        <f t="shared" si="166"/>
        <v>1</v>
      </c>
      <c r="AG266">
        <v>3.0772900000000001</v>
      </c>
      <c r="AH266">
        <f t="shared" si="167"/>
        <v>1</v>
      </c>
      <c r="AI266">
        <v>2.2765499999999999</v>
      </c>
      <c r="AJ266">
        <f t="shared" si="168"/>
        <v>0</v>
      </c>
      <c r="AK266">
        <v>1.6958500000000001</v>
      </c>
      <c r="AL266">
        <f t="shared" si="169"/>
        <v>0</v>
      </c>
      <c r="AM266">
        <v>0.63846999999999998</v>
      </c>
      <c r="AN266">
        <f t="shared" si="170"/>
        <v>0</v>
      </c>
      <c r="AO266">
        <v>1.3640600000000001</v>
      </c>
      <c r="AP266">
        <f t="shared" si="171"/>
        <v>0</v>
      </c>
      <c r="AQ266">
        <v>3.05287</v>
      </c>
      <c r="AR266">
        <f t="shared" si="172"/>
        <v>1</v>
      </c>
      <c r="AS266">
        <v>2.0211199999999998</v>
      </c>
      <c r="AT266">
        <f t="shared" si="173"/>
        <v>1</v>
      </c>
      <c r="AU266">
        <v>2.3607300000000002</v>
      </c>
      <c r="AV266">
        <f t="shared" si="174"/>
        <v>1</v>
      </c>
      <c r="AW266">
        <v>2.1082200000000002</v>
      </c>
      <c r="AX266">
        <f t="shared" si="175"/>
        <v>1</v>
      </c>
      <c r="AY266">
        <v>1.2199</v>
      </c>
      <c r="AZ266">
        <f t="shared" si="176"/>
        <v>1</v>
      </c>
      <c r="BA266">
        <v>1.2687600000000001</v>
      </c>
      <c r="BB266">
        <f t="shared" si="177"/>
        <v>1</v>
      </c>
      <c r="BC266">
        <v>2.8624800000000001</v>
      </c>
      <c r="BD266">
        <f t="shared" si="178"/>
        <v>1</v>
      </c>
      <c r="BE266">
        <v>3.02067</v>
      </c>
      <c r="BF266">
        <f t="shared" si="179"/>
        <v>1</v>
      </c>
      <c r="BG266">
        <v>3.5939399999999999</v>
      </c>
      <c r="BH266">
        <f t="shared" si="180"/>
        <v>1</v>
      </c>
      <c r="BI266">
        <v>-4.6102999999999996</v>
      </c>
      <c r="BJ266">
        <f t="shared" si="181"/>
        <v>0</v>
      </c>
      <c r="BK266">
        <v>0.23100100000000001</v>
      </c>
      <c r="BL266">
        <f t="shared" si="182"/>
        <v>0</v>
      </c>
      <c r="BM266">
        <v>1.7686900000000001</v>
      </c>
      <c r="BN266">
        <f t="shared" si="183"/>
        <v>1</v>
      </c>
      <c r="BO266">
        <v>0.55231799999999998</v>
      </c>
      <c r="BP266">
        <f t="shared" si="184"/>
        <v>1</v>
      </c>
      <c r="BQ266">
        <v>0.13589300000000001</v>
      </c>
      <c r="BR266">
        <f t="shared" si="185"/>
        <v>1</v>
      </c>
      <c r="BS266">
        <v>0.57723199999999997</v>
      </c>
      <c r="BT266">
        <f t="shared" si="186"/>
        <v>1</v>
      </c>
      <c r="BU266">
        <v>2.274</v>
      </c>
      <c r="BV266">
        <f t="shared" si="187"/>
        <v>1</v>
      </c>
      <c r="BW266">
        <v>3.6208300000000002</v>
      </c>
      <c r="BX266">
        <f t="shared" si="188"/>
        <v>1</v>
      </c>
      <c r="BY266">
        <v>-2.1402700000000001</v>
      </c>
      <c r="BZ266" s="6">
        <f t="shared" si="189"/>
        <v>0</v>
      </c>
      <c r="CA266">
        <v>1.87521</v>
      </c>
      <c r="CB266">
        <f t="shared" si="190"/>
        <v>0</v>
      </c>
      <c r="CC266">
        <v>-0.55113400000000001</v>
      </c>
      <c r="CD266">
        <f t="shared" si="191"/>
        <v>0</v>
      </c>
      <c r="CE266">
        <v>-6.4411499999999997E-2</v>
      </c>
      <c r="CF266">
        <f t="shared" si="192"/>
        <v>0</v>
      </c>
      <c r="CG266">
        <v>-0.61163299999999998</v>
      </c>
      <c r="CH266">
        <f t="shared" si="193"/>
        <v>0</v>
      </c>
      <c r="CI266">
        <v>2.0644100000000001</v>
      </c>
      <c r="CJ266">
        <f t="shared" si="194"/>
        <v>1</v>
      </c>
      <c r="CK266">
        <v>3.4221300000000001</v>
      </c>
      <c r="CL266">
        <f t="shared" si="195"/>
        <v>1</v>
      </c>
      <c r="CM266">
        <v>3.2034699999999998</v>
      </c>
      <c r="CN266">
        <f t="shared" si="196"/>
        <v>1</v>
      </c>
      <c r="CO266">
        <v>5.6805500000000002</v>
      </c>
      <c r="CP266">
        <f t="shared" si="197"/>
        <v>1</v>
      </c>
      <c r="CQ266">
        <v>0.92586000000000002</v>
      </c>
      <c r="CR266" s="6">
        <f t="shared" si="198"/>
        <v>1</v>
      </c>
      <c r="CS266">
        <v>4.1289600000000002</v>
      </c>
      <c r="CT266">
        <f t="shared" si="199"/>
        <v>1</v>
      </c>
    </row>
    <row r="267" spans="1:98">
      <c r="A267" t="s">
        <v>81</v>
      </c>
      <c r="B267">
        <v>30</v>
      </c>
      <c r="C267">
        <f t="shared" si="160"/>
        <v>0</v>
      </c>
      <c r="D267" t="s">
        <v>57</v>
      </c>
      <c r="E267">
        <v>0</v>
      </c>
      <c r="F267" t="s">
        <v>51</v>
      </c>
      <c r="G267">
        <v>1</v>
      </c>
      <c r="H267">
        <v>1</v>
      </c>
      <c r="I267" t="s">
        <v>54</v>
      </c>
      <c r="J267">
        <v>1</v>
      </c>
      <c r="K267">
        <v>3</v>
      </c>
      <c r="L267">
        <v>1</v>
      </c>
      <c r="O267">
        <v>0</v>
      </c>
      <c r="P267">
        <v>0</v>
      </c>
      <c r="R267">
        <v>0</v>
      </c>
      <c r="S267">
        <v>1472</v>
      </c>
      <c r="T267" s="2">
        <f>S267/30</f>
        <v>49.06666666666667</v>
      </c>
      <c r="U267">
        <v>-1.71414</v>
      </c>
      <c r="V267">
        <f t="shared" si="161"/>
        <v>0</v>
      </c>
      <c r="W267">
        <v>-1.3634900000000001</v>
      </c>
      <c r="X267">
        <f t="shared" si="162"/>
        <v>0</v>
      </c>
      <c r="Y267">
        <v>-1.7927500000000001</v>
      </c>
      <c r="Z267">
        <f t="shared" si="163"/>
        <v>0</v>
      </c>
      <c r="AA267">
        <v>0.664134</v>
      </c>
      <c r="AB267">
        <f t="shared" si="164"/>
        <v>0</v>
      </c>
      <c r="AC267">
        <v>-0.50204000000000004</v>
      </c>
      <c r="AD267">
        <f t="shared" si="165"/>
        <v>0</v>
      </c>
      <c r="AE267">
        <v>-1.92771</v>
      </c>
      <c r="AF267">
        <f t="shared" si="166"/>
        <v>0</v>
      </c>
      <c r="AG267">
        <v>1.98119</v>
      </c>
      <c r="AH267">
        <f t="shared" si="167"/>
        <v>0</v>
      </c>
      <c r="AI267">
        <v>-1.07785</v>
      </c>
      <c r="AJ267">
        <f t="shared" si="168"/>
        <v>0</v>
      </c>
      <c r="AK267">
        <v>-0.58515399999999995</v>
      </c>
      <c r="AL267">
        <f t="shared" si="169"/>
        <v>0</v>
      </c>
      <c r="AM267">
        <v>-0.58892999999999995</v>
      </c>
      <c r="AN267">
        <f t="shared" si="170"/>
        <v>0</v>
      </c>
      <c r="AO267">
        <v>-0.37433499999999997</v>
      </c>
      <c r="AP267">
        <f t="shared" si="171"/>
        <v>0</v>
      </c>
      <c r="AQ267">
        <v>-0.34293200000000001</v>
      </c>
      <c r="AR267">
        <f t="shared" si="172"/>
        <v>0</v>
      </c>
      <c r="AS267">
        <v>2.5314199999999998</v>
      </c>
      <c r="AT267">
        <f t="shared" si="173"/>
        <v>1</v>
      </c>
      <c r="AU267">
        <v>1.7231300000000001</v>
      </c>
      <c r="AV267">
        <f t="shared" si="174"/>
        <v>1</v>
      </c>
      <c r="AW267">
        <v>3.0382199999999999</v>
      </c>
      <c r="AX267">
        <f t="shared" si="175"/>
        <v>1</v>
      </c>
      <c r="AY267">
        <v>3.9567999999999999</v>
      </c>
      <c r="AZ267">
        <f t="shared" si="176"/>
        <v>1</v>
      </c>
      <c r="BA267">
        <v>4.0852599999999999</v>
      </c>
      <c r="BB267">
        <f t="shared" si="177"/>
        <v>1</v>
      </c>
      <c r="BC267">
        <v>3.91248</v>
      </c>
      <c r="BD267">
        <f t="shared" si="178"/>
        <v>1</v>
      </c>
      <c r="BE267">
        <v>5.1614699999999996</v>
      </c>
      <c r="BF267">
        <f t="shared" si="179"/>
        <v>1</v>
      </c>
      <c r="BG267">
        <v>4.0947399999999998</v>
      </c>
      <c r="BH267">
        <f t="shared" si="180"/>
        <v>1</v>
      </c>
      <c r="BI267">
        <v>0.92090000000000005</v>
      </c>
      <c r="BJ267">
        <f t="shared" si="181"/>
        <v>1</v>
      </c>
      <c r="BK267">
        <v>0.76310100000000003</v>
      </c>
      <c r="BL267">
        <f t="shared" si="182"/>
        <v>0</v>
      </c>
      <c r="BM267">
        <v>-1.47061</v>
      </c>
      <c r="BN267">
        <f t="shared" si="183"/>
        <v>0</v>
      </c>
      <c r="BO267">
        <v>-0.354682</v>
      </c>
      <c r="BP267">
        <f t="shared" si="184"/>
        <v>0</v>
      </c>
      <c r="BQ267">
        <v>-0.98360700000000001</v>
      </c>
      <c r="BR267">
        <f t="shared" si="185"/>
        <v>0</v>
      </c>
      <c r="BS267">
        <v>-1.72427</v>
      </c>
      <c r="BT267">
        <f t="shared" si="186"/>
        <v>0</v>
      </c>
      <c r="BU267">
        <v>1.9346000000000001</v>
      </c>
      <c r="BV267">
        <f t="shared" si="187"/>
        <v>1</v>
      </c>
      <c r="BW267">
        <v>2.1438299999999999</v>
      </c>
      <c r="BX267">
        <f t="shared" si="188"/>
        <v>0</v>
      </c>
      <c r="BY267">
        <v>-2.1402700000000001</v>
      </c>
      <c r="BZ267" s="6">
        <f t="shared" si="189"/>
        <v>0</v>
      </c>
      <c r="CA267">
        <v>2.54121</v>
      </c>
      <c r="CB267">
        <f t="shared" si="190"/>
        <v>1</v>
      </c>
      <c r="CC267">
        <v>3.2696700000000001</v>
      </c>
      <c r="CD267">
        <f t="shared" si="191"/>
        <v>1</v>
      </c>
      <c r="CE267">
        <v>0.99798900000000001</v>
      </c>
      <c r="CF267">
        <f t="shared" si="192"/>
        <v>1</v>
      </c>
      <c r="CG267">
        <v>0.98976699999999995</v>
      </c>
      <c r="CH267">
        <f t="shared" si="193"/>
        <v>1</v>
      </c>
      <c r="CI267">
        <v>2.4929100000000002</v>
      </c>
      <c r="CJ267">
        <f t="shared" si="194"/>
        <v>1</v>
      </c>
      <c r="CK267">
        <v>4.0343299999999997</v>
      </c>
      <c r="CL267">
        <f t="shared" si="195"/>
        <v>1</v>
      </c>
      <c r="CM267">
        <v>3.6480700000000001</v>
      </c>
      <c r="CN267">
        <f t="shared" si="196"/>
        <v>1</v>
      </c>
      <c r="CO267">
        <v>6.4305500000000002</v>
      </c>
      <c r="CP267">
        <f t="shared" si="197"/>
        <v>1</v>
      </c>
      <c r="CQ267">
        <v>-0.92813999999999997</v>
      </c>
      <c r="CR267" s="6">
        <f t="shared" si="198"/>
        <v>1</v>
      </c>
      <c r="CS267">
        <v>4.4887600000000001</v>
      </c>
      <c r="CT267">
        <f t="shared" si="199"/>
        <v>1</v>
      </c>
    </row>
    <row r="268" spans="1:98">
      <c r="A268" t="s">
        <v>53</v>
      </c>
      <c r="B268">
        <v>54</v>
      </c>
      <c r="C268">
        <f t="shared" si="160"/>
        <v>1</v>
      </c>
      <c r="D268" t="s">
        <v>50</v>
      </c>
      <c r="E268">
        <v>0</v>
      </c>
      <c r="F268" t="s">
        <v>51</v>
      </c>
      <c r="G268">
        <v>1</v>
      </c>
      <c r="H268">
        <v>1</v>
      </c>
      <c r="I268" t="s">
        <v>54</v>
      </c>
      <c r="J268">
        <v>1</v>
      </c>
      <c r="K268">
        <v>0</v>
      </c>
      <c r="L268">
        <v>0</v>
      </c>
      <c r="O268">
        <v>1</v>
      </c>
      <c r="P268">
        <v>0</v>
      </c>
      <c r="R268">
        <v>0</v>
      </c>
      <c r="S268">
        <v>911</v>
      </c>
      <c r="T268" s="2">
        <f>S268/30</f>
        <v>30.366666666666667</v>
      </c>
      <c r="U268">
        <v>2.10216</v>
      </c>
      <c r="V268">
        <f t="shared" si="161"/>
        <v>1</v>
      </c>
      <c r="W268">
        <v>3.3146100000000001</v>
      </c>
      <c r="X268">
        <f t="shared" si="162"/>
        <v>1</v>
      </c>
      <c r="Y268">
        <v>1.9616499999999999</v>
      </c>
      <c r="Z268">
        <f t="shared" si="163"/>
        <v>1</v>
      </c>
      <c r="AA268">
        <v>1.9224300000000001</v>
      </c>
      <c r="AB268">
        <f t="shared" si="164"/>
        <v>1</v>
      </c>
      <c r="AC268">
        <v>1.7909600000000001</v>
      </c>
      <c r="AD268">
        <f t="shared" si="165"/>
        <v>1</v>
      </c>
      <c r="AE268">
        <v>0.41209000000000001</v>
      </c>
      <c r="AF268">
        <f t="shared" si="166"/>
        <v>1</v>
      </c>
      <c r="AG268">
        <v>3.38449</v>
      </c>
      <c r="AH268">
        <f t="shared" si="167"/>
        <v>1</v>
      </c>
      <c r="AI268">
        <v>0.22415299999999999</v>
      </c>
      <c r="AJ268">
        <f t="shared" si="168"/>
        <v>0</v>
      </c>
      <c r="AK268">
        <v>3.3596499999999998</v>
      </c>
      <c r="AL268">
        <f t="shared" si="169"/>
        <v>1</v>
      </c>
      <c r="AM268">
        <v>2.53077</v>
      </c>
      <c r="AN268">
        <f t="shared" si="170"/>
        <v>1</v>
      </c>
      <c r="AO268">
        <v>4.1946599999999998</v>
      </c>
      <c r="AP268">
        <f t="shared" si="171"/>
        <v>1</v>
      </c>
      <c r="AQ268">
        <v>-0.34293200000000001</v>
      </c>
      <c r="AR268">
        <f t="shared" si="172"/>
        <v>0</v>
      </c>
      <c r="AS268">
        <v>0.50232399999999999</v>
      </c>
      <c r="AT268">
        <f t="shared" si="173"/>
        <v>0</v>
      </c>
      <c r="AU268">
        <v>0.262235</v>
      </c>
      <c r="AV268">
        <f t="shared" si="174"/>
        <v>0</v>
      </c>
      <c r="AW268">
        <v>-0.89538499999999999</v>
      </c>
      <c r="AX268">
        <f t="shared" si="175"/>
        <v>0</v>
      </c>
      <c r="AY268">
        <v>1.2903</v>
      </c>
      <c r="AZ268">
        <f t="shared" si="176"/>
        <v>1</v>
      </c>
      <c r="BA268">
        <v>1.14646</v>
      </c>
      <c r="BB268">
        <f t="shared" si="177"/>
        <v>1</v>
      </c>
      <c r="BC268">
        <v>2.83588</v>
      </c>
      <c r="BD268">
        <f t="shared" si="178"/>
        <v>1</v>
      </c>
      <c r="BE268">
        <v>1.14917</v>
      </c>
      <c r="BF268">
        <f t="shared" si="179"/>
        <v>1</v>
      </c>
      <c r="BG268">
        <v>4.9333400000000003</v>
      </c>
      <c r="BH268">
        <f t="shared" si="180"/>
        <v>1</v>
      </c>
      <c r="BI268">
        <v>-4.6102999999999996</v>
      </c>
      <c r="BJ268">
        <f t="shared" si="181"/>
        <v>0</v>
      </c>
      <c r="BK268">
        <v>2.3159000000000001</v>
      </c>
      <c r="BL268">
        <f t="shared" si="182"/>
        <v>1</v>
      </c>
      <c r="BM268">
        <v>0.19978699999999999</v>
      </c>
      <c r="BN268">
        <f t="shared" si="183"/>
        <v>1</v>
      </c>
      <c r="BO268">
        <v>1.3043199999999999</v>
      </c>
      <c r="BP268">
        <f t="shared" si="184"/>
        <v>1</v>
      </c>
      <c r="BQ268">
        <v>0.69599299999999997</v>
      </c>
      <c r="BR268">
        <f t="shared" si="185"/>
        <v>1</v>
      </c>
      <c r="BS268">
        <v>0.74853199999999998</v>
      </c>
      <c r="BT268">
        <f t="shared" si="186"/>
        <v>1</v>
      </c>
      <c r="BU268">
        <v>0.60900100000000001</v>
      </c>
      <c r="BV268">
        <f t="shared" si="187"/>
        <v>0</v>
      </c>
      <c r="BW268">
        <v>1.84283</v>
      </c>
      <c r="BX268">
        <f t="shared" si="188"/>
        <v>0</v>
      </c>
      <c r="BY268">
        <v>-2.1402700000000001</v>
      </c>
      <c r="BZ268" s="6">
        <f t="shared" si="189"/>
        <v>0</v>
      </c>
      <c r="CA268">
        <v>3.17401</v>
      </c>
      <c r="CB268">
        <f t="shared" si="190"/>
        <v>1</v>
      </c>
      <c r="CC268">
        <v>2.3031700000000002</v>
      </c>
      <c r="CD268">
        <f t="shared" si="191"/>
        <v>1</v>
      </c>
      <c r="CE268">
        <v>-0.62321199999999999</v>
      </c>
      <c r="CF268">
        <f t="shared" si="192"/>
        <v>0</v>
      </c>
      <c r="CG268">
        <v>-2.6582300000000001</v>
      </c>
      <c r="CH268">
        <f t="shared" si="193"/>
        <v>0</v>
      </c>
      <c r="CI268">
        <v>0.90441400000000005</v>
      </c>
      <c r="CJ268">
        <f t="shared" si="194"/>
        <v>0</v>
      </c>
      <c r="CK268">
        <v>3.4484300000000001</v>
      </c>
      <c r="CL268">
        <f t="shared" si="195"/>
        <v>1</v>
      </c>
      <c r="CM268">
        <v>3.3279700000000001</v>
      </c>
      <c r="CN268">
        <f t="shared" si="196"/>
        <v>1</v>
      </c>
      <c r="CO268">
        <v>5.3076499999999998</v>
      </c>
      <c r="CP268">
        <f t="shared" si="197"/>
        <v>1</v>
      </c>
      <c r="CQ268">
        <v>-0.60973999999999995</v>
      </c>
      <c r="CR268" s="6">
        <f t="shared" si="198"/>
        <v>1</v>
      </c>
      <c r="CS268">
        <v>3.1592600000000002</v>
      </c>
      <c r="CT268">
        <f t="shared" si="199"/>
        <v>1</v>
      </c>
    </row>
    <row r="269" spans="1:98">
      <c r="A269" t="s">
        <v>336</v>
      </c>
      <c r="B269">
        <v>32</v>
      </c>
      <c r="C269">
        <f t="shared" si="160"/>
        <v>0</v>
      </c>
      <c r="D269" t="s">
        <v>50</v>
      </c>
      <c r="E269">
        <v>0</v>
      </c>
      <c r="F269" t="s">
        <v>51</v>
      </c>
      <c r="G269">
        <v>1</v>
      </c>
      <c r="H269">
        <v>1</v>
      </c>
      <c r="I269" t="s">
        <v>52</v>
      </c>
      <c r="J269">
        <v>0</v>
      </c>
      <c r="O269">
        <v>1</v>
      </c>
      <c r="P269">
        <v>0</v>
      </c>
      <c r="R269">
        <v>0</v>
      </c>
      <c r="S269">
        <v>825</v>
      </c>
      <c r="T269" s="2">
        <f>S269/30</f>
        <v>27.5</v>
      </c>
      <c r="U269">
        <v>0.75786200000000004</v>
      </c>
      <c r="V269">
        <f t="shared" si="161"/>
        <v>1</v>
      </c>
      <c r="W269">
        <v>0.214113</v>
      </c>
      <c r="X269">
        <f t="shared" si="162"/>
        <v>1</v>
      </c>
      <c r="Y269">
        <v>0.26345000000000002</v>
      </c>
      <c r="Z269">
        <f t="shared" si="163"/>
        <v>1</v>
      </c>
      <c r="AA269">
        <v>0.49823400000000001</v>
      </c>
      <c r="AB269">
        <f t="shared" si="164"/>
        <v>0</v>
      </c>
      <c r="AC269">
        <v>0.65956000000000004</v>
      </c>
      <c r="AD269">
        <f t="shared" si="165"/>
        <v>1</v>
      </c>
      <c r="AE269">
        <v>0.94669000000000003</v>
      </c>
      <c r="AF269">
        <f t="shared" si="166"/>
        <v>1</v>
      </c>
      <c r="AG269">
        <v>1.88839</v>
      </c>
      <c r="AH269">
        <f t="shared" si="167"/>
        <v>0</v>
      </c>
      <c r="AI269">
        <v>2.5473499999999998</v>
      </c>
      <c r="AJ269">
        <f t="shared" si="168"/>
        <v>1</v>
      </c>
      <c r="AK269">
        <v>3.0831499999999998</v>
      </c>
      <c r="AL269">
        <f t="shared" si="169"/>
        <v>1</v>
      </c>
      <c r="AM269">
        <v>3.7583700000000002</v>
      </c>
      <c r="AN269">
        <f t="shared" si="170"/>
        <v>1</v>
      </c>
      <c r="AO269">
        <v>5.6027699999999996</v>
      </c>
      <c r="AP269">
        <f t="shared" si="171"/>
        <v>1</v>
      </c>
      <c r="AQ269">
        <v>-0.34293200000000001</v>
      </c>
      <c r="AR269">
        <f t="shared" si="172"/>
        <v>0</v>
      </c>
      <c r="AS269">
        <v>-8.8675500000000004E-2</v>
      </c>
      <c r="AT269">
        <f t="shared" si="173"/>
        <v>0</v>
      </c>
      <c r="AU269">
        <v>-0.40606500000000001</v>
      </c>
      <c r="AV269">
        <f t="shared" si="174"/>
        <v>0</v>
      </c>
      <c r="AW269">
        <v>0.64231499999999997</v>
      </c>
      <c r="AX269">
        <f t="shared" si="175"/>
        <v>0</v>
      </c>
      <c r="AY269">
        <v>0.60800200000000004</v>
      </c>
      <c r="AZ269">
        <f t="shared" si="176"/>
        <v>0</v>
      </c>
      <c r="BA269">
        <v>0.81755500000000003</v>
      </c>
      <c r="BB269">
        <f t="shared" si="177"/>
        <v>0</v>
      </c>
      <c r="BC269">
        <v>2.2398799999999999</v>
      </c>
      <c r="BD269">
        <f t="shared" si="178"/>
        <v>0</v>
      </c>
      <c r="BE269">
        <v>0.68116500000000002</v>
      </c>
      <c r="BF269">
        <f t="shared" si="179"/>
        <v>0</v>
      </c>
      <c r="BG269">
        <v>-0.41366000000000003</v>
      </c>
      <c r="BH269">
        <f t="shared" si="180"/>
        <v>0</v>
      </c>
      <c r="BI269">
        <v>-1.7412000000000001</v>
      </c>
      <c r="BJ269">
        <f t="shared" si="181"/>
        <v>0</v>
      </c>
      <c r="BK269">
        <v>-0.30309900000000001</v>
      </c>
      <c r="BL269">
        <f t="shared" si="182"/>
        <v>0</v>
      </c>
      <c r="BM269">
        <v>-0.42211300000000002</v>
      </c>
      <c r="BN269">
        <f t="shared" si="183"/>
        <v>1</v>
      </c>
      <c r="BO269">
        <v>-1.26878</v>
      </c>
      <c r="BP269">
        <f t="shared" si="184"/>
        <v>0</v>
      </c>
      <c r="BQ269">
        <v>-1.7158100000000001</v>
      </c>
      <c r="BR269">
        <f t="shared" si="185"/>
        <v>0</v>
      </c>
      <c r="BS269">
        <v>-8.5678300000000002E-3</v>
      </c>
      <c r="BT269">
        <f t="shared" si="186"/>
        <v>1</v>
      </c>
      <c r="BU269">
        <v>0.76120100000000002</v>
      </c>
      <c r="BV269">
        <f t="shared" si="187"/>
        <v>0</v>
      </c>
      <c r="BW269">
        <v>2.93533</v>
      </c>
      <c r="BX269">
        <f t="shared" si="188"/>
        <v>1</v>
      </c>
      <c r="BY269">
        <v>-2.1402700000000001</v>
      </c>
      <c r="BZ269" s="6">
        <f t="shared" si="189"/>
        <v>0</v>
      </c>
      <c r="CA269">
        <v>2.8928099999999999</v>
      </c>
      <c r="CB269">
        <f t="shared" si="190"/>
        <v>1</v>
      </c>
      <c r="CC269">
        <v>1.54867</v>
      </c>
      <c r="CD269">
        <f t="shared" si="191"/>
        <v>0</v>
      </c>
      <c r="CE269">
        <v>-0.84981099999999998</v>
      </c>
      <c r="CF269">
        <f t="shared" si="192"/>
        <v>0</v>
      </c>
      <c r="CG269">
        <v>-0.189133</v>
      </c>
      <c r="CH269">
        <f t="shared" si="193"/>
        <v>1</v>
      </c>
      <c r="CI269">
        <v>1.5180100000000001</v>
      </c>
      <c r="CJ269">
        <f t="shared" si="194"/>
        <v>0</v>
      </c>
      <c r="CK269">
        <v>2.37093</v>
      </c>
      <c r="CL269">
        <f t="shared" si="195"/>
        <v>0</v>
      </c>
      <c r="CM269">
        <v>0.80467299999999997</v>
      </c>
      <c r="CN269">
        <f t="shared" si="196"/>
        <v>0</v>
      </c>
      <c r="CO269">
        <v>0.79354800000000003</v>
      </c>
      <c r="CP269">
        <f t="shared" si="197"/>
        <v>0</v>
      </c>
      <c r="CQ269">
        <v>-1.2955399999999999</v>
      </c>
      <c r="CR269" s="6">
        <f t="shared" si="198"/>
        <v>0</v>
      </c>
      <c r="CS269">
        <v>-1.63374</v>
      </c>
      <c r="CT269">
        <f t="shared" si="199"/>
        <v>0</v>
      </c>
    </row>
    <row r="270" spans="1:98">
      <c r="A270" t="s">
        <v>273</v>
      </c>
      <c r="B270">
        <v>73</v>
      </c>
      <c r="C270">
        <f t="shared" si="160"/>
        <v>1</v>
      </c>
      <c r="D270" t="s">
        <v>136</v>
      </c>
      <c r="E270">
        <v>1</v>
      </c>
      <c r="F270" t="s">
        <v>51</v>
      </c>
      <c r="G270">
        <v>1</v>
      </c>
      <c r="H270">
        <v>1</v>
      </c>
      <c r="I270" t="s">
        <v>52</v>
      </c>
      <c r="J270">
        <v>0</v>
      </c>
      <c r="O270">
        <v>0</v>
      </c>
      <c r="P270">
        <v>0</v>
      </c>
      <c r="R270">
        <v>0</v>
      </c>
      <c r="S270">
        <v>739</v>
      </c>
      <c r="T270" s="2">
        <f>S270/30</f>
        <v>24.633333333333333</v>
      </c>
      <c r="U270">
        <v>-0.24623800000000001</v>
      </c>
      <c r="V270">
        <f t="shared" si="161"/>
        <v>0</v>
      </c>
      <c r="W270">
        <v>6.9013000000000005E-2</v>
      </c>
      <c r="X270">
        <f t="shared" si="162"/>
        <v>1</v>
      </c>
      <c r="Y270">
        <v>0.22545000000000001</v>
      </c>
      <c r="Z270">
        <f t="shared" si="163"/>
        <v>1</v>
      </c>
      <c r="AA270">
        <v>1.2932300000000001</v>
      </c>
      <c r="AB270">
        <f t="shared" si="164"/>
        <v>1</v>
      </c>
      <c r="AC270">
        <v>0.59126000000000001</v>
      </c>
      <c r="AD270">
        <f t="shared" si="165"/>
        <v>1</v>
      </c>
      <c r="AE270">
        <v>-2.4923099999999998</v>
      </c>
      <c r="AF270">
        <f t="shared" si="166"/>
        <v>0</v>
      </c>
      <c r="AG270">
        <v>3.0059900000000002</v>
      </c>
      <c r="AH270">
        <f t="shared" si="167"/>
        <v>1</v>
      </c>
      <c r="AI270">
        <v>3.8303500000000001</v>
      </c>
      <c r="AJ270">
        <f t="shared" si="168"/>
        <v>1</v>
      </c>
      <c r="AK270">
        <v>3.20885</v>
      </c>
      <c r="AL270">
        <f t="shared" si="169"/>
        <v>1</v>
      </c>
      <c r="AM270">
        <v>2.0410699999999999</v>
      </c>
      <c r="AN270">
        <f t="shared" si="170"/>
        <v>1</v>
      </c>
      <c r="AO270">
        <v>2.0675599999999998</v>
      </c>
      <c r="AP270">
        <f t="shared" si="171"/>
        <v>0</v>
      </c>
      <c r="AQ270">
        <v>0.56566799999999995</v>
      </c>
      <c r="AR270">
        <f t="shared" si="172"/>
        <v>1</v>
      </c>
      <c r="AS270">
        <v>1.9983200000000001</v>
      </c>
      <c r="AT270">
        <f t="shared" si="173"/>
        <v>1</v>
      </c>
      <c r="AU270">
        <v>-8.3465300000000006E-2</v>
      </c>
      <c r="AV270">
        <f t="shared" si="174"/>
        <v>0</v>
      </c>
      <c r="AW270">
        <v>1.9986200000000001</v>
      </c>
      <c r="AX270">
        <f t="shared" si="175"/>
        <v>1</v>
      </c>
      <c r="AY270">
        <v>-1.6097999999999999</v>
      </c>
      <c r="AZ270">
        <f t="shared" si="176"/>
        <v>0</v>
      </c>
      <c r="BA270">
        <v>-0.101845</v>
      </c>
      <c r="BB270">
        <f t="shared" si="177"/>
        <v>0</v>
      </c>
      <c r="BC270">
        <v>3.1636799999999998</v>
      </c>
      <c r="BD270">
        <f t="shared" si="178"/>
        <v>1</v>
      </c>
      <c r="BE270">
        <v>0.82406500000000005</v>
      </c>
      <c r="BF270">
        <f t="shared" si="179"/>
        <v>0</v>
      </c>
      <c r="BG270">
        <v>1.70244</v>
      </c>
      <c r="BH270">
        <f t="shared" si="180"/>
        <v>0</v>
      </c>
      <c r="BI270">
        <v>2.3719999999999999</v>
      </c>
      <c r="BJ270">
        <f t="shared" si="181"/>
        <v>1</v>
      </c>
      <c r="BK270">
        <v>2.3456000000000001</v>
      </c>
      <c r="BL270">
        <f t="shared" si="182"/>
        <v>1</v>
      </c>
      <c r="BM270">
        <v>0.70488799999999996</v>
      </c>
      <c r="BN270">
        <f t="shared" si="183"/>
        <v>1</v>
      </c>
      <c r="BO270">
        <v>1.6835199999999999</v>
      </c>
      <c r="BP270">
        <f t="shared" si="184"/>
        <v>1</v>
      </c>
      <c r="BQ270">
        <v>-1.33961</v>
      </c>
      <c r="BR270">
        <f t="shared" si="185"/>
        <v>0</v>
      </c>
      <c r="BS270">
        <v>1.27963</v>
      </c>
      <c r="BT270">
        <f t="shared" si="186"/>
        <v>1</v>
      </c>
      <c r="BU270">
        <v>2.6713</v>
      </c>
      <c r="BV270">
        <f t="shared" si="187"/>
        <v>1</v>
      </c>
      <c r="BW270">
        <v>3.34253</v>
      </c>
      <c r="BX270">
        <f t="shared" si="188"/>
        <v>1</v>
      </c>
      <c r="BY270">
        <v>-2.1402700000000001</v>
      </c>
      <c r="BZ270" s="6">
        <f t="shared" si="189"/>
        <v>0</v>
      </c>
      <c r="CA270">
        <v>1.1826099999999999</v>
      </c>
      <c r="CB270">
        <f t="shared" si="190"/>
        <v>0</v>
      </c>
      <c r="CC270">
        <v>2.6522700000000001</v>
      </c>
      <c r="CD270">
        <f t="shared" si="191"/>
        <v>1</v>
      </c>
      <c r="CE270">
        <v>1.55159</v>
      </c>
      <c r="CF270">
        <f t="shared" si="192"/>
        <v>1</v>
      </c>
      <c r="CG270">
        <v>1.8178700000000001</v>
      </c>
      <c r="CH270">
        <f t="shared" si="193"/>
        <v>1</v>
      </c>
      <c r="CI270">
        <v>2.9677099999999998</v>
      </c>
      <c r="CJ270">
        <f t="shared" si="194"/>
        <v>1</v>
      </c>
      <c r="CK270">
        <v>4.4909299999999996</v>
      </c>
      <c r="CL270">
        <f t="shared" si="195"/>
        <v>1</v>
      </c>
      <c r="CM270">
        <v>3.6190699999999998</v>
      </c>
      <c r="CN270">
        <f t="shared" si="196"/>
        <v>1</v>
      </c>
      <c r="CO270">
        <v>5.6022499999999997</v>
      </c>
      <c r="CP270">
        <f t="shared" si="197"/>
        <v>1</v>
      </c>
      <c r="CQ270">
        <v>-1.2955399999999999</v>
      </c>
      <c r="CR270" s="6">
        <f t="shared" si="198"/>
        <v>0</v>
      </c>
      <c r="CS270">
        <v>5.2721600000000004</v>
      </c>
      <c r="CT270">
        <f t="shared" si="199"/>
        <v>1</v>
      </c>
    </row>
    <row r="271" spans="1:98">
      <c r="A271" t="s">
        <v>355</v>
      </c>
      <c r="B271">
        <v>53</v>
      </c>
      <c r="C271">
        <f t="shared" si="160"/>
        <v>1</v>
      </c>
      <c r="D271" t="s">
        <v>94</v>
      </c>
      <c r="E271">
        <v>1</v>
      </c>
      <c r="F271" t="s">
        <v>51</v>
      </c>
      <c r="G271">
        <v>1</v>
      </c>
      <c r="H271">
        <v>1</v>
      </c>
      <c r="I271" t="s">
        <v>71</v>
      </c>
      <c r="O271">
        <v>1</v>
      </c>
      <c r="P271">
        <v>0</v>
      </c>
      <c r="R271">
        <v>0</v>
      </c>
      <c r="S271">
        <v>1427</v>
      </c>
      <c r="T271" s="2">
        <f>S271/30</f>
        <v>47.56666666666667</v>
      </c>
      <c r="U271">
        <v>1.41106</v>
      </c>
      <c r="V271">
        <f t="shared" si="161"/>
        <v>1</v>
      </c>
      <c r="W271">
        <v>-0.117287</v>
      </c>
      <c r="X271">
        <f t="shared" si="162"/>
        <v>1</v>
      </c>
      <c r="Y271">
        <v>0.31835000000000002</v>
      </c>
      <c r="Z271">
        <f t="shared" si="163"/>
        <v>1</v>
      </c>
      <c r="AA271">
        <v>1.08453</v>
      </c>
      <c r="AB271">
        <f t="shared" si="164"/>
        <v>1</v>
      </c>
      <c r="AC271">
        <v>1.00356</v>
      </c>
      <c r="AD271">
        <f t="shared" si="165"/>
        <v>1</v>
      </c>
      <c r="AE271">
        <v>-1.0403100000000001</v>
      </c>
      <c r="AF271">
        <f t="shared" si="166"/>
        <v>0</v>
      </c>
      <c r="AG271">
        <v>2.6499899999999998</v>
      </c>
      <c r="AH271">
        <f t="shared" si="167"/>
        <v>1</v>
      </c>
      <c r="AI271">
        <v>3.0520499999999999</v>
      </c>
      <c r="AJ271">
        <f t="shared" si="168"/>
        <v>1</v>
      </c>
      <c r="AK271">
        <v>2.6447500000000002</v>
      </c>
      <c r="AL271">
        <f t="shared" si="169"/>
        <v>1</v>
      </c>
      <c r="AM271">
        <v>2.6884700000000001</v>
      </c>
      <c r="AN271">
        <f t="shared" si="170"/>
        <v>1</v>
      </c>
      <c r="AO271">
        <v>1.1441600000000001</v>
      </c>
      <c r="AP271">
        <f t="shared" si="171"/>
        <v>0</v>
      </c>
      <c r="AQ271">
        <v>-0.34293200000000001</v>
      </c>
      <c r="AR271">
        <f t="shared" si="172"/>
        <v>0</v>
      </c>
      <c r="AS271">
        <v>0.22262399999999999</v>
      </c>
      <c r="AT271">
        <f t="shared" si="173"/>
        <v>0</v>
      </c>
      <c r="AU271">
        <v>-0.48786499999999999</v>
      </c>
      <c r="AV271">
        <f t="shared" si="174"/>
        <v>0</v>
      </c>
      <c r="AW271">
        <v>0.23561499999999999</v>
      </c>
      <c r="AX271">
        <f t="shared" si="175"/>
        <v>0</v>
      </c>
      <c r="AY271">
        <v>-0.33559800000000001</v>
      </c>
      <c r="AZ271">
        <f t="shared" si="176"/>
        <v>0</v>
      </c>
      <c r="BA271">
        <v>-0.142045</v>
      </c>
      <c r="BB271">
        <f t="shared" si="177"/>
        <v>0</v>
      </c>
      <c r="BC271">
        <v>2.5727799999999998</v>
      </c>
      <c r="BD271">
        <f t="shared" si="178"/>
        <v>0</v>
      </c>
      <c r="BE271">
        <v>0.10506500000000001</v>
      </c>
      <c r="BF271">
        <f t="shared" si="179"/>
        <v>0</v>
      </c>
      <c r="BG271">
        <v>2.9968400000000002</v>
      </c>
      <c r="BH271">
        <f t="shared" si="180"/>
        <v>1</v>
      </c>
      <c r="BI271">
        <v>0.1022</v>
      </c>
      <c r="BJ271">
        <f t="shared" si="181"/>
        <v>1</v>
      </c>
      <c r="BK271">
        <v>0.78230100000000002</v>
      </c>
      <c r="BL271">
        <f t="shared" si="182"/>
        <v>1</v>
      </c>
      <c r="BM271">
        <v>-1.39191</v>
      </c>
      <c r="BN271">
        <f t="shared" si="183"/>
        <v>0</v>
      </c>
      <c r="BO271">
        <v>-0.68168200000000001</v>
      </c>
      <c r="BP271">
        <f t="shared" si="184"/>
        <v>0</v>
      </c>
      <c r="BQ271">
        <v>-1.0314099999999999</v>
      </c>
      <c r="BR271">
        <f t="shared" si="185"/>
        <v>0</v>
      </c>
      <c r="BS271">
        <v>-1.0196700000000001</v>
      </c>
      <c r="BT271">
        <f t="shared" si="186"/>
        <v>0</v>
      </c>
      <c r="BU271">
        <v>0.80210099999999995</v>
      </c>
      <c r="BV271">
        <f t="shared" si="187"/>
        <v>0</v>
      </c>
      <c r="BW271">
        <v>1.5974299999999999</v>
      </c>
      <c r="BX271">
        <f t="shared" si="188"/>
        <v>0</v>
      </c>
      <c r="BY271">
        <v>-2.1402700000000001</v>
      </c>
      <c r="BZ271" s="6">
        <f t="shared" si="189"/>
        <v>0</v>
      </c>
      <c r="CA271">
        <v>3.2498100000000001</v>
      </c>
      <c r="CB271">
        <f t="shared" si="190"/>
        <v>1</v>
      </c>
      <c r="CC271">
        <v>2.2043699999999999</v>
      </c>
      <c r="CD271">
        <f t="shared" si="191"/>
        <v>1</v>
      </c>
      <c r="CE271">
        <v>0.30978800000000001</v>
      </c>
      <c r="CF271">
        <f t="shared" si="192"/>
        <v>1</v>
      </c>
      <c r="CG271">
        <v>-0.39613300000000001</v>
      </c>
      <c r="CH271">
        <f t="shared" si="193"/>
        <v>1</v>
      </c>
      <c r="CI271">
        <v>1.1267100000000001</v>
      </c>
      <c r="CJ271">
        <f t="shared" si="194"/>
        <v>0</v>
      </c>
      <c r="CK271">
        <v>4.2301299999999999</v>
      </c>
      <c r="CL271">
        <f t="shared" si="195"/>
        <v>1</v>
      </c>
      <c r="CM271">
        <v>3.6300699999999999</v>
      </c>
      <c r="CN271">
        <f t="shared" si="196"/>
        <v>1</v>
      </c>
      <c r="CO271">
        <v>5.8102499999999999</v>
      </c>
      <c r="CP271">
        <f t="shared" si="197"/>
        <v>1</v>
      </c>
      <c r="CQ271">
        <v>-1.2955399999999999</v>
      </c>
      <c r="CR271" s="6">
        <f t="shared" si="198"/>
        <v>0</v>
      </c>
      <c r="CS271">
        <v>3.8129599999999999</v>
      </c>
      <c r="CT271">
        <f t="shared" si="199"/>
        <v>1</v>
      </c>
    </row>
    <row r="272" spans="1:98">
      <c r="A272" t="s">
        <v>296</v>
      </c>
      <c r="B272">
        <v>76</v>
      </c>
      <c r="C272">
        <f t="shared" si="160"/>
        <v>1</v>
      </c>
      <c r="D272" t="s">
        <v>50</v>
      </c>
      <c r="E272">
        <v>0</v>
      </c>
      <c r="F272" t="s">
        <v>51</v>
      </c>
      <c r="G272">
        <v>1</v>
      </c>
      <c r="H272">
        <v>1</v>
      </c>
      <c r="I272" t="s">
        <v>71</v>
      </c>
      <c r="O272">
        <v>1</v>
      </c>
      <c r="P272">
        <v>0</v>
      </c>
      <c r="Q272">
        <v>1372</v>
      </c>
      <c r="R272">
        <v>1</v>
      </c>
      <c r="S272">
        <v>1372</v>
      </c>
      <c r="T272" s="2">
        <f>S272/30</f>
        <v>45.733333333333334</v>
      </c>
      <c r="U272">
        <v>-2.0637800000000001E-2</v>
      </c>
      <c r="V272">
        <f t="shared" si="161"/>
        <v>0</v>
      </c>
      <c r="W272">
        <v>0.50781299999999996</v>
      </c>
      <c r="X272">
        <f t="shared" si="162"/>
        <v>1</v>
      </c>
      <c r="Y272">
        <v>-0.47105000000000002</v>
      </c>
      <c r="Z272">
        <f t="shared" si="163"/>
        <v>0</v>
      </c>
      <c r="AA272">
        <v>8.5534299999999994E-2</v>
      </c>
      <c r="AB272">
        <f t="shared" si="164"/>
        <v>0</v>
      </c>
      <c r="AC272">
        <v>2.0456599999999998</v>
      </c>
      <c r="AD272">
        <f t="shared" si="165"/>
        <v>1</v>
      </c>
      <c r="AE272">
        <v>1.2606900000000001</v>
      </c>
      <c r="AF272">
        <f t="shared" si="166"/>
        <v>1</v>
      </c>
      <c r="AG272">
        <v>3.0415899999999998</v>
      </c>
      <c r="AH272">
        <f t="shared" si="167"/>
        <v>1</v>
      </c>
      <c r="AI272">
        <v>3.3746499999999999</v>
      </c>
      <c r="AJ272">
        <f t="shared" si="168"/>
        <v>1</v>
      </c>
      <c r="AK272">
        <v>2.0023499999999999</v>
      </c>
      <c r="AL272">
        <f t="shared" si="169"/>
        <v>0</v>
      </c>
      <c r="AM272">
        <v>0.86146999999999996</v>
      </c>
      <c r="AN272">
        <f t="shared" si="170"/>
        <v>0</v>
      </c>
      <c r="AO272">
        <v>2.2007599999999998</v>
      </c>
      <c r="AP272">
        <f t="shared" si="171"/>
        <v>0</v>
      </c>
      <c r="AQ272">
        <v>-0.34293200000000001</v>
      </c>
      <c r="AR272">
        <f t="shared" si="172"/>
        <v>0</v>
      </c>
      <c r="AS272">
        <v>-3.44678</v>
      </c>
      <c r="AT272">
        <f t="shared" si="173"/>
        <v>0</v>
      </c>
      <c r="AU272">
        <v>-1.4068700000000001</v>
      </c>
      <c r="AV272">
        <f t="shared" si="174"/>
        <v>0</v>
      </c>
      <c r="AW272">
        <v>4.7515300000000003E-2</v>
      </c>
      <c r="AX272">
        <f t="shared" si="175"/>
        <v>0</v>
      </c>
      <c r="AY272">
        <v>-0.47069800000000001</v>
      </c>
      <c r="AZ272">
        <f t="shared" si="176"/>
        <v>0</v>
      </c>
      <c r="BA272">
        <v>-1.3276399999999999</v>
      </c>
      <c r="BB272">
        <f t="shared" si="177"/>
        <v>0</v>
      </c>
      <c r="BC272">
        <v>1.71878</v>
      </c>
      <c r="BD272">
        <f t="shared" si="178"/>
        <v>0</v>
      </c>
      <c r="BE272">
        <v>-1.90743</v>
      </c>
      <c r="BF272">
        <f t="shared" si="179"/>
        <v>0</v>
      </c>
      <c r="BG272">
        <v>-1.3555600000000001</v>
      </c>
      <c r="BH272">
        <f t="shared" si="180"/>
        <v>0</v>
      </c>
      <c r="BI272">
        <v>-0.69979999999999998</v>
      </c>
      <c r="BJ272">
        <f t="shared" si="181"/>
        <v>0</v>
      </c>
      <c r="BK272">
        <v>1.44014E-2</v>
      </c>
      <c r="BL272">
        <f t="shared" si="182"/>
        <v>0</v>
      </c>
      <c r="BM272">
        <v>-3.3015099999999999</v>
      </c>
      <c r="BN272">
        <f t="shared" si="183"/>
        <v>0</v>
      </c>
      <c r="BO272">
        <v>0.32381799999999999</v>
      </c>
      <c r="BP272">
        <f t="shared" si="184"/>
        <v>1</v>
      </c>
      <c r="BQ272">
        <v>-1.5864100000000001</v>
      </c>
      <c r="BR272">
        <f t="shared" si="185"/>
        <v>0</v>
      </c>
      <c r="BS272">
        <v>-0.42986799999999997</v>
      </c>
      <c r="BT272">
        <f t="shared" si="186"/>
        <v>0</v>
      </c>
      <c r="BU272">
        <v>1.9614</v>
      </c>
      <c r="BV272">
        <f t="shared" si="187"/>
        <v>1</v>
      </c>
      <c r="BW272">
        <v>3.4479299999999999</v>
      </c>
      <c r="BX272">
        <f t="shared" si="188"/>
        <v>1</v>
      </c>
      <c r="BY272">
        <v>-2.1402700000000001</v>
      </c>
      <c r="BZ272" s="6">
        <f t="shared" si="189"/>
        <v>0</v>
      </c>
      <c r="CA272">
        <v>2.8237100000000002</v>
      </c>
      <c r="CB272">
        <f t="shared" si="190"/>
        <v>1</v>
      </c>
      <c r="CC272">
        <v>-1.5577300000000001</v>
      </c>
      <c r="CD272">
        <f t="shared" si="191"/>
        <v>0</v>
      </c>
      <c r="CE272">
        <v>-2.03491</v>
      </c>
      <c r="CF272">
        <f t="shared" si="192"/>
        <v>0</v>
      </c>
      <c r="CG272">
        <v>-3.67123</v>
      </c>
      <c r="CH272">
        <f t="shared" si="193"/>
        <v>0</v>
      </c>
      <c r="CI272">
        <v>-1.9176899999999999</v>
      </c>
      <c r="CJ272">
        <f t="shared" si="194"/>
        <v>0</v>
      </c>
      <c r="CK272">
        <v>0.96513199999999999</v>
      </c>
      <c r="CL272">
        <f t="shared" si="195"/>
        <v>0</v>
      </c>
      <c r="CM272">
        <v>-0.94102699999999995</v>
      </c>
      <c r="CN272">
        <f t="shared" si="196"/>
        <v>0</v>
      </c>
      <c r="CO272">
        <v>0.13264799999999999</v>
      </c>
      <c r="CP272">
        <f t="shared" si="197"/>
        <v>0</v>
      </c>
      <c r="CQ272">
        <v>-1.2955399999999999</v>
      </c>
      <c r="CR272" s="6">
        <f t="shared" si="198"/>
        <v>0</v>
      </c>
      <c r="CS272">
        <v>-0.79654100000000005</v>
      </c>
      <c r="CT272">
        <f t="shared" si="199"/>
        <v>0</v>
      </c>
    </row>
    <row r="273" spans="1:98">
      <c r="A273" t="s">
        <v>242</v>
      </c>
      <c r="B273">
        <v>55</v>
      </c>
      <c r="C273">
        <f t="shared" si="160"/>
        <v>1</v>
      </c>
      <c r="D273" t="s">
        <v>50</v>
      </c>
      <c r="E273">
        <v>0</v>
      </c>
      <c r="F273" t="s">
        <v>51</v>
      </c>
      <c r="G273">
        <v>1</v>
      </c>
      <c r="H273">
        <v>1</v>
      </c>
      <c r="I273" t="s">
        <v>71</v>
      </c>
      <c r="O273">
        <v>1</v>
      </c>
      <c r="P273">
        <v>0</v>
      </c>
      <c r="Q273">
        <v>52</v>
      </c>
      <c r="R273">
        <v>1</v>
      </c>
      <c r="S273">
        <v>52</v>
      </c>
      <c r="T273" s="2">
        <f>S273/30</f>
        <v>1.7333333333333334</v>
      </c>
      <c r="U273">
        <v>-4.13774</v>
      </c>
      <c r="V273">
        <f t="shared" si="161"/>
        <v>0</v>
      </c>
      <c r="W273">
        <v>-4.0004900000000001</v>
      </c>
      <c r="X273">
        <f t="shared" si="162"/>
        <v>0</v>
      </c>
      <c r="Y273">
        <v>-4.1755500000000003</v>
      </c>
      <c r="Z273">
        <f t="shared" si="163"/>
        <v>0</v>
      </c>
      <c r="AA273">
        <v>-3.0794700000000002</v>
      </c>
      <c r="AB273">
        <f t="shared" si="164"/>
        <v>0</v>
      </c>
      <c r="AC273">
        <v>-5.77644</v>
      </c>
      <c r="AD273">
        <f t="shared" si="165"/>
        <v>0</v>
      </c>
      <c r="AE273">
        <v>-3.9948100000000002</v>
      </c>
      <c r="AF273">
        <f t="shared" si="166"/>
        <v>0</v>
      </c>
      <c r="AG273">
        <v>-4.1085099999999999</v>
      </c>
      <c r="AH273">
        <f t="shared" si="167"/>
        <v>0</v>
      </c>
      <c r="AI273">
        <v>-3.8126500000000001</v>
      </c>
      <c r="AJ273">
        <f t="shared" si="168"/>
        <v>0</v>
      </c>
      <c r="AK273">
        <v>-1.6091500000000001</v>
      </c>
      <c r="AL273">
        <f t="shared" si="169"/>
        <v>0</v>
      </c>
      <c r="AM273">
        <v>-0.97682999999999998</v>
      </c>
      <c r="AN273">
        <f t="shared" si="170"/>
        <v>0</v>
      </c>
      <c r="AO273">
        <v>0.55816500000000002</v>
      </c>
      <c r="AP273">
        <f t="shared" si="171"/>
        <v>0</v>
      </c>
      <c r="AQ273">
        <v>0.31306800000000001</v>
      </c>
      <c r="AR273">
        <f t="shared" si="172"/>
        <v>1</v>
      </c>
      <c r="AS273">
        <v>-2.39608</v>
      </c>
      <c r="AT273">
        <f t="shared" si="173"/>
        <v>0</v>
      </c>
      <c r="AU273">
        <v>-2.9004699999999999</v>
      </c>
      <c r="AV273">
        <f t="shared" si="174"/>
        <v>0</v>
      </c>
      <c r="AW273">
        <v>-2.2303799999999998</v>
      </c>
      <c r="AX273">
        <f t="shared" si="175"/>
        <v>0</v>
      </c>
      <c r="AY273">
        <v>-1.3357000000000001</v>
      </c>
      <c r="AZ273">
        <f t="shared" si="176"/>
        <v>0</v>
      </c>
      <c r="BA273">
        <v>-1.33904</v>
      </c>
      <c r="BB273">
        <f t="shared" si="177"/>
        <v>0</v>
      </c>
      <c r="BC273">
        <v>-2.03112</v>
      </c>
      <c r="BD273">
        <f t="shared" si="178"/>
        <v>0</v>
      </c>
      <c r="BE273">
        <v>0.15596499999999999</v>
      </c>
      <c r="BF273">
        <f t="shared" si="179"/>
        <v>0</v>
      </c>
      <c r="BG273">
        <v>0.55954000000000004</v>
      </c>
      <c r="BH273">
        <f t="shared" si="180"/>
        <v>0</v>
      </c>
      <c r="BI273">
        <v>1.7503</v>
      </c>
      <c r="BJ273">
        <f t="shared" si="181"/>
        <v>1</v>
      </c>
      <c r="BK273">
        <v>3.2282999999999999</v>
      </c>
      <c r="BL273">
        <f t="shared" si="182"/>
        <v>1</v>
      </c>
      <c r="BM273">
        <v>1.6236900000000001</v>
      </c>
      <c r="BN273">
        <f t="shared" si="183"/>
        <v>1</v>
      </c>
      <c r="BO273">
        <v>3.3616199999999998</v>
      </c>
      <c r="BP273">
        <f t="shared" si="184"/>
        <v>1</v>
      </c>
      <c r="BQ273">
        <v>1.46929</v>
      </c>
      <c r="BR273">
        <f t="shared" si="185"/>
        <v>1</v>
      </c>
      <c r="BS273">
        <v>3.1744300000000001</v>
      </c>
      <c r="BT273">
        <f t="shared" si="186"/>
        <v>1</v>
      </c>
      <c r="BU273">
        <v>5.1048</v>
      </c>
      <c r="BV273">
        <f t="shared" si="187"/>
        <v>1</v>
      </c>
      <c r="BW273">
        <v>5.0621299999999998</v>
      </c>
      <c r="BX273">
        <f t="shared" si="188"/>
        <v>1</v>
      </c>
      <c r="BY273">
        <v>5.9722299999999997</v>
      </c>
      <c r="BZ273" s="6">
        <f t="shared" si="189"/>
        <v>1</v>
      </c>
      <c r="CA273">
        <v>5.4840099999999996</v>
      </c>
      <c r="CB273">
        <f t="shared" si="190"/>
        <v>1</v>
      </c>
      <c r="CC273">
        <v>-2.6253299999999999</v>
      </c>
      <c r="CD273">
        <f t="shared" si="191"/>
        <v>0</v>
      </c>
      <c r="CE273">
        <v>-0.98031199999999996</v>
      </c>
      <c r="CF273">
        <f t="shared" si="192"/>
        <v>0</v>
      </c>
      <c r="CG273">
        <v>-1.4549300000000001</v>
      </c>
      <c r="CH273">
        <f t="shared" si="193"/>
        <v>0</v>
      </c>
      <c r="CI273">
        <v>-2.0779899999999998</v>
      </c>
      <c r="CJ273">
        <f t="shared" si="194"/>
        <v>0</v>
      </c>
      <c r="CK273">
        <v>1.0513300000000001</v>
      </c>
      <c r="CL273">
        <f t="shared" si="195"/>
        <v>0</v>
      </c>
      <c r="CM273">
        <v>-1.30653</v>
      </c>
      <c r="CN273">
        <f t="shared" si="196"/>
        <v>0</v>
      </c>
      <c r="CO273">
        <v>-1.9370499999999999</v>
      </c>
      <c r="CP273">
        <f t="shared" si="197"/>
        <v>0</v>
      </c>
      <c r="CQ273">
        <v>-1.2955399999999999</v>
      </c>
      <c r="CR273" s="6">
        <f t="shared" si="198"/>
        <v>0</v>
      </c>
      <c r="CS273">
        <v>-3.52224</v>
      </c>
      <c r="CT273">
        <f t="shared" si="199"/>
        <v>0</v>
      </c>
    </row>
    <row r="274" spans="1:98">
      <c r="A274" t="s">
        <v>113</v>
      </c>
      <c r="B274">
        <v>79</v>
      </c>
      <c r="C274">
        <f t="shared" si="160"/>
        <v>1</v>
      </c>
      <c r="D274" t="s">
        <v>61</v>
      </c>
      <c r="E274">
        <v>1</v>
      </c>
      <c r="F274" t="s">
        <v>51</v>
      </c>
      <c r="G274">
        <v>1</v>
      </c>
      <c r="H274">
        <v>1</v>
      </c>
      <c r="I274" t="s">
        <v>54</v>
      </c>
      <c r="J274">
        <v>1</v>
      </c>
      <c r="O274">
        <v>1</v>
      </c>
      <c r="P274">
        <v>0</v>
      </c>
      <c r="Q274">
        <v>442</v>
      </c>
      <c r="R274">
        <v>1</v>
      </c>
      <c r="S274">
        <v>442</v>
      </c>
      <c r="T274" s="2">
        <f>S274/30</f>
        <v>14.733333333333333</v>
      </c>
      <c r="U274">
        <v>-0.598638</v>
      </c>
      <c r="V274">
        <f t="shared" si="161"/>
        <v>0</v>
      </c>
      <c r="W274">
        <v>2.7442099999999998</v>
      </c>
      <c r="X274">
        <f t="shared" si="162"/>
        <v>1</v>
      </c>
      <c r="Y274">
        <v>2.3103500000000001</v>
      </c>
      <c r="Z274">
        <f t="shared" si="163"/>
        <v>1</v>
      </c>
      <c r="AA274">
        <v>1.8451299999999999</v>
      </c>
      <c r="AB274">
        <f t="shared" si="164"/>
        <v>1</v>
      </c>
      <c r="AC274">
        <v>3.25136</v>
      </c>
      <c r="AD274">
        <f t="shared" si="165"/>
        <v>1</v>
      </c>
      <c r="AE274">
        <v>3.68309</v>
      </c>
      <c r="AF274">
        <f t="shared" si="166"/>
        <v>1</v>
      </c>
      <c r="AG274">
        <v>4.3357900000000003</v>
      </c>
      <c r="AH274">
        <f t="shared" si="167"/>
        <v>1</v>
      </c>
      <c r="AI274">
        <v>4.8268500000000003</v>
      </c>
      <c r="AJ274">
        <f t="shared" si="168"/>
        <v>1</v>
      </c>
      <c r="AK274">
        <v>4.5847499999999997</v>
      </c>
      <c r="AL274">
        <f t="shared" si="169"/>
        <v>1</v>
      </c>
      <c r="AM274">
        <v>4.9593699999999998</v>
      </c>
      <c r="AN274">
        <f t="shared" si="170"/>
        <v>1</v>
      </c>
      <c r="AO274">
        <v>6.5932700000000004</v>
      </c>
      <c r="AP274">
        <f t="shared" si="171"/>
        <v>1</v>
      </c>
      <c r="AQ274">
        <v>-0.34293200000000001</v>
      </c>
      <c r="AR274">
        <f t="shared" si="172"/>
        <v>0</v>
      </c>
      <c r="AS274">
        <v>1.3853200000000001</v>
      </c>
      <c r="AT274">
        <f t="shared" si="173"/>
        <v>1</v>
      </c>
      <c r="AU274">
        <v>2.2813300000000001</v>
      </c>
      <c r="AV274">
        <f t="shared" si="174"/>
        <v>1</v>
      </c>
      <c r="AW274">
        <v>1.64682</v>
      </c>
      <c r="AX274">
        <f t="shared" si="175"/>
        <v>1</v>
      </c>
      <c r="AY274">
        <v>3.2128000000000001</v>
      </c>
      <c r="AZ274">
        <f t="shared" si="176"/>
        <v>1</v>
      </c>
      <c r="BA274">
        <v>3.0170599999999999</v>
      </c>
      <c r="BB274">
        <f t="shared" si="177"/>
        <v>1</v>
      </c>
      <c r="BC274">
        <v>2.7349800000000002</v>
      </c>
      <c r="BD274">
        <f t="shared" si="178"/>
        <v>1</v>
      </c>
      <c r="BE274">
        <v>4.1887699999999999</v>
      </c>
      <c r="BF274">
        <f t="shared" si="179"/>
        <v>1</v>
      </c>
      <c r="BG274">
        <v>6.7190399999999997</v>
      </c>
      <c r="BH274">
        <f t="shared" si="180"/>
        <v>1</v>
      </c>
      <c r="BI274">
        <v>2.0604</v>
      </c>
      <c r="BJ274">
        <f t="shared" si="181"/>
        <v>1</v>
      </c>
      <c r="BK274">
        <v>1.2551000000000001</v>
      </c>
      <c r="BL274">
        <f t="shared" si="182"/>
        <v>1</v>
      </c>
      <c r="BM274">
        <v>-0.38721299999999997</v>
      </c>
      <c r="BN274">
        <f t="shared" si="183"/>
        <v>1</v>
      </c>
      <c r="BO274">
        <v>1.8585199999999999</v>
      </c>
      <c r="BP274">
        <f t="shared" si="184"/>
        <v>1</v>
      </c>
      <c r="BQ274">
        <v>-1.07901</v>
      </c>
      <c r="BR274">
        <f t="shared" si="185"/>
        <v>0</v>
      </c>
      <c r="BS274">
        <v>0.48263200000000001</v>
      </c>
      <c r="BT274">
        <f t="shared" si="186"/>
        <v>1</v>
      </c>
      <c r="BU274">
        <v>1.2588999999999999</v>
      </c>
      <c r="BV274">
        <f t="shared" si="187"/>
        <v>0</v>
      </c>
      <c r="BW274">
        <v>1.58223</v>
      </c>
      <c r="BX274">
        <f t="shared" si="188"/>
        <v>0</v>
      </c>
      <c r="BY274">
        <v>-1.1586700000000001</v>
      </c>
      <c r="BZ274" s="6">
        <f t="shared" si="189"/>
        <v>1</v>
      </c>
      <c r="CA274">
        <v>-0.61898699999999995</v>
      </c>
      <c r="CB274">
        <f t="shared" si="190"/>
        <v>0</v>
      </c>
      <c r="CC274">
        <v>0.69346600000000003</v>
      </c>
      <c r="CD274">
        <f t="shared" si="191"/>
        <v>0</v>
      </c>
      <c r="CE274">
        <v>-9.1311500000000004E-2</v>
      </c>
      <c r="CF274">
        <f t="shared" si="192"/>
        <v>0</v>
      </c>
      <c r="CG274">
        <v>0.253967</v>
      </c>
      <c r="CH274">
        <f t="shared" si="193"/>
        <v>1</v>
      </c>
      <c r="CI274">
        <v>1.0982099999999999</v>
      </c>
      <c r="CJ274">
        <f t="shared" si="194"/>
        <v>0</v>
      </c>
      <c r="CK274">
        <v>1.69123</v>
      </c>
      <c r="CL274">
        <f t="shared" si="195"/>
        <v>0</v>
      </c>
      <c r="CM274">
        <v>0.90807300000000002</v>
      </c>
      <c r="CN274">
        <f t="shared" si="196"/>
        <v>0</v>
      </c>
      <c r="CO274">
        <v>2.94055</v>
      </c>
      <c r="CP274">
        <f t="shared" si="197"/>
        <v>0</v>
      </c>
      <c r="CQ274">
        <v>4.2601899999999996E-3</v>
      </c>
      <c r="CR274" s="6">
        <f t="shared" si="198"/>
        <v>1</v>
      </c>
      <c r="CS274">
        <v>3.1689600000000002</v>
      </c>
      <c r="CT274">
        <f t="shared" si="199"/>
        <v>1</v>
      </c>
    </row>
    <row r="275" spans="1:98">
      <c r="A275" t="s">
        <v>380</v>
      </c>
      <c r="B275">
        <v>39</v>
      </c>
      <c r="C275">
        <f t="shared" si="160"/>
        <v>0</v>
      </c>
      <c r="D275" t="s">
        <v>63</v>
      </c>
      <c r="E275">
        <v>1</v>
      </c>
      <c r="F275" t="s">
        <v>51</v>
      </c>
      <c r="G275">
        <v>1</v>
      </c>
      <c r="H275">
        <v>1</v>
      </c>
      <c r="I275" t="s">
        <v>52</v>
      </c>
      <c r="J275">
        <v>0</v>
      </c>
      <c r="O275">
        <v>0</v>
      </c>
      <c r="P275">
        <v>0</v>
      </c>
      <c r="Q275">
        <v>829</v>
      </c>
      <c r="R275">
        <v>1</v>
      </c>
      <c r="S275">
        <v>829</v>
      </c>
      <c r="T275" s="2">
        <f>S275/30</f>
        <v>27.633333333333333</v>
      </c>
      <c r="U275">
        <v>-2.17354</v>
      </c>
      <c r="V275">
        <f t="shared" si="161"/>
        <v>0</v>
      </c>
      <c r="W275">
        <v>-0.38598700000000002</v>
      </c>
      <c r="X275">
        <f t="shared" si="162"/>
        <v>1</v>
      </c>
      <c r="Y275">
        <v>-0.29965000000000003</v>
      </c>
      <c r="Z275">
        <f t="shared" si="163"/>
        <v>0</v>
      </c>
      <c r="AA275">
        <v>0.192134</v>
      </c>
      <c r="AB275">
        <f t="shared" si="164"/>
        <v>0</v>
      </c>
      <c r="AC275">
        <v>1.07016</v>
      </c>
      <c r="AD275">
        <f t="shared" si="165"/>
        <v>1</v>
      </c>
      <c r="AE275">
        <v>1.5991899999999999</v>
      </c>
      <c r="AF275">
        <f t="shared" si="166"/>
        <v>1</v>
      </c>
      <c r="AG275">
        <v>3.2416900000000002</v>
      </c>
      <c r="AH275">
        <f t="shared" si="167"/>
        <v>1</v>
      </c>
      <c r="AI275">
        <v>3.6873499999999999</v>
      </c>
      <c r="AJ275">
        <f t="shared" si="168"/>
        <v>1</v>
      </c>
      <c r="AK275">
        <v>2.6334499999999998</v>
      </c>
      <c r="AL275">
        <f t="shared" si="169"/>
        <v>1</v>
      </c>
      <c r="AM275">
        <v>1.5257700000000001</v>
      </c>
      <c r="AN275">
        <f t="shared" si="170"/>
        <v>0</v>
      </c>
      <c r="AO275">
        <v>3.0980599999999998</v>
      </c>
      <c r="AP275">
        <f t="shared" si="171"/>
        <v>1</v>
      </c>
      <c r="AQ275">
        <v>1.0393699999999999</v>
      </c>
      <c r="AR275">
        <f t="shared" si="172"/>
        <v>1</v>
      </c>
      <c r="AS275">
        <v>-1.00708</v>
      </c>
      <c r="AT275">
        <f t="shared" si="173"/>
        <v>0</v>
      </c>
      <c r="AU275">
        <v>-1.58067</v>
      </c>
      <c r="AV275">
        <f t="shared" si="174"/>
        <v>0</v>
      </c>
      <c r="AW275">
        <v>-1.6607799999999999</v>
      </c>
      <c r="AX275">
        <f t="shared" si="175"/>
        <v>0</v>
      </c>
      <c r="AY275">
        <v>-0.40639799999999998</v>
      </c>
      <c r="AZ275">
        <f t="shared" si="176"/>
        <v>0</v>
      </c>
      <c r="BA275">
        <v>-1.14944</v>
      </c>
      <c r="BB275">
        <f t="shared" si="177"/>
        <v>0</v>
      </c>
      <c r="BC275">
        <v>1.5601799999999999</v>
      </c>
      <c r="BD275">
        <f t="shared" si="178"/>
        <v>0</v>
      </c>
      <c r="BE275">
        <v>-0.530335</v>
      </c>
      <c r="BF275">
        <f t="shared" si="179"/>
        <v>0</v>
      </c>
      <c r="BG275">
        <v>1.4252400000000001</v>
      </c>
      <c r="BH275">
        <f t="shared" si="180"/>
        <v>0</v>
      </c>
      <c r="BI275">
        <v>-1.3517999999999999</v>
      </c>
      <c r="BJ275">
        <f t="shared" si="181"/>
        <v>0</v>
      </c>
      <c r="BK275">
        <v>9.1001399999999996E-2</v>
      </c>
      <c r="BL275">
        <f t="shared" si="182"/>
        <v>0</v>
      </c>
      <c r="BM275">
        <v>-2.5556100000000002</v>
      </c>
      <c r="BN275">
        <f t="shared" si="183"/>
        <v>0</v>
      </c>
      <c r="BO275">
        <v>-2.3328799999999998</v>
      </c>
      <c r="BP275">
        <f t="shared" si="184"/>
        <v>0</v>
      </c>
      <c r="BQ275">
        <v>-2.75061</v>
      </c>
      <c r="BR275">
        <f t="shared" si="185"/>
        <v>0</v>
      </c>
      <c r="BS275">
        <v>-2.1175700000000002</v>
      </c>
      <c r="BT275">
        <f t="shared" si="186"/>
        <v>0</v>
      </c>
      <c r="BU275">
        <v>-6.8599199999999999E-2</v>
      </c>
      <c r="BV275">
        <f t="shared" si="187"/>
        <v>0</v>
      </c>
      <c r="BW275">
        <v>0.411526</v>
      </c>
      <c r="BX275">
        <f t="shared" si="188"/>
        <v>0</v>
      </c>
      <c r="BY275">
        <v>-2.1402700000000001</v>
      </c>
      <c r="BZ275" s="6">
        <f t="shared" si="189"/>
        <v>0</v>
      </c>
      <c r="CA275">
        <v>2.5024099999999998</v>
      </c>
      <c r="CB275">
        <f t="shared" si="190"/>
        <v>1</v>
      </c>
      <c r="CC275">
        <v>1.34287</v>
      </c>
      <c r="CD275">
        <f t="shared" si="191"/>
        <v>0</v>
      </c>
      <c r="CE275">
        <v>2.9160900000000001</v>
      </c>
      <c r="CF275">
        <f t="shared" si="192"/>
        <v>1</v>
      </c>
      <c r="CG275">
        <v>0.43876700000000002</v>
      </c>
      <c r="CH275">
        <f t="shared" si="193"/>
        <v>1</v>
      </c>
      <c r="CI275">
        <v>1.5823100000000001</v>
      </c>
      <c r="CJ275">
        <f t="shared" si="194"/>
        <v>0</v>
      </c>
      <c r="CK275">
        <v>3.9362300000000001</v>
      </c>
      <c r="CL275">
        <f t="shared" si="195"/>
        <v>1</v>
      </c>
      <c r="CM275">
        <v>4.0067700000000004</v>
      </c>
      <c r="CN275">
        <f t="shared" si="196"/>
        <v>1</v>
      </c>
      <c r="CO275">
        <v>5.6556499999999996</v>
      </c>
      <c r="CP275">
        <f t="shared" si="197"/>
        <v>1</v>
      </c>
      <c r="CQ275">
        <v>-1.2955399999999999</v>
      </c>
      <c r="CR275" s="6">
        <f t="shared" si="198"/>
        <v>0</v>
      </c>
      <c r="CS275">
        <v>2.9334600000000002</v>
      </c>
      <c r="CT275">
        <f t="shared" si="199"/>
        <v>0</v>
      </c>
    </row>
    <row r="276" spans="1:98">
      <c r="A276" t="s">
        <v>261</v>
      </c>
      <c r="B276">
        <v>43</v>
      </c>
      <c r="C276">
        <f t="shared" si="160"/>
        <v>0</v>
      </c>
      <c r="D276" t="s">
        <v>50</v>
      </c>
      <c r="E276">
        <v>0</v>
      </c>
      <c r="F276" t="s">
        <v>70</v>
      </c>
      <c r="G276">
        <v>3</v>
      </c>
      <c r="H276">
        <v>0</v>
      </c>
      <c r="I276" t="s">
        <v>52</v>
      </c>
      <c r="J276">
        <v>0</v>
      </c>
      <c r="K276">
        <v>0</v>
      </c>
      <c r="L276">
        <v>0</v>
      </c>
      <c r="O276">
        <v>1</v>
      </c>
      <c r="P276">
        <v>0</v>
      </c>
      <c r="R276">
        <v>0</v>
      </c>
      <c r="S276">
        <v>1456</v>
      </c>
      <c r="T276" s="2">
        <f>S276/30</f>
        <v>48.533333333333331</v>
      </c>
      <c r="U276">
        <v>0.30726199999999998</v>
      </c>
      <c r="V276">
        <f t="shared" si="161"/>
        <v>1</v>
      </c>
      <c r="W276">
        <v>0.55571300000000001</v>
      </c>
      <c r="X276">
        <f t="shared" si="162"/>
        <v>1</v>
      </c>
      <c r="Y276">
        <v>0.82155</v>
      </c>
      <c r="Z276">
        <f t="shared" si="163"/>
        <v>1</v>
      </c>
      <c r="AA276">
        <v>1.0952299999999999</v>
      </c>
      <c r="AB276">
        <f t="shared" si="164"/>
        <v>1</v>
      </c>
      <c r="AC276">
        <v>1.37046</v>
      </c>
      <c r="AD276">
        <f t="shared" si="165"/>
        <v>1</v>
      </c>
      <c r="AE276">
        <v>2.1435900000000001</v>
      </c>
      <c r="AF276">
        <f t="shared" si="166"/>
        <v>1</v>
      </c>
      <c r="AG276">
        <v>2.6475900000000001</v>
      </c>
      <c r="AH276">
        <f t="shared" si="167"/>
        <v>1</v>
      </c>
      <c r="AI276">
        <v>0.69215300000000002</v>
      </c>
      <c r="AJ276">
        <f t="shared" si="168"/>
        <v>0</v>
      </c>
      <c r="AK276">
        <v>3.40625</v>
      </c>
      <c r="AL276">
        <f t="shared" si="169"/>
        <v>1</v>
      </c>
      <c r="AM276">
        <v>1.3904700000000001</v>
      </c>
      <c r="AN276">
        <f t="shared" si="170"/>
        <v>0</v>
      </c>
      <c r="AO276">
        <v>2.3551700000000002</v>
      </c>
      <c r="AP276">
        <f t="shared" si="171"/>
        <v>0</v>
      </c>
      <c r="AQ276">
        <v>1.6782699999999999</v>
      </c>
      <c r="AR276">
        <f t="shared" si="172"/>
        <v>1</v>
      </c>
      <c r="AS276">
        <v>2.2564199999999999</v>
      </c>
      <c r="AT276">
        <f t="shared" si="173"/>
        <v>1</v>
      </c>
      <c r="AU276">
        <v>3.35453</v>
      </c>
      <c r="AV276">
        <f t="shared" si="174"/>
        <v>1</v>
      </c>
      <c r="AW276">
        <v>2.8264200000000002</v>
      </c>
      <c r="AX276">
        <f t="shared" si="175"/>
        <v>1</v>
      </c>
      <c r="AY276">
        <v>4.4023000000000003</v>
      </c>
      <c r="AZ276">
        <f t="shared" si="176"/>
        <v>1</v>
      </c>
      <c r="BA276">
        <v>5.3958500000000003</v>
      </c>
      <c r="BB276">
        <f t="shared" si="177"/>
        <v>1</v>
      </c>
      <c r="BC276">
        <v>3.59328</v>
      </c>
      <c r="BD276">
        <f t="shared" si="178"/>
        <v>1</v>
      </c>
      <c r="BE276">
        <v>4.9896700000000003</v>
      </c>
      <c r="BF276">
        <f t="shared" si="179"/>
        <v>1</v>
      </c>
      <c r="BG276">
        <v>6.2575399999999997</v>
      </c>
      <c r="BH276">
        <f t="shared" si="180"/>
        <v>1</v>
      </c>
      <c r="BI276">
        <v>3.7014999999999998</v>
      </c>
      <c r="BJ276">
        <f t="shared" si="181"/>
        <v>1</v>
      </c>
      <c r="BK276">
        <v>3.0808</v>
      </c>
      <c r="BL276">
        <f t="shared" si="182"/>
        <v>1</v>
      </c>
      <c r="BM276">
        <v>2.47689</v>
      </c>
      <c r="BN276">
        <f t="shared" si="183"/>
        <v>1</v>
      </c>
      <c r="BO276">
        <v>3.3660199999999998</v>
      </c>
      <c r="BP276">
        <f t="shared" si="184"/>
        <v>1</v>
      </c>
      <c r="BQ276">
        <v>9.3493499999999993E-2</v>
      </c>
      <c r="BR276">
        <f t="shared" si="185"/>
        <v>1</v>
      </c>
      <c r="BS276">
        <v>1.2448300000000001</v>
      </c>
      <c r="BT276">
        <f t="shared" si="186"/>
        <v>1</v>
      </c>
      <c r="BU276">
        <v>3.6577000000000002</v>
      </c>
      <c r="BV276">
        <f t="shared" si="187"/>
        <v>1</v>
      </c>
      <c r="BW276">
        <v>5.5716299999999999</v>
      </c>
      <c r="BX276">
        <f t="shared" si="188"/>
        <v>1</v>
      </c>
      <c r="BY276">
        <v>-2.1402700000000001</v>
      </c>
      <c r="BZ276" s="6">
        <f t="shared" si="189"/>
        <v>0</v>
      </c>
      <c r="CA276">
        <v>2.1173099999999998</v>
      </c>
      <c r="CB276">
        <f t="shared" si="190"/>
        <v>0</v>
      </c>
      <c r="CC276">
        <v>4.6998699999999998</v>
      </c>
      <c r="CD276">
        <f t="shared" si="191"/>
        <v>1</v>
      </c>
      <c r="CE276">
        <v>2.9501900000000001</v>
      </c>
      <c r="CF276">
        <f t="shared" si="192"/>
        <v>1</v>
      </c>
      <c r="CG276">
        <v>2.7085699999999999</v>
      </c>
      <c r="CH276">
        <f t="shared" si="193"/>
        <v>1</v>
      </c>
      <c r="CI276">
        <v>3.92041</v>
      </c>
      <c r="CJ276">
        <f t="shared" si="194"/>
        <v>1</v>
      </c>
      <c r="CK276">
        <v>3.9523299999999999</v>
      </c>
      <c r="CL276">
        <f t="shared" si="195"/>
        <v>1</v>
      </c>
      <c r="CM276">
        <v>2.6782699999999999</v>
      </c>
      <c r="CN276">
        <f t="shared" si="196"/>
        <v>1</v>
      </c>
      <c r="CO276">
        <v>5.9938500000000001</v>
      </c>
      <c r="CP276">
        <f t="shared" si="197"/>
        <v>1</v>
      </c>
      <c r="CQ276">
        <v>-1.2955399999999999</v>
      </c>
      <c r="CR276" s="6">
        <f t="shared" si="198"/>
        <v>0</v>
      </c>
      <c r="CS276">
        <v>3.0003600000000001</v>
      </c>
      <c r="CT276">
        <f t="shared" si="199"/>
        <v>0</v>
      </c>
    </row>
    <row r="277" spans="1:98">
      <c r="A277" t="s">
        <v>202</v>
      </c>
      <c r="B277">
        <v>43</v>
      </c>
      <c r="C277">
        <f t="shared" si="160"/>
        <v>0</v>
      </c>
      <c r="D277" t="s">
        <v>69</v>
      </c>
      <c r="E277">
        <v>0</v>
      </c>
      <c r="F277" t="s">
        <v>70</v>
      </c>
      <c r="G277">
        <v>3</v>
      </c>
      <c r="H277">
        <v>0</v>
      </c>
      <c r="I277" t="s">
        <v>54</v>
      </c>
      <c r="J277">
        <v>1</v>
      </c>
      <c r="O277">
        <v>1</v>
      </c>
      <c r="P277">
        <v>0</v>
      </c>
      <c r="R277">
        <v>0</v>
      </c>
      <c r="S277">
        <v>1444</v>
      </c>
      <c r="T277" s="2">
        <f>S277/30</f>
        <v>48.133333333333333</v>
      </c>
      <c r="U277">
        <v>2.12426</v>
      </c>
      <c r="V277">
        <f t="shared" si="161"/>
        <v>1</v>
      </c>
      <c r="W277">
        <v>0.969113</v>
      </c>
      <c r="X277">
        <f t="shared" si="162"/>
        <v>1</v>
      </c>
      <c r="Y277">
        <v>1.1208499999999999</v>
      </c>
      <c r="Z277">
        <f t="shared" si="163"/>
        <v>1</v>
      </c>
      <c r="AA277">
        <v>1.95783</v>
      </c>
      <c r="AB277">
        <f t="shared" si="164"/>
        <v>1</v>
      </c>
      <c r="AC277">
        <v>0.69055999999999995</v>
      </c>
      <c r="AD277">
        <f t="shared" si="165"/>
        <v>1</v>
      </c>
      <c r="AE277">
        <v>1.9080900000000001</v>
      </c>
      <c r="AF277">
        <f t="shared" si="166"/>
        <v>1</v>
      </c>
      <c r="AG277">
        <v>2.5648900000000001</v>
      </c>
      <c r="AH277">
        <f t="shared" si="167"/>
        <v>0</v>
      </c>
      <c r="AI277">
        <v>3.0263499999999999</v>
      </c>
      <c r="AJ277">
        <f t="shared" si="168"/>
        <v>1</v>
      </c>
      <c r="AK277">
        <v>3.6331500000000001</v>
      </c>
      <c r="AL277">
        <f t="shared" si="169"/>
        <v>1</v>
      </c>
      <c r="AM277">
        <v>3.9896699999999998</v>
      </c>
      <c r="AN277">
        <f t="shared" si="170"/>
        <v>1</v>
      </c>
      <c r="AO277">
        <v>5.9634600000000004</v>
      </c>
      <c r="AP277">
        <f t="shared" si="171"/>
        <v>1</v>
      </c>
      <c r="AQ277">
        <v>2.4780700000000002</v>
      </c>
      <c r="AR277">
        <f t="shared" si="172"/>
        <v>1</v>
      </c>
      <c r="AS277">
        <v>2.8353199999999998</v>
      </c>
      <c r="AT277">
        <f t="shared" si="173"/>
        <v>1</v>
      </c>
      <c r="AU277">
        <v>3.10053</v>
      </c>
      <c r="AV277">
        <f t="shared" si="174"/>
        <v>1</v>
      </c>
      <c r="AW277">
        <v>3.6139199999999998</v>
      </c>
      <c r="AX277">
        <f t="shared" si="175"/>
        <v>1</v>
      </c>
      <c r="AY277">
        <v>3.3525</v>
      </c>
      <c r="AZ277">
        <f t="shared" si="176"/>
        <v>1</v>
      </c>
      <c r="BA277">
        <v>3.1644600000000001</v>
      </c>
      <c r="BB277">
        <f t="shared" si="177"/>
        <v>1</v>
      </c>
      <c r="BC277">
        <v>2.7208800000000002</v>
      </c>
      <c r="BD277">
        <f t="shared" si="178"/>
        <v>1</v>
      </c>
      <c r="BE277">
        <v>3.67367</v>
      </c>
      <c r="BF277">
        <f t="shared" si="179"/>
        <v>1</v>
      </c>
      <c r="BG277">
        <v>5.67204</v>
      </c>
      <c r="BH277">
        <f t="shared" si="180"/>
        <v>1</v>
      </c>
      <c r="BI277">
        <v>4.7184999999999997</v>
      </c>
      <c r="BJ277">
        <f t="shared" si="181"/>
        <v>1</v>
      </c>
      <c r="BK277">
        <v>2.3437999999999999</v>
      </c>
      <c r="BL277">
        <f t="shared" si="182"/>
        <v>1</v>
      </c>
      <c r="BM277">
        <v>2.5168900000000001</v>
      </c>
      <c r="BN277">
        <f t="shared" si="183"/>
        <v>1</v>
      </c>
      <c r="BO277">
        <v>3.8035199999999998</v>
      </c>
      <c r="BP277">
        <f t="shared" si="184"/>
        <v>1</v>
      </c>
      <c r="BQ277">
        <v>0.76369399999999998</v>
      </c>
      <c r="BR277">
        <f t="shared" si="185"/>
        <v>1</v>
      </c>
      <c r="BS277">
        <v>2.5567299999999999</v>
      </c>
      <c r="BT277">
        <f t="shared" si="186"/>
        <v>1</v>
      </c>
      <c r="BU277">
        <v>4.2434000000000003</v>
      </c>
      <c r="BV277">
        <f t="shared" si="187"/>
        <v>1</v>
      </c>
      <c r="BW277">
        <v>5.3530300000000004</v>
      </c>
      <c r="BX277">
        <f t="shared" si="188"/>
        <v>1</v>
      </c>
      <c r="BY277">
        <v>4.1234299999999999</v>
      </c>
      <c r="BZ277" s="6">
        <f t="shared" si="189"/>
        <v>1</v>
      </c>
      <c r="CA277">
        <v>3.6819099999999998</v>
      </c>
      <c r="CB277">
        <f t="shared" si="190"/>
        <v>1</v>
      </c>
      <c r="CC277">
        <v>1.76067</v>
      </c>
      <c r="CD277">
        <f t="shared" si="191"/>
        <v>1</v>
      </c>
      <c r="CE277">
        <v>2.5989900000000001</v>
      </c>
      <c r="CF277">
        <f t="shared" si="192"/>
        <v>1</v>
      </c>
      <c r="CG277">
        <v>2.2985699999999998</v>
      </c>
      <c r="CH277">
        <f t="shared" si="193"/>
        <v>1</v>
      </c>
      <c r="CI277">
        <v>2.7780100000000001</v>
      </c>
      <c r="CJ277">
        <f t="shared" si="194"/>
        <v>1</v>
      </c>
      <c r="CK277">
        <v>3.7590300000000001</v>
      </c>
      <c r="CL277">
        <f t="shared" si="195"/>
        <v>1</v>
      </c>
      <c r="CM277">
        <v>3.2610700000000001</v>
      </c>
      <c r="CN277">
        <f t="shared" si="196"/>
        <v>1</v>
      </c>
      <c r="CO277">
        <v>4.9619499999999999</v>
      </c>
      <c r="CP277">
        <f t="shared" si="197"/>
        <v>0</v>
      </c>
      <c r="CQ277">
        <v>1.6251599999999999</v>
      </c>
      <c r="CR277" s="6">
        <f t="shared" si="198"/>
        <v>1</v>
      </c>
      <c r="CS277">
        <v>5.38246</v>
      </c>
      <c r="CT277">
        <f t="shared" si="199"/>
        <v>1</v>
      </c>
    </row>
    <row r="278" spans="1:98">
      <c r="A278" t="s">
        <v>147</v>
      </c>
      <c r="B278">
        <v>32</v>
      </c>
      <c r="C278">
        <f t="shared" si="160"/>
        <v>0</v>
      </c>
      <c r="D278" t="s">
        <v>65</v>
      </c>
      <c r="E278">
        <v>0</v>
      </c>
      <c r="F278" t="s">
        <v>70</v>
      </c>
      <c r="G278">
        <v>3</v>
      </c>
      <c r="H278">
        <v>0</v>
      </c>
      <c r="I278" t="s">
        <v>52</v>
      </c>
      <c r="J278">
        <v>0</v>
      </c>
      <c r="K278">
        <v>0</v>
      </c>
      <c r="L278">
        <v>0</v>
      </c>
      <c r="R278">
        <v>0</v>
      </c>
      <c r="S278">
        <v>1263</v>
      </c>
      <c r="T278" s="2">
        <f>S278/30</f>
        <v>42.1</v>
      </c>
      <c r="U278">
        <v>-3.1646399999999999</v>
      </c>
      <c r="V278">
        <f t="shared" si="161"/>
        <v>0</v>
      </c>
      <c r="W278">
        <v>-0.48338700000000001</v>
      </c>
      <c r="X278">
        <f t="shared" si="162"/>
        <v>0</v>
      </c>
      <c r="Y278">
        <v>0.73424999999999996</v>
      </c>
      <c r="Z278">
        <f t="shared" si="163"/>
        <v>1</v>
      </c>
      <c r="AA278">
        <v>-0.71566600000000002</v>
      </c>
      <c r="AB278">
        <f t="shared" si="164"/>
        <v>0</v>
      </c>
      <c r="AC278">
        <v>0.61095999999999995</v>
      </c>
      <c r="AD278">
        <f t="shared" si="165"/>
        <v>1</v>
      </c>
      <c r="AE278">
        <v>1.1572899999999999</v>
      </c>
      <c r="AF278">
        <f t="shared" si="166"/>
        <v>1</v>
      </c>
      <c r="AG278">
        <v>-2.24431</v>
      </c>
      <c r="AH278">
        <f t="shared" si="167"/>
        <v>0</v>
      </c>
      <c r="AI278">
        <v>0.44695299999999999</v>
      </c>
      <c r="AJ278">
        <f t="shared" si="168"/>
        <v>0</v>
      </c>
      <c r="AK278">
        <v>3.2844500000000001</v>
      </c>
      <c r="AL278">
        <f t="shared" si="169"/>
        <v>1</v>
      </c>
      <c r="AM278">
        <v>3.0092699999999999</v>
      </c>
      <c r="AN278">
        <f t="shared" si="170"/>
        <v>1</v>
      </c>
      <c r="AO278">
        <v>4.5073600000000003</v>
      </c>
      <c r="AP278">
        <f t="shared" si="171"/>
        <v>1</v>
      </c>
      <c r="AQ278">
        <v>3.3784700000000001</v>
      </c>
      <c r="AR278">
        <f t="shared" si="172"/>
        <v>1</v>
      </c>
      <c r="AS278">
        <v>2.4477199999999999</v>
      </c>
      <c r="AT278">
        <f t="shared" si="173"/>
        <v>1</v>
      </c>
      <c r="AU278">
        <v>2.7490299999999999</v>
      </c>
      <c r="AV278">
        <f t="shared" si="174"/>
        <v>1</v>
      </c>
      <c r="AW278">
        <v>2.6573199999999999</v>
      </c>
      <c r="AX278">
        <f t="shared" si="175"/>
        <v>1</v>
      </c>
      <c r="AY278">
        <v>4.0316999999999998</v>
      </c>
      <c r="AZ278">
        <f t="shared" si="176"/>
        <v>1</v>
      </c>
      <c r="BA278">
        <v>4.94346</v>
      </c>
      <c r="BB278">
        <f t="shared" si="177"/>
        <v>1</v>
      </c>
      <c r="BC278">
        <v>3.4279799999999998</v>
      </c>
      <c r="BD278">
        <f t="shared" si="178"/>
        <v>1</v>
      </c>
      <c r="BE278">
        <v>5.0205700000000002</v>
      </c>
      <c r="BF278">
        <f t="shared" si="179"/>
        <v>1</v>
      </c>
      <c r="BG278">
        <v>6.4924400000000002</v>
      </c>
      <c r="BH278">
        <f t="shared" si="180"/>
        <v>1</v>
      </c>
      <c r="BI278">
        <v>2.1046</v>
      </c>
      <c r="BJ278">
        <f t="shared" si="181"/>
        <v>1</v>
      </c>
      <c r="BK278">
        <v>2.6410999999999998</v>
      </c>
      <c r="BL278">
        <f t="shared" si="182"/>
        <v>1</v>
      </c>
      <c r="BM278">
        <v>0.93398700000000001</v>
      </c>
      <c r="BN278">
        <f t="shared" si="183"/>
        <v>1</v>
      </c>
      <c r="BO278">
        <v>1.9596199999999999</v>
      </c>
      <c r="BP278">
        <f t="shared" si="184"/>
        <v>1</v>
      </c>
      <c r="BQ278">
        <v>4.8393499999999999E-2</v>
      </c>
      <c r="BR278">
        <f t="shared" si="185"/>
        <v>1</v>
      </c>
      <c r="BS278">
        <v>1.65523</v>
      </c>
      <c r="BT278">
        <f t="shared" si="186"/>
        <v>1</v>
      </c>
      <c r="BU278">
        <v>4.0434000000000001</v>
      </c>
      <c r="BV278">
        <f t="shared" si="187"/>
        <v>1</v>
      </c>
      <c r="BW278">
        <v>4.81473</v>
      </c>
      <c r="BX278">
        <f t="shared" si="188"/>
        <v>1</v>
      </c>
      <c r="BY278">
        <v>-2.1402700000000001</v>
      </c>
      <c r="BZ278" s="6">
        <f t="shared" si="189"/>
        <v>0</v>
      </c>
      <c r="CA278">
        <v>-4.0170899999999996</v>
      </c>
      <c r="CB278">
        <f t="shared" si="190"/>
        <v>0</v>
      </c>
      <c r="CC278">
        <v>-3.20913</v>
      </c>
      <c r="CD278">
        <f t="shared" si="191"/>
        <v>0</v>
      </c>
      <c r="CE278">
        <v>-1.43041</v>
      </c>
      <c r="CF278">
        <f t="shared" si="192"/>
        <v>0</v>
      </c>
      <c r="CG278">
        <v>-2.7707299999999999</v>
      </c>
      <c r="CH278">
        <f t="shared" si="193"/>
        <v>0</v>
      </c>
      <c r="CI278">
        <v>0.45321400000000001</v>
      </c>
      <c r="CJ278">
        <f t="shared" si="194"/>
        <v>0</v>
      </c>
      <c r="CK278">
        <v>1.6155299999999999</v>
      </c>
      <c r="CL278">
        <f t="shared" si="195"/>
        <v>0</v>
      </c>
      <c r="CM278">
        <v>-0.107227</v>
      </c>
      <c r="CN278">
        <f t="shared" si="196"/>
        <v>0</v>
      </c>
      <c r="CO278">
        <v>0.40074799999999999</v>
      </c>
      <c r="CP278">
        <f t="shared" si="197"/>
        <v>0</v>
      </c>
      <c r="CQ278">
        <v>-1.2955399999999999</v>
      </c>
      <c r="CR278" s="6">
        <f t="shared" si="198"/>
        <v>0</v>
      </c>
      <c r="CS278">
        <v>0.29135899999999998</v>
      </c>
      <c r="CT278">
        <f t="shared" si="199"/>
        <v>0</v>
      </c>
    </row>
    <row r="279" spans="1:98">
      <c r="A279" t="s">
        <v>68</v>
      </c>
      <c r="B279">
        <v>53</v>
      </c>
      <c r="C279">
        <f t="shared" si="160"/>
        <v>1</v>
      </c>
      <c r="D279" t="s">
        <v>69</v>
      </c>
      <c r="E279">
        <v>0</v>
      </c>
      <c r="F279" t="s">
        <v>70</v>
      </c>
      <c r="G279">
        <v>3</v>
      </c>
      <c r="H279">
        <v>0</v>
      </c>
      <c r="I279" t="s">
        <v>71</v>
      </c>
      <c r="O279">
        <v>1</v>
      </c>
      <c r="P279">
        <v>0</v>
      </c>
      <c r="R279">
        <v>0</v>
      </c>
      <c r="S279">
        <v>793</v>
      </c>
      <c r="T279" s="2">
        <f>S279/30</f>
        <v>26.433333333333334</v>
      </c>
      <c r="U279">
        <v>-1.09534</v>
      </c>
      <c r="V279">
        <f t="shared" si="161"/>
        <v>0</v>
      </c>
      <c r="W279">
        <v>-1.19499</v>
      </c>
      <c r="X279">
        <f t="shared" si="162"/>
        <v>0</v>
      </c>
      <c r="Y279">
        <v>-0.83574999999999999</v>
      </c>
      <c r="Z279">
        <f t="shared" si="163"/>
        <v>0</v>
      </c>
      <c r="AA279">
        <v>-2.6044700000000001</v>
      </c>
      <c r="AB279">
        <f t="shared" si="164"/>
        <v>0</v>
      </c>
      <c r="AC279">
        <v>-7.8139799999999995E-2</v>
      </c>
      <c r="AD279">
        <f t="shared" si="165"/>
        <v>0</v>
      </c>
      <c r="AE279">
        <v>0.92788999999999999</v>
      </c>
      <c r="AF279">
        <f t="shared" si="166"/>
        <v>1</v>
      </c>
      <c r="AG279">
        <v>-3.7940100000000001</v>
      </c>
      <c r="AH279">
        <f t="shared" si="167"/>
        <v>0</v>
      </c>
      <c r="AI279">
        <v>-1.0367500000000001</v>
      </c>
      <c r="AJ279">
        <f t="shared" si="168"/>
        <v>0</v>
      </c>
      <c r="AK279">
        <v>0.38384600000000002</v>
      </c>
      <c r="AL279">
        <f t="shared" si="169"/>
        <v>0</v>
      </c>
      <c r="AM279">
        <v>-2.3379300000000001</v>
      </c>
      <c r="AN279">
        <f t="shared" si="170"/>
        <v>0</v>
      </c>
      <c r="AO279">
        <v>1.48936</v>
      </c>
      <c r="AP279">
        <f t="shared" si="171"/>
        <v>0</v>
      </c>
      <c r="AQ279">
        <v>-0.34293200000000001</v>
      </c>
      <c r="AR279">
        <f t="shared" si="172"/>
        <v>0</v>
      </c>
      <c r="AS279">
        <v>1.4582200000000001</v>
      </c>
      <c r="AT279">
        <f t="shared" si="173"/>
        <v>1</v>
      </c>
      <c r="AU279">
        <v>2.0226299999999999</v>
      </c>
      <c r="AV279">
        <f t="shared" si="174"/>
        <v>1</v>
      </c>
      <c r="AW279">
        <v>2.03932</v>
      </c>
      <c r="AX279">
        <f t="shared" si="175"/>
        <v>1</v>
      </c>
      <c r="AY279">
        <v>3.3475000000000001</v>
      </c>
      <c r="AZ279">
        <f t="shared" si="176"/>
        <v>1</v>
      </c>
      <c r="BA279">
        <v>3.9285600000000001</v>
      </c>
      <c r="BB279">
        <f t="shared" si="177"/>
        <v>1</v>
      </c>
      <c r="BC279">
        <v>3.2968799999999998</v>
      </c>
      <c r="BD279">
        <f t="shared" si="178"/>
        <v>1</v>
      </c>
      <c r="BE279">
        <v>4.9835700000000003</v>
      </c>
      <c r="BF279">
        <f t="shared" si="179"/>
        <v>1</v>
      </c>
      <c r="BG279">
        <v>4.6595399999999998</v>
      </c>
      <c r="BH279">
        <f t="shared" si="180"/>
        <v>1</v>
      </c>
      <c r="BI279">
        <v>-4.0260999999999996</v>
      </c>
      <c r="BJ279">
        <f t="shared" si="181"/>
        <v>0</v>
      </c>
      <c r="BK279">
        <v>1.5533999999999999</v>
      </c>
      <c r="BL279">
        <f t="shared" si="182"/>
        <v>1</v>
      </c>
      <c r="BM279">
        <v>3.62875E-2</v>
      </c>
      <c r="BN279">
        <f t="shared" si="183"/>
        <v>1</v>
      </c>
      <c r="BO279">
        <v>-0.16128200000000001</v>
      </c>
      <c r="BP279">
        <f t="shared" si="184"/>
        <v>0</v>
      </c>
      <c r="BQ279">
        <v>-1.7918099999999999</v>
      </c>
      <c r="BR279">
        <f t="shared" si="185"/>
        <v>0</v>
      </c>
      <c r="BS279">
        <v>-1.62757</v>
      </c>
      <c r="BT279">
        <f t="shared" si="186"/>
        <v>0</v>
      </c>
      <c r="BU279">
        <v>2.9676999999999998</v>
      </c>
      <c r="BV279">
        <f t="shared" si="187"/>
        <v>1</v>
      </c>
      <c r="BW279">
        <v>2.3914300000000002</v>
      </c>
      <c r="BX279">
        <f t="shared" si="188"/>
        <v>0</v>
      </c>
      <c r="BY279">
        <v>-2.1402700000000001</v>
      </c>
      <c r="BZ279" s="6">
        <f t="shared" si="189"/>
        <v>0</v>
      </c>
      <c r="CA279">
        <v>1.32961</v>
      </c>
      <c r="CB279">
        <f t="shared" si="190"/>
        <v>0</v>
      </c>
      <c r="CC279">
        <v>-3.7306300000000001</v>
      </c>
      <c r="CD279">
        <f t="shared" si="191"/>
        <v>0</v>
      </c>
      <c r="CE279">
        <v>-0.96561200000000003</v>
      </c>
      <c r="CF279">
        <f t="shared" si="192"/>
        <v>0</v>
      </c>
      <c r="CG279">
        <v>-3.4394300000000002</v>
      </c>
      <c r="CH279">
        <f t="shared" si="193"/>
        <v>0</v>
      </c>
      <c r="CI279">
        <v>-2.2593899999999998</v>
      </c>
      <c r="CJ279">
        <f t="shared" si="194"/>
        <v>0</v>
      </c>
      <c r="CK279">
        <v>0.92183199999999998</v>
      </c>
      <c r="CL279">
        <f t="shared" si="195"/>
        <v>0</v>
      </c>
      <c r="CM279">
        <v>-1.1582300000000001</v>
      </c>
      <c r="CN279">
        <f t="shared" si="196"/>
        <v>0</v>
      </c>
      <c r="CO279">
        <v>0.57494800000000001</v>
      </c>
      <c r="CP279">
        <f t="shared" si="197"/>
        <v>0</v>
      </c>
      <c r="CQ279">
        <v>0.28795999999999999</v>
      </c>
      <c r="CR279" s="6">
        <f t="shared" si="198"/>
        <v>1</v>
      </c>
      <c r="CS279">
        <v>2.7884600000000002</v>
      </c>
      <c r="CT279">
        <f t="shared" si="199"/>
        <v>0</v>
      </c>
    </row>
    <row r="280" spans="1:98">
      <c r="A280" t="s">
        <v>280</v>
      </c>
      <c r="B280">
        <v>72</v>
      </c>
      <c r="C280">
        <f t="shared" si="160"/>
        <v>1</v>
      </c>
      <c r="D280" t="s">
        <v>65</v>
      </c>
      <c r="E280">
        <v>0</v>
      </c>
      <c r="F280" t="s">
        <v>70</v>
      </c>
      <c r="G280">
        <v>3</v>
      </c>
      <c r="H280">
        <v>0</v>
      </c>
      <c r="I280" t="s">
        <v>54</v>
      </c>
      <c r="J280">
        <v>1</v>
      </c>
      <c r="K280">
        <v>1</v>
      </c>
      <c r="L280">
        <v>1</v>
      </c>
      <c r="M280" t="s">
        <v>58</v>
      </c>
      <c r="N280">
        <v>0</v>
      </c>
      <c r="O280">
        <v>1</v>
      </c>
      <c r="P280">
        <v>0</v>
      </c>
      <c r="R280">
        <v>0</v>
      </c>
      <c r="S280">
        <v>482</v>
      </c>
      <c r="T280" s="2">
        <f>S280/30</f>
        <v>16.066666666666666</v>
      </c>
      <c r="U280">
        <v>2.0589599999999999</v>
      </c>
      <c r="V280">
        <f t="shared" si="161"/>
        <v>1</v>
      </c>
      <c r="W280">
        <v>4.5683100000000003</v>
      </c>
      <c r="X280">
        <f t="shared" si="162"/>
        <v>1</v>
      </c>
      <c r="Y280">
        <v>4.27285</v>
      </c>
      <c r="Z280">
        <f t="shared" si="163"/>
        <v>1</v>
      </c>
      <c r="AA280">
        <v>3.1722299999999999</v>
      </c>
      <c r="AB280">
        <f t="shared" si="164"/>
        <v>1</v>
      </c>
      <c r="AC280">
        <v>4.6999599999999999</v>
      </c>
      <c r="AD280">
        <f t="shared" si="165"/>
        <v>1</v>
      </c>
      <c r="AE280">
        <v>5.5140900000000004</v>
      </c>
      <c r="AF280">
        <f t="shared" si="166"/>
        <v>1</v>
      </c>
      <c r="AG280">
        <v>4.7986899999999997</v>
      </c>
      <c r="AH280">
        <f t="shared" si="167"/>
        <v>1</v>
      </c>
      <c r="AI280">
        <v>5.1151499999999999</v>
      </c>
      <c r="AJ280">
        <f t="shared" si="168"/>
        <v>1</v>
      </c>
      <c r="AK280">
        <v>6.0044500000000003</v>
      </c>
      <c r="AL280">
        <f t="shared" si="169"/>
        <v>1</v>
      </c>
      <c r="AM280">
        <v>4.6510699999999998</v>
      </c>
      <c r="AN280">
        <f t="shared" si="170"/>
        <v>1</v>
      </c>
      <c r="AO280">
        <v>3.8171599999999999</v>
      </c>
      <c r="AP280">
        <f t="shared" si="171"/>
        <v>1</v>
      </c>
      <c r="AQ280">
        <v>-0.34293200000000001</v>
      </c>
      <c r="AR280">
        <f t="shared" si="172"/>
        <v>0</v>
      </c>
      <c r="AS280">
        <v>1.15012</v>
      </c>
      <c r="AT280">
        <f t="shared" si="173"/>
        <v>1</v>
      </c>
      <c r="AU280">
        <v>2.3597299999999999</v>
      </c>
      <c r="AV280">
        <f t="shared" si="174"/>
        <v>1</v>
      </c>
      <c r="AW280">
        <v>1.6659200000000001</v>
      </c>
      <c r="AX280">
        <f t="shared" si="175"/>
        <v>1</v>
      </c>
      <c r="AY280">
        <v>3.0819999999999999</v>
      </c>
      <c r="AZ280">
        <f t="shared" si="176"/>
        <v>1</v>
      </c>
      <c r="BA280">
        <v>3.3658600000000001</v>
      </c>
      <c r="BB280">
        <f t="shared" si="177"/>
        <v>1</v>
      </c>
      <c r="BC280">
        <v>1.7903800000000001</v>
      </c>
      <c r="BD280">
        <f t="shared" si="178"/>
        <v>0</v>
      </c>
      <c r="BE280">
        <v>5.4206700000000003</v>
      </c>
      <c r="BF280">
        <f t="shared" si="179"/>
        <v>1</v>
      </c>
      <c r="BG280">
        <v>6.7801400000000003</v>
      </c>
      <c r="BH280">
        <f t="shared" si="180"/>
        <v>1</v>
      </c>
      <c r="BI280">
        <v>3.4129</v>
      </c>
      <c r="BJ280">
        <f t="shared" si="181"/>
        <v>1</v>
      </c>
      <c r="BK280">
        <v>2.0063</v>
      </c>
      <c r="BL280">
        <f t="shared" si="182"/>
        <v>1</v>
      </c>
      <c r="BM280">
        <v>-0.78691299999999997</v>
      </c>
      <c r="BN280">
        <f t="shared" si="183"/>
        <v>0</v>
      </c>
      <c r="BO280">
        <v>0.66951799999999995</v>
      </c>
      <c r="BP280">
        <f t="shared" si="184"/>
        <v>1</v>
      </c>
      <c r="BQ280">
        <v>-1.49841</v>
      </c>
      <c r="BR280">
        <f t="shared" si="185"/>
        <v>0</v>
      </c>
      <c r="BS280">
        <v>-3.96177</v>
      </c>
      <c r="BT280">
        <f t="shared" si="186"/>
        <v>0</v>
      </c>
      <c r="BU280">
        <v>-5.9474999999999998</v>
      </c>
      <c r="BV280">
        <f t="shared" si="187"/>
        <v>0</v>
      </c>
      <c r="BW280">
        <v>-3.2646700000000002</v>
      </c>
      <c r="BX280">
        <f t="shared" si="188"/>
        <v>0</v>
      </c>
      <c r="BY280">
        <v>-2.1402700000000001</v>
      </c>
      <c r="BZ280" s="6">
        <f t="shared" si="189"/>
        <v>0</v>
      </c>
      <c r="CA280">
        <v>-4.5385900000000001</v>
      </c>
      <c r="CB280">
        <f t="shared" si="190"/>
        <v>0</v>
      </c>
      <c r="CC280">
        <v>-0.746834</v>
      </c>
      <c r="CD280">
        <f t="shared" si="191"/>
        <v>0</v>
      </c>
      <c r="CE280">
        <v>0.65078800000000003</v>
      </c>
      <c r="CF280">
        <f t="shared" si="192"/>
        <v>1</v>
      </c>
      <c r="CG280">
        <v>1.2467699999999999</v>
      </c>
      <c r="CH280">
        <f t="shared" si="193"/>
        <v>1</v>
      </c>
      <c r="CI280">
        <v>0.30641400000000002</v>
      </c>
      <c r="CJ280">
        <f t="shared" si="194"/>
        <v>0</v>
      </c>
      <c r="CK280">
        <v>1.7951299999999999</v>
      </c>
      <c r="CL280">
        <f t="shared" si="195"/>
        <v>0</v>
      </c>
      <c r="CM280">
        <v>0.30017300000000002</v>
      </c>
      <c r="CN280">
        <f t="shared" si="196"/>
        <v>0</v>
      </c>
      <c r="CO280">
        <v>-0.43745200000000001</v>
      </c>
      <c r="CP280">
        <f t="shared" si="197"/>
        <v>0</v>
      </c>
      <c r="CQ280">
        <v>-0.53754000000000002</v>
      </c>
      <c r="CR280" s="6">
        <f t="shared" si="198"/>
        <v>1</v>
      </c>
      <c r="CS280">
        <v>-1.1586399999999999</v>
      </c>
      <c r="CT280">
        <f t="shared" si="199"/>
        <v>0</v>
      </c>
    </row>
    <row r="281" spans="1:98">
      <c r="A281" t="s">
        <v>229</v>
      </c>
      <c r="B281">
        <v>42</v>
      </c>
      <c r="C281">
        <f t="shared" si="160"/>
        <v>0</v>
      </c>
      <c r="D281" t="s">
        <v>50</v>
      </c>
      <c r="E281">
        <v>0</v>
      </c>
      <c r="F281" t="s">
        <v>51</v>
      </c>
      <c r="G281">
        <v>1</v>
      </c>
      <c r="H281">
        <v>1</v>
      </c>
      <c r="I281" t="s">
        <v>78</v>
      </c>
      <c r="J281">
        <v>0</v>
      </c>
      <c r="O281">
        <v>0</v>
      </c>
      <c r="P281">
        <v>0</v>
      </c>
      <c r="R281">
        <v>0</v>
      </c>
      <c r="S281">
        <v>442</v>
      </c>
      <c r="T281" s="2">
        <f>S281/30</f>
        <v>14.733333333333333</v>
      </c>
      <c r="U281">
        <v>-0.92763799999999996</v>
      </c>
      <c r="V281">
        <f t="shared" si="161"/>
        <v>0</v>
      </c>
      <c r="W281">
        <v>-4.0004900000000001</v>
      </c>
      <c r="X281">
        <f t="shared" si="162"/>
        <v>0</v>
      </c>
      <c r="Y281">
        <v>-1.4591499999999999</v>
      </c>
      <c r="Z281">
        <f t="shared" si="163"/>
        <v>0</v>
      </c>
      <c r="AA281">
        <v>-0.70926599999999995</v>
      </c>
      <c r="AB281">
        <f t="shared" si="164"/>
        <v>0</v>
      </c>
      <c r="AC281">
        <v>-0.47954000000000002</v>
      </c>
      <c r="AD281">
        <f t="shared" si="165"/>
        <v>0</v>
      </c>
      <c r="AE281">
        <v>-1.3004100000000001</v>
      </c>
      <c r="AF281">
        <f t="shared" si="166"/>
        <v>0</v>
      </c>
      <c r="AG281">
        <v>2.87819</v>
      </c>
      <c r="AH281">
        <f t="shared" si="167"/>
        <v>1</v>
      </c>
      <c r="AI281">
        <v>2.8288500000000001</v>
      </c>
      <c r="AJ281">
        <f t="shared" si="168"/>
        <v>1</v>
      </c>
      <c r="AK281">
        <v>2.6012499999999998</v>
      </c>
      <c r="AL281">
        <f t="shared" si="169"/>
        <v>1</v>
      </c>
      <c r="AM281">
        <v>2.8181699999999998</v>
      </c>
      <c r="AN281">
        <f t="shared" si="170"/>
        <v>1</v>
      </c>
      <c r="AO281">
        <v>4.8526600000000002</v>
      </c>
      <c r="AP281">
        <f t="shared" si="171"/>
        <v>1</v>
      </c>
      <c r="AQ281">
        <v>1.9525699999999999</v>
      </c>
      <c r="AR281">
        <f t="shared" si="172"/>
        <v>1</v>
      </c>
      <c r="AS281">
        <v>-0.39077600000000001</v>
      </c>
      <c r="AT281">
        <f t="shared" si="173"/>
        <v>0</v>
      </c>
      <c r="AU281">
        <v>-0.98266500000000001</v>
      </c>
      <c r="AV281">
        <f t="shared" si="174"/>
        <v>0</v>
      </c>
      <c r="AW281">
        <v>0.12231499999999999</v>
      </c>
      <c r="AX281">
        <f t="shared" si="175"/>
        <v>0</v>
      </c>
      <c r="AY281">
        <v>0.30510199999999998</v>
      </c>
      <c r="AZ281">
        <f t="shared" si="176"/>
        <v>0</v>
      </c>
      <c r="BA281">
        <v>0.21615500000000001</v>
      </c>
      <c r="BB281">
        <f t="shared" si="177"/>
        <v>0</v>
      </c>
      <c r="BC281">
        <v>2.1217800000000002</v>
      </c>
      <c r="BD281">
        <f t="shared" si="178"/>
        <v>0</v>
      </c>
      <c r="BE281">
        <v>-1.3859300000000001</v>
      </c>
      <c r="BF281">
        <f t="shared" si="179"/>
        <v>0</v>
      </c>
      <c r="BG281">
        <v>-8.2360299999999997E-2</v>
      </c>
      <c r="BH281">
        <f t="shared" si="180"/>
        <v>0</v>
      </c>
      <c r="BI281">
        <v>-0.2495</v>
      </c>
      <c r="BJ281">
        <f t="shared" si="181"/>
        <v>0</v>
      </c>
      <c r="BK281">
        <v>-0.86319900000000005</v>
      </c>
      <c r="BL281">
        <f t="shared" si="182"/>
        <v>0</v>
      </c>
      <c r="BM281">
        <v>-0.64131300000000002</v>
      </c>
      <c r="BN281">
        <f t="shared" si="183"/>
        <v>1</v>
      </c>
      <c r="BO281">
        <v>0.50261800000000001</v>
      </c>
      <c r="BP281">
        <f t="shared" si="184"/>
        <v>1</v>
      </c>
      <c r="BQ281">
        <v>-0.36340699999999998</v>
      </c>
      <c r="BR281">
        <f t="shared" si="185"/>
        <v>1</v>
      </c>
      <c r="BS281">
        <v>-0.55876800000000004</v>
      </c>
      <c r="BT281">
        <f t="shared" si="186"/>
        <v>0</v>
      </c>
      <c r="BU281">
        <v>1.5002</v>
      </c>
      <c r="BV281">
        <f t="shared" si="187"/>
        <v>0</v>
      </c>
      <c r="BW281">
        <v>2.3866299999999998</v>
      </c>
      <c r="BX281">
        <f t="shared" si="188"/>
        <v>0</v>
      </c>
      <c r="BY281">
        <v>-2.1402700000000001</v>
      </c>
      <c r="BZ281" s="6">
        <f t="shared" si="189"/>
        <v>0</v>
      </c>
      <c r="CA281">
        <v>2.9220100000000002</v>
      </c>
      <c r="CB281">
        <f t="shared" si="190"/>
        <v>1</v>
      </c>
      <c r="CC281">
        <v>-1.43513</v>
      </c>
      <c r="CD281">
        <f t="shared" si="191"/>
        <v>0</v>
      </c>
      <c r="CE281">
        <v>-1.2693099999999999</v>
      </c>
      <c r="CF281">
        <f t="shared" si="192"/>
        <v>0</v>
      </c>
      <c r="CG281">
        <v>-1.74393</v>
      </c>
      <c r="CH281">
        <f t="shared" si="193"/>
        <v>0</v>
      </c>
      <c r="CI281">
        <v>0.78461400000000003</v>
      </c>
      <c r="CJ281">
        <f t="shared" si="194"/>
        <v>0</v>
      </c>
      <c r="CK281">
        <v>3.39073</v>
      </c>
      <c r="CL281">
        <f t="shared" si="195"/>
        <v>1</v>
      </c>
      <c r="CM281">
        <v>2.9248699999999999</v>
      </c>
      <c r="CN281">
        <f t="shared" si="196"/>
        <v>1</v>
      </c>
      <c r="CO281">
        <v>4.33995</v>
      </c>
      <c r="CP281">
        <f t="shared" si="197"/>
        <v>0</v>
      </c>
      <c r="CQ281">
        <v>-0.46214</v>
      </c>
      <c r="CR281" s="6">
        <f t="shared" si="198"/>
        <v>1</v>
      </c>
      <c r="CS281">
        <v>4.8413599999999999</v>
      </c>
      <c r="CT281">
        <f t="shared" si="199"/>
        <v>1</v>
      </c>
    </row>
    <row r="282" spans="1:98">
      <c r="A282" t="s">
        <v>171</v>
      </c>
      <c r="B282">
        <v>74</v>
      </c>
      <c r="C282">
        <f t="shared" si="160"/>
        <v>1</v>
      </c>
      <c r="D282" t="s">
        <v>94</v>
      </c>
      <c r="E282">
        <v>1</v>
      </c>
      <c r="F282" t="s">
        <v>51</v>
      </c>
      <c r="G282">
        <v>1</v>
      </c>
      <c r="H282">
        <v>1</v>
      </c>
      <c r="I282" t="s">
        <v>71</v>
      </c>
      <c r="O282">
        <v>1</v>
      </c>
      <c r="P282">
        <v>0</v>
      </c>
      <c r="Q282">
        <v>104</v>
      </c>
      <c r="R282">
        <v>1</v>
      </c>
      <c r="S282">
        <v>104</v>
      </c>
      <c r="T282" s="2">
        <f>S282/30</f>
        <v>3.4666666666666668</v>
      </c>
      <c r="U282">
        <v>-0.20773800000000001</v>
      </c>
      <c r="V282">
        <f t="shared" si="161"/>
        <v>0</v>
      </c>
      <c r="W282">
        <v>-1.4475899999999999</v>
      </c>
      <c r="X282">
        <f t="shared" si="162"/>
        <v>0</v>
      </c>
      <c r="Y282">
        <v>-1.5383500000000001</v>
      </c>
      <c r="Z282">
        <f t="shared" si="163"/>
        <v>0</v>
      </c>
      <c r="AA282">
        <v>1.49603</v>
      </c>
      <c r="AB282">
        <f t="shared" si="164"/>
        <v>1</v>
      </c>
      <c r="AC282">
        <v>-0.17354</v>
      </c>
      <c r="AD282">
        <f t="shared" si="165"/>
        <v>0</v>
      </c>
      <c r="AE282">
        <v>-0.64420999999999995</v>
      </c>
      <c r="AF282">
        <f t="shared" si="166"/>
        <v>0</v>
      </c>
      <c r="AG282">
        <v>-2.8338100000000002</v>
      </c>
      <c r="AH282">
        <f t="shared" si="167"/>
        <v>0</v>
      </c>
      <c r="AI282">
        <v>-2.2301500000000001</v>
      </c>
      <c r="AJ282">
        <f t="shared" si="168"/>
        <v>0</v>
      </c>
      <c r="AK282">
        <v>1.0339499999999999</v>
      </c>
      <c r="AL282">
        <f t="shared" si="169"/>
        <v>0</v>
      </c>
      <c r="AM282">
        <v>-1.7330300000000001</v>
      </c>
      <c r="AN282">
        <f t="shared" si="170"/>
        <v>0</v>
      </c>
      <c r="AO282">
        <v>-1.4028400000000001</v>
      </c>
      <c r="AP282">
        <f t="shared" si="171"/>
        <v>0</v>
      </c>
      <c r="AQ282">
        <v>2.0704699999999998</v>
      </c>
      <c r="AR282">
        <f t="shared" si="172"/>
        <v>1</v>
      </c>
      <c r="AS282">
        <v>1.51942</v>
      </c>
      <c r="AT282">
        <f t="shared" si="173"/>
        <v>1</v>
      </c>
      <c r="AU282">
        <v>0.62933499999999998</v>
      </c>
      <c r="AV282">
        <f t="shared" si="174"/>
        <v>1</v>
      </c>
      <c r="AW282">
        <v>2.1269200000000001</v>
      </c>
      <c r="AX282">
        <f t="shared" si="175"/>
        <v>1</v>
      </c>
      <c r="AY282">
        <v>2.5314000000000001</v>
      </c>
      <c r="AZ282">
        <f t="shared" si="176"/>
        <v>1</v>
      </c>
      <c r="BA282">
        <v>2.5389599999999999</v>
      </c>
      <c r="BB282">
        <f t="shared" si="177"/>
        <v>1</v>
      </c>
      <c r="BC282">
        <v>3.2610800000000002</v>
      </c>
      <c r="BD282">
        <f t="shared" si="178"/>
        <v>1</v>
      </c>
      <c r="BE282">
        <v>4.5931699999999998</v>
      </c>
      <c r="BF282">
        <f t="shared" si="179"/>
        <v>1</v>
      </c>
      <c r="BG282">
        <v>4.2757399999999999</v>
      </c>
      <c r="BH282">
        <f t="shared" si="180"/>
        <v>1</v>
      </c>
      <c r="BI282">
        <v>-3.9864999999999999</v>
      </c>
      <c r="BJ282">
        <f t="shared" si="181"/>
        <v>0</v>
      </c>
      <c r="BK282">
        <v>2.3993000000000002</v>
      </c>
      <c r="BL282">
        <f t="shared" si="182"/>
        <v>1</v>
      </c>
      <c r="BM282">
        <v>0.49198700000000001</v>
      </c>
      <c r="BN282">
        <f t="shared" si="183"/>
        <v>1</v>
      </c>
      <c r="BO282">
        <v>1.08142</v>
      </c>
      <c r="BP282">
        <f t="shared" si="184"/>
        <v>1</v>
      </c>
      <c r="BQ282">
        <v>-0.546207</v>
      </c>
      <c r="BR282">
        <f t="shared" si="185"/>
        <v>1</v>
      </c>
      <c r="BS282">
        <v>-8.6867799999999995E-2</v>
      </c>
      <c r="BT282">
        <f t="shared" si="186"/>
        <v>1</v>
      </c>
      <c r="BU282">
        <v>3.2820999999999998</v>
      </c>
      <c r="BV282">
        <f t="shared" si="187"/>
        <v>1</v>
      </c>
      <c r="BW282">
        <v>2.8694299999999999</v>
      </c>
      <c r="BX282">
        <f t="shared" si="188"/>
        <v>1</v>
      </c>
      <c r="BY282">
        <v>-2.1402700000000001</v>
      </c>
      <c r="BZ282" s="6">
        <f t="shared" si="189"/>
        <v>0</v>
      </c>
      <c r="CA282">
        <v>2.33541</v>
      </c>
      <c r="CB282">
        <f t="shared" si="190"/>
        <v>1</v>
      </c>
      <c r="CC282">
        <v>2.3583699999999999</v>
      </c>
      <c r="CD282">
        <f t="shared" si="191"/>
        <v>1</v>
      </c>
      <c r="CE282">
        <v>1.79139</v>
      </c>
      <c r="CF282">
        <f t="shared" si="192"/>
        <v>1</v>
      </c>
      <c r="CG282">
        <v>1.75027</v>
      </c>
      <c r="CH282">
        <f t="shared" si="193"/>
        <v>1</v>
      </c>
      <c r="CI282">
        <v>2.6564100000000002</v>
      </c>
      <c r="CJ282">
        <f t="shared" si="194"/>
        <v>1</v>
      </c>
      <c r="CK282">
        <v>3.4305300000000001</v>
      </c>
      <c r="CL282">
        <f t="shared" si="195"/>
        <v>1</v>
      </c>
      <c r="CM282">
        <v>3.2128700000000001</v>
      </c>
      <c r="CN282">
        <f t="shared" si="196"/>
        <v>1</v>
      </c>
      <c r="CO282">
        <v>5.8509500000000001</v>
      </c>
      <c r="CP282">
        <f t="shared" si="197"/>
        <v>1</v>
      </c>
      <c r="CQ282">
        <v>-0.23774000000000001</v>
      </c>
      <c r="CR282" s="6">
        <f t="shared" si="198"/>
        <v>1</v>
      </c>
      <c r="CS282">
        <v>4.8900600000000001</v>
      </c>
      <c r="CT282">
        <f t="shared" si="199"/>
        <v>1</v>
      </c>
    </row>
    <row r="283" spans="1:98">
      <c r="A283" t="s">
        <v>305</v>
      </c>
      <c r="B283">
        <v>29</v>
      </c>
      <c r="C283">
        <f t="shared" si="160"/>
        <v>0</v>
      </c>
      <c r="D283" t="s">
        <v>63</v>
      </c>
      <c r="E283">
        <v>1</v>
      </c>
      <c r="F283" t="s">
        <v>51</v>
      </c>
      <c r="G283">
        <v>1</v>
      </c>
      <c r="H283">
        <v>1</v>
      </c>
      <c r="I283" t="s">
        <v>52</v>
      </c>
      <c r="J283">
        <v>0</v>
      </c>
      <c r="O283">
        <v>2</v>
      </c>
      <c r="P283">
        <v>1</v>
      </c>
      <c r="Q283">
        <v>555</v>
      </c>
      <c r="R283">
        <v>1</v>
      </c>
      <c r="S283">
        <v>555</v>
      </c>
      <c r="T283" s="2">
        <f>S283/30</f>
        <v>18.5</v>
      </c>
      <c r="U283">
        <v>1.1056600000000001</v>
      </c>
      <c r="V283">
        <f t="shared" si="161"/>
        <v>1</v>
      </c>
      <c r="W283">
        <v>-0.37788699999999997</v>
      </c>
      <c r="X283">
        <f t="shared" si="162"/>
        <v>1</v>
      </c>
      <c r="Y283">
        <v>0.63695000000000002</v>
      </c>
      <c r="Z283">
        <f t="shared" si="163"/>
        <v>1</v>
      </c>
      <c r="AA283">
        <v>1.5879300000000001</v>
      </c>
      <c r="AB283">
        <f t="shared" si="164"/>
        <v>1</v>
      </c>
      <c r="AC283">
        <v>-0.24443999999999999</v>
      </c>
      <c r="AD283">
        <f t="shared" si="165"/>
        <v>0</v>
      </c>
      <c r="AE283">
        <v>-1.9351100000000001</v>
      </c>
      <c r="AF283">
        <f t="shared" si="166"/>
        <v>0</v>
      </c>
      <c r="AG283">
        <v>-1.8644099999999999</v>
      </c>
      <c r="AH283">
        <f t="shared" si="167"/>
        <v>0</v>
      </c>
      <c r="AI283">
        <v>-2.5745499999999999</v>
      </c>
      <c r="AJ283">
        <f t="shared" si="168"/>
        <v>0</v>
      </c>
      <c r="AK283">
        <v>-2.3403499999999999</v>
      </c>
      <c r="AL283">
        <f t="shared" si="169"/>
        <v>0</v>
      </c>
      <c r="AM283">
        <v>-1.4669300000000001</v>
      </c>
      <c r="AN283">
        <f t="shared" si="170"/>
        <v>0</v>
      </c>
      <c r="AO283">
        <v>-1.08754</v>
      </c>
      <c r="AP283">
        <f t="shared" si="171"/>
        <v>0</v>
      </c>
      <c r="AQ283">
        <v>0.195768</v>
      </c>
      <c r="AR283">
        <f t="shared" si="172"/>
        <v>0</v>
      </c>
      <c r="AS283">
        <v>-3.1249799999999999</v>
      </c>
      <c r="AT283">
        <f t="shared" si="173"/>
        <v>0</v>
      </c>
      <c r="AU283">
        <v>-2.43357</v>
      </c>
      <c r="AV283">
        <f t="shared" si="174"/>
        <v>0</v>
      </c>
      <c r="AW283">
        <v>-2.6731799999999999</v>
      </c>
      <c r="AX283">
        <f t="shared" si="175"/>
        <v>0</v>
      </c>
      <c r="AY283">
        <v>-2.0400999999999998</v>
      </c>
      <c r="AZ283">
        <f t="shared" si="176"/>
        <v>0</v>
      </c>
      <c r="BA283">
        <v>-1.6468400000000001</v>
      </c>
      <c r="BB283">
        <f t="shared" si="177"/>
        <v>0</v>
      </c>
      <c r="BC283">
        <v>1.12968</v>
      </c>
      <c r="BD283">
        <f t="shared" si="178"/>
        <v>0</v>
      </c>
      <c r="BE283">
        <v>-2.3739300000000001</v>
      </c>
      <c r="BF283">
        <f t="shared" si="179"/>
        <v>0</v>
      </c>
      <c r="BG283">
        <v>-1.45296</v>
      </c>
      <c r="BH283">
        <f t="shared" si="180"/>
        <v>0</v>
      </c>
      <c r="BI283">
        <v>-4.0716000000000001</v>
      </c>
      <c r="BJ283">
        <f t="shared" si="181"/>
        <v>0</v>
      </c>
      <c r="BK283">
        <v>-1.0505</v>
      </c>
      <c r="BL283">
        <f t="shared" si="182"/>
        <v>0</v>
      </c>
      <c r="BM283">
        <v>-4.7671099999999997</v>
      </c>
      <c r="BN283">
        <f t="shared" si="183"/>
        <v>0</v>
      </c>
      <c r="BO283">
        <v>-2.2202799999999998</v>
      </c>
      <c r="BP283">
        <f t="shared" si="184"/>
        <v>0</v>
      </c>
      <c r="BQ283">
        <v>-3.5355099999999999</v>
      </c>
      <c r="BR283">
        <f t="shared" si="185"/>
        <v>0</v>
      </c>
      <c r="BS283">
        <v>-3.0741700000000001</v>
      </c>
      <c r="BT283">
        <f t="shared" si="186"/>
        <v>0</v>
      </c>
      <c r="BU283">
        <v>-4.4565000000000001</v>
      </c>
      <c r="BV283">
        <f t="shared" si="187"/>
        <v>0</v>
      </c>
      <c r="BW283">
        <v>1.50383</v>
      </c>
      <c r="BX283">
        <f t="shared" si="188"/>
        <v>0</v>
      </c>
      <c r="BY283">
        <v>-2.1402700000000001</v>
      </c>
      <c r="BZ283" s="6">
        <f t="shared" si="189"/>
        <v>0</v>
      </c>
      <c r="CA283">
        <v>3.5255100000000001</v>
      </c>
      <c r="CB283">
        <f t="shared" si="190"/>
        <v>1</v>
      </c>
      <c r="CC283">
        <v>4.5272699999999997</v>
      </c>
      <c r="CD283">
        <f t="shared" si="191"/>
        <v>1</v>
      </c>
      <c r="CE283">
        <v>3.08379</v>
      </c>
      <c r="CF283">
        <f t="shared" si="192"/>
        <v>1</v>
      </c>
      <c r="CG283">
        <v>2.37947</v>
      </c>
      <c r="CH283">
        <f t="shared" si="193"/>
        <v>1</v>
      </c>
      <c r="CI283">
        <v>2.8523100000000001</v>
      </c>
      <c r="CJ283">
        <f t="shared" si="194"/>
        <v>1</v>
      </c>
      <c r="CK283">
        <v>3.5048300000000001</v>
      </c>
      <c r="CL283">
        <f t="shared" si="195"/>
        <v>1</v>
      </c>
      <c r="CM283">
        <v>3.7334700000000001</v>
      </c>
      <c r="CN283">
        <f t="shared" si="196"/>
        <v>1</v>
      </c>
      <c r="CO283">
        <v>5.7638499999999997</v>
      </c>
      <c r="CP283">
        <f t="shared" si="197"/>
        <v>1</v>
      </c>
      <c r="CQ283">
        <v>-1.2955399999999999</v>
      </c>
      <c r="CR283" s="6">
        <f t="shared" si="198"/>
        <v>0</v>
      </c>
      <c r="CS283">
        <v>4.1710599999999998</v>
      </c>
      <c r="CT283">
        <f t="shared" si="199"/>
        <v>1</v>
      </c>
    </row>
    <row r="284" spans="1:98">
      <c r="A284" t="s">
        <v>249</v>
      </c>
      <c r="B284">
        <v>61</v>
      </c>
      <c r="C284">
        <f t="shared" si="160"/>
        <v>1</v>
      </c>
      <c r="D284" t="s">
        <v>57</v>
      </c>
      <c r="E284">
        <v>0</v>
      </c>
      <c r="F284" t="s">
        <v>70</v>
      </c>
      <c r="G284">
        <v>3</v>
      </c>
      <c r="H284">
        <v>0</v>
      </c>
      <c r="I284" t="s">
        <v>52</v>
      </c>
      <c r="J284">
        <v>0</v>
      </c>
      <c r="K284">
        <v>0</v>
      </c>
      <c r="L284">
        <v>0</v>
      </c>
      <c r="R284">
        <v>0</v>
      </c>
      <c r="S284">
        <v>2044</v>
      </c>
      <c r="T284" s="2">
        <f>S284/30</f>
        <v>68.13333333333334</v>
      </c>
      <c r="U284">
        <v>-2.2410399999999999</v>
      </c>
      <c r="V284">
        <f t="shared" si="161"/>
        <v>0</v>
      </c>
      <c r="W284">
        <v>-1.32579</v>
      </c>
      <c r="X284">
        <f t="shared" si="162"/>
        <v>0</v>
      </c>
      <c r="Y284">
        <v>0.40744999999999998</v>
      </c>
      <c r="Z284">
        <f t="shared" si="163"/>
        <v>1</v>
      </c>
      <c r="AA284">
        <v>-1.9019699999999999</v>
      </c>
      <c r="AB284">
        <f t="shared" si="164"/>
        <v>0</v>
      </c>
      <c r="AC284">
        <v>-0.71853999999999996</v>
      </c>
      <c r="AD284">
        <f t="shared" si="165"/>
        <v>0</v>
      </c>
      <c r="AE284">
        <v>-0.70370999999999995</v>
      </c>
      <c r="AF284">
        <f t="shared" si="166"/>
        <v>0</v>
      </c>
      <c r="AG284">
        <v>1.4865900000000001</v>
      </c>
      <c r="AH284">
        <f t="shared" si="167"/>
        <v>0</v>
      </c>
      <c r="AI284">
        <v>-0.73494700000000002</v>
      </c>
      <c r="AJ284">
        <f t="shared" si="168"/>
        <v>0</v>
      </c>
      <c r="AK284">
        <v>2.2677499999999999</v>
      </c>
      <c r="AL284">
        <f t="shared" si="169"/>
        <v>0</v>
      </c>
      <c r="AM284">
        <v>1.84317</v>
      </c>
      <c r="AN284">
        <f t="shared" si="170"/>
        <v>1</v>
      </c>
      <c r="AO284">
        <v>3.6781600000000001</v>
      </c>
      <c r="AP284">
        <f t="shared" si="171"/>
        <v>1</v>
      </c>
      <c r="AQ284">
        <v>0.27856799999999998</v>
      </c>
      <c r="AR284">
        <f t="shared" si="172"/>
        <v>1</v>
      </c>
      <c r="AS284">
        <v>2.8596200000000001</v>
      </c>
      <c r="AT284">
        <f t="shared" si="173"/>
        <v>1</v>
      </c>
      <c r="AU284">
        <v>3.0158299999999998</v>
      </c>
      <c r="AV284">
        <f t="shared" si="174"/>
        <v>1</v>
      </c>
      <c r="AW284">
        <v>2.27372</v>
      </c>
      <c r="AX284">
        <f t="shared" si="175"/>
        <v>1</v>
      </c>
      <c r="AY284">
        <v>4.7610999999999999</v>
      </c>
      <c r="AZ284">
        <f t="shared" si="176"/>
        <v>1</v>
      </c>
      <c r="BA284">
        <v>5.2398600000000002</v>
      </c>
      <c r="BB284">
        <f t="shared" si="177"/>
        <v>1</v>
      </c>
      <c r="BC284">
        <v>3.1755800000000001</v>
      </c>
      <c r="BD284">
        <f t="shared" si="178"/>
        <v>1</v>
      </c>
      <c r="BE284">
        <v>6.5063700000000004</v>
      </c>
      <c r="BF284">
        <f t="shared" si="179"/>
        <v>1</v>
      </c>
      <c r="BG284">
        <v>5.3358400000000001</v>
      </c>
      <c r="BH284">
        <f t="shared" si="180"/>
        <v>1</v>
      </c>
      <c r="BI284">
        <v>-4.6102999999999996</v>
      </c>
      <c r="BJ284">
        <f t="shared" si="181"/>
        <v>0</v>
      </c>
      <c r="BK284">
        <v>2.8910999999999998</v>
      </c>
      <c r="BL284">
        <f t="shared" si="182"/>
        <v>1</v>
      </c>
      <c r="BM284">
        <v>1.0665899999999999</v>
      </c>
      <c r="BN284">
        <f t="shared" si="183"/>
        <v>1</v>
      </c>
      <c r="BO284">
        <v>0.87931800000000004</v>
      </c>
      <c r="BP284">
        <f t="shared" si="184"/>
        <v>1</v>
      </c>
      <c r="BQ284">
        <v>-0.75770700000000002</v>
      </c>
      <c r="BR284">
        <f t="shared" si="185"/>
        <v>1</v>
      </c>
      <c r="BS284">
        <v>-1.13117</v>
      </c>
      <c r="BT284">
        <f t="shared" si="186"/>
        <v>0</v>
      </c>
      <c r="BU284">
        <v>2.2858999999999998</v>
      </c>
      <c r="BV284">
        <f t="shared" si="187"/>
        <v>1</v>
      </c>
      <c r="BW284">
        <v>4.0705299999999998</v>
      </c>
      <c r="BX284">
        <f t="shared" si="188"/>
        <v>1</v>
      </c>
      <c r="BY284">
        <v>-2.1402700000000001</v>
      </c>
      <c r="BZ284" s="6">
        <f t="shared" si="189"/>
        <v>0</v>
      </c>
      <c r="CA284">
        <v>2.0102099999999998</v>
      </c>
      <c r="CB284">
        <f t="shared" si="190"/>
        <v>0</v>
      </c>
      <c r="CC284">
        <v>-2.3435299999999999</v>
      </c>
      <c r="CD284">
        <f t="shared" si="191"/>
        <v>0</v>
      </c>
      <c r="CE284">
        <v>0.63058899999999996</v>
      </c>
      <c r="CF284">
        <f t="shared" si="192"/>
        <v>1</v>
      </c>
      <c r="CG284">
        <v>-0.69573300000000005</v>
      </c>
      <c r="CH284">
        <f t="shared" si="193"/>
        <v>0</v>
      </c>
      <c r="CI284">
        <v>2.2583099999999998</v>
      </c>
      <c r="CJ284">
        <f t="shared" si="194"/>
        <v>1</v>
      </c>
      <c r="CK284">
        <v>2.2694299999999998</v>
      </c>
      <c r="CL284">
        <f t="shared" si="195"/>
        <v>0</v>
      </c>
      <c r="CM284">
        <v>1.0053700000000001</v>
      </c>
      <c r="CN284">
        <f t="shared" si="196"/>
        <v>0</v>
      </c>
      <c r="CO284">
        <v>1.41395</v>
      </c>
      <c r="CP284">
        <f t="shared" si="197"/>
        <v>0</v>
      </c>
      <c r="CQ284">
        <v>-1.2955399999999999</v>
      </c>
      <c r="CR284" s="6">
        <f t="shared" si="198"/>
        <v>0</v>
      </c>
      <c r="CS284">
        <v>-3.52224</v>
      </c>
      <c r="CT284">
        <f t="shared" si="199"/>
        <v>0</v>
      </c>
    </row>
    <row r="285" spans="1:98">
      <c r="A285" t="s">
        <v>245</v>
      </c>
      <c r="B285">
        <v>58</v>
      </c>
      <c r="C285">
        <f t="shared" si="160"/>
        <v>1</v>
      </c>
      <c r="D285" t="s">
        <v>65</v>
      </c>
      <c r="E285">
        <v>0</v>
      </c>
      <c r="F285" t="s">
        <v>70</v>
      </c>
      <c r="G285">
        <v>3</v>
      </c>
      <c r="H285">
        <v>0</v>
      </c>
      <c r="I285" t="s">
        <v>54</v>
      </c>
      <c r="J285">
        <v>1</v>
      </c>
      <c r="O285">
        <v>1</v>
      </c>
      <c r="P285">
        <v>0</v>
      </c>
      <c r="R285">
        <v>0</v>
      </c>
      <c r="S285">
        <v>573</v>
      </c>
      <c r="T285" s="2">
        <f>S285/30</f>
        <v>19.100000000000001</v>
      </c>
      <c r="U285">
        <v>1.27576</v>
      </c>
      <c r="V285">
        <f t="shared" si="161"/>
        <v>1</v>
      </c>
      <c r="W285">
        <v>1.1789099999999999</v>
      </c>
      <c r="X285">
        <f t="shared" si="162"/>
        <v>1</v>
      </c>
      <c r="Y285">
        <v>2.00495</v>
      </c>
      <c r="Z285">
        <f t="shared" si="163"/>
        <v>1</v>
      </c>
      <c r="AA285">
        <v>1.46933</v>
      </c>
      <c r="AB285">
        <f t="shared" si="164"/>
        <v>1</v>
      </c>
      <c r="AC285">
        <v>-0.71543999999999996</v>
      </c>
      <c r="AD285">
        <f t="shared" si="165"/>
        <v>0</v>
      </c>
      <c r="AE285">
        <v>-0.15351000000000001</v>
      </c>
      <c r="AF285">
        <f t="shared" si="166"/>
        <v>1</v>
      </c>
      <c r="AG285">
        <v>-2.4596100000000001</v>
      </c>
      <c r="AH285">
        <f t="shared" si="167"/>
        <v>0</v>
      </c>
      <c r="AI285">
        <v>-1.88805</v>
      </c>
      <c r="AJ285">
        <f t="shared" si="168"/>
        <v>0</v>
      </c>
      <c r="AK285">
        <v>0.95904599999999995</v>
      </c>
      <c r="AL285">
        <f t="shared" si="169"/>
        <v>0</v>
      </c>
      <c r="AM285">
        <v>-1.5254300000000001</v>
      </c>
      <c r="AN285">
        <f t="shared" si="170"/>
        <v>0</v>
      </c>
      <c r="AO285">
        <v>-1.2555400000000001</v>
      </c>
      <c r="AP285">
        <f t="shared" si="171"/>
        <v>0</v>
      </c>
      <c r="AQ285">
        <v>1.9229700000000001</v>
      </c>
      <c r="AR285">
        <f t="shared" si="172"/>
        <v>1</v>
      </c>
      <c r="AS285">
        <v>2.86592</v>
      </c>
      <c r="AT285">
        <f t="shared" si="173"/>
        <v>1</v>
      </c>
      <c r="AU285">
        <v>2.9325299999999999</v>
      </c>
      <c r="AV285">
        <f t="shared" si="174"/>
        <v>1</v>
      </c>
      <c r="AW285">
        <v>2.71482</v>
      </c>
      <c r="AX285">
        <f t="shared" si="175"/>
        <v>1</v>
      </c>
      <c r="AY285">
        <v>4.0297000000000001</v>
      </c>
      <c r="AZ285">
        <f t="shared" si="176"/>
        <v>1</v>
      </c>
      <c r="BA285">
        <v>4.3690600000000002</v>
      </c>
      <c r="BB285">
        <f t="shared" si="177"/>
        <v>1</v>
      </c>
      <c r="BC285">
        <v>4.0270799999999998</v>
      </c>
      <c r="BD285">
        <f t="shared" si="178"/>
        <v>1</v>
      </c>
      <c r="BE285">
        <v>6.5181699999999996</v>
      </c>
      <c r="BF285">
        <f t="shared" si="179"/>
        <v>1</v>
      </c>
      <c r="BG285">
        <v>8.0705399999999994</v>
      </c>
      <c r="BH285">
        <f t="shared" si="180"/>
        <v>1</v>
      </c>
      <c r="BI285">
        <v>4.0810000000000004</v>
      </c>
      <c r="BJ285">
        <f t="shared" si="181"/>
        <v>1</v>
      </c>
      <c r="BK285">
        <v>1.9259999999999999</v>
      </c>
      <c r="BL285">
        <f t="shared" si="182"/>
        <v>1</v>
      </c>
      <c r="BM285">
        <v>-4.7671099999999997</v>
      </c>
      <c r="BN285">
        <f t="shared" si="183"/>
        <v>0</v>
      </c>
      <c r="BO285">
        <v>-4.7560799999999999</v>
      </c>
      <c r="BP285">
        <f t="shared" si="184"/>
        <v>0</v>
      </c>
      <c r="BQ285">
        <v>-5.7439099999999996</v>
      </c>
      <c r="BR285">
        <f t="shared" si="185"/>
        <v>0</v>
      </c>
      <c r="BS285">
        <v>-4.1698700000000004</v>
      </c>
      <c r="BT285">
        <f t="shared" si="186"/>
        <v>0</v>
      </c>
      <c r="BU285">
        <v>-5.9474999999999998</v>
      </c>
      <c r="BV285">
        <f t="shared" si="187"/>
        <v>0</v>
      </c>
      <c r="BW285">
        <v>-3.2646700000000002</v>
      </c>
      <c r="BX285">
        <f t="shared" si="188"/>
        <v>0</v>
      </c>
      <c r="BY285">
        <v>-2.1402700000000001</v>
      </c>
      <c r="BZ285" s="6">
        <f t="shared" si="189"/>
        <v>0</v>
      </c>
      <c r="CA285">
        <v>-4.5385900000000001</v>
      </c>
      <c r="CB285">
        <f t="shared" si="190"/>
        <v>0</v>
      </c>
      <c r="CC285">
        <v>-1.7831300000000001</v>
      </c>
      <c r="CD285">
        <f t="shared" si="191"/>
        <v>0</v>
      </c>
      <c r="CE285">
        <v>-2.0162100000000001</v>
      </c>
      <c r="CF285">
        <f t="shared" si="192"/>
        <v>0</v>
      </c>
      <c r="CG285">
        <v>-2.1724299999999999</v>
      </c>
      <c r="CH285">
        <f t="shared" si="193"/>
        <v>0</v>
      </c>
      <c r="CI285">
        <v>0.16561400000000001</v>
      </c>
      <c r="CJ285">
        <f t="shared" si="194"/>
        <v>0</v>
      </c>
      <c r="CK285">
        <v>1.5085299999999999</v>
      </c>
      <c r="CL285">
        <f t="shared" si="195"/>
        <v>0</v>
      </c>
      <c r="CM285">
        <v>0.14167299999999999</v>
      </c>
      <c r="CN285">
        <f t="shared" si="196"/>
        <v>0</v>
      </c>
      <c r="CO285">
        <v>-6.6552100000000003E-2</v>
      </c>
      <c r="CP285">
        <f t="shared" si="197"/>
        <v>0</v>
      </c>
      <c r="CQ285">
        <v>-1.2955399999999999</v>
      </c>
      <c r="CR285" s="6">
        <f t="shared" si="198"/>
        <v>0</v>
      </c>
      <c r="CS285">
        <v>3.2906599999999999</v>
      </c>
      <c r="CT285">
        <f t="shared" si="199"/>
        <v>1</v>
      </c>
    </row>
    <row r="286" spans="1:98">
      <c r="A286" t="s">
        <v>201</v>
      </c>
      <c r="B286">
        <v>46</v>
      </c>
      <c r="C286">
        <f t="shared" si="160"/>
        <v>1</v>
      </c>
      <c r="D286" t="s">
        <v>63</v>
      </c>
      <c r="E286">
        <v>1</v>
      </c>
      <c r="F286" t="s">
        <v>70</v>
      </c>
      <c r="G286">
        <v>3</v>
      </c>
      <c r="H286">
        <v>0</v>
      </c>
      <c r="I286" t="s">
        <v>52</v>
      </c>
      <c r="J286">
        <v>0</v>
      </c>
      <c r="Q286">
        <v>157</v>
      </c>
      <c r="R286">
        <v>1</v>
      </c>
      <c r="S286">
        <v>157</v>
      </c>
      <c r="T286" s="2">
        <f>S286/30</f>
        <v>5.2333333333333334</v>
      </c>
      <c r="U286">
        <v>-0.99163800000000002</v>
      </c>
      <c r="V286">
        <f t="shared" si="161"/>
        <v>0</v>
      </c>
      <c r="W286">
        <v>0.265013</v>
      </c>
      <c r="X286">
        <f t="shared" si="162"/>
        <v>1</v>
      </c>
      <c r="Y286">
        <v>1.2600499999999999</v>
      </c>
      <c r="Z286">
        <f t="shared" si="163"/>
        <v>1</v>
      </c>
      <c r="AA286">
        <v>0.254334</v>
      </c>
      <c r="AB286">
        <f t="shared" si="164"/>
        <v>0</v>
      </c>
      <c r="AC286">
        <v>0.40405999999999997</v>
      </c>
      <c r="AD286">
        <f t="shared" si="165"/>
        <v>1</v>
      </c>
      <c r="AE286">
        <v>1.6937899999999999</v>
      </c>
      <c r="AF286">
        <f t="shared" si="166"/>
        <v>1</v>
      </c>
      <c r="AG286">
        <v>0.45449299999999998</v>
      </c>
      <c r="AH286">
        <f t="shared" si="167"/>
        <v>0</v>
      </c>
      <c r="AI286">
        <v>0.31555299999999997</v>
      </c>
      <c r="AJ286">
        <f t="shared" si="168"/>
        <v>0</v>
      </c>
      <c r="AK286">
        <v>3.1544500000000002</v>
      </c>
      <c r="AL286">
        <f t="shared" si="169"/>
        <v>1</v>
      </c>
      <c r="AM286">
        <v>-0.41393000000000002</v>
      </c>
      <c r="AN286">
        <f t="shared" si="170"/>
        <v>0</v>
      </c>
      <c r="AO286">
        <v>2.26166</v>
      </c>
      <c r="AP286">
        <f t="shared" si="171"/>
        <v>0</v>
      </c>
      <c r="AQ286">
        <v>-0.34293200000000001</v>
      </c>
      <c r="AR286">
        <f t="shared" si="172"/>
        <v>0</v>
      </c>
      <c r="AS286">
        <v>1.36422</v>
      </c>
      <c r="AT286">
        <f t="shared" si="173"/>
        <v>1</v>
      </c>
      <c r="AU286">
        <v>1.3983300000000001</v>
      </c>
      <c r="AV286">
        <f t="shared" si="174"/>
        <v>1</v>
      </c>
      <c r="AW286">
        <v>1.7679199999999999</v>
      </c>
      <c r="AX286">
        <f t="shared" si="175"/>
        <v>1</v>
      </c>
      <c r="AY286">
        <v>2.52</v>
      </c>
      <c r="AZ286">
        <f t="shared" si="176"/>
        <v>1</v>
      </c>
      <c r="BA286">
        <v>3.8456600000000001</v>
      </c>
      <c r="BB286">
        <f t="shared" si="177"/>
        <v>1</v>
      </c>
      <c r="BC286">
        <v>2.4614799999999999</v>
      </c>
      <c r="BD286">
        <f t="shared" si="178"/>
        <v>0</v>
      </c>
      <c r="BE286">
        <v>3.7315700000000001</v>
      </c>
      <c r="BF286">
        <f t="shared" si="179"/>
        <v>1</v>
      </c>
      <c r="BG286">
        <v>4.9575399999999998</v>
      </c>
      <c r="BH286">
        <f t="shared" si="180"/>
        <v>1</v>
      </c>
      <c r="BI286">
        <v>3.8475999999999999</v>
      </c>
      <c r="BJ286">
        <f t="shared" si="181"/>
        <v>1</v>
      </c>
      <c r="BK286">
        <v>1.1805000000000001</v>
      </c>
      <c r="BL286">
        <f t="shared" si="182"/>
        <v>1</v>
      </c>
      <c r="BM286">
        <v>-0.71251200000000003</v>
      </c>
      <c r="BN286">
        <f t="shared" si="183"/>
        <v>1</v>
      </c>
      <c r="BO286">
        <v>0.94951799999999997</v>
      </c>
      <c r="BP286">
        <f t="shared" si="184"/>
        <v>1</v>
      </c>
      <c r="BQ286">
        <v>0.109193</v>
      </c>
      <c r="BR286">
        <f t="shared" si="185"/>
        <v>1</v>
      </c>
      <c r="BS286">
        <v>-8.3678299999999997E-3</v>
      </c>
      <c r="BT286">
        <f t="shared" si="186"/>
        <v>1</v>
      </c>
      <c r="BU286">
        <v>4.1630000000000003</v>
      </c>
      <c r="BV286">
        <f t="shared" si="187"/>
        <v>1</v>
      </c>
      <c r="BW286">
        <v>5.0256299999999996</v>
      </c>
      <c r="BX286">
        <f t="shared" si="188"/>
        <v>1</v>
      </c>
      <c r="BY286">
        <v>-2.1402700000000001</v>
      </c>
      <c r="BZ286" s="6">
        <f t="shared" si="189"/>
        <v>0</v>
      </c>
      <c r="CA286">
        <v>2.19191</v>
      </c>
      <c r="CB286">
        <f t="shared" si="190"/>
        <v>0</v>
      </c>
      <c r="CC286">
        <v>3.3898700000000002</v>
      </c>
      <c r="CD286">
        <f t="shared" si="191"/>
        <v>1</v>
      </c>
      <c r="CE286">
        <v>-0.728711</v>
      </c>
      <c r="CF286">
        <f t="shared" si="192"/>
        <v>0</v>
      </c>
      <c r="CG286">
        <v>-0.40023300000000001</v>
      </c>
      <c r="CH286">
        <f t="shared" si="193"/>
        <v>1</v>
      </c>
      <c r="CI286">
        <v>2.4662099999999998</v>
      </c>
      <c r="CJ286">
        <f t="shared" si="194"/>
        <v>1</v>
      </c>
      <c r="CK286">
        <v>2.4026299999999998</v>
      </c>
      <c r="CL286">
        <f t="shared" si="195"/>
        <v>0</v>
      </c>
      <c r="CM286">
        <v>-9.7826800000000005E-2</v>
      </c>
      <c r="CN286">
        <f t="shared" si="196"/>
        <v>0</v>
      </c>
      <c r="CO286">
        <v>1.7241500000000001</v>
      </c>
      <c r="CP286">
        <f t="shared" si="197"/>
        <v>0</v>
      </c>
      <c r="CQ286">
        <v>-1.2955399999999999</v>
      </c>
      <c r="CR286" s="6">
        <f t="shared" si="198"/>
        <v>0</v>
      </c>
      <c r="CS286">
        <v>-1.8882399999999999</v>
      </c>
      <c r="CT286">
        <f t="shared" si="199"/>
        <v>0</v>
      </c>
    </row>
    <row r="287" spans="1:98">
      <c r="A287" t="s">
        <v>146</v>
      </c>
      <c r="B287">
        <v>29</v>
      </c>
      <c r="C287">
        <f t="shared" si="160"/>
        <v>0</v>
      </c>
      <c r="D287" t="s">
        <v>57</v>
      </c>
      <c r="E287">
        <v>0</v>
      </c>
      <c r="F287" t="s">
        <v>51</v>
      </c>
      <c r="G287">
        <v>1</v>
      </c>
      <c r="H287">
        <v>1</v>
      </c>
      <c r="I287" t="s">
        <v>52</v>
      </c>
      <c r="J287">
        <v>0</v>
      </c>
      <c r="K287">
        <v>0</v>
      </c>
      <c r="L287">
        <v>0</v>
      </c>
      <c r="O287">
        <v>1</v>
      </c>
      <c r="P287">
        <v>0</v>
      </c>
      <c r="R287">
        <v>0</v>
      </c>
      <c r="S287">
        <v>555</v>
      </c>
      <c r="T287" s="2">
        <f>S287/30</f>
        <v>18.5</v>
      </c>
      <c r="U287">
        <v>1.7301599999999999</v>
      </c>
      <c r="V287">
        <f t="shared" si="161"/>
        <v>1</v>
      </c>
      <c r="W287">
        <v>-9.8487000000000005E-2</v>
      </c>
      <c r="X287">
        <f t="shared" si="162"/>
        <v>1</v>
      </c>
      <c r="Y287">
        <v>0.50765000000000005</v>
      </c>
      <c r="Z287">
        <f t="shared" si="163"/>
        <v>1</v>
      </c>
      <c r="AA287">
        <v>1.1056299999999999</v>
      </c>
      <c r="AB287">
        <f t="shared" si="164"/>
        <v>1</v>
      </c>
      <c r="AC287">
        <v>1.1635599999999999</v>
      </c>
      <c r="AD287">
        <f t="shared" si="165"/>
        <v>1</v>
      </c>
      <c r="AE287">
        <v>1.32199</v>
      </c>
      <c r="AF287">
        <f t="shared" si="166"/>
        <v>1</v>
      </c>
      <c r="AG287">
        <v>3.3793899999999999</v>
      </c>
      <c r="AH287">
        <f t="shared" si="167"/>
        <v>1</v>
      </c>
      <c r="AI287">
        <v>3.64575</v>
      </c>
      <c r="AJ287">
        <f t="shared" si="168"/>
        <v>1</v>
      </c>
      <c r="AK287">
        <v>2.5046499999999998</v>
      </c>
      <c r="AL287">
        <f t="shared" si="169"/>
        <v>0</v>
      </c>
      <c r="AM287">
        <v>2.41357</v>
      </c>
      <c r="AN287">
        <f t="shared" si="170"/>
        <v>1</v>
      </c>
      <c r="AO287">
        <v>5.1683700000000004</v>
      </c>
      <c r="AP287">
        <f t="shared" si="171"/>
        <v>1</v>
      </c>
      <c r="AQ287">
        <v>1.73397</v>
      </c>
      <c r="AR287">
        <f t="shared" si="172"/>
        <v>1</v>
      </c>
      <c r="AS287">
        <v>1.0037199999999999</v>
      </c>
      <c r="AT287">
        <f t="shared" si="173"/>
        <v>1</v>
      </c>
      <c r="AU287">
        <v>0.42023500000000003</v>
      </c>
      <c r="AV287">
        <f t="shared" si="174"/>
        <v>0</v>
      </c>
      <c r="AW287">
        <v>2.1263200000000002</v>
      </c>
      <c r="AX287">
        <f t="shared" si="175"/>
        <v>1</v>
      </c>
      <c r="AY287">
        <v>1.1987000000000001</v>
      </c>
      <c r="AZ287">
        <f t="shared" si="176"/>
        <v>1</v>
      </c>
      <c r="BA287">
        <v>1.00546</v>
      </c>
      <c r="BB287">
        <f t="shared" si="177"/>
        <v>1</v>
      </c>
      <c r="BC287">
        <v>2.80768</v>
      </c>
      <c r="BD287">
        <f t="shared" si="178"/>
        <v>1</v>
      </c>
      <c r="BE287">
        <v>0.225465</v>
      </c>
      <c r="BF287">
        <f t="shared" si="179"/>
        <v>0</v>
      </c>
      <c r="BG287">
        <v>0.53493999999999997</v>
      </c>
      <c r="BH287">
        <f t="shared" si="180"/>
        <v>0</v>
      </c>
      <c r="BI287">
        <v>-3.9906999999999999</v>
      </c>
      <c r="BJ287">
        <f t="shared" si="181"/>
        <v>0</v>
      </c>
      <c r="BK287">
        <v>-1.4416</v>
      </c>
      <c r="BL287">
        <f t="shared" si="182"/>
        <v>0</v>
      </c>
      <c r="BM287">
        <v>-4.1475099999999996</v>
      </c>
      <c r="BN287">
        <f t="shared" si="183"/>
        <v>0</v>
      </c>
      <c r="BO287">
        <v>-4.6409799999999999</v>
      </c>
      <c r="BP287">
        <f t="shared" si="184"/>
        <v>0</v>
      </c>
      <c r="BQ287">
        <v>-4.3601099999999997</v>
      </c>
      <c r="BR287">
        <f t="shared" si="185"/>
        <v>0</v>
      </c>
      <c r="BS287">
        <v>-2.7781699999999998</v>
      </c>
      <c r="BT287">
        <f t="shared" si="186"/>
        <v>0</v>
      </c>
      <c r="BU287">
        <v>-4.8958000000000004</v>
      </c>
      <c r="BV287">
        <f t="shared" si="187"/>
        <v>0</v>
      </c>
      <c r="BW287">
        <v>-3.2646700000000002</v>
      </c>
      <c r="BX287">
        <f t="shared" si="188"/>
        <v>0</v>
      </c>
      <c r="BY287">
        <v>-2.1402700000000001</v>
      </c>
      <c r="BZ287" s="6">
        <f t="shared" si="189"/>
        <v>0</v>
      </c>
      <c r="CA287">
        <v>1.17571</v>
      </c>
      <c r="CB287">
        <f t="shared" si="190"/>
        <v>0</v>
      </c>
      <c r="CC287">
        <v>2.2762699999999998</v>
      </c>
      <c r="CD287">
        <f t="shared" si="191"/>
        <v>1</v>
      </c>
      <c r="CE287">
        <v>0.49068899999999999</v>
      </c>
      <c r="CF287">
        <f t="shared" si="192"/>
        <v>1</v>
      </c>
      <c r="CG287">
        <v>0.88946700000000001</v>
      </c>
      <c r="CH287">
        <f t="shared" si="193"/>
        <v>1</v>
      </c>
      <c r="CI287">
        <v>3.0237099999999999</v>
      </c>
      <c r="CJ287">
        <f t="shared" si="194"/>
        <v>1</v>
      </c>
      <c r="CK287">
        <v>4.2520300000000004</v>
      </c>
      <c r="CL287">
        <f t="shared" si="195"/>
        <v>1</v>
      </c>
      <c r="CM287">
        <v>4.2091700000000003</v>
      </c>
      <c r="CN287">
        <f t="shared" si="196"/>
        <v>1</v>
      </c>
      <c r="CO287">
        <v>6.4272499999999999</v>
      </c>
      <c r="CP287">
        <f t="shared" si="197"/>
        <v>1</v>
      </c>
      <c r="CQ287">
        <v>0.35796</v>
      </c>
      <c r="CR287" s="6">
        <f t="shared" si="198"/>
        <v>1</v>
      </c>
      <c r="CS287">
        <v>3.7783600000000002</v>
      </c>
      <c r="CT287">
        <f t="shared" si="199"/>
        <v>1</v>
      </c>
    </row>
    <row r="288" spans="1:98">
      <c r="A288" t="s">
        <v>62</v>
      </c>
      <c r="B288">
        <v>62</v>
      </c>
      <c r="C288">
        <f t="shared" si="160"/>
        <v>1</v>
      </c>
      <c r="D288" t="s">
        <v>63</v>
      </c>
      <c r="E288">
        <v>1</v>
      </c>
      <c r="F288" t="s">
        <v>51</v>
      </c>
      <c r="G288">
        <v>1</v>
      </c>
      <c r="H288">
        <v>1</v>
      </c>
      <c r="I288" t="s">
        <v>54</v>
      </c>
      <c r="J288">
        <v>1</v>
      </c>
      <c r="O288">
        <v>1</v>
      </c>
      <c r="P288">
        <v>0</v>
      </c>
      <c r="R288">
        <v>0</v>
      </c>
      <c r="S288">
        <v>540</v>
      </c>
      <c r="T288" s="2">
        <f>S288/30</f>
        <v>18</v>
      </c>
      <c r="U288">
        <v>-1.40974</v>
      </c>
      <c r="V288">
        <f t="shared" si="161"/>
        <v>0</v>
      </c>
      <c r="W288">
        <v>-1.64429</v>
      </c>
      <c r="X288">
        <f t="shared" si="162"/>
        <v>0</v>
      </c>
      <c r="Y288">
        <v>-1.42025</v>
      </c>
      <c r="Z288">
        <f t="shared" si="163"/>
        <v>0</v>
      </c>
      <c r="AA288">
        <v>0.140434</v>
      </c>
      <c r="AB288">
        <f t="shared" si="164"/>
        <v>0</v>
      </c>
      <c r="AC288">
        <v>-0.22464000000000001</v>
      </c>
      <c r="AD288">
        <f t="shared" si="165"/>
        <v>0</v>
      </c>
      <c r="AE288">
        <v>0.63449</v>
      </c>
      <c r="AF288">
        <f t="shared" si="166"/>
        <v>1</v>
      </c>
      <c r="AG288">
        <v>1.47289</v>
      </c>
      <c r="AH288">
        <f t="shared" si="167"/>
        <v>0</v>
      </c>
      <c r="AI288">
        <v>-0.50354699999999997</v>
      </c>
      <c r="AJ288">
        <f t="shared" si="168"/>
        <v>0</v>
      </c>
      <c r="AK288">
        <v>1.74935</v>
      </c>
      <c r="AL288">
        <f t="shared" si="169"/>
        <v>0</v>
      </c>
      <c r="AM288">
        <v>1.1305700000000001</v>
      </c>
      <c r="AN288">
        <f t="shared" si="170"/>
        <v>0</v>
      </c>
      <c r="AO288">
        <v>4.0089699999999997</v>
      </c>
      <c r="AP288">
        <f t="shared" si="171"/>
        <v>1</v>
      </c>
      <c r="AQ288">
        <v>-0.34293200000000001</v>
      </c>
      <c r="AR288">
        <f t="shared" si="172"/>
        <v>0</v>
      </c>
      <c r="AS288">
        <v>-0.44897599999999999</v>
      </c>
      <c r="AT288">
        <f t="shared" si="173"/>
        <v>0</v>
      </c>
      <c r="AU288">
        <v>-0.99406499999999998</v>
      </c>
      <c r="AV288">
        <f t="shared" si="174"/>
        <v>0</v>
      </c>
      <c r="AW288">
        <v>0.348215</v>
      </c>
      <c r="AX288">
        <f t="shared" si="175"/>
        <v>0</v>
      </c>
      <c r="AY288">
        <v>1.0183</v>
      </c>
      <c r="AZ288">
        <f t="shared" si="176"/>
        <v>1</v>
      </c>
      <c r="BA288">
        <v>1.37426</v>
      </c>
      <c r="BB288">
        <f t="shared" si="177"/>
        <v>1</v>
      </c>
      <c r="BC288">
        <v>1.2575799999999999</v>
      </c>
      <c r="BD288">
        <f t="shared" si="178"/>
        <v>0</v>
      </c>
      <c r="BE288">
        <v>0.60446500000000003</v>
      </c>
      <c r="BF288">
        <f t="shared" si="179"/>
        <v>0</v>
      </c>
      <c r="BG288">
        <v>1.08934</v>
      </c>
      <c r="BH288">
        <f t="shared" si="180"/>
        <v>0</v>
      </c>
      <c r="BI288">
        <v>-3.9424999999999999</v>
      </c>
      <c r="BJ288">
        <f t="shared" si="181"/>
        <v>0</v>
      </c>
      <c r="BK288">
        <v>0.64810100000000004</v>
      </c>
      <c r="BL288">
        <f t="shared" si="182"/>
        <v>0</v>
      </c>
      <c r="BM288">
        <v>-0.44651299999999999</v>
      </c>
      <c r="BN288">
        <f t="shared" si="183"/>
        <v>1</v>
      </c>
      <c r="BO288">
        <v>1.6087199999999999</v>
      </c>
      <c r="BP288">
        <f t="shared" si="184"/>
        <v>1</v>
      </c>
      <c r="BQ288">
        <v>1.4840899999999999</v>
      </c>
      <c r="BR288">
        <f t="shared" si="185"/>
        <v>1</v>
      </c>
      <c r="BS288">
        <v>0.103232</v>
      </c>
      <c r="BT288">
        <f t="shared" si="186"/>
        <v>1</v>
      </c>
      <c r="BU288">
        <v>3.9466000000000001</v>
      </c>
      <c r="BV288">
        <f t="shared" si="187"/>
        <v>1</v>
      </c>
      <c r="BW288">
        <v>4.37873</v>
      </c>
      <c r="BX288">
        <f t="shared" si="188"/>
        <v>1</v>
      </c>
      <c r="BY288">
        <v>-2.1402700000000001</v>
      </c>
      <c r="BZ288" s="6">
        <f t="shared" si="189"/>
        <v>0</v>
      </c>
      <c r="CA288">
        <v>3.8071100000000002</v>
      </c>
      <c r="CB288">
        <f t="shared" si="190"/>
        <v>1</v>
      </c>
      <c r="CC288">
        <v>4.0072700000000001</v>
      </c>
      <c r="CD288">
        <f t="shared" si="191"/>
        <v>1</v>
      </c>
      <c r="CE288">
        <v>4.08439</v>
      </c>
      <c r="CF288">
        <f t="shared" si="192"/>
        <v>1</v>
      </c>
      <c r="CG288">
        <v>3.66947</v>
      </c>
      <c r="CH288">
        <f t="shared" si="193"/>
        <v>1</v>
      </c>
      <c r="CI288">
        <v>4.1536099999999996</v>
      </c>
      <c r="CJ288">
        <f t="shared" si="194"/>
        <v>1</v>
      </c>
      <c r="CK288">
        <v>3.69963</v>
      </c>
      <c r="CL288">
        <f t="shared" si="195"/>
        <v>1</v>
      </c>
      <c r="CM288">
        <v>3.5938699999999999</v>
      </c>
      <c r="CN288">
        <f t="shared" si="196"/>
        <v>1</v>
      </c>
      <c r="CO288">
        <v>5.8655499999999998</v>
      </c>
      <c r="CP288">
        <f t="shared" si="197"/>
        <v>1</v>
      </c>
      <c r="CQ288">
        <v>-0.17304</v>
      </c>
      <c r="CR288" s="6">
        <f t="shared" si="198"/>
        <v>1</v>
      </c>
      <c r="CS288">
        <v>4.6250600000000004</v>
      </c>
      <c r="CT288">
        <f t="shared" si="199"/>
        <v>1</v>
      </c>
    </row>
    <row r="289" spans="1:98">
      <c r="A289" t="s">
        <v>342</v>
      </c>
      <c r="B289">
        <v>63</v>
      </c>
      <c r="C289">
        <f t="shared" si="160"/>
        <v>1</v>
      </c>
      <c r="D289" t="s">
        <v>94</v>
      </c>
      <c r="E289">
        <v>1</v>
      </c>
      <c r="F289" t="s">
        <v>70</v>
      </c>
      <c r="G289">
        <v>3</v>
      </c>
      <c r="H289">
        <v>0</v>
      </c>
      <c r="I289" t="s">
        <v>52</v>
      </c>
      <c r="J289">
        <v>0</v>
      </c>
      <c r="O289">
        <v>2</v>
      </c>
      <c r="P289">
        <v>1</v>
      </c>
      <c r="Q289">
        <v>132</v>
      </c>
      <c r="R289">
        <v>1</v>
      </c>
      <c r="S289">
        <v>132</v>
      </c>
      <c r="T289" s="2">
        <f>S289/30</f>
        <v>4.4000000000000004</v>
      </c>
      <c r="U289">
        <v>0.71756200000000003</v>
      </c>
      <c r="V289">
        <f t="shared" si="161"/>
        <v>1</v>
      </c>
      <c r="W289">
        <v>1.4532099999999999</v>
      </c>
      <c r="X289">
        <f t="shared" si="162"/>
        <v>1</v>
      </c>
      <c r="Y289">
        <v>1.15415</v>
      </c>
      <c r="Z289">
        <f t="shared" si="163"/>
        <v>1</v>
      </c>
      <c r="AA289">
        <v>1.2634299999999999E-2</v>
      </c>
      <c r="AB289">
        <f t="shared" si="164"/>
        <v>0</v>
      </c>
      <c r="AC289">
        <v>0.68896000000000002</v>
      </c>
      <c r="AD289">
        <f t="shared" si="165"/>
        <v>1</v>
      </c>
      <c r="AE289">
        <v>1.32579</v>
      </c>
      <c r="AF289">
        <f t="shared" si="166"/>
        <v>1</v>
      </c>
      <c r="AG289">
        <v>2.2056900000000002</v>
      </c>
      <c r="AH289">
        <f t="shared" si="167"/>
        <v>0</v>
      </c>
      <c r="AI289">
        <v>2.5256500000000002</v>
      </c>
      <c r="AJ289">
        <f t="shared" si="168"/>
        <v>1</v>
      </c>
      <c r="AK289">
        <v>3.56725</v>
      </c>
      <c r="AL289">
        <f t="shared" si="169"/>
        <v>1</v>
      </c>
      <c r="AM289">
        <v>1.98647</v>
      </c>
      <c r="AN289">
        <f t="shared" si="170"/>
        <v>1</v>
      </c>
      <c r="AO289">
        <v>4.4996600000000004</v>
      </c>
      <c r="AP289">
        <f t="shared" si="171"/>
        <v>1</v>
      </c>
      <c r="AQ289">
        <v>-0.34293200000000001</v>
      </c>
      <c r="AR289">
        <f t="shared" si="172"/>
        <v>0</v>
      </c>
      <c r="AS289">
        <v>-3.4129800000000001</v>
      </c>
      <c r="AT289">
        <f t="shared" si="173"/>
        <v>0</v>
      </c>
      <c r="AU289">
        <v>-0.63276500000000002</v>
      </c>
      <c r="AV289">
        <f t="shared" si="174"/>
        <v>0</v>
      </c>
      <c r="AW289">
        <v>-0.577685</v>
      </c>
      <c r="AX289">
        <f t="shared" si="175"/>
        <v>0</v>
      </c>
      <c r="AY289">
        <v>1.7022999999999999</v>
      </c>
      <c r="AZ289">
        <f t="shared" si="176"/>
        <v>1</v>
      </c>
      <c r="BA289">
        <v>1.20166</v>
      </c>
      <c r="BB289">
        <f t="shared" si="177"/>
        <v>1</v>
      </c>
      <c r="BC289">
        <v>1.0799799999999999</v>
      </c>
      <c r="BD289">
        <f t="shared" si="178"/>
        <v>0</v>
      </c>
      <c r="BE289">
        <v>1.1280699999999999</v>
      </c>
      <c r="BF289">
        <f t="shared" si="179"/>
        <v>1</v>
      </c>
      <c r="BG289">
        <v>5.2920400000000001</v>
      </c>
      <c r="BH289">
        <f t="shared" si="180"/>
        <v>1</v>
      </c>
      <c r="BI289">
        <v>3.0741000000000001</v>
      </c>
      <c r="BJ289">
        <f t="shared" si="181"/>
        <v>1</v>
      </c>
      <c r="BK289">
        <v>0.65460099999999999</v>
      </c>
      <c r="BL289">
        <f t="shared" si="182"/>
        <v>0</v>
      </c>
      <c r="BM289">
        <v>-0.97201300000000002</v>
      </c>
      <c r="BN289">
        <f t="shared" si="183"/>
        <v>0</v>
      </c>
      <c r="BO289">
        <v>0.32911800000000002</v>
      </c>
      <c r="BP289">
        <f t="shared" si="184"/>
        <v>1</v>
      </c>
      <c r="BQ289">
        <v>-1.0524100000000001</v>
      </c>
      <c r="BR289">
        <f t="shared" si="185"/>
        <v>0</v>
      </c>
      <c r="BS289">
        <v>-0.94276800000000005</v>
      </c>
      <c r="BT289">
        <f t="shared" si="186"/>
        <v>0</v>
      </c>
      <c r="BU289">
        <v>-0.80749899999999997</v>
      </c>
      <c r="BV289">
        <f t="shared" si="187"/>
        <v>0</v>
      </c>
      <c r="BW289">
        <v>3.9141300000000001</v>
      </c>
      <c r="BX289">
        <f t="shared" si="188"/>
        <v>1</v>
      </c>
      <c r="BY289">
        <v>3.7483300000000002</v>
      </c>
      <c r="BZ289" s="6">
        <f t="shared" si="189"/>
        <v>1</v>
      </c>
      <c r="CA289">
        <v>-1.56549</v>
      </c>
      <c r="CB289">
        <f t="shared" si="190"/>
        <v>0</v>
      </c>
      <c r="CC289">
        <v>-1.58463</v>
      </c>
      <c r="CD289">
        <f t="shared" si="191"/>
        <v>0</v>
      </c>
      <c r="CE289">
        <v>-2.1280100000000002</v>
      </c>
      <c r="CF289">
        <f t="shared" si="192"/>
        <v>0</v>
      </c>
      <c r="CG289">
        <v>-0.12773300000000001</v>
      </c>
      <c r="CH289">
        <f t="shared" si="193"/>
        <v>1</v>
      </c>
      <c r="CI289">
        <v>0.196214</v>
      </c>
      <c r="CJ289">
        <f t="shared" si="194"/>
        <v>0</v>
      </c>
      <c r="CK289">
        <v>1.94133</v>
      </c>
      <c r="CL289">
        <f t="shared" si="195"/>
        <v>0</v>
      </c>
      <c r="CM289">
        <v>0.98957300000000004</v>
      </c>
      <c r="CN289">
        <f t="shared" si="196"/>
        <v>0</v>
      </c>
      <c r="CO289">
        <v>3.4719500000000001</v>
      </c>
      <c r="CP289">
        <f t="shared" si="197"/>
        <v>0</v>
      </c>
      <c r="CQ289">
        <v>-1.2955399999999999</v>
      </c>
      <c r="CR289" s="6">
        <f t="shared" si="198"/>
        <v>0</v>
      </c>
      <c r="CS289">
        <v>0.72465900000000005</v>
      </c>
      <c r="CT289">
        <f t="shared" si="199"/>
        <v>0</v>
      </c>
    </row>
    <row r="290" spans="1:98">
      <c r="A290" t="s">
        <v>274</v>
      </c>
      <c r="B290">
        <v>50</v>
      </c>
      <c r="C290">
        <f t="shared" si="160"/>
        <v>1</v>
      </c>
      <c r="D290" t="s">
        <v>50</v>
      </c>
      <c r="E290">
        <v>0</v>
      </c>
      <c r="F290" t="s">
        <v>70</v>
      </c>
      <c r="G290">
        <v>3</v>
      </c>
      <c r="H290">
        <v>0</v>
      </c>
      <c r="I290" t="s">
        <v>52</v>
      </c>
      <c r="J290">
        <v>0</v>
      </c>
      <c r="O290">
        <v>1</v>
      </c>
      <c r="P290">
        <v>0</v>
      </c>
      <c r="Q290">
        <v>494</v>
      </c>
      <c r="R290">
        <v>1</v>
      </c>
      <c r="S290">
        <v>494</v>
      </c>
      <c r="T290" s="2">
        <f>S290/30</f>
        <v>16.466666666666665</v>
      </c>
      <c r="U290">
        <v>-1.32084</v>
      </c>
      <c r="V290">
        <f t="shared" si="161"/>
        <v>0</v>
      </c>
      <c r="W290">
        <v>0.77381299999999997</v>
      </c>
      <c r="X290">
        <f t="shared" si="162"/>
        <v>1</v>
      </c>
      <c r="Y290">
        <v>1.4860500000000001</v>
      </c>
      <c r="Z290">
        <f t="shared" si="163"/>
        <v>1</v>
      </c>
      <c r="AA290">
        <v>-1.9746699999999999</v>
      </c>
      <c r="AB290">
        <f t="shared" si="164"/>
        <v>0</v>
      </c>
      <c r="AC290">
        <v>-3.8217400000000001</v>
      </c>
      <c r="AD290">
        <f t="shared" si="165"/>
        <v>0</v>
      </c>
      <c r="AE290">
        <v>-2.45011</v>
      </c>
      <c r="AF290">
        <f t="shared" si="166"/>
        <v>0</v>
      </c>
      <c r="AG290">
        <v>-2.51681</v>
      </c>
      <c r="AH290">
        <f t="shared" si="167"/>
        <v>0</v>
      </c>
      <c r="AI290">
        <v>-2.0710500000000001</v>
      </c>
      <c r="AJ290">
        <f t="shared" si="168"/>
        <v>0</v>
      </c>
      <c r="AK290">
        <v>-5.0853599999999999E-2</v>
      </c>
      <c r="AL290">
        <f t="shared" si="169"/>
        <v>0</v>
      </c>
      <c r="AM290">
        <v>0.51146999999999998</v>
      </c>
      <c r="AN290">
        <f t="shared" si="170"/>
        <v>0</v>
      </c>
      <c r="AO290">
        <v>5.3028700000000004</v>
      </c>
      <c r="AP290">
        <f t="shared" si="171"/>
        <v>1</v>
      </c>
      <c r="AQ290">
        <v>0.94286800000000004</v>
      </c>
      <c r="AR290">
        <f t="shared" si="172"/>
        <v>1</v>
      </c>
      <c r="AS290">
        <v>2.3224200000000002</v>
      </c>
      <c r="AT290">
        <f t="shared" si="173"/>
        <v>1</v>
      </c>
      <c r="AU290">
        <v>3.39053</v>
      </c>
      <c r="AV290">
        <f t="shared" si="174"/>
        <v>1</v>
      </c>
      <c r="AW290">
        <v>3.08752</v>
      </c>
      <c r="AX290">
        <f t="shared" si="175"/>
        <v>1</v>
      </c>
      <c r="AY290">
        <v>3.9375</v>
      </c>
      <c r="AZ290">
        <f t="shared" si="176"/>
        <v>1</v>
      </c>
      <c r="BA290">
        <v>4.89696</v>
      </c>
      <c r="BB290">
        <f t="shared" si="177"/>
        <v>1</v>
      </c>
      <c r="BC290">
        <v>3.3835799999999998</v>
      </c>
      <c r="BD290">
        <f t="shared" si="178"/>
        <v>1</v>
      </c>
      <c r="BE290">
        <v>5.7636700000000003</v>
      </c>
      <c r="BF290">
        <f t="shared" si="179"/>
        <v>1</v>
      </c>
      <c r="BG290">
        <v>6.6464400000000001</v>
      </c>
      <c r="BH290">
        <f t="shared" si="180"/>
        <v>1</v>
      </c>
      <c r="BI290">
        <v>-2.0758000000000001</v>
      </c>
      <c r="BJ290">
        <f t="shared" si="181"/>
        <v>0</v>
      </c>
      <c r="BK290">
        <v>1.8861000000000001</v>
      </c>
      <c r="BL290">
        <f t="shared" si="182"/>
        <v>1</v>
      </c>
      <c r="BM290">
        <v>0.750888</v>
      </c>
      <c r="BN290">
        <f t="shared" si="183"/>
        <v>1</v>
      </c>
      <c r="BO290">
        <v>0.66261800000000004</v>
      </c>
      <c r="BP290">
        <f t="shared" si="184"/>
        <v>1</v>
      </c>
      <c r="BQ290">
        <v>0.77339400000000003</v>
      </c>
      <c r="BR290">
        <f t="shared" si="185"/>
        <v>1</v>
      </c>
      <c r="BS290">
        <v>0.346132</v>
      </c>
      <c r="BT290">
        <f t="shared" si="186"/>
        <v>1</v>
      </c>
      <c r="BU290">
        <v>4.0464000000000002</v>
      </c>
      <c r="BV290">
        <f t="shared" si="187"/>
        <v>1</v>
      </c>
      <c r="BW290">
        <v>-1.71997</v>
      </c>
      <c r="BX290">
        <f t="shared" si="188"/>
        <v>0</v>
      </c>
      <c r="BY290">
        <v>-2.1402700000000001</v>
      </c>
      <c r="BZ290" s="6">
        <f t="shared" si="189"/>
        <v>0</v>
      </c>
      <c r="CA290">
        <v>2.3141099999999999</v>
      </c>
      <c r="CB290">
        <f t="shared" si="190"/>
        <v>1</v>
      </c>
      <c r="CC290">
        <v>-2.4448300000000001</v>
      </c>
      <c r="CD290">
        <f t="shared" si="191"/>
        <v>0</v>
      </c>
      <c r="CE290">
        <v>-0.265011</v>
      </c>
      <c r="CF290">
        <f t="shared" si="192"/>
        <v>0</v>
      </c>
      <c r="CG290">
        <v>-1.5839300000000001</v>
      </c>
      <c r="CH290">
        <f t="shared" si="193"/>
        <v>0</v>
      </c>
      <c r="CI290">
        <v>-8.77859E-2</v>
      </c>
      <c r="CJ290">
        <f t="shared" si="194"/>
        <v>0</v>
      </c>
      <c r="CK290">
        <v>2.4206300000000001</v>
      </c>
      <c r="CL290">
        <f t="shared" si="195"/>
        <v>0</v>
      </c>
      <c r="CM290">
        <v>0.40657300000000002</v>
      </c>
      <c r="CN290">
        <f t="shared" si="196"/>
        <v>0</v>
      </c>
      <c r="CO290">
        <v>-0.47015200000000001</v>
      </c>
      <c r="CP290">
        <f t="shared" si="197"/>
        <v>0</v>
      </c>
      <c r="CQ290">
        <v>-0.73053999999999997</v>
      </c>
      <c r="CR290" s="6">
        <f t="shared" si="198"/>
        <v>1</v>
      </c>
      <c r="CS290">
        <v>-0.18474099999999999</v>
      </c>
      <c r="CT290">
        <f t="shared" si="199"/>
        <v>0</v>
      </c>
    </row>
    <row r="291" spans="1:98">
      <c r="A291" t="s">
        <v>326</v>
      </c>
      <c r="B291">
        <v>51</v>
      </c>
      <c r="C291">
        <f t="shared" si="160"/>
        <v>1</v>
      </c>
      <c r="D291" t="s">
        <v>50</v>
      </c>
      <c r="E291">
        <v>0</v>
      </c>
      <c r="F291" t="s">
        <v>51</v>
      </c>
      <c r="G291">
        <v>1</v>
      </c>
      <c r="H291">
        <v>1</v>
      </c>
      <c r="I291" t="s">
        <v>52</v>
      </c>
      <c r="J291">
        <v>0</v>
      </c>
      <c r="O291">
        <v>0</v>
      </c>
      <c r="P291">
        <v>0</v>
      </c>
      <c r="Q291">
        <v>469</v>
      </c>
      <c r="R291">
        <v>1</v>
      </c>
      <c r="S291">
        <v>469</v>
      </c>
      <c r="T291" s="2">
        <f>S291/30</f>
        <v>15.633333333333333</v>
      </c>
      <c r="U291">
        <v>1.23756</v>
      </c>
      <c r="V291">
        <f t="shared" si="161"/>
        <v>1</v>
      </c>
      <c r="W291">
        <v>-0.29768699999999998</v>
      </c>
      <c r="X291">
        <f t="shared" si="162"/>
        <v>1</v>
      </c>
      <c r="Y291">
        <v>1.0701499999999999</v>
      </c>
      <c r="Z291">
        <f t="shared" si="163"/>
        <v>1</v>
      </c>
      <c r="AA291">
        <v>0.26283400000000001</v>
      </c>
      <c r="AB291">
        <f t="shared" si="164"/>
        <v>0</v>
      </c>
      <c r="AC291">
        <v>-1.56464</v>
      </c>
      <c r="AD291">
        <f t="shared" si="165"/>
        <v>0</v>
      </c>
      <c r="AE291">
        <v>-0.82260999999999995</v>
      </c>
      <c r="AF291">
        <f t="shared" si="166"/>
        <v>0</v>
      </c>
      <c r="AG291">
        <v>1.4583900000000001</v>
      </c>
      <c r="AH291">
        <f t="shared" si="167"/>
        <v>0</v>
      </c>
      <c r="AI291">
        <v>2.16995</v>
      </c>
      <c r="AJ291">
        <f t="shared" si="168"/>
        <v>0</v>
      </c>
      <c r="AK291">
        <v>1.7724500000000001</v>
      </c>
      <c r="AL291">
        <f t="shared" si="169"/>
        <v>0</v>
      </c>
      <c r="AM291">
        <v>-1.39513</v>
      </c>
      <c r="AN291">
        <f t="shared" si="170"/>
        <v>0</v>
      </c>
      <c r="AO291">
        <v>0.53026499999999999</v>
      </c>
      <c r="AP291">
        <f t="shared" si="171"/>
        <v>0</v>
      </c>
      <c r="AQ291">
        <v>-0.34293200000000001</v>
      </c>
      <c r="AR291">
        <f t="shared" si="172"/>
        <v>0</v>
      </c>
      <c r="AS291">
        <v>-1.5698799999999999</v>
      </c>
      <c r="AT291">
        <f t="shared" si="173"/>
        <v>0</v>
      </c>
      <c r="AU291">
        <v>-1.23187</v>
      </c>
      <c r="AV291">
        <f t="shared" si="174"/>
        <v>0</v>
      </c>
      <c r="AW291">
        <v>-0.83048500000000003</v>
      </c>
      <c r="AX291">
        <f t="shared" si="175"/>
        <v>0</v>
      </c>
      <c r="AY291">
        <v>-0.24099799999999999</v>
      </c>
      <c r="AZ291">
        <f t="shared" si="176"/>
        <v>0</v>
      </c>
      <c r="BA291">
        <v>-0.68784500000000004</v>
      </c>
      <c r="BB291">
        <f t="shared" si="177"/>
        <v>0</v>
      </c>
      <c r="BC291">
        <v>1.4369799999999999</v>
      </c>
      <c r="BD291">
        <f t="shared" si="178"/>
        <v>0</v>
      </c>
      <c r="BE291">
        <v>-1.61883</v>
      </c>
      <c r="BF291">
        <f t="shared" si="179"/>
        <v>0</v>
      </c>
      <c r="BG291">
        <v>-0.45776</v>
      </c>
      <c r="BH291">
        <f t="shared" si="180"/>
        <v>0</v>
      </c>
      <c r="BI291">
        <v>-4.0244999999999997</v>
      </c>
      <c r="BJ291">
        <f t="shared" si="181"/>
        <v>0</v>
      </c>
      <c r="BK291">
        <v>-0.80939899999999998</v>
      </c>
      <c r="BL291">
        <f t="shared" si="182"/>
        <v>0</v>
      </c>
      <c r="BM291">
        <v>-3.1805099999999999</v>
      </c>
      <c r="BN291">
        <f t="shared" si="183"/>
        <v>0</v>
      </c>
      <c r="BO291">
        <v>-1.2476799999999999</v>
      </c>
      <c r="BP291">
        <f t="shared" si="184"/>
        <v>0</v>
      </c>
      <c r="BQ291">
        <v>-1.6971099999999999</v>
      </c>
      <c r="BR291">
        <f t="shared" si="185"/>
        <v>0</v>
      </c>
      <c r="BS291">
        <v>-1.0274700000000001</v>
      </c>
      <c r="BT291">
        <f t="shared" si="186"/>
        <v>0</v>
      </c>
      <c r="BU291">
        <v>-1.0871</v>
      </c>
      <c r="BV291">
        <f t="shared" si="187"/>
        <v>0</v>
      </c>
      <c r="BW291">
        <v>1.1300300000000001</v>
      </c>
      <c r="BX291">
        <f t="shared" si="188"/>
        <v>0</v>
      </c>
      <c r="BY291">
        <v>-2.1402700000000001</v>
      </c>
      <c r="BZ291" s="6">
        <f t="shared" si="189"/>
        <v>0</v>
      </c>
      <c r="CA291">
        <v>1.1363099999999999</v>
      </c>
      <c r="CB291">
        <f t="shared" si="190"/>
        <v>0</v>
      </c>
      <c r="CC291">
        <v>2.4715699999999998</v>
      </c>
      <c r="CD291">
        <f t="shared" si="191"/>
        <v>1</v>
      </c>
      <c r="CE291">
        <v>-0.71351100000000001</v>
      </c>
      <c r="CF291">
        <f t="shared" si="192"/>
        <v>0</v>
      </c>
      <c r="CG291">
        <v>-1.1881299999999999</v>
      </c>
      <c r="CH291">
        <f t="shared" si="193"/>
        <v>0</v>
      </c>
      <c r="CI291">
        <v>1.24481</v>
      </c>
      <c r="CJ291">
        <f t="shared" si="194"/>
        <v>0</v>
      </c>
      <c r="CK291">
        <v>3.1016300000000001</v>
      </c>
      <c r="CL291">
        <f t="shared" si="195"/>
        <v>1</v>
      </c>
      <c r="CM291">
        <v>3.0309699999999999</v>
      </c>
      <c r="CN291">
        <f t="shared" si="196"/>
        <v>1</v>
      </c>
      <c r="CO291">
        <v>5.0783500000000004</v>
      </c>
      <c r="CP291">
        <f t="shared" si="197"/>
        <v>0</v>
      </c>
      <c r="CQ291">
        <v>-1.2955399999999999</v>
      </c>
      <c r="CR291" s="6">
        <f t="shared" si="198"/>
        <v>0</v>
      </c>
      <c r="CS291">
        <v>-1.93564</v>
      </c>
      <c r="CT291">
        <f t="shared" si="199"/>
        <v>0</v>
      </c>
    </row>
    <row r="292" spans="1:98">
      <c r="A292" t="s">
        <v>208</v>
      </c>
      <c r="B292">
        <v>57</v>
      </c>
      <c r="C292">
        <f t="shared" si="160"/>
        <v>1</v>
      </c>
      <c r="F292" t="s">
        <v>51</v>
      </c>
      <c r="G292">
        <v>1</v>
      </c>
      <c r="H292">
        <v>1</v>
      </c>
      <c r="I292" t="s">
        <v>54</v>
      </c>
      <c r="J292">
        <v>1</v>
      </c>
      <c r="K292">
        <v>4</v>
      </c>
      <c r="L292">
        <v>1</v>
      </c>
      <c r="M292" t="s">
        <v>66</v>
      </c>
      <c r="N292">
        <v>1</v>
      </c>
      <c r="O292">
        <v>1</v>
      </c>
      <c r="P292">
        <v>0</v>
      </c>
      <c r="R292">
        <v>0</v>
      </c>
      <c r="S292">
        <v>791</v>
      </c>
      <c r="T292" s="2">
        <f>S292/30</f>
        <v>26.366666666666667</v>
      </c>
      <c r="U292">
        <v>0.95146200000000003</v>
      </c>
      <c r="V292">
        <f t="shared" si="161"/>
        <v>1</v>
      </c>
      <c r="W292">
        <v>0.48361300000000002</v>
      </c>
      <c r="X292">
        <f t="shared" si="162"/>
        <v>1</v>
      </c>
      <c r="Y292">
        <v>0.76585000000000003</v>
      </c>
      <c r="Z292">
        <f t="shared" si="163"/>
        <v>1</v>
      </c>
      <c r="AA292">
        <v>0.83123400000000003</v>
      </c>
      <c r="AB292">
        <f t="shared" si="164"/>
        <v>1</v>
      </c>
      <c r="AC292">
        <v>0.86926000000000003</v>
      </c>
      <c r="AD292">
        <f t="shared" si="165"/>
        <v>1</v>
      </c>
      <c r="AE292">
        <v>0.81869000000000003</v>
      </c>
      <c r="AF292">
        <f t="shared" si="166"/>
        <v>1</v>
      </c>
      <c r="AG292">
        <v>3.0630899999999999</v>
      </c>
      <c r="AH292">
        <f t="shared" si="167"/>
        <v>1</v>
      </c>
      <c r="AI292">
        <v>3.2101500000000001</v>
      </c>
      <c r="AJ292">
        <f t="shared" si="168"/>
        <v>1</v>
      </c>
      <c r="AK292">
        <v>2.2074500000000001</v>
      </c>
      <c r="AL292">
        <f t="shared" si="169"/>
        <v>0</v>
      </c>
      <c r="AM292">
        <v>1.99227</v>
      </c>
      <c r="AN292">
        <f t="shared" si="170"/>
        <v>1</v>
      </c>
      <c r="AO292">
        <v>2.9729700000000001</v>
      </c>
      <c r="AP292">
        <f t="shared" si="171"/>
        <v>1</v>
      </c>
      <c r="AQ292">
        <v>2.20777</v>
      </c>
      <c r="AR292">
        <f t="shared" si="172"/>
        <v>1</v>
      </c>
      <c r="AS292">
        <v>1.1600200000000001</v>
      </c>
      <c r="AT292">
        <f t="shared" si="173"/>
        <v>1</v>
      </c>
      <c r="AU292">
        <v>1.2851300000000001</v>
      </c>
      <c r="AV292">
        <f t="shared" si="174"/>
        <v>1</v>
      </c>
      <c r="AW292">
        <v>1.02762</v>
      </c>
      <c r="AX292">
        <f t="shared" si="175"/>
        <v>0</v>
      </c>
      <c r="AY292">
        <v>0.79280200000000001</v>
      </c>
      <c r="AZ292">
        <f t="shared" si="176"/>
        <v>1</v>
      </c>
      <c r="BA292">
        <v>1.0130600000000001</v>
      </c>
      <c r="BB292">
        <f t="shared" si="177"/>
        <v>1</v>
      </c>
      <c r="BC292">
        <v>2.2244799999999998</v>
      </c>
      <c r="BD292">
        <f t="shared" si="178"/>
        <v>0</v>
      </c>
      <c r="BE292">
        <v>1.0293699999999999</v>
      </c>
      <c r="BF292">
        <f t="shared" si="179"/>
        <v>0</v>
      </c>
      <c r="BG292">
        <v>0.71333999999999997</v>
      </c>
      <c r="BH292">
        <f t="shared" si="180"/>
        <v>0</v>
      </c>
      <c r="BI292">
        <v>2.4832000000000001</v>
      </c>
      <c r="BJ292">
        <f t="shared" si="181"/>
        <v>1</v>
      </c>
      <c r="BK292">
        <v>-1.3342000000000001</v>
      </c>
      <c r="BL292">
        <f t="shared" si="182"/>
        <v>0</v>
      </c>
      <c r="BM292">
        <v>-0.121313</v>
      </c>
      <c r="BN292">
        <f t="shared" si="183"/>
        <v>1</v>
      </c>
      <c r="BO292">
        <v>-0.35158200000000001</v>
      </c>
      <c r="BP292">
        <f t="shared" si="184"/>
        <v>0</v>
      </c>
      <c r="BQ292">
        <v>-0.59420700000000004</v>
      </c>
      <c r="BR292">
        <f t="shared" si="185"/>
        <v>1</v>
      </c>
      <c r="BS292">
        <v>-0.102668</v>
      </c>
      <c r="BT292">
        <f t="shared" si="186"/>
        <v>1</v>
      </c>
      <c r="BU292">
        <v>1.4872000000000001</v>
      </c>
      <c r="BV292">
        <f t="shared" si="187"/>
        <v>0</v>
      </c>
      <c r="BW292">
        <v>-1.4866699999999999</v>
      </c>
      <c r="BX292">
        <f t="shared" si="188"/>
        <v>0</v>
      </c>
      <c r="BY292">
        <v>-2.1402700000000001</v>
      </c>
      <c r="BZ292" s="6">
        <f t="shared" si="189"/>
        <v>0</v>
      </c>
      <c r="CA292">
        <v>0.84741299999999997</v>
      </c>
      <c r="CB292">
        <f t="shared" si="190"/>
        <v>0</v>
      </c>
      <c r="CC292">
        <v>4.3497700000000004</v>
      </c>
      <c r="CD292">
        <f t="shared" si="191"/>
        <v>1</v>
      </c>
      <c r="CE292">
        <v>2.9142899999999998</v>
      </c>
      <c r="CF292">
        <f t="shared" si="192"/>
        <v>1</v>
      </c>
      <c r="CG292">
        <v>2.5921699999999999</v>
      </c>
      <c r="CH292">
        <f t="shared" si="193"/>
        <v>1</v>
      </c>
      <c r="CI292">
        <v>2.92781</v>
      </c>
      <c r="CJ292">
        <f t="shared" si="194"/>
        <v>1</v>
      </c>
      <c r="CK292">
        <v>3.3315299999999999</v>
      </c>
      <c r="CL292">
        <f t="shared" si="195"/>
        <v>1</v>
      </c>
      <c r="CM292">
        <v>3.3294700000000002</v>
      </c>
      <c r="CN292">
        <f t="shared" si="196"/>
        <v>1</v>
      </c>
      <c r="CO292">
        <v>5.7983500000000001</v>
      </c>
      <c r="CP292">
        <f t="shared" si="197"/>
        <v>1</v>
      </c>
      <c r="CQ292">
        <v>-0.31603999999999999</v>
      </c>
      <c r="CR292" s="6">
        <f t="shared" si="198"/>
        <v>1</v>
      </c>
      <c r="CS292">
        <v>4.9284600000000003</v>
      </c>
      <c r="CT292">
        <f t="shared" si="199"/>
        <v>1</v>
      </c>
    </row>
    <row r="293" spans="1:98">
      <c r="A293" t="s">
        <v>223</v>
      </c>
      <c r="B293">
        <v>41</v>
      </c>
      <c r="C293">
        <f t="shared" si="160"/>
        <v>0</v>
      </c>
      <c r="D293" t="s">
        <v>57</v>
      </c>
      <c r="E293">
        <v>0</v>
      </c>
      <c r="F293" t="s">
        <v>51</v>
      </c>
      <c r="G293">
        <v>1</v>
      </c>
      <c r="H293">
        <v>1</v>
      </c>
      <c r="I293" t="s">
        <v>52</v>
      </c>
      <c r="J293">
        <v>0</v>
      </c>
      <c r="K293">
        <v>5</v>
      </c>
      <c r="L293">
        <v>1</v>
      </c>
      <c r="M293" t="s">
        <v>66</v>
      </c>
      <c r="N293">
        <v>1</v>
      </c>
      <c r="O293">
        <v>0</v>
      </c>
      <c r="P293">
        <v>0</v>
      </c>
      <c r="R293">
        <v>0</v>
      </c>
      <c r="S293">
        <v>890</v>
      </c>
      <c r="T293" s="2">
        <f>S293/30</f>
        <v>29.666666666666668</v>
      </c>
      <c r="U293">
        <v>0.70886199999999999</v>
      </c>
      <c r="V293">
        <f t="shared" si="161"/>
        <v>1</v>
      </c>
      <c r="W293">
        <v>-1.40709</v>
      </c>
      <c r="X293">
        <f t="shared" si="162"/>
        <v>0</v>
      </c>
      <c r="Y293">
        <v>-8.9250200000000002E-2</v>
      </c>
      <c r="Z293">
        <f t="shared" si="163"/>
        <v>0</v>
      </c>
      <c r="AA293">
        <v>0.72123400000000004</v>
      </c>
      <c r="AB293">
        <f t="shared" si="164"/>
        <v>1</v>
      </c>
      <c r="AC293">
        <v>0.16425999999999999</v>
      </c>
      <c r="AD293">
        <f t="shared" si="165"/>
        <v>0</v>
      </c>
      <c r="AE293">
        <v>0.72858999999999996</v>
      </c>
      <c r="AF293">
        <f t="shared" si="166"/>
        <v>1</v>
      </c>
      <c r="AG293">
        <v>3.4396900000000001</v>
      </c>
      <c r="AH293">
        <f t="shared" si="167"/>
        <v>1</v>
      </c>
      <c r="AI293">
        <v>3.0086499999999998</v>
      </c>
      <c r="AJ293">
        <f t="shared" si="168"/>
        <v>1</v>
      </c>
      <c r="AK293">
        <v>2.78775</v>
      </c>
      <c r="AL293">
        <f t="shared" si="169"/>
        <v>1</v>
      </c>
      <c r="AM293">
        <v>1.5659700000000001</v>
      </c>
      <c r="AN293">
        <f t="shared" si="170"/>
        <v>0</v>
      </c>
      <c r="AO293">
        <v>2.20546</v>
      </c>
      <c r="AP293">
        <f t="shared" si="171"/>
        <v>0</v>
      </c>
      <c r="AQ293">
        <v>3.6665700000000001</v>
      </c>
      <c r="AR293">
        <f t="shared" si="172"/>
        <v>1</v>
      </c>
      <c r="AS293">
        <v>0.92092399999999996</v>
      </c>
      <c r="AT293">
        <f t="shared" si="173"/>
        <v>1</v>
      </c>
      <c r="AU293">
        <v>1.4766300000000001</v>
      </c>
      <c r="AV293">
        <f t="shared" si="174"/>
        <v>1</v>
      </c>
      <c r="AW293">
        <v>1.6247199999999999</v>
      </c>
      <c r="AX293">
        <f t="shared" si="175"/>
        <v>1</v>
      </c>
      <c r="AY293">
        <v>-0.52399799999999996</v>
      </c>
      <c r="AZ293">
        <f t="shared" si="176"/>
        <v>0</v>
      </c>
      <c r="BA293">
        <v>-0.14624500000000001</v>
      </c>
      <c r="BB293">
        <f t="shared" si="177"/>
        <v>0</v>
      </c>
      <c r="BC293">
        <v>2.1344799999999999</v>
      </c>
      <c r="BD293">
        <f t="shared" si="178"/>
        <v>0</v>
      </c>
      <c r="BE293">
        <v>0.84736500000000003</v>
      </c>
      <c r="BF293">
        <f t="shared" si="179"/>
        <v>0</v>
      </c>
      <c r="BG293">
        <v>-2.1865600000000001</v>
      </c>
      <c r="BH293">
        <f t="shared" si="180"/>
        <v>0</v>
      </c>
      <c r="BI293">
        <v>-4.6102999999999996</v>
      </c>
      <c r="BJ293">
        <f t="shared" si="181"/>
        <v>0</v>
      </c>
      <c r="BK293">
        <v>0.677701</v>
      </c>
      <c r="BL293">
        <f t="shared" si="182"/>
        <v>0</v>
      </c>
      <c r="BM293">
        <v>-1.3842099999999999</v>
      </c>
      <c r="BN293">
        <f t="shared" si="183"/>
        <v>0</v>
      </c>
      <c r="BO293">
        <v>0.107418</v>
      </c>
      <c r="BP293">
        <f t="shared" si="184"/>
        <v>0</v>
      </c>
      <c r="BQ293">
        <v>-0.71000700000000005</v>
      </c>
      <c r="BR293">
        <f t="shared" si="185"/>
        <v>1</v>
      </c>
      <c r="BS293">
        <v>0.14053199999999999</v>
      </c>
      <c r="BT293">
        <f t="shared" si="186"/>
        <v>1</v>
      </c>
      <c r="BU293">
        <v>1.5407999999999999</v>
      </c>
      <c r="BV293">
        <f t="shared" si="187"/>
        <v>0</v>
      </c>
      <c r="BW293">
        <v>3.1455299999999999</v>
      </c>
      <c r="BX293">
        <f t="shared" si="188"/>
        <v>1</v>
      </c>
      <c r="BY293">
        <v>-2.1402700000000001</v>
      </c>
      <c r="BZ293" s="6">
        <f t="shared" si="189"/>
        <v>0</v>
      </c>
      <c r="CA293">
        <v>1.84511</v>
      </c>
      <c r="CB293">
        <f t="shared" si="190"/>
        <v>0</v>
      </c>
      <c r="CC293">
        <v>0.74856599999999995</v>
      </c>
      <c r="CD293">
        <f t="shared" si="191"/>
        <v>0</v>
      </c>
      <c r="CE293">
        <v>0.65848899999999999</v>
      </c>
      <c r="CF293">
        <f t="shared" si="192"/>
        <v>1</v>
      </c>
      <c r="CG293">
        <v>-0.26503300000000002</v>
      </c>
      <c r="CH293">
        <f t="shared" si="193"/>
        <v>1</v>
      </c>
      <c r="CI293">
        <v>1.89211</v>
      </c>
      <c r="CJ293">
        <f t="shared" si="194"/>
        <v>1</v>
      </c>
      <c r="CK293">
        <v>4.0653300000000003</v>
      </c>
      <c r="CL293">
        <f t="shared" si="195"/>
        <v>1</v>
      </c>
      <c r="CM293">
        <v>3.5077699999999998</v>
      </c>
      <c r="CN293">
        <f t="shared" si="196"/>
        <v>1</v>
      </c>
      <c r="CO293">
        <v>5.49505</v>
      </c>
      <c r="CP293">
        <f t="shared" si="197"/>
        <v>1</v>
      </c>
      <c r="CQ293">
        <v>-0.82323999999999997</v>
      </c>
      <c r="CR293" s="6">
        <f t="shared" si="198"/>
        <v>1</v>
      </c>
      <c r="CS293">
        <v>3.9846599999999999</v>
      </c>
      <c r="CT293">
        <f t="shared" si="199"/>
        <v>1</v>
      </c>
    </row>
    <row r="294" spans="1:98">
      <c r="A294" t="s">
        <v>130</v>
      </c>
      <c r="B294">
        <v>73</v>
      </c>
      <c r="C294">
        <f t="shared" si="160"/>
        <v>1</v>
      </c>
      <c r="F294" t="s">
        <v>51</v>
      </c>
      <c r="G294">
        <v>1</v>
      </c>
      <c r="H294">
        <v>1</v>
      </c>
      <c r="R294">
        <v>0</v>
      </c>
      <c r="U294">
        <v>-0.77283800000000002</v>
      </c>
      <c r="V294">
        <f t="shared" si="161"/>
        <v>0</v>
      </c>
      <c r="W294">
        <v>-0.79878700000000002</v>
      </c>
      <c r="X294">
        <f t="shared" si="162"/>
        <v>0</v>
      </c>
      <c r="Y294">
        <v>0.68484999999999996</v>
      </c>
      <c r="Z294">
        <f t="shared" si="163"/>
        <v>1</v>
      </c>
      <c r="AA294">
        <v>0.82663399999999998</v>
      </c>
      <c r="AB294">
        <f t="shared" si="164"/>
        <v>1</v>
      </c>
      <c r="AC294">
        <v>-0.85824</v>
      </c>
      <c r="AD294">
        <f t="shared" si="165"/>
        <v>0</v>
      </c>
      <c r="AE294">
        <v>-0.49151</v>
      </c>
      <c r="AF294">
        <f t="shared" si="166"/>
        <v>0</v>
      </c>
      <c r="AG294">
        <v>1.2361899999999999</v>
      </c>
      <c r="AH294">
        <f t="shared" si="167"/>
        <v>0</v>
      </c>
      <c r="AI294">
        <v>2.6748500000000002</v>
      </c>
      <c r="AJ294">
        <f t="shared" si="168"/>
        <v>1</v>
      </c>
      <c r="AK294">
        <v>1.71285</v>
      </c>
      <c r="AL294">
        <f t="shared" si="169"/>
        <v>0</v>
      </c>
      <c r="AM294">
        <v>-0.32562999999999998</v>
      </c>
      <c r="AN294">
        <f t="shared" si="170"/>
        <v>0</v>
      </c>
      <c r="AO294">
        <v>1.0688599999999999</v>
      </c>
      <c r="AP294">
        <f t="shared" si="171"/>
        <v>0</v>
      </c>
      <c r="AQ294">
        <v>-0.34293200000000001</v>
      </c>
      <c r="AR294">
        <f t="shared" si="172"/>
        <v>0</v>
      </c>
      <c r="AS294">
        <v>-1.1488799999999999</v>
      </c>
      <c r="AT294">
        <f t="shared" si="173"/>
        <v>0</v>
      </c>
      <c r="AU294">
        <v>-1.4484699999999999</v>
      </c>
      <c r="AV294">
        <f t="shared" si="174"/>
        <v>0</v>
      </c>
      <c r="AW294">
        <v>-0.59828499999999996</v>
      </c>
      <c r="AX294">
        <f t="shared" si="175"/>
        <v>0</v>
      </c>
      <c r="AY294">
        <v>-3.2425999999999999</v>
      </c>
      <c r="AZ294">
        <f t="shared" si="176"/>
        <v>0</v>
      </c>
      <c r="BA294">
        <v>-2.1691400000000001</v>
      </c>
      <c r="BB294">
        <f t="shared" si="177"/>
        <v>0</v>
      </c>
      <c r="BC294">
        <v>0.43547599999999997</v>
      </c>
      <c r="BD294">
        <f t="shared" si="178"/>
        <v>0</v>
      </c>
      <c r="BE294">
        <v>-0.532335</v>
      </c>
      <c r="BF294">
        <f t="shared" si="179"/>
        <v>0</v>
      </c>
      <c r="BG294">
        <v>0.83694000000000002</v>
      </c>
      <c r="BH294">
        <f t="shared" si="180"/>
        <v>0</v>
      </c>
      <c r="BI294">
        <v>4.6003999999999996</v>
      </c>
      <c r="BJ294">
        <f t="shared" si="181"/>
        <v>1</v>
      </c>
      <c r="BK294">
        <v>-5.4598599999999997E-2</v>
      </c>
      <c r="BL294">
        <f t="shared" si="182"/>
        <v>0</v>
      </c>
      <c r="BM294">
        <v>-1.3883099999999999</v>
      </c>
      <c r="BN294">
        <f t="shared" si="183"/>
        <v>0</v>
      </c>
      <c r="BO294">
        <v>1.66032</v>
      </c>
      <c r="BP294">
        <f t="shared" si="184"/>
        <v>1</v>
      </c>
      <c r="BQ294">
        <v>-0.245307</v>
      </c>
      <c r="BR294">
        <f t="shared" si="185"/>
        <v>1</v>
      </c>
      <c r="BS294">
        <v>-0.407468</v>
      </c>
      <c r="BT294">
        <f t="shared" si="186"/>
        <v>0</v>
      </c>
      <c r="BU294">
        <v>0.44000099999999998</v>
      </c>
      <c r="BV294">
        <f t="shared" si="187"/>
        <v>0</v>
      </c>
      <c r="BW294">
        <v>0.56232599999999999</v>
      </c>
      <c r="BX294">
        <f t="shared" si="188"/>
        <v>0</v>
      </c>
      <c r="BY294">
        <v>-2.1402700000000001</v>
      </c>
      <c r="BZ294" s="6">
        <f t="shared" si="189"/>
        <v>0</v>
      </c>
      <c r="CA294">
        <v>0.60001300000000002</v>
      </c>
      <c r="CB294">
        <f t="shared" si="190"/>
        <v>0</v>
      </c>
      <c r="CC294">
        <v>-2.0802299999999998</v>
      </c>
      <c r="CD294">
        <f t="shared" si="191"/>
        <v>0</v>
      </c>
      <c r="CE294">
        <v>-0.65431099999999998</v>
      </c>
      <c r="CF294">
        <f t="shared" si="192"/>
        <v>0</v>
      </c>
      <c r="CG294">
        <v>-2.1391300000000002</v>
      </c>
      <c r="CH294">
        <f t="shared" si="193"/>
        <v>0</v>
      </c>
      <c r="CI294">
        <v>0.73691399999999996</v>
      </c>
      <c r="CJ294">
        <f t="shared" si="194"/>
        <v>0</v>
      </c>
      <c r="CK294">
        <v>2.46773</v>
      </c>
      <c r="CL294">
        <f t="shared" si="195"/>
        <v>0</v>
      </c>
      <c r="CM294">
        <v>2.30227</v>
      </c>
      <c r="CN294">
        <f t="shared" si="196"/>
        <v>0</v>
      </c>
      <c r="CO294">
        <v>5.6819499999999996</v>
      </c>
      <c r="CP294">
        <f t="shared" si="197"/>
        <v>1</v>
      </c>
      <c r="CQ294">
        <v>0.18096000000000001</v>
      </c>
      <c r="CR294" s="6">
        <f t="shared" si="198"/>
        <v>1</v>
      </c>
      <c r="CS294">
        <v>7.7436600000000002</v>
      </c>
      <c r="CT294">
        <f t="shared" si="199"/>
        <v>1</v>
      </c>
    </row>
    <row r="295" spans="1:98">
      <c r="A295" t="s">
        <v>328</v>
      </c>
      <c r="B295">
        <v>24</v>
      </c>
      <c r="C295">
        <f t="shared" si="160"/>
        <v>0</v>
      </c>
      <c r="D295" t="s">
        <v>50</v>
      </c>
      <c r="E295">
        <v>0</v>
      </c>
      <c r="F295" t="s">
        <v>51</v>
      </c>
      <c r="G295">
        <v>1</v>
      </c>
      <c r="H295">
        <v>1</v>
      </c>
      <c r="I295" t="s">
        <v>71</v>
      </c>
      <c r="O295">
        <v>0</v>
      </c>
      <c r="P295">
        <v>0</v>
      </c>
      <c r="R295">
        <v>0</v>
      </c>
      <c r="S295">
        <v>2056</v>
      </c>
      <c r="T295" s="2">
        <f>S295/30</f>
        <v>68.533333333333331</v>
      </c>
      <c r="U295">
        <v>1.32456</v>
      </c>
      <c r="V295">
        <f t="shared" si="161"/>
        <v>1</v>
      </c>
      <c r="W295">
        <v>-0.72198700000000005</v>
      </c>
      <c r="X295">
        <f t="shared" si="162"/>
        <v>0</v>
      </c>
      <c r="Y295">
        <v>1.1368499999999999</v>
      </c>
      <c r="Z295">
        <f t="shared" si="163"/>
        <v>1</v>
      </c>
      <c r="AA295">
        <v>1.5146299999999999</v>
      </c>
      <c r="AB295">
        <f t="shared" si="164"/>
        <v>1</v>
      </c>
      <c r="AC295">
        <v>-0.56233999999999995</v>
      </c>
      <c r="AD295">
        <f t="shared" si="165"/>
        <v>0</v>
      </c>
      <c r="AE295">
        <v>-0.59240999999999999</v>
      </c>
      <c r="AF295">
        <f t="shared" si="166"/>
        <v>0</v>
      </c>
      <c r="AG295">
        <v>2.82009</v>
      </c>
      <c r="AH295">
        <f t="shared" si="167"/>
        <v>1</v>
      </c>
      <c r="AI295">
        <v>0.91055299999999995</v>
      </c>
      <c r="AJ295">
        <f t="shared" si="168"/>
        <v>0</v>
      </c>
      <c r="AK295">
        <v>-0.89695400000000003</v>
      </c>
      <c r="AL295">
        <f t="shared" si="169"/>
        <v>0</v>
      </c>
      <c r="AM295">
        <v>-1.0213300000000001</v>
      </c>
      <c r="AN295">
        <f t="shared" si="170"/>
        <v>0</v>
      </c>
      <c r="AO295">
        <v>1.14716</v>
      </c>
      <c r="AP295">
        <f t="shared" si="171"/>
        <v>0</v>
      </c>
      <c r="AQ295">
        <v>0.178368</v>
      </c>
      <c r="AR295">
        <f t="shared" si="172"/>
        <v>0</v>
      </c>
      <c r="AS295">
        <v>-2.0362800000000001</v>
      </c>
      <c r="AT295">
        <f t="shared" si="173"/>
        <v>0</v>
      </c>
      <c r="AU295">
        <v>-0.50766500000000003</v>
      </c>
      <c r="AV295">
        <f t="shared" si="174"/>
        <v>0</v>
      </c>
      <c r="AW295">
        <v>0.67511500000000002</v>
      </c>
      <c r="AX295">
        <f t="shared" si="175"/>
        <v>0</v>
      </c>
      <c r="AY295">
        <v>0.36970199999999998</v>
      </c>
      <c r="AZ295">
        <f t="shared" si="176"/>
        <v>0</v>
      </c>
      <c r="BA295">
        <v>0.77285499999999996</v>
      </c>
      <c r="BB295">
        <f t="shared" si="177"/>
        <v>0</v>
      </c>
      <c r="BC295">
        <v>2.5539800000000001</v>
      </c>
      <c r="BD295">
        <f t="shared" si="178"/>
        <v>0</v>
      </c>
      <c r="BE295">
        <v>-0.22333500000000001</v>
      </c>
      <c r="BF295">
        <f t="shared" si="179"/>
        <v>0</v>
      </c>
      <c r="BG295">
        <v>3.1669399999999999</v>
      </c>
      <c r="BH295">
        <f t="shared" si="180"/>
        <v>1</v>
      </c>
      <c r="BI295">
        <v>-4.6102999999999996</v>
      </c>
      <c r="BJ295">
        <f t="shared" si="181"/>
        <v>0</v>
      </c>
      <c r="BK295">
        <v>-1.7927999999999999</v>
      </c>
      <c r="BL295">
        <f t="shared" si="182"/>
        <v>0</v>
      </c>
      <c r="BM295">
        <v>-2.1297100000000002</v>
      </c>
      <c r="BN295">
        <f t="shared" si="183"/>
        <v>0</v>
      </c>
      <c r="BO295">
        <v>-1.33908</v>
      </c>
      <c r="BP295">
        <f t="shared" si="184"/>
        <v>0</v>
      </c>
      <c r="BQ295">
        <v>-1.3806099999999999</v>
      </c>
      <c r="BR295">
        <f t="shared" si="185"/>
        <v>0</v>
      </c>
      <c r="BS295">
        <v>0.24673200000000001</v>
      </c>
      <c r="BT295">
        <f t="shared" si="186"/>
        <v>1</v>
      </c>
      <c r="BU295">
        <v>-5.2992400000000002E-3</v>
      </c>
      <c r="BV295">
        <f t="shared" si="187"/>
        <v>0</v>
      </c>
      <c r="BW295">
        <v>1.6074299999999999</v>
      </c>
      <c r="BX295">
        <f t="shared" si="188"/>
        <v>0</v>
      </c>
      <c r="BY295">
        <v>-2.1402700000000001</v>
      </c>
      <c r="BZ295" s="6">
        <f t="shared" si="189"/>
        <v>0</v>
      </c>
      <c r="CA295">
        <v>3.7108099999999999</v>
      </c>
      <c r="CB295">
        <f t="shared" si="190"/>
        <v>1</v>
      </c>
      <c r="CC295">
        <v>2.0032700000000001</v>
      </c>
      <c r="CD295">
        <f t="shared" si="191"/>
        <v>1</v>
      </c>
      <c r="CE295">
        <v>-1.5437099999999999</v>
      </c>
      <c r="CF295">
        <f t="shared" si="192"/>
        <v>0</v>
      </c>
      <c r="CG295">
        <v>-1.2954300000000001</v>
      </c>
      <c r="CH295">
        <f t="shared" si="193"/>
        <v>0</v>
      </c>
      <c r="CI295">
        <v>1.78671</v>
      </c>
      <c r="CJ295">
        <f t="shared" si="194"/>
        <v>0</v>
      </c>
      <c r="CK295">
        <v>2.2329300000000001</v>
      </c>
      <c r="CL295">
        <f t="shared" si="195"/>
        <v>0</v>
      </c>
      <c r="CM295">
        <v>0.76437299999999997</v>
      </c>
      <c r="CN295">
        <f t="shared" si="196"/>
        <v>0</v>
      </c>
      <c r="CO295">
        <v>3.85975</v>
      </c>
      <c r="CP295">
        <f t="shared" si="197"/>
        <v>0</v>
      </c>
      <c r="CQ295">
        <v>-1.2955399999999999</v>
      </c>
      <c r="CR295" s="6">
        <f t="shared" si="198"/>
        <v>0</v>
      </c>
      <c r="CS295">
        <v>1.09236</v>
      </c>
      <c r="CT295">
        <f t="shared" si="199"/>
        <v>0</v>
      </c>
    </row>
    <row r="296" spans="1:98">
      <c r="A296" t="s">
        <v>268</v>
      </c>
      <c r="B296">
        <v>38</v>
      </c>
      <c r="C296">
        <f t="shared" si="160"/>
        <v>0</v>
      </c>
      <c r="D296" t="s">
        <v>103</v>
      </c>
      <c r="E296">
        <v>0</v>
      </c>
      <c r="F296" t="s">
        <v>51</v>
      </c>
      <c r="G296">
        <v>1</v>
      </c>
      <c r="H296">
        <v>1</v>
      </c>
      <c r="I296" t="s">
        <v>71</v>
      </c>
      <c r="O296">
        <v>0</v>
      </c>
      <c r="P296">
        <v>0</v>
      </c>
      <c r="Q296">
        <v>582</v>
      </c>
      <c r="R296">
        <v>1</v>
      </c>
      <c r="S296">
        <v>582</v>
      </c>
      <c r="T296" s="2">
        <f>S296/30</f>
        <v>19.399999999999999</v>
      </c>
      <c r="U296">
        <v>1.2106600000000001</v>
      </c>
      <c r="V296">
        <f t="shared" si="161"/>
        <v>1</v>
      </c>
      <c r="W296">
        <v>-0.39518700000000001</v>
      </c>
      <c r="X296">
        <f t="shared" si="162"/>
        <v>1</v>
      </c>
      <c r="Y296">
        <v>0.31714999999999999</v>
      </c>
      <c r="Z296">
        <f t="shared" si="163"/>
        <v>1</v>
      </c>
      <c r="AA296">
        <v>1.73573</v>
      </c>
      <c r="AB296">
        <f t="shared" si="164"/>
        <v>1</v>
      </c>
      <c r="AC296">
        <v>0.94125999999999999</v>
      </c>
      <c r="AD296">
        <f t="shared" si="165"/>
        <v>1</v>
      </c>
      <c r="AE296">
        <v>-0.26861000000000002</v>
      </c>
      <c r="AF296">
        <f t="shared" si="166"/>
        <v>1</v>
      </c>
      <c r="AG296">
        <v>1.3855900000000001</v>
      </c>
      <c r="AH296">
        <f t="shared" si="167"/>
        <v>0</v>
      </c>
      <c r="AI296">
        <v>2.2857500000000002</v>
      </c>
      <c r="AJ296">
        <f t="shared" si="168"/>
        <v>0</v>
      </c>
      <c r="AK296">
        <v>1.81985</v>
      </c>
      <c r="AL296">
        <f t="shared" si="169"/>
        <v>0</v>
      </c>
      <c r="AM296">
        <v>1.65917</v>
      </c>
      <c r="AN296">
        <f t="shared" si="170"/>
        <v>1</v>
      </c>
      <c r="AO296">
        <v>3.6071599999999999</v>
      </c>
      <c r="AP296">
        <f t="shared" si="171"/>
        <v>1</v>
      </c>
      <c r="AQ296">
        <v>1.8968700000000001</v>
      </c>
      <c r="AR296">
        <f t="shared" si="172"/>
        <v>1</v>
      </c>
      <c r="AS296">
        <v>0.52182399999999995</v>
      </c>
      <c r="AT296">
        <f t="shared" si="173"/>
        <v>0</v>
      </c>
      <c r="AU296">
        <v>-0.17846500000000001</v>
      </c>
      <c r="AV296">
        <f t="shared" si="174"/>
        <v>0</v>
      </c>
      <c r="AW296">
        <v>0.912215</v>
      </c>
      <c r="AX296">
        <f t="shared" si="175"/>
        <v>0</v>
      </c>
      <c r="AY296">
        <v>-1.7663</v>
      </c>
      <c r="AZ296">
        <f t="shared" si="176"/>
        <v>0</v>
      </c>
      <c r="BA296">
        <v>-0.44764500000000002</v>
      </c>
      <c r="BB296">
        <f t="shared" si="177"/>
        <v>0</v>
      </c>
      <c r="BC296">
        <v>2.0217800000000001</v>
      </c>
      <c r="BD296">
        <f t="shared" si="178"/>
        <v>0</v>
      </c>
      <c r="BE296">
        <v>-1.5474300000000001</v>
      </c>
      <c r="BF296">
        <f t="shared" si="179"/>
        <v>0</v>
      </c>
      <c r="BG296">
        <v>-0.93486000000000002</v>
      </c>
      <c r="BH296">
        <f t="shared" si="180"/>
        <v>0</v>
      </c>
      <c r="BI296">
        <v>-1.2078</v>
      </c>
      <c r="BJ296">
        <f t="shared" si="181"/>
        <v>0</v>
      </c>
      <c r="BK296">
        <v>1.8905000000000001</v>
      </c>
      <c r="BL296">
        <f t="shared" si="182"/>
        <v>1</v>
      </c>
      <c r="BM296">
        <v>-0.99691300000000005</v>
      </c>
      <c r="BN296">
        <f t="shared" si="183"/>
        <v>0</v>
      </c>
      <c r="BO296">
        <v>0.24351800000000001</v>
      </c>
      <c r="BP296">
        <f t="shared" si="184"/>
        <v>0</v>
      </c>
      <c r="BQ296">
        <v>-1.30131</v>
      </c>
      <c r="BR296">
        <f t="shared" si="185"/>
        <v>0</v>
      </c>
      <c r="BS296">
        <v>-0.76356800000000002</v>
      </c>
      <c r="BT296">
        <f t="shared" si="186"/>
        <v>0</v>
      </c>
      <c r="BU296">
        <v>2.6173000000000002</v>
      </c>
      <c r="BV296">
        <f t="shared" si="187"/>
        <v>1</v>
      </c>
      <c r="BW296">
        <v>3.2665299999999999</v>
      </c>
      <c r="BX296">
        <f t="shared" si="188"/>
        <v>1</v>
      </c>
      <c r="BY296">
        <v>-2.1402700000000001</v>
      </c>
      <c r="BZ296" s="6">
        <f t="shared" si="189"/>
        <v>0</v>
      </c>
      <c r="CA296">
        <v>4.6459099999999998</v>
      </c>
      <c r="CB296">
        <f t="shared" si="190"/>
        <v>1</v>
      </c>
      <c r="CC296">
        <v>4.0895700000000001</v>
      </c>
      <c r="CD296">
        <f t="shared" si="191"/>
        <v>1</v>
      </c>
      <c r="CE296">
        <v>1.9313899999999999</v>
      </c>
      <c r="CF296">
        <f t="shared" si="192"/>
        <v>1</v>
      </c>
      <c r="CG296">
        <v>1.3074699999999999</v>
      </c>
      <c r="CH296">
        <f t="shared" si="193"/>
        <v>1</v>
      </c>
      <c r="CI296">
        <v>1.7677099999999999</v>
      </c>
      <c r="CJ296">
        <f t="shared" si="194"/>
        <v>0</v>
      </c>
      <c r="CK296">
        <v>2.5898300000000001</v>
      </c>
      <c r="CL296">
        <f t="shared" si="195"/>
        <v>0</v>
      </c>
      <c r="CM296">
        <v>1.49817</v>
      </c>
      <c r="CN296">
        <f t="shared" si="196"/>
        <v>0</v>
      </c>
      <c r="CO296">
        <v>4.8221499999999997</v>
      </c>
      <c r="CP296">
        <f t="shared" si="197"/>
        <v>0</v>
      </c>
      <c r="CQ296">
        <v>-1.2955399999999999</v>
      </c>
      <c r="CR296" s="6">
        <f t="shared" si="198"/>
        <v>0</v>
      </c>
      <c r="CS296">
        <v>3.8973599999999999</v>
      </c>
      <c r="CT296">
        <f t="shared" si="199"/>
        <v>1</v>
      </c>
    </row>
    <row r="297" spans="1:98">
      <c r="A297" t="s">
        <v>114</v>
      </c>
      <c r="B297">
        <v>85</v>
      </c>
      <c r="C297">
        <f t="shared" si="160"/>
        <v>1</v>
      </c>
      <c r="D297" t="s">
        <v>115</v>
      </c>
      <c r="E297">
        <v>0</v>
      </c>
      <c r="F297" t="s">
        <v>51</v>
      </c>
      <c r="G297">
        <v>1</v>
      </c>
      <c r="H297">
        <v>1</v>
      </c>
      <c r="I297" t="s">
        <v>54</v>
      </c>
      <c r="J297">
        <v>1</v>
      </c>
      <c r="K297">
        <v>0</v>
      </c>
      <c r="L297">
        <v>0</v>
      </c>
      <c r="M297" t="s">
        <v>66</v>
      </c>
      <c r="N297">
        <v>1</v>
      </c>
      <c r="R297">
        <v>0</v>
      </c>
      <c r="S297">
        <v>21</v>
      </c>
      <c r="T297" s="2">
        <f>S297/30</f>
        <v>0.7</v>
      </c>
      <c r="U297">
        <v>1.25136</v>
      </c>
      <c r="V297">
        <f t="shared" si="161"/>
        <v>1</v>
      </c>
      <c r="W297">
        <v>0.13161300000000001</v>
      </c>
      <c r="X297">
        <f t="shared" si="162"/>
        <v>1</v>
      </c>
      <c r="Y297">
        <v>2.1349799999999999E-2</v>
      </c>
      <c r="Z297">
        <f t="shared" si="163"/>
        <v>0</v>
      </c>
      <c r="AA297">
        <v>0.60013399999999995</v>
      </c>
      <c r="AB297">
        <f t="shared" si="164"/>
        <v>0</v>
      </c>
      <c r="AC297">
        <v>0.62075999999999998</v>
      </c>
      <c r="AD297">
        <f t="shared" si="165"/>
        <v>1</v>
      </c>
      <c r="AE297">
        <v>0.60629</v>
      </c>
      <c r="AF297">
        <f t="shared" si="166"/>
        <v>1</v>
      </c>
      <c r="AG297">
        <v>3.1461899999999998</v>
      </c>
      <c r="AH297">
        <f t="shared" si="167"/>
        <v>1</v>
      </c>
      <c r="AI297">
        <v>1.77735</v>
      </c>
      <c r="AJ297">
        <f t="shared" si="168"/>
        <v>0</v>
      </c>
      <c r="AK297">
        <v>-0.62745399999999996</v>
      </c>
      <c r="AL297">
        <f t="shared" si="169"/>
        <v>0</v>
      </c>
      <c r="AM297">
        <v>-1.19343</v>
      </c>
      <c r="AN297">
        <f t="shared" si="170"/>
        <v>0</v>
      </c>
      <c r="AO297">
        <v>0.71836500000000003</v>
      </c>
      <c r="AP297">
        <f t="shared" si="171"/>
        <v>0</v>
      </c>
      <c r="AQ297">
        <v>0.34626800000000002</v>
      </c>
      <c r="AR297">
        <f t="shared" si="172"/>
        <v>1</v>
      </c>
      <c r="AS297">
        <v>-1.88148</v>
      </c>
      <c r="AT297">
        <f t="shared" si="173"/>
        <v>0</v>
      </c>
      <c r="AU297">
        <v>-1.8357699999999999</v>
      </c>
      <c r="AV297">
        <f t="shared" si="174"/>
        <v>0</v>
      </c>
      <c r="AW297">
        <v>0.52451499999999995</v>
      </c>
      <c r="AX297">
        <f t="shared" si="175"/>
        <v>0</v>
      </c>
      <c r="AY297">
        <v>-3.9289000000000001</v>
      </c>
      <c r="AZ297">
        <f t="shared" si="176"/>
        <v>0</v>
      </c>
      <c r="BA297">
        <v>-2.3752399999999998</v>
      </c>
      <c r="BB297">
        <f t="shared" si="177"/>
        <v>0</v>
      </c>
      <c r="BC297">
        <v>1.41858</v>
      </c>
      <c r="BD297">
        <f t="shared" si="178"/>
        <v>0</v>
      </c>
      <c r="BE297">
        <v>-1.24773</v>
      </c>
      <c r="BF297">
        <f t="shared" si="179"/>
        <v>0</v>
      </c>
      <c r="BG297">
        <v>-0.57106000000000001</v>
      </c>
      <c r="BH297">
        <f t="shared" si="180"/>
        <v>0</v>
      </c>
      <c r="BI297">
        <v>-1.0980000000000001</v>
      </c>
      <c r="BJ297">
        <f t="shared" si="181"/>
        <v>0</v>
      </c>
      <c r="BK297">
        <v>-1.7865</v>
      </c>
      <c r="BL297">
        <f t="shared" si="182"/>
        <v>0</v>
      </c>
      <c r="BM297">
        <v>-4.7671099999999997</v>
      </c>
      <c r="BN297">
        <f t="shared" si="183"/>
        <v>0</v>
      </c>
      <c r="BO297">
        <v>-2.6350799999999999</v>
      </c>
      <c r="BP297">
        <f t="shared" si="184"/>
        <v>0</v>
      </c>
      <c r="BQ297">
        <v>-5.7439099999999996</v>
      </c>
      <c r="BR297">
        <f t="shared" si="185"/>
        <v>0</v>
      </c>
      <c r="BS297">
        <v>-4.3309699999999998</v>
      </c>
      <c r="BT297">
        <f t="shared" si="186"/>
        <v>0</v>
      </c>
      <c r="BU297">
        <v>-5.9474999999999998</v>
      </c>
      <c r="BV297">
        <f t="shared" si="187"/>
        <v>0</v>
      </c>
      <c r="BW297">
        <v>-0.43207400000000001</v>
      </c>
      <c r="BX297">
        <f t="shared" si="188"/>
        <v>0</v>
      </c>
      <c r="BY297">
        <v>-2.1402700000000001</v>
      </c>
      <c r="BZ297" s="6">
        <f t="shared" si="189"/>
        <v>0</v>
      </c>
      <c r="CA297">
        <v>2.53281</v>
      </c>
      <c r="CB297">
        <f t="shared" si="190"/>
        <v>1</v>
      </c>
      <c r="CC297">
        <v>1.25207</v>
      </c>
      <c r="CD297">
        <f t="shared" si="191"/>
        <v>0</v>
      </c>
      <c r="CE297">
        <v>-1.4032100000000001</v>
      </c>
      <c r="CF297">
        <f t="shared" si="192"/>
        <v>0</v>
      </c>
      <c r="CG297">
        <v>-0.85063299999999997</v>
      </c>
      <c r="CH297">
        <f t="shared" si="193"/>
        <v>0</v>
      </c>
      <c r="CI297">
        <v>1.37161</v>
      </c>
      <c r="CJ297">
        <f t="shared" si="194"/>
        <v>0</v>
      </c>
      <c r="CK297">
        <v>3.29033</v>
      </c>
      <c r="CL297">
        <f t="shared" si="195"/>
        <v>1</v>
      </c>
      <c r="CM297">
        <v>3.03207</v>
      </c>
      <c r="CN297">
        <f t="shared" si="196"/>
        <v>1</v>
      </c>
      <c r="CO297">
        <v>5.1777499999999996</v>
      </c>
      <c r="CP297">
        <f t="shared" si="197"/>
        <v>1</v>
      </c>
      <c r="CQ297">
        <v>-1.2955399999999999</v>
      </c>
      <c r="CR297" s="6">
        <f t="shared" si="198"/>
        <v>0</v>
      </c>
      <c r="CS297">
        <v>2.4231600000000002</v>
      </c>
      <c r="CT297">
        <f t="shared" si="199"/>
        <v>0</v>
      </c>
    </row>
    <row r="298" spans="1:98">
      <c r="A298" t="s">
        <v>200</v>
      </c>
      <c r="B298">
        <v>58</v>
      </c>
      <c r="C298">
        <f t="shared" si="160"/>
        <v>1</v>
      </c>
      <c r="D298" t="s">
        <v>61</v>
      </c>
      <c r="E298">
        <v>1</v>
      </c>
      <c r="F298" t="s">
        <v>51</v>
      </c>
      <c r="G298">
        <v>1</v>
      </c>
      <c r="H298">
        <v>1</v>
      </c>
      <c r="I298" t="s">
        <v>52</v>
      </c>
      <c r="J298">
        <v>0</v>
      </c>
      <c r="R298">
        <v>0</v>
      </c>
      <c r="U298">
        <v>0.74426199999999998</v>
      </c>
      <c r="V298">
        <f t="shared" si="161"/>
        <v>1</v>
      </c>
      <c r="W298">
        <v>-1.3211900000000001</v>
      </c>
      <c r="X298">
        <f t="shared" si="162"/>
        <v>0</v>
      </c>
      <c r="Y298">
        <v>-0.72324999999999995</v>
      </c>
      <c r="Z298">
        <f t="shared" si="163"/>
        <v>0</v>
      </c>
      <c r="AA298">
        <v>0.28543400000000002</v>
      </c>
      <c r="AB298">
        <f t="shared" si="164"/>
        <v>0</v>
      </c>
      <c r="AC298">
        <v>0.21876000000000001</v>
      </c>
      <c r="AD298">
        <f t="shared" si="165"/>
        <v>1</v>
      </c>
      <c r="AE298">
        <v>7.5590000000000004E-2</v>
      </c>
      <c r="AF298">
        <f t="shared" si="166"/>
        <v>1</v>
      </c>
      <c r="AG298">
        <v>3.0465900000000001</v>
      </c>
      <c r="AH298">
        <f t="shared" si="167"/>
        <v>1</v>
      </c>
      <c r="AI298">
        <v>-0.89494700000000005</v>
      </c>
      <c r="AJ298">
        <f t="shared" si="168"/>
        <v>0</v>
      </c>
      <c r="AK298">
        <v>2.3085499999999999</v>
      </c>
      <c r="AL298">
        <f t="shared" si="169"/>
        <v>0</v>
      </c>
      <c r="AM298">
        <v>2.0243699999999998</v>
      </c>
      <c r="AN298">
        <f t="shared" si="170"/>
        <v>1</v>
      </c>
      <c r="AO298">
        <v>3.80057</v>
      </c>
      <c r="AP298">
        <f t="shared" si="171"/>
        <v>1</v>
      </c>
      <c r="AQ298">
        <v>1.0702700000000001</v>
      </c>
      <c r="AR298">
        <f t="shared" si="172"/>
        <v>1</v>
      </c>
      <c r="AS298">
        <v>1.83352</v>
      </c>
      <c r="AT298">
        <f t="shared" si="173"/>
        <v>1</v>
      </c>
      <c r="AU298">
        <v>1.14273</v>
      </c>
      <c r="AV298">
        <f t="shared" si="174"/>
        <v>1</v>
      </c>
      <c r="AW298">
        <v>2.1413199999999999</v>
      </c>
      <c r="AX298">
        <f t="shared" si="175"/>
        <v>1</v>
      </c>
      <c r="AY298">
        <v>1.3795999999999999</v>
      </c>
      <c r="AZ298">
        <f t="shared" si="176"/>
        <v>1</v>
      </c>
      <c r="BA298">
        <v>3.0346600000000001</v>
      </c>
      <c r="BB298">
        <f t="shared" si="177"/>
        <v>1</v>
      </c>
      <c r="BC298">
        <v>2.53348</v>
      </c>
      <c r="BD298">
        <f t="shared" si="178"/>
        <v>0</v>
      </c>
      <c r="BE298">
        <v>1.7973699999999999</v>
      </c>
      <c r="BF298">
        <f t="shared" si="179"/>
        <v>1</v>
      </c>
      <c r="BG298">
        <v>1.8523400000000001</v>
      </c>
      <c r="BH298">
        <f t="shared" si="180"/>
        <v>0</v>
      </c>
      <c r="BI298">
        <v>1.6737</v>
      </c>
      <c r="BJ298">
        <f t="shared" si="181"/>
        <v>1</v>
      </c>
      <c r="BK298">
        <v>0.92740100000000003</v>
      </c>
      <c r="BL298">
        <f t="shared" si="182"/>
        <v>1</v>
      </c>
      <c r="BM298">
        <v>-1.34971</v>
      </c>
      <c r="BN298">
        <f t="shared" si="183"/>
        <v>0</v>
      </c>
      <c r="BO298">
        <v>0.967418</v>
      </c>
      <c r="BP298">
        <f t="shared" si="184"/>
        <v>1</v>
      </c>
      <c r="BQ298">
        <v>-8.6306499999999994E-2</v>
      </c>
      <c r="BR298">
        <f t="shared" si="185"/>
        <v>1</v>
      </c>
      <c r="BS298">
        <v>-0.59676799999999997</v>
      </c>
      <c r="BT298">
        <f t="shared" si="186"/>
        <v>0</v>
      </c>
      <c r="BU298">
        <v>1.0363</v>
      </c>
      <c r="BV298">
        <f t="shared" si="187"/>
        <v>0</v>
      </c>
      <c r="BW298">
        <v>1.76213</v>
      </c>
      <c r="BX298">
        <f t="shared" si="188"/>
        <v>0</v>
      </c>
      <c r="BY298">
        <v>-2.1402700000000001</v>
      </c>
      <c r="BZ298" s="6">
        <f t="shared" si="189"/>
        <v>0</v>
      </c>
      <c r="CA298">
        <v>2.4165100000000002</v>
      </c>
      <c r="CB298">
        <f t="shared" si="190"/>
        <v>1</v>
      </c>
      <c r="CC298">
        <v>3.0334699999999999</v>
      </c>
      <c r="CD298">
        <f t="shared" si="191"/>
        <v>1</v>
      </c>
      <c r="CE298">
        <v>1.18649</v>
      </c>
      <c r="CF298">
        <f t="shared" si="192"/>
        <v>1</v>
      </c>
      <c r="CG298">
        <v>0.74526700000000001</v>
      </c>
      <c r="CH298">
        <f t="shared" si="193"/>
        <v>1</v>
      </c>
      <c r="CI298">
        <v>1.9128099999999999</v>
      </c>
      <c r="CJ298">
        <f t="shared" si="194"/>
        <v>1</v>
      </c>
      <c r="CK298">
        <v>3.67903</v>
      </c>
      <c r="CL298">
        <f t="shared" si="195"/>
        <v>1</v>
      </c>
      <c r="CM298">
        <v>3.49017</v>
      </c>
      <c r="CN298">
        <f t="shared" si="196"/>
        <v>1</v>
      </c>
      <c r="CO298">
        <v>5.92455</v>
      </c>
      <c r="CP298">
        <f t="shared" si="197"/>
        <v>1</v>
      </c>
      <c r="CQ298">
        <v>-0.12723999999999999</v>
      </c>
      <c r="CR298" s="6">
        <f t="shared" si="198"/>
        <v>1</v>
      </c>
      <c r="CS298">
        <v>3.7793600000000001</v>
      </c>
      <c r="CT298">
        <f t="shared" si="199"/>
        <v>1</v>
      </c>
    </row>
    <row r="299" spans="1:98">
      <c r="A299" t="s">
        <v>302</v>
      </c>
      <c r="B299">
        <v>64</v>
      </c>
      <c r="C299">
        <f t="shared" si="160"/>
        <v>1</v>
      </c>
      <c r="D299" t="s">
        <v>57</v>
      </c>
      <c r="E299">
        <v>0</v>
      </c>
      <c r="F299" t="s">
        <v>51</v>
      </c>
      <c r="G299">
        <v>1</v>
      </c>
      <c r="H299">
        <v>1</v>
      </c>
      <c r="I299" t="s">
        <v>52</v>
      </c>
      <c r="J299">
        <v>0</v>
      </c>
      <c r="R299">
        <v>0</v>
      </c>
      <c r="S299">
        <v>43</v>
      </c>
      <c r="T299" s="2">
        <f>S299/30</f>
        <v>1.4333333333333333</v>
      </c>
      <c r="U299">
        <v>-0.15673799999999999</v>
      </c>
      <c r="V299">
        <f t="shared" si="161"/>
        <v>0</v>
      </c>
      <c r="W299">
        <v>-1.17459</v>
      </c>
      <c r="X299">
        <f t="shared" si="162"/>
        <v>0</v>
      </c>
      <c r="Y299">
        <v>-0.15375</v>
      </c>
      <c r="Z299">
        <f t="shared" si="163"/>
        <v>0</v>
      </c>
      <c r="AA299">
        <v>1.4220299999999999</v>
      </c>
      <c r="AB299">
        <f t="shared" si="164"/>
        <v>1</v>
      </c>
      <c r="AC299">
        <v>1.1230599999999999</v>
      </c>
      <c r="AD299">
        <f t="shared" si="165"/>
        <v>1</v>
      </c>
      <c r="AE299">
        <v>0.30958999999999998</v>
      </c>
      <c r="AF299">
        <f t="shared" si="166"/>
        <v>1</v>
      </c>
      <c r="AG299">
        <v>2.9767899999999998</v>
      </c>
      <c r="AH299">
        <f t="shared" si="167"/>
        <v>1</v>
      </c>
      <c r="AI299">
        <v>2.3161499999999999</v>
      </c>
      <c r="AJ299">
        <f t="shared" si="168"/>
        <v>0</v>
      </c>
      <c r="AK299">
        <v>1.49725</v>
      </c>
      <c r="AL299">
        <f t="shared" si="169"/>
        <v>0</v>
      </c>
      <c r="AM299">
        <v>-0.14202999999999999</v>
      </c>
      <c r="AN299">
        <f t="shared" si="170"/>
        <v>0</v>
      </c>
      <c r="AO299">
        <v>0.725665</v>
      </c>
      <c r="AP299">
        <f t="shared" si="171"/>
        <v>0</v>
      </c>
      <c r="AQ299">
        <v>-0.34293200000000001</v>
      </c>
      <c r="AR299">
        <f t="shared" si="172"/>
        <v>0</v>
      </c>
      <c r="AS299">
        <v>-2.9737800000000001</v>
      </c>
      <c r="AT299">
        <f t="shared" si="173"/>
        <v>0</v>
      </c>
      <c r="AU299">
        <v>-3.7131699999999999</v>
      </c>
      <c r="AV299">
        <f t="shared" si="174"/>
        <v>0</v>
      </c>
      <c r="AW299">
        <v>-3.0298799999999999</v>
      </c>
      <c r="AX299">
        <f t="shared" si="175"/>
        <v>0</v>
      </c>
      <c r="AY299">
        <v>-3.1122000000000001</v>
      </c>
      <c r="AZ299">
        <f t="shared" si="176"/>
        <v>0</v>
      </c>
      <c r="BA299">
        <v>-3.0614400000000002</v>
      </c>
      <c r="BB299">
        <f t="shared" si="177"/>
        <v>0</v>
      </c>
      <c r="BC299">
        <v>-2.2770199999999998</v>
      </c>
      <c r="BD299">
        <f t="shared" si="178"/>
        <v>0</v>
      </c>
      <c r="BE299">
        <v>-1.33403</v>
      </c>
      <c r="BF299">
        <f t="shared" si="179"/>
        <v>0</v>
      </c>
      <c r="BG299">
        <v>-1.17316</v>
      </c>
      <c r="BH299">
        <f t="shared" si="180"/>
        <v>0</v>
      </c>
      <c r="BI299">
        <v>-4.6102999999999996</v>
      </c>
      <c r="BJ299">
        <f t="shared" si="181"/>
        <v>0</v>
      </c>
      <c r="BK299">
        <v>-3.2841999999999998</v>
      </c>
      <c r="BL299">
        <f t="shared" si="182"/>
        <v>0</v>
      </c>
      <c r="BM299">
        <v>-4.5158100000000001</v>
      </c>
      <c r="BN299">
        <f t="shared" si="183"/>
        <v>0</v>
      </c>
      <c r="BO299">
        <v>-5.4778799999999999</v>
      </c>
      <c r="BP299">
        <f t="shared" si="184"/>
        <v>0</v>
      </c>
      <c r="BQ299">
        <v>-5.49261</v>
      </c>
      <c r="BR299">
        <f t="shared" si="185"/>
        <v>0</v>
      </c>
      <c r="BS299">
        <v>-6.1173700000000002</v>
      </c>
      <c r="BT299">
        <f t="shared" si="186"/>
        <v>0</v>
      </c>
      <c r="BU299">
        <v>-5.6962000000000002</v>
      </c>
      <c r="BV299">
        <f t="shared" si="187"/>
        <v>0</v>
      </c>
      <c r="BW299">
        <v>-2.7992699999999999</v>
      </c>
      <c r="BX299">
        <f t="shared" si="188"/>
        <v>0</v>
      </c>
      <c r="BY299">
        <v>-2.1402700000000001</v>
      </c>
      <c r="BZ299" s="6">
        <f t="shared" si="189"/>
        <v>0</v>
      </c>
      <c r="CA299">
        <v>2.1428099999999999</v>
      </c>
      <c r="CB299">
        <f t="shared" si="190"/>
        <v>0</v>
      </c>
      <c r="CC299">
        <v>3.5363699999999998</v>
      </c>
      <c r="CD299">
        <f t="shared" si="191"/>
        <v>1</v>
      </c>
      <c r="CE299">
        <v>2.9987900000000001</v>
      </c>
      <c r="CF299">
        <f t="shared" si="192"/>
        <v>1</v>
      </c>
      <c r="CG299">
        <v>2.95817</v>
      </c>
      <c r="CH299">
        <f t="shared" si="193"/>
        <v>1</v>
      </c>
      <c r="CI299">
        <v>1.44781</v>
      </c>
      <c r="CJ299">
        <f t="shared" si="194"/>
        <v>0</v>
      </c>
      <c r="CK299">
        <v>2.8108300000000002</v>
      </c>
      <c r="CL299">
        <f t="shared" si="195"/>
        <v>0</v>
      </c>
      <c r="CM299">
        <v>3.1495700000000002</v>
      </c>
      <c r="CN299">
        <f t="shared" si="196"/>
        <v>1</v>
      </c>
      <c r="CO299">
        <v>5.3107499999999996</v>
      </c>
      <c r="CP299">
        <f t="shared" si="197"/>
        <v>1</v>
      </c>
      <c r="CQ299">
        <v>-1.0442400000000001</v>
      </c>
      <c r="CR299" s="6">
        <f t="shared" si="198"/>
        <v>1</v>
      </c>
      <c r="CS299">
        <v>3.1239599999999998</v>
      </c>
      <c r="CT299">
        <f t="shared" si="199"/>
        <v>1</v>
      </c>
    </row>
    <row r="300" spans="1:98">
      <c r="A300" t="s">
        <v>246</v>
      </c>
      <c r="B300">
        <v>42</v>
      </c>
      <c r="C300">
        <f t="shared" si="160"/>
        <v>0</v>
      </c>
      <c r="D300" t="s">
        <v>75</v>
      </c>
      <c r="E300">
        <v>0</v>
      </c>
      <c r="F300" t="s">
        <v>182</v>
      </c>
      <c r="G300">
        <v>2</v>
      </c>
      <c r="H300">
        <v>0</v>
      </c>
      <c r="I300" t="s">
        <v>54</v>
      </c>
      <c r="J300">
        <v>1</v>
      </c>
      <c r="R300">
        <v>0</v>
      </c>
      <c r="U300">
        <v>-1.1226400000000001</v>
      </c>
      <c r="V300">
        <f t="shared" si="161"/>
        <v>0</v>
      </c>
      <c r="W300">
        <v>-0.67558700000000005</v>
      </c>
      <c r="X300">
        <f t="shared" si="162"/>
        <v>0</v>
      </c>
      <c r="Y300">
        <v>-1.09502E-2</v>
      </c>
      <c r="Z300">
        <f t="shared" si="163"/>
        <v>0</v>
      </c>
      <c r="AA300">
        <v>8.3734299999999998E-2</v>
      </c>
      <c r="AB300">
        <f t="shared" si="164"/>
        <v>0</v>
      </c>
      <c r="AC300">
        <v>-1.01844</v>
      </c>
      <c r="AD300">
        <f t="shared" si="165"/>
        <v>0</v>
      </c>
      <c r="AE300">
        <v>-0.99921000000000004</v>
      </c>
      <c r="AF300">
        <f t="shared" si="166"/>
        <v>0</v>
      </c>
      <c r="AG300">
        <v>2.33819</v>
      </c>
      <c r="AH300">
        <f t="shared" si="167"/>
        <v>0</v>
      </c>
      <c r="AI300">
        <v>3.1820499999999998</v>
      </c>
      <c r="AJ300">
        <f t="shared" si="168"/>
        <v>1</v>
      </c>
      <c r="AK300">
        <v>2.6171500000000001</v>
      </c>
      <c r="AL300">
        <f t="shared" si="169"/>
        <v>1</v>
      </c>
      <c r="AM300">
        <v>3.3061699999999998</v>
      </c>
      <c r="AN300">
        <f t="shared" si="170"/>
        <v>1</v>
      </c>
      <c r="AO300">
        <v>2.7327599999999999</v>
      </c>
      <c r="AP300">
        <f t="shared" si="171"/>
        <v>0</v>
      </c>
      <c r="AQ300">
        <v>-0.34293200000000001</v>
      </c>
      <c r="AR300">
        <f t="shared" si="172"/>
        <v>0</v>
      </c>
      <c r="AS300">
        <v>2.2652199999999998</v>
      </c>
      <c r="AT300">
        <f t="shared" si="173"/>
        <v>1</v>
      </c>
      <c r="AU300">
        <v>1.85293</v>
      </c>
      <c r="AV300">
        <f t="shared" si="174"/>
        <v>1</v>
      </c>
      <c r="AW300">
        <v>3.0931199999999999</v>
      </c>
      <c r="AX300">
        <f t="shared" si="175"/>
        <v>1</v>
      </c>
      <c r="AY300">
        <v>3.7988</v>
      </c>
      <c r="AZ300">
        <f t="shared" si="176"/>
        <v>1</v>
      </c>
      <c r="BA300">
        <v>3.42896</v>
      </c>
      <c r="BB300">
        <f t="shared" si="177"/>
        <v>1</v>
      </c>
      <c r="BC300">
        <v>4.0930799999999996</v>
      </c>
      <c r="BD300">
        <f t="shared" si="178"/>
        <v>1</v>
      </c>
      <c r="BE300">
        <v>5.00237</v>
      </c>
      <c r="BF300">
        <f t="shared" si="179"/>
        <v>1</v>
      </c>
      <c r="BG300">
        <v>7.5544399999999996</v>
      </c>
      <c r="BH300">
        <f t="shared" si="180"/>
        <v>1</v>
      </c>
      <c r="BI300">
        <v>6.0395000000000003</v>
      </c>
      <c r="BJ300">
        <f t="shared" si="181"/>
        <v>1</v>
      </c>
      <c r="BK300">
        <v>-2.2946</v>
      </c>
      <c r="BL300">
        <f t="shared" si="182"/>
        <v>0</v>
      </c>
      <c r="BM300">
        <v>-4.7671099999999997</v>
      </c>
      <c r="BN300">
        <f t="shared" si="183"/>
        <v>0</v>
      </c>
      <c r="BO300">
        <v>-1.24698</v>
      </c>
      <c r="BP300">
        <f t="shared" si="184"/>
        <v>0</v>
      </c>
      <c r="BQ300">
        <v>-2.4190100000000001</v>
      </c>
      <c r="BR300">
        <f t="shared" si="185"/>
        <v>0</v>
      </c>
      <c r="BS300">
        <v>-0.41376800000000002</v>
      </c>
      <c r="BT300">
        <f t="shared" si="186"/>
        <v>0</v>
      </c>
      <c r="BU300">
        <v>-5.9474999999999998</v>
      </c>
      <c r="BV300">
        <f t="shared" si="187"/>
        <v>0</v>
      </c>
      <c r="BW300">
        <v>-3.2646700000000002</v>
      </c>
      <c r="BX300">
        <f t="shared" si="188"/>
        <v>0</v>
      </c>
      <c r="BY300">
        <v>-2.1402700000000001</v>
      </c>
      <c r="BZ300" s="6">
        <f t="shared" si="189"/>
        <v>0</v>
      </c>
      <c r="CA300">
        <v>-1.3657900000000001</v>
      </c>
      <c r="CB300">
        <f t="shared" si="190"/>
        <v>0</v>
      </c>
      <c r="CC300">
        <v>-0.55783400000000005</v>
      </c>
      <c r="CD300">
        <f t="shared" si="191"/>
        <v>0</v>
      </c>
      <c r="CE300">
        <v>-2.3766099999999999</v>
      </c>
      <c r="CF300">
        <f t="shared" si="192"/>
        <v>0</v>
      </c>
      <c r="CG300">
        <v>-1.1134299999999999</v>
      </c>
      <c r="CH300">
        <f t="shared" si="193"/>
        <v>0</v>
      </c>
      <c r="CI300">
        <v>-4.4885899999999999E-2</v>
      </c>
      <c r="CJ300">
        <f t="shared" si="194"/>
        <v>0</v>
      </c>
      <c r="CK300">
        <v>1.73793</v>
      </c>
      <c r="CL300">
        <f t="shared" si="195"/>
        <v>0</v>
      </c>
      <c r="CM300">
        <v>0.153673</v>
      </c>
      <c r="CN300">
        <f t="shared" si="196"/>
        <v>0</v>
      </c>
      <c r="CO300">
        <v>0.57974800000000004</v>
      </c>
      <c r="CP300">
        <f t="shared" si="197"/>
        <v>0</v>
      </c>
      <c r="CQ300">
        <v>-1.2955399999999999</v>
      </c>
      <c r="CR300" s="6">
        <f t="shared" si="198"/>
        <v>0</v>
      </c>
      <c r="CS300">
        <v>-1.5197400000000001</v>
      </c>
      <c r="CT300">
        <f t="shared" si="199"/>
        <v>0</v>
      </c>
    </row>
    <row r="301" spans="1:98">
      <c r="A301" t="s">
        <v>128</v>
      </c>
      <c r="B301">
        <v>35</v>
      </c>
      <c r="C301">
        <f t="shared" si="160"/>
        <v>0</v>
      </c>
      <c r="D301" t="s">
        <v>61</v>
      </c>
      <c r="E301">
        <v>1</v>
      </c>
      <c r="F301" t="s">
        <v>51</v>
      </c>
      <c r="G301">
        <v>1</v>
      </c>
      <c r="H301">
        <v>1</v>
      </c>
      <c r="I301" t="s">
        <v>52</v>
      </c>
      <c r="J301">
        <v>0</v>
      </c>
      <c r="R301">
        <v>0</v>
      </c>
      <c r="U301">
        <v>-0.184338</v>
      </c>
      <c r="V301">
        <f t="shared" si="161"/>
        <v>0</v>
      </c>
      <c r="W301">
        <v>0.68591299999999999</v>
      </c>
      <c r="X301">
        <f t="shared" si="162"/>
        <v>1</v>
      </c>
      <c r="Y301">
        <v>0.27625</v>
      </c>
      <c r="Z301">
        <f t="shared" si="163"/>
        <v>1</v>
      </c>
      <c r="AA301">
        <v>0.65463400000000005</v>
      </c>
      <c r="AB301">
        <f t="shared" si="164"/>
        <v>0</v>
      </c>
      <c r="AC301">
        <v>0.95706000000000002</v>
      </c>
      <c r="AD301">
        <f t="shared" si="165"/>
        <v>1</v>
      </c>
      <c r="AE301">
        <v>1.0987899999999999</v>
      </c>
      <c r="AF301">
        <f t="shared" si="166"/>
        <v>1</v>
      </c>
      <c r="AG301">
        <v>3.3852899999999999</v>
      </c>
      <c r="AH301">
        <f t="shared" si="167"/>
        <v>1</v>
      </c>
      <c r="AI301">
        <v>3.0075500000000002</v>
      </c>
      <c r="AJ301">
        <f t="shared" si="168"/>
        <v>1</v>
      </c>
      <c r="AK301">
        <v>2.93045</v>
      </c>
      <c r="AL301">
        <f t="shared" si="169"/>
        <v>1</v>
      </c>
      <c r="AM301">
        <v>3.4090699999999998</v>
      </c>
      <c r="AN301">
        <f t="shared" si="170"/>
        <v>1</v>
      </c>
      <c r="AO301">
        <v>5.4383600000000003</v>
      </c>
      <c r="AP301">
        <f t="shared" si="171"/>
        <v>1</v>
      </c>
      <c r="AQ301">
        <v>0.59556799999999999</v>
      </c>
      <c r="AR301">
        <f t="shared" si="172"/>
        <v>1</v>
      </c>
      <c r="AS301">
        <v>1.3896200000000001</v>
      </c>
      <c r="AT301">
        <f t="shared" si="173"/>
        <v>1</v>
      </c>
      <c r="AU301">
        <v>1.93133</v>
      </c>
      <c r="AV301">
        <f t="shared" si="174"/>
        <v>1</v>
      </c>
      <c r="AW301">
        <v>2.8433199999999998</v>
      </c>
      <c r="AX301">
        <f t="shared" si="175"/>
        <v>1</v>
      </c>
      <c r="AY301">
        <v>1.337</v>
      </c>
      <c r="AZ301">
        <f t="shared" si="176"/>
        <v>1</v>
      </c>
      <c r="BA301">
        <v>0.69355500000000003</v>
      </c>
      <c r="BB301">
        <f t="shared" si="177"/>
        <v>0</v>
      </c>
      <c r="BC301">
        <v>2.30308</v>
      </c>
      <c r="BD301">
        <f t="shared" si="178"/>
        <v>0</v>
      </c>
      <c r="BE301">
        <v>1.11927</v>
      </c>
      <c r="BF301">
        <f t="shared" si="179"/>
        <v>1</v>
      </c>
      <c r="BG301">
        <v>1.51224</v>
      </c>
      <c r="BH301">
        <f t="shared" si="180"/>
        <v>0</v>
      </c>
      <c r="BI301">
        <v>1.0214000000000001</v>
      </c>
      <c r="BJ301">
        <f t="shared" si="181"/>
        <v>1</v>
      </c>
      <c r="BK301">
        <v>1.1544000000000001</v>
      </c>
      <c r="BL301">
        <f t="shared" si="182"/>
        <v>1</v>
      </c>
      <c r="BM301">
        <v>-0.776613</v>
      </c>
      <c r="BN301">
        <f t="shared" si="183"/>
        <v>1</v>
      </c>
      <c r="BO301">
        <v>1.3162199999999999</v>
      </c>
      <c r="BP301">
        <f t="shared" si="184"/>
        <v>1</v>
      </c>
      <c r="BQ301">
        <v>-0.343107</v>
      </c>
      <c r="BR301">
        <f t="shared" si="185"/>
        <v>1</v>
      </c>
      <c r="BS301">
        <v>6.6321699999999997E-3</v>
      </c>
      <c r="BT301">
        <f t="shared" si="186"/>
        <v>1</v>
      </c>
      <c r="BU301">
        <v>1.81</v>
      </c>
      <c r="BV301">
        <f t="shared" si="187"/>
        <v>1</v>
      </c>
      <c r="BW301">
        <v>3.5880299999999998</v>
      </c>
      <c r="BX301">
        <f t="shared" si="188"/>
        <v>1</v>
      </c>
      <c r="BY301">
        <v>-2.1402700000000001</v>
      </c>
      <c r="BZ301" s="6">
        <f t="shared" si="189"/>
        <v>0</v>
      </c>
      <c r="CA301">
        <v>1.11951</v>
      </c>
      <c r="CB301">
        <f t="shared" si="190"/>
        <v>0</v>
      </c>
      <c r="CC301">
        <v>0.90346599999999999</v>
      </c>
      <c r="CD301">
        <f t="shared" si="191"/>
        <v>0</v>
      </c>
      <c r="CE301">
        <v>-1.2634099999999999</v>
      </c>
      <c r="CF301">
        <f t="shared" si="192"/>
        <v>0</v>
      </c>
      <c r="CG301">
        <v>-0.64833300000000005</v>
      </c>
      <c r="CH301">
        <f t="shared" si="193"/>
        <v>0</v>
      </c>
      <c r="CI301">
        <v>2.06881</v>
      </c>
      <c r="CJ301">
        <f t="shared" si="194"/>
        <v>1</v>
      </c>
      <c r="CK301">
        <v>3.39933</v>
      </c>
      <c r="CL301">
        <f t="shared" si="195"/>
        <v>1</v>
      </c>
      <c r="CM301">
        <v>3.81467</v>
      </c>
      <c r="CN301">
        <f t="shared" si="196"/>
        <v>1</v>
      </c>
      <c r="CO301">
        <v>5.6081500000000002</v>
      </c>
      <c r="CP301">
        <f t="shared" si="197"/>
        <v>1</v>
      </c>
      <c r="CQ301">
        <v>-1.2955399999999999</v>
      </c>
      <c r="CR301" s="6">
        <f t="shared" si="198"/>
        <v>0</v>
      </c>
      <c r="CS301">
        <v>3.7279599999999999</v>
      </c>
      <c r="CT301">
        <f t="shared" si="199"/>
        <v>1</v>
      </c>
    </row>
    <row r="302" spans="1:98">
      <c r="A302" t="s">
        <v>321</v>
      </c>
      <c r="B302">
        <v>62</v>
      </c>
      <c r="C302">
        <f t="shared" si="160"/>
        <v>1</v>
      </c>
      <c r="D302" t="s">
        <v>50</v>
      </c>
      <c r="E302">
        <v>0</v>
      </c>
      <c r="F302" t="s">
        <v>51</v>
      </c>
      <c r="G302">
        <v>1</v>
      </c>
      <c r="H302">
        <v>1</v>
      </c>
      <c r="I302" t="s">
        <v>54</v>
      </c>
      <c r="J302">
        <v>1</v>
      </c>
      <c r="R302">
        <v>0</v>
      </c>
      <c r="U302">
        <v>0.642262</v>
      </c>
      <c r="V302">
        <f t="shared" si="161"/>
        <v>1</v>
      </c>
      <c r="W302">
        <v>0.258413</v>
      </c>
      <c r="X302">
        <f t="shared" si="162"/>
        <v>1</v>
      </c>
      <c r="Y302">
        <v>0.73104999999999998</v>
      </c>
      <c r="Z302">
        <f t="shared" si="163"/>
        <v>1</v>
      </c>
      <c r="AA302">
        <v>1.39653</v>
      </c>
      <c r="AB302">
        <f t="shared" si="164"/>
        <v>1</v>
      </c>
      <c r="AC302">
        <v>0.79476000000000002</v>
      </c>
      <c r="AD302">
        <f t="shared" si="165"/>
        <v>1</v>
      </c>
      <c r="AE302">
        <v>0.21259</v>
      </c>
      <c r="AF302">
        <f t="shared" si="166"/>
        <v>1</v>
      </c>
      <c r="AG302">
        <v>3.5423900000000001</v>
      </c>
      <c r="AH302">
        <f t="shared" si="167"/>
        <v>1</v>
      </c>
      <c r="AI302">
        <v>3.4095499999999999</v>
      </c>
      <c r="AJ302">
        <f t="shared" si="168"/>
        <v>1</v>
      </c>
      <c r="AK302">
        <v>3.1073499999999998</v>
      </c>
      <c r="AL302">
        <f t="shared" si="169"/>
        <v>1</v>
      </c>
      <c r="AM302">
        <v>2.7652700000000001</v>
      </c>
      <c r="AN302">
        <f t="shared" si="170"/>
        <v>1</v>
      </c>
      <c r="AO302">
        <v>4.4106699999999996</v>
      </c>
      <c r="AP302">
        <f t="shared" si="171"/>
        <v>1</v>
      </c>
      <c r="AQ302">
        <v>0.39866800000000002</v>
      </c>
      <c r="AR302">
        <f t="shared" si="172"/>
        <v>1</v>
      </c>
      <c r="AS302">
        <v>0.82872500000000004</v>
      </c>
      <c r="AT302">
        <f t="shared" si="173"/>
        <v>1</v>
      </c>
      <c r="AU302">
        <v>0.100935</v>
      </c>
      <c r="AV302">
        <f t="shared" si="174"/>
        <v>0</v>
      </c>
      <c r="AW302">
        <v>0.62821499999999997</v>
      </c>
      <c r="AX302">
        <f t="shared" si="175"/>
        <v>0</v>
      </c>
      <c r="AY302">
        <v>-0.23879800000000001</v>
      </c>
      <c r="AZ302">
        <f t="shared" si="176"/>
        <v>0</v>
      </c>
      <c r="BA302">
        <v>-0.765845</v>
      </c>
      <c r="BB302">
        <f t="shared" si="177"/>
        <v>0</v>
      </c>
      <c r="BC302">
        <v>1.8198799999999999</v>
      </c>
      <c r="BD302">
        <f t="shared" si="178"/>
        <v>0</v>
      </c>
      <c r="BE302">
        <v>-0.22823499999999999</v>
      </c>
      <c r="BF302">
        <f t="shared" si="179"/>
        <v>0</v>
      </c>
      <c r="BG302">
        <v>1.6464399999999999</v>
      </c>
      <c r="BH302">
        <f t="shared" si="180"/>
        <v>0</v>
      </c>
      <c r="BI302">
        <v>2.7675000000000001</v>
      </c>
      <c r="BJ302">
        <f t="shared" si="181"/>
        <v>1</v>
      </c>
      <c r="BK302">
        <v>2.0030000000000001</v>
      </c>
      <c r="BL302">
        <f t="shared" si="182"/>
        <v>1</v>
      </c>
      <c r="BM302">
        <v>-0.38171300000000002</v>
      </c>
      <c r="BN302">
        <f t="shared" si="183"/>
        <v>1</v>
      </c>
      <c r="BO302">
        <v>1.39802</v>
      </c>
      <c r="BP302">
        <f t="shared" si="184"/>
        <v>1</v>
      </c>
      <c r="BQ302">
        <v>0.319193</v>
      </c>
      <c r="BR302">
        <f t="shared" si="185"/>
        <v>1</v>
      </c>
      <c r="BS302">
        <v>-0.128668</v>
      </c>
      <c r="BT302">
        <f t="shared" si="186"/>
        <v>1</v>
      </c>
      <c r="BU302">
        <v>0.52880099999999997</v>
      </c>
      <c r="BV302">
        <f t="shared" si="187"/>
        <v>0</v>
      </c>
      <c r="BW302">
        <v>1.13873</v>
      </c>
      <c r="BX302">
        <f t="shared" si="188"/>
        <v>0</v>
      </c>
      <c r="BY302">
        <v>-2.1402700000000001</v>
      </c>
      <c r="BZ302" s="6">
        <f t="shared" si="189"/>
        <v>0</v>
      </c>
      <c r="CA302">
        <v>0.876413</v>
      </c>
      <c r="CB302">
        <f t="shared" si="190"/>
        <v>0</v>
      </c>
      <c r="CC302">
        <v>2.36117</v>
      </c>
      <c r="CD302">
        <f t="shared" si="191"/>
        <v>1</v>
      </c>
      <c r="CE302">
        <v>1.6818900000000001</v>
      </c>
      <c r="CF302">
        <f t="shared" si="192"/>
        <v>1</v>
      </c>
      <c r="CG302">
        <v>0.430867</v>
      </c>
      <c r="CH302">
        <f t="shared" si="193"/>
        <v>1</v>
      </c>
      <c r="CI302">
        <v>1.79471</v>
      </c>
      <c r="CJ302">
        <f t="shared" si="194"/>
        <v>0</v>
      </c>
      <c r="CK302">
        <v>3.6736300000000002</v>
      </c>
      <c r="CL302">
        <f t="shared" si="195"/>
        <v>1</v>
      </c>
      <c r="CM302">
        <v>3.2404700000000002</v>
      </c>
      <c r="CN302">
        <f t="shared" si="196"/>
        <v>1</v>
      </c>
      <c r="CO302">
        <v>5.5252499999999998</v>
      </c>
      <c r="CP302">
        <f t="shared" si="197"/>
        <v>1</v>
      </c>
      <c r="CQ302">
        <v>-1.2955399999999999</v>
      </c>
      <c r="CR302" s="6">
        <f t="shared" si="198"/>
        <v>0</v>
      </c>
      <c r="CS302">
        <v>4.1307600000000004</v>
      </c>
      <c r="CT302">
        <f t="shared" si="199"/>
        <v>1</v>
      </c>
    </row>
    <row r="303" spans="1:98">
      <c r="A303" t="s">
        <v>86</v>
      </c>
      <c r="B303">
        <v>43</v>
      </c>
      <c r="C303">
        <f t="shared" si="160"/>
        <v>0</v>
      </c>
      <c r="D303" t="s">
        <v>50</v>
      </c>
      <c r="E303">
        <v>0</v>
      </c>
      <c r="F303" t="s">
        <v>51</v>
      </c>
      <c r="G303">
        <v>1</v>
      </c>
      <c r="H303">
        <v>1</v>
      </c>
      <c r="R303">
        <v>0</v>
      </c>
      <c r="U303">
        <v>-1.0137800000000001E-2</v>
      </c>
      <c r="V303">
        <f t="shared" si="161"/>
        <v>0</v>
      </c>
      <c r="W303">
        <v>0.34381299999999998</v>
      </c>
      <c r="X303">
        <f t="shared" si="162"/>
        <v>1</v>
      </c>
      <c r="Y303">
        <v>0.30185000000000001</v>
      </c>
      <c r="Z303">
        <f t="shared" si="163"/>
        <v>1</v>
      </c>
      <c r="AA303">
        <v>0.31243399999999999</v>
      </c>
      <c r="AB303">
        <f t="shared" si="164"/>
        <v>0</v>
      </c>
      <c r="AC303">
        <v>-0.65564</v>
      </c>
      <c r="AD303">
        <f t="shared" si="165"/>
        <v>0</v>
      </c>
      <c r="AE303">
        <v>-3.1430099999999999</v>
      </c>
      <c r="AF303">
        <f t="shared" si="166"/>
        <v>0</v>
      </c>
      <c r="AG303">
        <v>1.5101899999999999</v>
      </c>
      <c r="AH303">
        <f t="shared" si="167"/>
        <v>0</v>
      </c>
      <c r="AI303">
        <v>3.2801499999999999</v>
      </c>
      <c r="AJ303">
        <f t="shared" si="168"/>
        <v>1</v>
      </c>
      <c r="AK303">
        <v>3.2437499999999999</v>
      </c>
      <c r="AL303">
        <f t="shared" si="169"/>
        <v>1</v>
      </c>
      <c r="AM303">
        <v>3.2010700000000001</v>
      </c>
      <c r="AN303">
        <f t="shared" si="170"/>
        <v>1</v>
      </c>
      <c r="AO303">
        <v>4.4942700000000002</v>
      </c>
      <c r="AP303">
        <f t="shared" si="171"/>
        <v>1</v>
      </c>
      <c r="AQ303">
        <v>1.4285699999999999</v>
      </c>
      <c r="AR303">
        <f t="shared" si="172"/>
        <v>1</v>
      </c>
      <c r="AS303">
        <v>2.2363200000000001</v>
      </c>
      <c r="AT303">
        <f t="shared" si="173"/>
        <v>1</v>
      </c>
      <c r="AU303">
        <v>1.52973</v>
      </c>
      <c r="AV303">
        <f t="shared" si="174"/>
        <v>1</v>
      </c>
      <c r="AW303">
        <v>1.65652</v>
      </c>
      <c r="AX303">
        <f t="shared" si="175"/>
        <v>1</v>
      </c>
      <c r="AY303">
        <v>1.5034000000000001</v>
      </c>
      <c r="AZ303">
        <f t="shared" si="176"/>
        <v>1</v>
      </c>
      <c r="BA303">
        <v>0.89795499999999995</v>
      </c>
      <c r="BB303">
        <f t="shared" si="177"/>
        <v>1</v>
      </c>
      <c r="BC303">
        <v>3.8616799999999998</v>
      </c>
      <c r="BD303">
        <f t="shared" si="178"/>
        <v>1</v>
      </c>
      <c r="BE303">
        <v>2.4794700000000001</v>
      </c>
      <c r="BF303">
        <f t="shared" si="179"/>
        <v>1</v>
      </c>
      <c r="BG303">
        <v>4.2356400000000001</v>
      </c>
      <c r="BH303">
        <f t="shared" si="180"/>
        <v>1</v>
      </c>
      <c r="BI303">
        <v>-0.104</v>
      </c>
      <c r="BJ303">
        <f t="shared" si="181"/>
        <v>0</v>
      </c>
      <c r="BK303">
        <v>2.1783999999999999</v>
      </c>
      <c r="BL303">
        <f t="shared" si="182"/>
        <v>1</v>
      </c>
      <c r="BM303">
        <v>-1.1506099999999999</v>
      </c>
      <c r="BN303">
        <f t="shared" si="183"/>
        <v>0</v>
      </c>
      <c r="BO303">
        <v>-1.9381800000000001E-2</v>
      </c>
      <c r="BP303">
        <f t="shared" si="184"/>
        <v>0</v>
      </c>
      <c r="BQ303">
        <v>1.64469</v>
      </c>
      <c r="BR303">
        <f t="shared" si="185"/>
        <v>1</v>
      </c>
      <c r="BS303">
        <v>0.58303199999999999</v>
      </c>
      <c r="BT303">
        <f t="shared" si="186"/>
        <v>1</v>
      </c>
      <c r="BU303">
        <v>-1.391</v>
      </c>
      <c r="BV303">
        <f t="shared" si="187"/>
        <v>0</v>
      </c>
      <c r="BW303">
        <v>3.5012300000000001</v>
      </c>
      <c r="BX303">
        <f t="shared" si="188"/>
        <v>1</v>
      </c>
      <c r="BY303">
        <v>-2.1402700000000001</v>
      </c>
      <c r="BZ303" s="6">
        <f t="shared" si="189"/>
        <v>0</v>
      </c>
      <c r="CA303">
        <v>2.49871</v>
      </c>
      <c r="CB303">
        <f t="shared" si="190"/>
        <v>1</v>
      </c>
      <c r="CC303">
        <v>1.2129700000000001</v>
      </c>
      <c r="CD303">
        <f t="shared" si="191"/>
        <v>0</v>
      </c>
      <c r="CE303">
        <v>-0.92071199999999997</v>
      </c>
      <c r="CF303">
        <f t="shared" si="192"/>
        <v>0</v>
      </c>
      <c r="CG303">
        <v>-0.82183300000000004</v>
      </c>
      <c r="CH303">
        <f t="shared" si="193"/>
        <v>0</v>
      </c>
      <c r="CI303">
        <v>1.96221</v>
      </c>
      <c r="CJ303">
        <f t="shared" si="194"/>
        <v>1</v>
      </c>
      <c r="CK303">
        <v>3.8477299999999999</v>
      </c>
      <c r="CL303">
        <f t="shared" si="195"/>
        <v>1</v>
      </c>
      <c r="CM303">
        <v>4.3284700000000003</v>
      </c>
      <c r="CN303">
        <f t="shared" si="196"/>
        <v>1</v>
      </c>
      <c r="CO303">
        <v>5.1979499999999996</v>
      </c>
      <c r="CP303">
        <f t="shared" si="197"/>
        <v>1</v>
      </c>
      <c r="CQ303">
        <v>-1.2955399999999999</v>
      </c>
      <c r="CR303" s="6">
        <f t="shared" si="198"/>
        <v>0</v>
      </c>
      <c r="CS303">
        <v>4.8724600000000002</v>
      </c>
      <c r="CT303">
        <f t="shared" si="199"/>
        <v>1</v>
      </c>
    </row>
    <row r="304" spans="1:98">
      <c r="A304" t="s">
        <v>178</v>
      </c>
      <c r="B304">
        <v>34</v>
      </c>
      <c r="C304">
        <f t="shared" si="160"/>
        <v>0</v>
      </c>
      <c r="D304" t="s">
        <v>75</v>
      </c>
      <c r="E304">
        <v>0</v>
      </c>
      <c r="F304" t="s">
        <v>51</v>
      </c>
      <c r="G304">
        <v>1</v>
      </c>
      <c r="H304">
        <v>1</v>
      </c>
      <c r="R304">
        <v>0</v>
      </c>
      <c r="U304">
        <v>1.9402600000000001</v>
      </c>
      <c r="V304">
        <f t="shared" si="161"/>
        <v>1</v>
      </c>
      <c r="W304">
        <v>-3.3487000000000003E-2</v>
      </c>
      <c r="X304">
        <f t="shared" si="162"/>
        <v>1</v>
      </c>
      <c r="Y304">
        <v>1.01315</v>
      </c>
      <c r="Z304">
        <f t="shared" si="163"/>
        <v>1</v>
      </c>
      <c r="AA304">
        <v>1.5651299999999999</v>
      </c>
      <c r="AB304">
        <f t="shared" si="164"/>
        <v>1</v>
      </c>
      <c r="AC304">
        <v>-1.28884</v>
      </c>
      <c r="AD304">
        <f t="shared" si="165"/>
        <v>0</v>
      </c>
      <c r="AE304">
        <v>-3.9948100000000002</v>
      </c>
      <c r="AF304">
        <f t="shared" si="166"/>
        <v>0</v>
      </c>
      <c r="AG304">
        <v>-9.1106599999999996E-2</v>
      </c>
      <c r="AH304">
        <f t="shared" si="167"/>
        <v>0</v>
      </c>
      <c r="AI304">
        <v>1.9611499999999999</v>
      </c>
      <c r="AJ304">
        <f t="shared" si="168"/>
        <v>0</v>
      </c>
      <c r="AK304">
        <v>1.4899500000000001</v>
      </c>
      <c r="AL304">
        <f t="shared" si="169"/>
        <v>0</v>
      </c>
      <c r="AM304">
        <v>-0.86073</v>
      </c>
      <c r="AN304">
        <f t="shared" si="170"/>
        <v>0</v>
      </c>
      <c r="AO304">
        <v>0.81956499999999999</v>
      </c>
      <c r="AP304">
        <f t="shared" si="171"/>
        <v>0</v>
      </c>
      <c r="AQ304">
        <v>-0.34293200000000001</v>
      </c>
      <c r="AR304">
        <f t="shared" si="172"/>
        <v>0</v>
      </c>
      <c r="AS304">
        <v>-2.34938</v>
      </c>
      <c r="AT304">
        <f t="shared" si="173"/>
        <v>0</v>
      </c>
      <c r="AU304">
        <v>-1.5956699999999999</v>
      </c>
      <c r="AV304">
        <f t="shared" si="174"/>
        <v>0</v>
      </c>
      <c r="AW304">
        <v>-0.48888500000000001</v>
      </c>
      <c r="AX304">
        <f t="shared" si="175"/>
        <v>0</v>
      </c>
      <c r="AY304">
        <v>-1.1244000000000001</v>
      </c>
      <c r="AZ304">
        <f t="shared" si="176"/>
        <v>0</v>
      </c>
      <c r="BA304">
        <v>-0.56184500000000004</v>
      </c>
      <c r="BB304">
        <f t="shared" si="177"/>
        <v>0</v>
      </c>
      <c r="BC304">
        <v>1.54138</v>
      </c>
      <c r="BD304">
        <f t="shared" si="178"/>
        <v>0</v>
      </c>
      <c r="BE304">
        <v>-0.59563500000000003</v>
      </c>
      <c r="BF304">
        <f t="shared" si="179"/>
        <v>0</v>
      </c>
      <c r="BG304">
        <v>0.68123999999999996</v>
      </c>
      <c r="BH304">
        <f t="shared" si="180"/>
        <v>0</v>
      </c>
      <c r="BI304">
        <v>-3.1097000000000001</v>
      </c>
      <c r="BJ304">
        <f t="shared" si="181"/>
        <v>0</v>
      </c>
      <c r="BK304">
        <v>-1.8092999999999999</v>
      </c>
      <c r="BL304">
        <f t="shared" si="182"/>
        <v>0</v>
      </c>
      <c r="BM304">
        <v>-3.73461</v>
      </c>
      <c r="BN304">
        <f t="shared" si="183"/>
        <v>0</v>
      </c>
      <c r="BO304">
        <v>-3.0672799999999998</v>
      </c>
      <c r="BP304">
        <f t="shared" si="184"/>
        <v>0</v>
      </c>
      <c r="BQ304">
        <v>-3.2993100000000002</v>
      </c>
      <c r="BR304">
        <f t="shared" si="185"/>
        <v>0</v>
      </c>
      <c r="BS304">
        <v>-1.75247</v>
      </c>
      <c r="BT304">
        <f t="shared" si="186"/>
        <v>0</v>
      </c>
      <c r="BU304">
        <v>-2.0804</v>
      </c>
      <c r="BV304">
        <f t="shared" si="187"/>
        <v>0</v>
      </c>
      <c r="BW304">
        <v>0.65322599999999997</v>
      </c>
      <c r="BX304">
        <f t="shared" si="188"/>
        <v>0</v>
      </c>
      <c r="BY304">
        <v>-2.1402700000000001</v>
      </c>
      <c r="BZ304" s="6">
        <f t="shared" si="189"/>
        <v>0</v>
      </c>
      <c r="CA304">
        <v>2.6363099999999999</v>
      </c>
      <c r="CB304">
        <f t="shared" si="190"/>
        <v>1</v>
      </c>
      <c r="CC304">
        <v>1.8320700000000001</v>
      </c>
      <c r="CD304">
        <f t="shared" si="191"/>
        <v>1</v>
      </c>
      <c r="CE304">
        <v>1.5748899999999999</v>
      </c>
      <c r="CF304">
        <f t="shared" si="192"/>
        <v>1</v>
      </c>
      <c r="CG304">
        <v>2.3835700000000002</v>
      </c>
      <c r="CH304">
        <f t="shared" si="193"/>
        <v>1</v>
      </c>
      <c r="CI304">
        <v>2.93451</v>
      </c>
      <c r="CJ304">
        <f t="shared" si="194"/>
        <v>1</v>
      </c>
      <c r="CK304">
        <v>2.9581300000000001</v>
      </c>
      <c r="CL304">
        <f t="shared" si="195"/>
        <v>1</v>
      </c>
      <c r="CM304">
        <v>3.6163699999999999</v>
      </c>
      <c r="CN304">
        <f t="shared" si="196"/>
        <v>1</v>
      </c>
      <c r="CO304">
        <v>6.2125500000000002</v>
      </c>
      <c r="CP304">
        <f t="shared" si="197"/>
        <v>1</v>
      </c>
      <c r="CQ304">
        <v>-0.96053999999999995</v>
      </c>
      <c r="CR304" s="6">
        <f t="shared" si="198"/>
        <v>1</v>
      </c>
      <c r="CS304">
        <v>2.3287599999999999</v>
      </c>
      <c r="CT304">
        <f t="shared" si="199"/>
        <v>0</v>
      </c>
    </row>
    <row r="305" spans="1:98">
      <c r="A305" t="s">
        <v>134</v>
      </c>
      <c r="B305">
        <v>54</v>
      </c>
      <c r="C305">
        <f t="shared" si="160"/>
        <v>1</v>
      </c>
      <c r="D305" t="s">
        <v>61</v>
      </c>
      <c r="E305">
        <v>1</v>
      </c>
      <c r="F305" t="s">
        <v>51</v>
      </c>
      <c r="G305">
        <v>1</v>
      </c>
      <c r="H305">
        <v>1</v>
      </c>
      <c r="I305" t="s">
        <v>52</v>
      </c>
      <c r="J305">
        <v>0</v>
      </c>
      <c r="R305">
        <v>0</v>
      </c>
      <c r="U305">
        <v>-0.69723800000000002</v>
      </c>
      <c r="V305">
        <f t="shared" si="161"/>
        <v>0</v>
      </c>
      <c r="W305">
        <v>-1.4902899999999999</v>
      </c>
      <c r="X305">
        <f t="shared" si="162"/>
        <v>0</v>
      </c>
      <c r="Y305">
        <v>-1.0850500000000001</v>
      </c>
      <c r="Z305">
        <f t="shared" si="163"/>
        <v>0</v>
      </c>
      <c r="AA305">
        <v>-0.58626599999999995</v>
      </c>
      <c r="AB305">
        <f t="shared" si="164"/>
        <v>0</v>
      </c>
      <c r="AC305">
        <v>-1.08904</v>
      </c>
      <c r="AD305">
        <f t="shared" si="165"/>
        <v>0</v>
      </c>
      <c r="AE305">
        <v>-0.61721000000000004</v>
      </c>
      <c r="AF305">
        <f t="shared" si="166"/>
        <v>0</v>
      </c>
      <c r="AG305">
        <v>2.7025899999999998</v>
      </c>
      <c r="AH305">
        <f t="shared" si="167"/>
        <v>1</v>
      </c>
      <c r="AI305">
        <v>3.3462499999999999</v>
      </c>
      <c r="AJ305">
        <f t="shared" si="168"/>
        <v>1</v>
      </c>
      <c r="AK305">
        <v>2.2045499999999998</v>
      </c>
      <c r="AL305">
        <f t="shared" si="169"/>
        <v>0</v>
      </c>
      <c r="AM305">
        <v>2.63367</v>
      </c>
      <c r="AN305">
        <f t="shared" si="170"/>
        <v>1</v>
      </c>
      <c r="AO305">
        <v>4.97926</v>
      </c>
      <c r="AP305">
        <f t="shared" si="171"/>
        <v>1</v>
      </c>
      <c r="AQ305">
        <v>0.54766800000000004</v>
      </c>
      <c r="AR305">
        <f t="shared" si="172"/>
        <v>1</v>
      </c>
      <c r="AS305">
        <v>1.12412</v>
      </c>
      <c r="AT305">
        <f t="shared" si="173"/>
        <v>1</v>
      </c>
      <c r="AU305">
        <v>1.68133</v>
      </c>
      <c r="AV305">
        <f t="shared" si="174"/>
        <v>1</v>
      </c>
      <c r="AW305">
        <v>0.98051500000000003</v>
      </c>
      <c r="AX305">
        <f t="shared" si="175"/>
        <v>0</v>
      </c>
      <c r="AY305">
        <v>2.1760999999999999</v>
      </c>
      <c r="AZ305">
        <f t="shared" si="176"/>
        <v>1</v>
      </c>
      <c r="BA305">
        <v>3.0691600000000001</v>
      </c>
      <c r="BB305">
        <f t="shared" si="177"/>
        <v>1</v>
      </c>
      <c r="BC305">
        <v>2.6957800000000001</v>
      </c>
      <c r="BD305">
        <f t="shared" si="178"/>
        <v>1</v>
      </c>
      <c r="BE305">
        <v>3.9406699999999999</v>
      </c>
      <c r="BF305">
        <f t="shared" si="179"/>
        <v>1</v>
      </c>
      <c r="BG305">
        <v>5.9556399999999998</v>
      </c>
      <c r="BH305">
        <f t="shared" si="180"/>
        <v>1</v>
      </c>
      <c r="BI305">
        <v>1.073</v>
      </c>
      <c r="BJ305">
        <f t="shared" si="181"/>
        <v>1</v>
      </c>
      <c r="BK305">
        <v>-0.48679899999999998</v>
      </c>
      <c r="BL305">
        <f t="shared" si="182"/>
        <v>0</v>
      </c>
      <c r="BM305">
        <v>-2.2280099999999998</v>
      </c>
      <c r="BN305">
        <f t="shared" si="183"/>
        <v>0</v>
      </c>
      <c r="BO305">
        <v>-2.0194800000000002</v>
      </c>
      <c r="BP305">
        <f t="shared" si="184"/>
        <v>0</v>
      </c>
      <c r="BQ305">
        <v>-2.19861</v>
      </c>
      <c r="BR305">
        <f t="shared" si="185"/>
        <v>0</v>
      </c>
      <c r="BS305">
        <v>-0.86386799999999997</v>
      </c>
      <c r="BT305">
        <f t="shared" si="186"/>
        <v>0</v>
      </c>
      <c r="BU305">
        <v>-0.16019900000000001</v>
      </c>
      <c r="BV305">
        <f t="shared" si="187"/>
        <v>0</v>
      </c>
      <c r="BW305">
        <v>0.522926</v>
      </c>
      <c r="BX305">
        <f t="shared" si="188"/>
        <v>0</v>
      </c>
      <c r="BY305">
        <v>-2.1402700000000001</v>
      </c>
      <c r="BZ305" s="6">
        <f t="shared" si="189"/>
        <v>0</v>
      </c>
      <c r="CA305">
        <v>2.3647100000000001</v>
      </c>
      <c r="CB305">
        <f t="shared" si="190"/>
        <v>1</v>
      </c>
      <c r="CC305">
        <v>1.66137</v>
      </c>
      <c r="CD305">
        <f t="shared" si="191"/>
        <v>0</v>
      </c>
      <c r="CE305">
        <v>-1.1609100000000001</v>
      </c>
      <c r="CF305">
        <f t="shared" si="192"/>
        <v>0</v>
      </c>
      <c r="CG305">
        <v>-0.69603300000000001</v>
      </c>
      <c r="CH305">
        <f t="shared" si="193"/>
        <v>0</v>
      </c>
      <c r="CI305">
        <v>1.83371</v>
      </c>
      <c r="CJ305">
        <f t="shared" si="194"/>
        <v>0</v>
      </c>
      <c r="CK305">
        <v>2.4320300000000001</v>
      </c>
      <c r="CL305">
        <f t="shared" si="195"/>
        <v>0</v>
      </c>
      <c r="CM305">
        <v>1.98407</v>
      </c>
      <c r="CN305">
        <f t="shared" si="196"/>
        <v>0</v>
      </c>
      <c r="CO305">
        <v>5.7014500000000004</v>
      </c>
      <c r="CP305">
        <f t="shared" si="197"/>
        <v>1</v>
      </c>
      <c r="CQ305">
        <v>-1.2955399999999999</v>
      </c>
      <c r="CR305" s="6">
        <f t="shared" si="198"/>
        <v>0</v>
      </c>
      <c r="CS305">
        <v>3.5734599999999999</v>
      </c>
      <c r="CT305">
        <f t="shared" si="199"/>
        <v>1</v>
      </c>
    </row>
    <row r="306" spans="1:98">
      <c r="A306" t="s">
        <v>59</v>
      </c>
      <c r="B306">
        <v>51</v>
      </c>
      <c r="C306">
        <f t="shared" si="160"/>
        <v>1</v>
      </c>
      <c r="D306" t="s">
        <v>50</v>
      </c>
      <c r="E306">
        <v>0</v>
      </c>
      <c r="F306" t="s">
        <v>51</v>
      </c>
      <c r="G306">
        <v>1</v>
      </c>
      <c r="H306">
        <v>1</v>
      </c>
      <c r="I306" t="s">
        <v>52</v>
      </c>
      <c r="J306">
        <v>0</v>
      </c>
      <c r="R306">
        <v>0</v>
      </c>
      <c r="S306">
        <v>5</v>
      </c>
      <c r="T306" s="2">
        <f>S306/30</f>
        <v>0.16666666666666666</v>
      </c>
      <c r="U306">
        <v>-1.0904400000000001</v>
      </c>
      <c r="V306">
        <f t="shared" si="161"/>
        <v>0</v>
      </c>
      <c r="W306">
        <v>-2.0065900000000001</v>
      </c>
      <c r="X306">
        <f t="shared" si="162"/>
        <v>0</v>
      </c>
      <c r="Y306">
        <v>-2.1214499999999998</v>
      </c>
      <c r="Z306">
        <f t="shared" si="163"/>
        <v>0</v>
      </c>
      <c r="AA306">
        <v>-1.0253699999999999</v>
      </c>
      <c r="AB306">
        <f t="shared" si="164"/>
        <v>0</v>
      </c>
      <c r="AC306">
        <v>-1.6966399999999999</v>
      </c>
      <c r="AD306">
        <f t="shared" si="165"/>
        <v>0</v>
      </c>
      <c r="AE306">
        <v>-2.2252100000000001</v>
      </c>
      <c r="AF306">
        <f t="shared" si="166"/>
        <v>0</v>
      </c>
      <c r="AG306">
        <v>1.8144899999999999</v>
      </c>
      <c r="AH306">
        <f t="shared" si="167"/>
        <v>0</v>
      </c>
      <c r="AI306">
        <v>1.9094500000000001</v>
      </c>
      <c r="AJ306">
        <f t="shared" si="168"/>
        <v>0</v>
      </c>
      <c r="AK306">
        <v>1.2060500000000001</v>
      </c>
      <c r="AL306">
        <f t="shared" si="169"/>
        <v>0</v>
      </c>
      <c r="AM306">
        <v>0.30626999999999999</v>
      </c>
      <c r="AN306">
        <f t="shared" si="170"/>
        <v>0</v>
      </c>
      <c r="AO306">
        <v>1.0729599999999999</v>
      </c>
      <c r="AP306">
        <f t="shared" si="171"/>
        <v>0</v>
      </c>
      <c r="AQ306">
        <v>-0.34293200000000001</v>
      </c>
      <c r="AR306">
        <f t="shared" si="172"/>
        <v>0</v>
      </c>
      <c r="AS306">
        <v>0.25482399999999999</v>
      </c>
      <c r="AT306">
        <f t="shared" si="173"/>
        <v>0</v>
      </c>
      <c r="AU306">
        <v>-3.0465300000000001E-2</v>
      </c>
      <c r="AV306">
        <f t="shared" si="174"/>
        <v>0</v>
      </c>
      <c r="AW306">
        <v>1.67082</v>
      </c>
      <c r="AX306">
        <f t="shared" si="175"/>
        <v>1</v>
      </c>
      <c r="AY306">
        <v>-2.3816000000000002</v>
      </c>
      <c r="AZ306">
        <f t="shared" si="176"/>
        <v>0</v>
      </c>
      <c r="BA306">
        <v>-0.91734499999999997</v>
      </c>
      <c r="BB306">
        <f t="shared" si="177"/>
        <v>0</v>
      </c>
      <c r="BC306">
        <v>2.3949799999999999</v>
      </c>
      <c r="BD306">
        <f t="shared" si="178"/>
        <v>0</v>
      </c>
      <c r="BE306">
        <v>-0.67263499999999998</v>
      </c>
      <c r="BF306">
        <f t="shared" si="179"/>
        <v>0</v>
      </c>
      <c r="BG306">
        <v>2.0189400000000002</v>
      </c>
      <c r="BH306">
        <f t="shared" si="180"/>
        <v>0</v>
      </c>
      <c r="BI306">
        <v>1.7797000000000001</v>
      </c>
      <c r="BJ306">
        <f t="shared" si="181"/>
        <v>1</v>
      </c>
      <c r="BK306">
        <v>0.27990100000000001</v>
      </c>
      <c r="BL306">
        <f t="shared" si="182"/>
        <v>0</v>
      </c>
      <c r="BM306">
        <v>-1.08121</v>
      </c>
      <c r="BN306">
        <f t="shared" si="183"/>
        <v>0</v>
      </c>
      <c r="BO306">
        <v>0.268318</v>
      </c>
      <c r="BP306">
        <f t="shared" si="184"/>
        <v>0</v>
      </c>
      <c r="BQ306">
        <v>-0.166907</v>
      </c>
      <c r="BR306">
        <f t="shared" si="185"/>
        <v>1</v>
      </c>
      <c r="BS306">
        <v>0.61603200000000002</v>
      </c>
      <c r="BT306">
        <f t="shared" si="186"/>
        <v>1</v>
      </c>
      <c r="BU306">
        <v>1.7969999999999999</v>
      </c>
      <c r="BV306">
        <f t="shared" si="187"/>
        <v>1</v>
      </c>
      <c r="BW306">
        <v>2.8358300000000001</v>
      </c>
      <c r="BX306">
        <f t="shared" si="188"/>
        <v>1</v>
      </c>
      <c r="BY306">
        <v>-1.4065700000000001</v>
      </c>
      <c r="BZ306" s="6">
        <f t="shared" si="189"/>
        <v>1</v>
      </c>
      <c r="CA306">
        <v>2.9045100000000001</v>
      </c>
      <c r="CB306">
        <f t="shared" si="190"/>
        <v>1</v>
      </c>
      <c r="CC306">
        <v>3.3627699999999998</v>
      </c>
      <c r="CD306">
        <f t="shared" si="191"/>
        <v>1</v>
      </c>
      <c r="CE306">
        <v>-0.97081099999999998</v>
      </c>
      <c r="CF306">
        <f t="shared" si="192"/>
        <v>0</v>
      </c>
      <c r="CG306">
        <v>-1.5709299999999999</v>
      </c>
      <c r="CH306">
        <f t="shared" si="193"/>
        <v>0</v>
      </c>
      <c r="CI306">
        <v>1.2209099999999999</v>
      </c>
      <c r="CJ306">
        <f t="shared" si="194"/>
        <v>0</v>
      </c>
      <c r="CK306">
        <v>3.9138299999999999</v>
      </c>
      <c r="CL306">
        <f t="shared" si="195"/>
        <v>1</v>
      </c>
      <c r="CM306">
        <v>3.6910699999999999</v>
      </c>
      <c r="CN306">
        <f t="shared" si="196"/>
        <v>1</v>
      </c>
      <c r="CO306">
        <v>5.7519499999999999</v>
      </c>
      <c r="CP306">
        <f t="shared" si="197"/>
        <v>1</v>
      </c>
      <c r="CQ306">
        <v>-1.2955399999999999</v>
      </c>
      <c r="CR306" s="6">
        <f t="shared" si="198"/>
        <v>0</v>
      </c>
      <c r="CS306">
        <v>4.9440600000000003</v>
      </c>
      <c r="CT306">
        <f t="shared" si="199"/>
        <v>1</v>
      </c>
    </row>
    <row r="307" spans="1:98">
      <c r="A307" t="s">
        <v>137</v>
      </c>
      <c r="B307">
        <v>48</v>
      </c>
      <c r="C307">
        <f t="shared" si="160"/>
        <v>1</v>
      </c>
      <c r="D307" t="s">
        <v>61</v>
      </c>
      <c r="E307">
        <v>1</v>
      </c>
      <c r="F307" t="s">
        <v>51</v>
      </c>
      <c r="G307">
        <v>1</v>
      </c>
      <c r="H307">
        <v>1</v>
      </c>
      <c r="R307">
        <v>0</v>
      </c>
      <c r="U307">
        <v>1.10056</v>
      </c>
      <c r="V307">
        <f t="shared" si="161"/>
        <v>1</v>
      </c>
      <c r="W307">
        <v>-0.28508699999999998</v>
      </c>
      <c r="X307">
        <f t="shared" si="162"/>
        <v>1</v>
      </c>
      <c r="Y307">
        <v>-0.42394999999999999</v>
      </c>
      <c r="Z307">
        <f t="shared" si="163"/>
        <v>0</v>
      </c>
      <c r="AA307">
        <v>0.25363400000000003</v>
      </c>
      <c r="AB307">
        <f t="shared" si="164"/>
        <v>0</v>
      </c>
      <c r="AC307">
        <v>-0.48264000000000001</v>
      </c>
      <c r="AD307">
        <f t="shared" si="165"/>
        <v>0</v>
      </c>
      <c r="AE307">
        <v>-0.19771</v>
      </c>
      <c r="AF307">
        <f t="shared" si="166"/>
        <v>1</v>
      </c>
      <c r="AG307">
        <v>2.0826899999999999</v>
      </c>
      <c r="AH307">
        <f t="shared" si="167"/>
        <v>0</v>
      </c>
      <c r="AI307">
        <v>2.2773500000000002</v>
      </c>
      <c r="AJ307">
        <f t="shared" si="168"/>
        <v>0</v>
      </c>
      <c r="AK307">
        <v>2.3391500000000001</v>
      </c>
      <c r="AL307">
        <f t="shared" si="169"/>
        <v>0</v>
      </c>
      <c r="AM307">
        <v>2.62337</v>
      </c>
      <c r="AN307">
        <f t="shared" si="170"/>
        <v>1</v>
      </c>
      <c r="AO307">
        <v>4.4374599999999997</v>
      </c>
      <c r="AP307">
        <f t="shared" si="171"/>
        <v>1</v>
      </c>
      <c r="AQ307">
        <v>0.80346799999999996</v>
      </c>
      <c r="AR307">
        <f t="shared" si="172"/>
        <v>1</v>
      </c>
      <c r="AS307">
        <v>1.60042</v>
      </c>
      <c r="AT307">
        <f t="shared" si="173"/>
        <v>1</v>
      </c>
      <c r="AU307">
        <v>1.18343</v>
      </c>
      <c r="AV307">
        <f t="shared" si="174"/>
        <v>1</v>
      </c>
      <c r="AW307">
        <v>1.54152</v>
      </c>
      <c r="AX307">
        <f t="shared" si="175"/>
        <v>1</v>
      </c>
      <c r="AY307">
        <v>0.88650200000000001</v>
      </c>
      <c r="AZ307">
        <f t="shared" si="176"/>
        <v>1</v>
      </c>
      <c r="BA307">
        <v>1.55376</v>
      </c>
      <c r="BB307">
        <f t="shared" si="177"/>
        <v>1</v>
      </c>
      <c r="BC307">
        <v>2.22818</v>
      </c>
      <c r="BD307">
        <f t="shared" si="178"/>
        <v>0</v>
      </c>
      <c r="BE307">
        <v>2.63897</v>
      </c>
      <c r="BF307">
        <f t="shared" si="179"/>
        <v>1</v>
      </c>
      <c r="BG307">
        <v>3.47174</v>
      </c>
      <c r="BH307">
        <f t="shared" si="180"/>
        <v>1</v>
      </c>
      <c r="BI307">
        <v>2.92</v>
      </c>
      <c r="BJ307">
        <f t="shared" si="181"/>
        <v>1</v>
      </c>
      <c r="BK307">
        <v>1.4784999999999999</v>
      </c>
      <c r="BL307">
        <f t="shared" si="182"/>
        <v>1</v>
      </c>
      <c r="BM307">
        <v>0.87708699999999995</v>
      </c>
      <c r="BN307">
        <f t="shared" si="183"/>
        <v>1</v>
      </c>
      <c r="BO307">
        <v>0.84691799999999995</v>
      </c>
      <c r="BP307">
        <f t="shared" si="184"/>
        <v>1</v>
      </c>
      <c r="BQ307">
        <v>1.4757899999999999</v>
      </c>
      <c r="BR307">
        <f t="shared" si="185"/>
        <v>1</v>
      </c>
      <c r="BS307">
        <v>0.50753199999999998</v>
      </c>
      <c r="BT307">
        <f t="shared" si="186"/>
        <v>1</v>
      </c>
      <c r="BU307">
        <v>2.9365999999999999</v>
      </c>
      <c r="BV307">
        <f t="shared" si="187"/>
        <v>1</v>
      </c>
      <c r="BW307">
        <v>4.1002299999999998</v>
      </c>
      <c r="BX307">
        <f t="shared" si="188"/>
        <v>1</v>
      </c>
      <c r="BY307">
        <v>1.28043</v>
      </c>
      <c r="BZ307" s="6">
        <f t="shared" si="189"/>
        <v>1</v>
      </c>
      <c r="CA307">
        <v>3.84301</v>
      </c>
      <c r="CB307">
        <f t="shared" si="190"/>
        <v>1</v>
      </c>
      <c r="CC307">
        <v>2.4022700000000001</v>
      </c>
      <c r="CD307">
        <f t="shared" si="191"/>
        <v>1</v>
      </c>
      <c r="CE307">
        <v>2.16919</v>
      </c>
      <c r="CF307">
        <f t="shared" si="192"/>
        <v>1</v>
      </c>
      <c r="CG307">
        <v>3.6567200000000001E-2</v>
      </c>
      <c r="CH307">
        <f t="shared" si="193"/>
        <v>1</v>
      </c>
      <c r="CI307">
        <v>1.65591</v>
      </c>
      <c r="CJ307">
        <f t="shared" si="194"/>
        <v>0</v>
      </c>
      <c r="CK307">
        <v>2.1530300000000002</v>
      </c>
      <c r="CL307">
        <f t="shared" si="195"/>
        <v>0</v>
      </c>
      <c r="CM307">
        <v>0.39317299999999999</v>
      </c>
      <c r="CN307">
        <f t="shared" si="196"/>
        <v>0</v>
      </c>
      <c r="CO307">
        <v>2.6782499999999998</v>
      </c>
      <c r="CP307">
        <f t="shared" si="197"/>
        <v>0</v>
      </c>
      <c r="CQ307">
        <v>-1.2955399999999999</v>
      </c>
      <c r="CR307" s="6">
        <f t="shared" si="198"/>
        <v>0</v>
      </c>
      <c r="CS307">
        <v>0.95265900000000003</v>
      </c>
      <c r="CT307">
        <f t="shared" si="199"/>
        <v>0</v>
      </c>
    </row>
    <row r="308" spans="1:98">
      <c r="A308" t="s">
        <v>55</v>
      </c>
      <c r="B308">
        <v>25</v>
      </c>
      <c r="C308">
        <f t="shared" si="160"/>
        <v>0</v>
      </c>
      <c r="D308" t="s">
        <v>50</v>
      </c>
      <c r="E308">
        <v>0</v>
      </c>
      <c r="F308" t="s">
        <v>51</v>
      </c>
      <c r="G308">
        <v>1</v>
      </c>
      <c r="H308">
        <v>1</v>
      </c>
      <c r="R308">
        <v>0</v>
      </c>
      <c r="U308">
        <v>1.6252599999999999</v>
      </c>
      <c r="V308">
        <f t="shared" si="161"/>
        <v>1</v>
      </c>
      <c r="W308">
        <v>0.54781299999999999</v>
      </c>
      <c r="X308">
        <f t="shared" si="162"/>
        <v>1</v>
      </c>
      <c r="Y308">
        <v>0.51554999999999995</v>
      </c>
      <c r="Z308">
        <f t="shared" si="163"/>
        <v>1</v>
      </c>
      <c r="AA308">
        <v>1.21523</v>
      </c>
      <c r="AB308">
        <f t="shared" si="164"/>
        <v>1</v>
      </c>
      <c r="AC308">
        <v>0.50666</v>
      </c>
      <c r="AD308">
        <f t="shared" si="165"/>
        <v>1</v>
      </c>
      <c r="AE308">
        <v>0.40249000000000001</v>
      </c>
      <c r="AF308">
        <f t="shared" si="166"/>
        <v>1</v>
      </c>
      <c r="AG308">
        <v>3.0446900000000001</v>
      </c>
      <c r="AH308">
        <f t="shared" si="167"/>
        <v>1</v>
      </c>
      <c r="AI308">
        <v>2.9002500000000002</v>
      </c>
      <c r="AJ308">
        <f t="shared" si="168"/>
        <v>1</v>
      </c>
      <c r="AK308">
        <v>3.3695499999999998</v>
      </c>
      <c r="AL308">
        <f t="shared" si="169"/>
        <v>1</v>
      </c>
      <c r="AM308">
        <v>3.0045700000000002</v>
      </c>
      <c r="AN308">
        <f t="shared" si="170"/>
        <v>1</v>
      </c>
      <c r="AO308">
        <v>4.08657</v>
      </c>
      <c r="AP308">
        <f t="shared" si="171"/>
        <v>1</v>
      </c>
      <c r="AQ308">
        <v>0.80156799999999995</v>
      </c>
      <c r="AR308">
        <f t="shared" si="172"/>
        <v>1</v>
      </c>
      <c r="AS308">
        <v>-1.4693799999999999</v>
      </c>
      <c r="AT308">
        <f t="shared" si="173"/>
        <v>0</v>
      </c>
      <c r="AU308">
        <v>-0.77176500000000003</v>
      </c>
      <c r="AV308">
        <f t="shared" si="174"/>
        <v>0</v>
      </c>
      <c r="AW308">
        <v>0.70461499999999999</v>
      </c>
      <c r="AX308">
        <f t="shared" si="175"/>
        <v>0</v>
      </c>
      <c r="AY308">
        <v>-1.2675000000000001</v>
      </c>
      <c r="AZ308">
        <f t="shared" si="176"/>
        <v>0</v>
      </c>
      <c r="BA308">
        <v>-1.3806400000000001</v>
      </c>
      <c r="BB308">
        <f t="shared" si="177"/>
        <v>0</v>
      </c>
      <c r="BC308">
        <v>2.0879799999999999</v>
      </c>
      <c r="BD308">
        <f t="shared" si="178"/>
        <v>0</v>
      </c>
      <c r="BE308">
        <v>-1.69153</v>
      </c>
      <c r="BF308">
        <f t="shared" si="179"/>
        <v>0</v>
      </c>
      <c r="BG308">
        <v>1.8264400000000001</v>
      </c>
      <c r="BH308">
        <f t="shared" si="180"/>
        <v>0</v>
      </c>
      <c r="BI308">
        <v>-3.9275000000000002</v>
      </c>
      <c r="BJ308">
        <f t="shared" si="181"/>
        <v>0</v>
      </c>
      <c r="BK308">
        <v>0.97230099999999997</v>
      </c>
      <c r="BL308">
        <f t="shared" si="182"/>
        <v>1</v>
      </c>
      <c r="BM308">
        <v>-1.04491</v>
      </c>
      <c r="BN308">
        <f t="shared" si="183"/>
        <v>0</v>
      </c>
      <c r="BO308">
        <v>-0.42618200000000001</v>
      </c>
      <c r="BP308">
        <f t="shared" si="184"/>
        <v>0</v>
      </c>
      <c r="BQ308">
        <v>-0.40950599999999998</v>
      </c>
      <c r="BR308">
        <f t="shared" si="185"/>
        <v>1</v>
      </c>
      <c r="BS308">
        <v>9.6832199999999993E-2</v>
      </c>
      <c r="BT308">
        <f t="shared" si="186"/>
        <v>1</v>
      </c>
      <c r="BU308">
        <v>2.5173000000000001</v>
      </c>
      <c r="BV308">
        <f t="shared" si="187"/>
        <v>1</v>
      </c>
      <c r="BW308">
        <v>2.0911300000000002</v>
      </c>
      <c r="BX308">
        <f t="shared" si="188"/>
        <v>0</v>
      </c>
      <c r="BY308">
        <v>-0.36576900000000001</v>
      </c>
      <c r="BZ308" s="6">
        <f t="shared" si="189"/>
        <v>1</v>
      </c>
      <c r="CA308">
        <v>3.7641100000000001</v>
      </c>
      <c r="CB308">
        <f t="shared" si="190"/>
        <v>1</v>
      </c>
      <c r="CC308">
        <v>3.7032699999999998</v>
      </c>
      <c r="CD308">
        <f t="shared" si="191"/>
        <v>1</v>
      </c>
      <c r="CE308">
        <v>-6.9114900000000002E-3</v>
      </c>
      <c r="CF308">
        <f t="shared" si="192"/>
        <v>0</v>
      </c>
      <c r="CG308">
        <v>-1.0208299999999999</v>
      </c>
      <c r="CH308">
        <f t="shared" si="193"/>
        <v>0</v>
      </c>
      <c r="CI308">
        <v>2.6243099999999999</v>
      </c>
      <c r="CJ308">
        <f t="shared" si="194"/>
        <v>1</v>
      </c>
      <c r="CK308">
        <v>2.5983299999999998</v>
      </c>
      <c r="CL308">
        <f t="shared" si="195"/>
        <v>0</v>
      </c>
      <c r="CM308">
        <v>2.4248699999999999</v>
      </c>
      <c r="CN308">
        <f t="shared" si="196"/>
        <v>0</v>
      </c>
      <c r="CO308">
        <v>5.1811499999999997</v>
      </c>
      <c r="CP308">
        <f t="shared" si="197"/>
        <v>1</v>
      </c>
      <c r="CQ308">
        <v>-0.61273999999999995</v>
      </c>
      <c r="CR308" s="6">
        <f t="shared" si="198"/>
        <v>1</v>
      </c>
      <c r="CS308">
        <v>2.44916</v>
      </c>
      <c r="CT308">
        <f t="shared" si="199"/>
        <v>0</v>
      </c>
    </row>
    <row r="309" spans="1:98">
      <c r="A309" t="s">
        <v>309</v>
      </c>
      <c r="B309">
        <v>64</v>
      </c>
      <c r="C309">
        <f t="shared" si="160"/>
        <v>1</v>
      </c>
      <c r="D309" t="s">
        <v>61</v>
      </c>
      <c r="E309">
        <v>1</v>
      </c>
      <c r="F309" t="s">
        <v>51</v>
      </c>
      <c r="G309">
        <v>1</v>
      </c>
      <c r="H309">
        <v>1</v>
      </c>
      <c r="I309" t="s">
        <v>52</v>
      </c>
      <c r="J309">
        <v>0</v>
      </c>
      <c r="M309" t="s">
        <v>58</v>
      </c>
      <c r="N309">
        <v>0</v>
      </c>
      <c r="O309">
        <v>1</v>
      </c>
      <c r="P309">
        <v>0</v>
      </c>
      <c r="R309">
        <v>0</v>
      </c>
      <c r="S309">
        <v>119</v>
      </c>
      <c r="T309" s="2">
        <f>S309/30</f>
        <v>3.9666666666666668</v>
      </c>
      <c r="U309">
        <v>0.38916200000000001</v>
      </c>
      <c r="V309">
        <f t="shared" si="161"/>
        <v>1</v>
      </c>
      <c r="W309">
        <v>0.17061299999999999</v>
      </c>
      <c r="X309">
        <f t="shared" si="162"/>
        <v>1</v>
      </c>
      <c r="Y309">
        <v>-4.0150199999999997E-2</v>
      </c>
      <c r="Z309">
        <f t="shared" si="163"/>
        <v>0</v>
      </c>
      <c r="AA309">
        <v>0.31293399999999999</v>
      </c>
      <c r="AB309">
        <f t="shared" si="164"/>
        <v>0</v>
      </c>
      <c r="AC309">
        <v>0.28395999999999999</v>
      </c>
      <c r="AD309">
        <f t="shared" si="165"/>
        <v>1</v>
      </c>
      <c r="AE309">
        <v>0.35328999999999999</v>
      </c>
      <c r="AF309">
        <f t="shared" si="166"/>
        <v>1</v>
      </c>
      <c r="AG309">
        <v>1.3750899999999999</v>
      </c>
      <c r="AH309">
        <f t="shared" si="167"/>
        <v>0</v>
      </c>
      <c r="AI309">
        <v>2.6692499999999999</v>
      </c>
      <c r="AJ309">
        <f t="shared" si="168"/>
        <v>1</v>
      </c>
      <c r="AK309">
        <v>2.72655</v>
      </c>
      <c r="AL309">
        <f t="shared" si="169"/>
        <v>1</v>
      </c>
      <c r="AM309">
        <v>2.2104699999999999</v>
      </c>
      <c r="AN309">
        <f t="shared" si="170"/>
        <v>1</v>
      </c>
      <c r="AO309">
        <v>4.2042700000000002</v>
      </c>
      <c r="AP309">
        <f t="shared" si="171"/>
        <v>1</v>
      </c>
      <c r="AQ309">
        <v>-0.34293200000000001</v>
      </c>
      <c r="AR309">
        <f t="shared" si="172"/>
        <v>0</v>
      </c>
      <c r="AS309">
        <v>0.97862400000000005</v>
      </c>
      <c r="AT309">
        <f t="shared" si="173"/>
        <v>1</v>
      </c>
      <c r="AU309">
        <v>0.99963500000000005</v>
      </c>
      <c r="AV309">
        <f t="shared" si="174"/>
        <v>1</v>
      </c>
      <c r="AW309">
        <v>1.3288199999999999</v>
      </c>
      <c r="AX309">
        <f t="shared" si="175"/>
        <v>1</v>
      </c>
      <c r="AY309">
        <v>0.48680200000000001</v>
      </c>
      <c r="AZ309">
        <f t="shared" si="176"/>
        <v>0</v>
      </c>
      <c r="BA309">
        <v>0.36465500000000001</v>
      </c>
      <c r="BB309">
        <f t="shared" si="177"/>
        <v>0</v>
      </c>
      <c r="BC309">
        <v>1.33328</v>
      </c>
      <c r="BD309">
        <f t="shared" si="178"/>
        <v>0</v>
      </c>
      <c r="BE309">
        <v>-0.33893499999999999</v>
      </c>
      <c r="BF309">
        <f t="shared" si="179"/>
        <v>0</v>
      </c>
      <c r="BG309">
        <v>0.96884000000000003</v>
      </c>
      <c r="BH309">
        <f t="shared" si="180"/>
        <v>0</v>
      </c>
      <c r="BI309">
        <v>2.2696999999999998</v>
      </c>
      <c r="BJ309">
        <f t="shared" si="181"/>
        <v>1</v>
      </c>
      <c r="BK309">
        <v>-0.16739899999999999</v>
      </c>
      <c r="BL309">
        <f t="shared" si="182"/>
        <v>0</v>
      </c>
      <c r="BM309">
        <v>-3.0358100000000001</v>
      </c>
      <c r="BN309">
        <f t="shared" si="183"/>
        <v>0</v>
      </c>
      <c r="BO309">
        <v>-0.98448199999999997</v>
      </c>
      <c r="BP309">
        <f t="shared" si="184"/>
        <v>0</v>
      </c>
      <c r="BQ309">
        <v>-2.1798099999999998</v>
      </c>
      <c r="BR309">
        <f t="shared" si="185"/>
        <v>0</v>
      </c>
      <c r="BS309">
        <v>-0.92456799999999995</v>
      </c>
      <c r="BT309">
        <f t="shared" si="186"/>
        <v>0</v>
      </c>
      <c r="BU309">
        <v>0.41370099999999999</v>
      </c>
      <c r="BV309">
        <f t="shared" si="187"/>
        <v>0</v>
      </c>
      <c r="BW309">
        <v>0.84312600000000004</v>
      </c>
      <c r="BX309">
        <f t="shared" si="188"/>
        <v>0</v>
      </c>
      <c r="BY309">
        <v>-2.1402700000000001</v>
      </c>
      <c r="BZ309" s="6">
        <f t="shared" si="189"/>
        <v>0</v>
      </c>
      <c r="CA309">
        <v>0.62341299999999999</v>
      </c>
      <c r="CB309">
        <f t="shared" si="190"/>
        <v>0</v>
      </c>
      <c r="CC309">
        <v>2.7848700000000002</v>
      </c>
      <c r="CD309">
        <f t="shared" si="191"/>
        <v>1</v>
      </c>
      <c r="CE309">
        <v>2.86809</v>
      </c>
      <c r="CF309">
        <f t="shared" si="192"/>
        <v>1</v>
      </c>
      <c r="CG309">
        <v>1.1285700000000001</v>
      </c>
      <c r="CH309">
        <f t="shared" si="193"/>
        <v>1</v>
      </c>
      <c r="CI309">
        <v>2.5026099999999998</v>
      </c>
      <c r="CJ309">
        <f t="shared" si="194"/>
        <v>1</v>
      </c>
      <c r="CK309">
        <v>4.4060300000000003</v>
      </c>
      <c r="CL309">
        <f t="shared" si="195"/>
        <v>1</v>
      </c>
      <c r="CM309">
        <v>2.6609699999999998</v>
      </c>
      <c r="CN309">
        <f t="shared" si="196"/>
        <v>1</v>
      </c>
      <c r="CO309">
        <v>4.4051499999999999</v>
      </c>
      <c r="CP309">
        <f t="shared" si="197"/>
        <v>0</v>
      </c>
      <c r="CQ309">
        <v>0.73785999999999996</v>
      </c>
      <c r="CR309" s="6">
        <f t="shared" si="198"/>
        <v>1</v>
      </c>
      <c r="CS309">
        <v>4.4789599999999998</v>
      </c>
      <c r="CT309">
        <f t="shared" si="199"/>
        <v>1</v>
      </c>
    </row>
  </sheetData>
  <autoFilter ref="A1:CS309">
    <sortState ref="A2:AZ309">
      <sortCondition ref="A1:A309"/>
    </sortState>
  </autoFilter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"/>
  <sheetViews>
    <sheetView workbookViewId="0">
      <selection activeCell="D13" sqref="D13"/>
    </sheetView>
  </sheetViews>
  <sheetFormatPr defaultRowHeight="15"/>
  <sheetData>
    <row r="2" spans="1:11">
      <c r="A2" t="s">
        <v>135</v>
      </c>
      <c r="B2" t="s">
        <v>135</v>
      </c>
      <c r="C2">
        <v>60</v>
      </c>
      <c r="D2" t="s">
        <v>136</v>
      </c>
      <c r="E2" t="s">
        <v>51</v>
      </c>
      <c r="F2" t="s">
        <v>54</v>
      </c>
      <c r="I2">
        <v>2</v>
      </c>
      <c r="K2">
        <v>867</v>
      </c>
    </row>
    <row r="3" spans="1:11">
      <c r="A3" t="s">
        <v>138</v>
      </c>
      <c r="B3" t="s">
        <v>138</v>
      </c>
      <c r="C3">
        <v>49</v>
      </c>
      <c r="D3" t="s">
        <v>50</v>
      </c>
      <c r="E3" t="s">
        <v>139</v>
      </c>
      <c r="F3" t="s">
        <v>54</v>
      </c>
      <c r="H3" t="s">
        <v>66</v>
      </c>
      <c r="I3">
        <v>0</v>
      </c>
      <c r="K3">
        <v>504</v>
      </c>
    </row>
    <row r="4" spans="1:11">
      <c r="A4" t="s">
        <v>150</v>
      </c>
      <c r="B4" t="s">
        <v>150</v>
      </c>
      <c r="C4">
        <v>52</v>
      </c>
      <c r="D4" t="s">
        <v>63</v>
      </c>
      <c r="E4" t="s">
        <v>51</v>
      </c>
      <c r="F4" t="s">
        <v>71</v>
      </c>
      <c r="I4">
        <v>1</v>
      </c>
      <c r="K4">
        <v>1320</v>
      </c>
    </row>
    <row r="5" spans="1:11">
      <c r="A5" t="s">
        <v>156</v>
      </c>
      <c r="B5" t="s">
        <v>156</v>
      </c>
      <c r="C5">
        <v>67</v>
      </c>
      <c r="D5" t="s">
        <v>50</v>
      </c>
      <c r="E5" t="s">
        <v>51</v>
      </c>
      <c r="F5" t="s">
        <v>52</v>
      </c>
    </row>
    <row r="6" spans="1:11">
      <c r="A6" t="s">
        <v>265</v>
      </c>
      <c r="B6" t="s">
        <v>265</v>
      </c>
      <c r="C6">
        <v>47</v>
      </c>
      <c r="D6" t="s">
        <v>57</v>
      </c>
      <c r="E6" t="s">
        <v>51</v>
      </c>
      <c r="F6" t="s">
        <v>52</v>
      </c>
      <c r="H6" t="s">
        <v>58</v>
      </c>
      <c r="I6">
        <v>0</v>
      </c>
      <c r="K6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denseDataOnlyDownload (4)</vt:lpstr>
      <vt:lpstr>Sheet1</vt:lpstr>
    </vt:vector>
  </TitlesOfParts>
  <Company>연세의료원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ung Jin Eoh</dc:creator>
  <cp:lastModifiedBy>Kyung Jin Eoh</cp:lastModifiedBy>
  <dcterms:created xsi:type="dcterms:W3CDTF">2017-04-23T05:03:13Z</dcterms:created>
  <dcterms:modified xsi:type="dcterms:W3CDTF">2017-04-23T05:42:36Z</dcterms:modified>
</cp:coreProperties>
</file>